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filterPrivacy="1" defaultThemeVersion="124226"/>
  <xr:revisionPtr revIDLastSave="0" documentId="13_ncr:1_{2051C74D-6B6B-480B-AEA0-7A0EA56D6740}" xr6:coauthVersionLast="47" xr6:coauthVersionMax="47" xr10:uidLastSave="{00000000-0000-0000-0000-000000000000}"/>
  <bookViews>
    <workbookView xWindow="-120" yWindow="-120" windowWidth="29040" windowHeight="15840" firstSheet="1" activeTab="1" xr2:uid="{00000000-000D-0000-FFFF-FFFF00000000}"/>
  </bookViews>
  <sheets>
    <sheet name="The ROR of combined result" sheetId="4" r:id="rId1"/>
    <sheet name="Front 50 AEs" sheetId="2" r:id="rId2"/>
    <sheet name="sunitinib" sheetId="5" r:id="rId3"/>
    <sheet name="sorafenib" sheetId="6" r:id="rId4"/>
    <sheet name="pazopanib" sheetId="7" r:id="rId5"/>
    <sheet name="cabozantinib" sheetId="8" r:id="rId6"/>
    <sheet name="regorafenib" sheetId="9" r:id="rId7"/>
    <sheet name="lenvatinib" sheetId="11" r:id="rId8"/>
    <sheet name="axitinib" sheetId="10" r:id="rId9"/>
    <sheet name="Sheet3" sheetId="3" state="hidden" r:id="rId10"/>
  </sheets>
  <externalReferences>
    <externalReference r:id="rId11"/>
  </externalReferences>
  <definedNames>
    <definedName name="_xlnm._FilterDatabase" localSheetId="1" hidden="1">'Front 50 AEs'!$A$1:$P$54</definedName>
    <definedName name="ExternalData_1" localSheetId="8" hidden="1">axitinib!$A$1:$O$25</definedName>
    <definedName name="ExternalData_1" localSheetId="5" hidden="1">'cabozantinib'!$A$1:$O$143</definedName>
    <definedName name="ExternalData_1" localSheetId="4" hidden="1">pazopanib!$A$1:$O$199</definedName>
    <definedName name="ExternalData_1" localSheetId="3" hidden="1">sorafenib!$A$1:$O$304</definedName>
    <definedName name="ExternalData_1" localSheetId="2" hidden="1">sunitinib!$A$1:$O$126</definedName>
    <definedName name="ExternalData_1" localSheetId="0" hidden="1">'The ROR of combined result'!$A$1:$O$592</definedName>
    <definedName name="ExternalData_2" localSheetId="7" hidden="1">lenvatinib!$A$1:$O$96</definedName>
    <definedName name="ExternalData_2" localSheetId="6" hidden="1">'regorafenib'!$A$1:$O$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" i="11" l="1"/>
  <c r="P3" i="11"/>
  <c r="P5" i="11"/>
  <c r="P6" i="11"/>
  <c r="P7" i="11"/>
  <c r="P8" i="11"/>
  <c r="P9" i="11"/>
  <c r="P10" i="11"/>
  <c r="P12" i="11"/>
  <c r="P13" i="11"/>
  <c r="P15" i="11"/>
  <c r="P16" i="11"/>
  <c r="P17" i="11"/>
  <c r="P18" i="11"/>
  <c r="P19" i="11"/>
  <c r="P20" i="11"/>
  <c r="P23" i="11"/>
  <c r="P2" i="9"/>
  <c r="P3" i="9"/>
  <c r="P4" i="9"/>
  <c r="P5" i="9"/>
  <c r="P6" i="9"/>
  <c r="P7" i="9"/>
  <c r="P8" i="9"/>
  <c r="P10" i="9"/>
  <c r="P11" i="9"/>
  <c r="P26" i="8"/>
  <c r="P25" i="8"/>
  <c r="P24" i="8"/>
  <c r="P22" i="8"/>
  <c r="P21" i="8"/>
  <c r="P20" i="8"/>
  <c r="P18" i="8"/>
  <c r="P16" i="8"/>
  <c r="P14" i="8"/>
  <c r="P11" i="8"/>
  <c r="P10" i="8"/>
  <c r="P9" i="8"/>
  <c r="P8" i="8"/>
  <c r="P7" i="8"/>
  <c r="P6" i="8"/>
  <c r="P5" i="8"/>
  <c r="P4" i="8"/>
  <c r="P3" i="8"/>
  <c r="P2" i="8"/>
  <c r="P2" i="7"/>
  <c r="P3" i="7"/>
  <c r="P4" i="7"/>
  <c r="P6" i="7"/>
  <c r="P8" i="7"/>
  <c r="P9" i="7"/>
  <c r="P10" i="7"/>
  <c r="P12" i="7"/>
  <c r="P15" i="7"/>
  <c r="P19" i="7"/>
  <c r="P20" i="7"/>
  <c r="P21" i="7"/>
  <c r="P22" i="7"/>
  <c r="P23" i="7"/>
  <c r="P24" i="7"/>
  <c r="P26" i="7"/>
  <c r="P29" i="7"/>
  <c r="P32" i="7"/>
  <c r="P2" i="6"/>
  <c r="P3" i="6"/>
  <c r="P4" i="6"/>
  <c r="P5" i="6"/>
  <c r="P6" i="6"/>
  <c r="P7" i="6"/>
  <c r="P8" i="6"/>
  <c r="P9" i="6"/>
  <c r="P10" i="6"/>
  <c r="P11" i="6"/>
  <c r="P12" i="6"/>
  <c r="P13" i="6"/>
  <c r="P16" i="6"/>
  <c r="P17" i="6"/>
  <c r="P18" i="6"/>
  <c r="P19" i="6"/>
  <c r="P20" i="6"/>
  <c r="P21" i="6"/>
  <c r="P22" i="6"/>
  <c r="P24" i="6"/>
  <c r="P25" i="6"/>
  <c r="P27" i="6"/>
  <c r="P29" i="6"/>
  <c r="P30" i="6"/>
  <c r="P33" i="6"/>
  <c r="P34" i="6"/>
  <c r="P35" i="6"/>
  <c r="P37" i="6"/>
  <c r="P39" i="6"/>
  <c r="P40" i="6"/>
  <c r="P41" i="6"/>
  <c r="P42" i="6"/>
  <c r="P44" i="6"/>
  <c r="P45" i="6"/>
  <c r="P46" i="6"/>
  <c r="P47" i="6"/>
  <c r="P48" i="6"/>
  <c r="P49" i="6"/>
  <c r="P51" i="6"/>
  <c r="P52" i="6"/>
  <c r="P53" i="6"/>
  <c r="P54" i="6"/>
  <c r="P55" i="6"/>
  <c r="P57" i="6"/>
  <c r="P59" i="6"/>
  <c r="P60" i="6"/>
  <c r="P62" i="6"/>
  <c r="P63" i="6"/>
  <c r="P64" i="6"/>
  <c r="P68" i="6"/>
  <c r="P72" i="6"/>
  <c r="P74" i="6"/>
  <c r="P75" i="6"/>
  <c r="P76" i="6"/>
  <c r="P77" i="6"/>
  <c r="P78" i="6"/>
  <c r="P79" i="6"/>
  <c r="P81" i="6"/>
  <c r="P86" i="6"/>
  <c r="P2" i="5"/>
  <c r="P3" i="5"/>
  <c r="P5" i="5"/>
  <c r="P6" i="5"/>
  <c r="P10" i="5"/>
  <c r="P12" i="5"/>
  <c r="P13" i="5"/>
  <c r="P14" i="5"/>
  <c r="P15" i="5"/>
  <c r="P2" i="4"/>
  <c r="P3" i="4"/>
  <c r="P4" i="4"/>
  <c r="P5" i="4"/>
  <c r="P6" i="4"/>
  <c r="P7" i="4"/>
  <c r="P8" i="4"/>
  <c r="P9" i="4"/>
  <c r="P11" i="4"/>
  <c r="P12" i="4"/>
  <c r="P15" i="4"/>
  <c r="P16" i="4"/>
  <c r="P17" i="4"/>
  <c r="P18" i="4"/>
  <c r="P19" i="4"/>
  <c r="P21" i="4"/>
  <c r="P22" i="4"/>
  <c r="P23" i="4"/>
  <c r="P24" i="4"/>
  <c r="P25" i="4"/>
  <c r="P26" i="4"/>
  <c r="P27" i="4"/>
  <c r="P29" i="4"/>
  <c r="P30" i="4"/>
  <c r="P31" i="4"/>
  <c r="P32" i="4"/>
  <c r="P34" i="4"/>
  <c r="P36" i="4"/>
  <c r="P38" i="4"/>
  <c r="P39" i="4"/>
  <c r="P40" i="4"/>
  <c r="P41" i="4"/>
  <c r="P42" i="4"/>
  <c r="P43" i="4"/>
  <c r="P44" i="4"/>
  <c r="P45" i="4"/>
  <c r="P46" i="4"/>
  <c r="P47" i="4"/>
  <c r="P48" i="4"/>
  <c r="P49" i="4"/>
  <c r="P51" i="4"/>
  <c r="P52" i="4"/>
  <c r="P53" i="4"/>
  <c r="P54" i="4"/>
  <c r="P56" i="4"/>
  <c r="P57" i="4"/>
  <c r="P58" i="4"/>
  <c r="P59" i="4"/>
  <c r="P60" i="4"/>
  <c r="P62" i="4"/>
  <c r="P64" i="4"/>
  <c r="P67" i="4"/>
  <c r="P68" i="4"/>
  <c r="P72" i="4"/>
  <c r="P73" i="4"/>
  <c r="P74" i="4"/>
  <c r="P75" i="4"/>
  <c r="P76" i="4"/>
  <c r="P77" i="4"/>
  <c r="P78" i="4"/>
  <c r="P81" i="4"/>
  <c r="P83" i="4"/>
  <c r="P84" i="4"/>
  <c r="P85" i="4"/>
  <c r="P86" i="4"/>
  <c r="P87" i="4"/>
  <c r="P88" i="4"/>
  <c r="P89" i="4"/>
  <c r="P91" i="4"/>
  <c r="P92" i="4"/>
  <c r="P93" i="4"/>
  <c r="P94" i="4"/>
  <c r="P95" i="4"/>
  <c r="P98" i="4"/>
  <c r="P100" i="4"/>
  <c r="P101" i="4"/>
  <c r="P106" i="4"/>
  <c r="P108" i="4"/>
  <c r="P110" i="4"/>
  <c r="P112" i="4"/>
  <c r="P113" i="4"/>
  <c r="P116" i="4"/>
  <c r="P118" i="4"/>
  <c r="P119" i="4"/>
  <c r="P120" i="4"/>
  <c r="P122" i="4"/>
  <c r="P123" i="4"/>
  <c r="P126" i="4"/>
  <c r="P130" i="4"/>
  <c r="P132" i="4"/>
  <c r="P134" i="4"/>
  <c r="P138" i="4"/>
  <c r="P139" i="4"/>
  <c r="P141" i="4"/>
  <c r="P143" i="4"/>
  <c r="P146" i="4"/>
  <c r="P147" i="4"/>
  <c r="P151" i="4"/>
  <c r="P154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756EA32-B0F3-41EE-9F93-72CC9B54A2D4}" keepAlive="1" name="查询 - cabozantinib" description="与工作簿中“cabozantinib”查询的连接。" type="5" refreshedVersion="8" background="1" saveData="1">
    <dbPr connection="Provider=Microsoft.Mashup.OleDb.1;Data Source=$Workbook$;Location=cabozantinib;Extended Properties=&quot;&quot;" command="SELECT * FROM [cabozantinib]"/>
  </connection>
  <connection id="2" xr16:uid="{91292F43-FF02-4394-A3F7-67F023444DE1}" keepAlive="1" name="查询 - lenvatinib" description="与工作簿中“lenvatinib”查询的连接。" type="5" refreshedVersion="8" background="1" saveData="1">
    <dbPr connection="Provider=Microsoft.Mashup.OleDb.1;Data Source=$Workbook$;Location=lenvatinib;Extended Properties=&quot;&quot;" command="SELECT * FROM [lenvatinib]"/>
  </connection>
  <connection id="3" xr16:uid="{8F9DF52E-6EB4-4785-B3B3-3918DB894973}" keepAlive="1" name="查询 - lenvatinib (2)" description="与工作簿中“lenvatinib (2)”查询的连接。" type="5" refreshedVersion="8" background="1" saveData="1">
    <dbPr connection="Provider=Microsoft.Mashup.OleDb.1;Data Source=$Workbook$;Location=&quot;lenvatinib (2)&quot;;Extended Properties=&quot;&quot;" command="SELECT * FROM [lenvatinib (2)]"/>
  </connection>
  <connection id="4" xr16:uid="{7FA4CFA5-E224-4CC3-B1D0-A8539AA403BB}" keepAlive="1" name="查询 - pazopanib" description="与工作簿中“pazopanib”查询的连接。" type="5" refreshedVersion="8" background="1" saveData="1">
    <dbPr connection="Provider=Microsoft.Mashup.OleDb.1;Data Source=$Workbook$;Location=pazopanib;Extended Properties=&quot;&quot;" command="SELECT * FROM [pazopanib]"/>
  </connection>
  <connection id="5" xr16:uid="{8133E181-5217-439F-BFA9-C0DAFCE65A6F}" keepAlive="1" name="查询 - regorafenib" description="与工作簿中“regorafenib”查询的连接。" type="5" refreshedVersion="8" background="1" saveData="1">
    <dbPr connection="Provider=Microsoft.Mashup.OleDb.1;Data Source=$Workbook$;Location=regorafenib;Extended Properties=&quot;&quot;" command="SELECT * FROM [regorafenib]"/>
  </connection>
  <connection id="6" xr16:uid="{D621984A-41A2-482C-BEFF-417C64EF8992}" keepAlive="1" name="查询 - ROR结果" description="与工作簿中“ROR结果”查询的连接。" type="5" refreshedVersion="8" background="1" saveData="1">
    <dbPr connection="Provider=Microsoft.Mashup.OleDb.1;Data Source=$Workbook$;Location=ROR结果;Extended Properties=&quot;&quot;" command="SELECT * FROM [ROR结果]"/>
  </connection>
  <connection id="7" xr16:uid="{E0F5001F-4FB5-4085-AAF3-6409CCF79349}" keepAlive="1" name="查询 - sorafenib" description="与工作簿中“sorafenib”查询的连接。" type="5" refreshedVersion="8" background="1" saveData="1">
    <dbPr connection="Provider=Microsoft.Mashup.OleDb.1;Data Source=$Workbook$;Location=sorafenib;Extended Properties=&quot;&quot;" command="SELECT * FROM [sorafenib]"/>
  </connection>
  <connection id="8" xr16:uid="{C712E644-8AE9-4675-A132-F85B22ECC885}" keepAlive="1" name="查询 - sunitinib" description="与工作簿中“sunitinib”查询的连接。" type="5" refreshedVersion="8" background="1" saveData="1">
    <dbPr connection="Provider=Microsoft.Mashup.OleDb.1;Data Source=$Workbook$;Location=sunitinib;Extended Properties=&quot;&quot;" command="SELECT * FROM [sunitinib]"/>
  </connection>
</connections>
</file>

<file path=xl/sharedStrings.xml><?xml version="1.0" encoding="utf-8"?>
<sst xmlns="http://schemas.openxmlformats.org/spreadsheetml/2006/main" count="3421" uniqueCount="640">
  <si>
    <t>adverse event</t>
  </si>
  <si>
    <t>is_ADR</t>
  </si>
  <si>
    <t>Chi_squared</t>
  </si>
  <si>
    <t>ROR</t>
  </si>
  <si>
    <t>ROR_lower_bound</t>
  </si>
  <si>
    <t>ROR_upper_bound</t>
  </si>
  <si>
    <t>DE</t>
  </si>
  <si>
    <t>dE.1</t>
  </si>
  <si>
    <t>E</t>
  </si>
  <si>
    <t>De.2</t>
  </si>
  <si>
    <t>de.3</t>
  </si>
  <si>
    <t>e.1</t>
  </si>
  <si>
    <t>D</t>
  </si>
  <si>
    <t>d.1</t>
  </si>
  <si>
    <t>N</t>
  </si>
  <si>
    <t>off label use</t>
  </si>
  <si>
    <t>Yes</t>
  </si>
  <si>
    <t>product use in unapproved indication</t>
  </si>
  <si>
    <t>death</t>
  </si>
  <si>
    <t>malignant neoplasm progression</t>
  </si>
  <si>
    <t>palmar-plantar erythrodysaesthesia syndrome</t>
  </si>
  <si>
    <t>product use issue</t>
  </si>
  <si>
    <t>pneumothorax</t>
  </si>
  <si>
    <t>diarrhoea</t>
  </si>
  <si>
    <t>pyrexia</t>
  </si>
  <si>
    <t>No</t>
  </si>
  <si>
    <t>rash</t>
  </si>
  <si>
    <t>disease progression</t>
  </si>
  <si>
    <t>vomiting</t>
  </si>
  <si>
    <t>nausea</t>
  </si>
  <si>
    <t>product administered to patient of inappropriate age</t>
  </si>
  <si>
    <t>bone marrow failure</t>
  </si>
  <si>
    <t>fatigue</t>
  </si>
  <si>
    <t>alopecia</t>
  </si>
  <si>
    <t>anaemia</t>
  </si>
  <si>
    <t>drug ineffective</t>
  </si>
  <si>
    <t>pancytopenia</t>
  </si>
  <si>
    <t>febrile neutropenia</t>
  </si>
  <si>
    <t>hypertension</t>
  </si>
  <si>
    <t>decreased appetite</t>
  </si>
  <si>
    <t>drug intolerance</t>
  </si>
  <si>
    <t>neutropenia</t>
  </si>
  <si>
    <t>alanine aminotransferase increased</t>
  </si>
  <si>
    <t>abdominal pain</t>
  </si>
  <si>
    <t>thrombocytopenia</t>
  </si>
  <si>
    <t>hypothyroidism</t>
  </si>
  <si>
    <t>mucosal inflammation</t>
  </si>
  <si>
    <t>skin toxicity</t>
  </si>
  <si>
    <t>dyspnoea</t>
  </si>
  <si>
    <t>lymphadenopathy</t>
  </si>
  <si>
    <t>headache</t>
  </si>
  <si>
    <t>pleural effusion</t>
  </si>
  <si>
    <t>pneumonia</t>
  </si>
  <si>
    <t>osteosarcoma</t>
  </si>
  <si>
    <t>respiratory failure</t>
  </si>
  <si>
    <t>acute myeloid leukaemia recurrent</t>
  </si>
  <si>
    <t>aspartate aminotransferase increased</t>
  </si>
  <si>
    <t>dehydration</t>
  </si>
  <si>
    <t>hair colour changes</t>
  </si>
  <si>
    <t>pain in extremity</t>
  </si>
  <si>
    <t>stomatitis</t>
  </si>
  <si>
    <t>weight decreased</t>
  </si>
  <si>
    <t>asthenia</t>
  </si>
  <si>
    <t>metastases to lung</t>
  </si>
  <si>
    <t>platelet count decreased</t>
  </si>
  <si>
    <t>pruritus</t>
  </si>
  <si>
    <t>dry skin</t>
  </si>
  <si>
    <t>myelosuppression</t>
  </si>
  <si>
    <t>acute myeloid leukaemia</t>
  </si>
  <si>
    <t>blood pressure increased</t>
  </si>
  <si>
    <t>erythema</t>
  </si>
  <si>
    <t>hospitalisation</t>
  </si>
  <si>
    <t>hypoxia</t>
  </si>
  <si>
    <t>neoplasm malignant</t>
  </si>
  <si>
    <t>osteosarcoma metastatic</t>
  </si>
  <si>
    <t>respiratory distress</t>
  </si>
  <si>
    <t>acute kidney injury</t>
  </si>
  <si>
    <t>general physical health deterioration</t>
  </si>
  <si>
    <t>hypotension</t>
  </si>
  <si>
    <t>lymphopenia</t>
  </si>
  <si>
    <t>pain</t>
  </si>
  <si>
    <t>arthralgia</t>
  </si>
  <si>
    <t>blood lactate dehydrogenase increased</t>
  </si>
  <si>
    <t>blood thyroid stimulating hormone increased</t>
  </si>
  <si>
    <t>constipation</t>
  </si>
  <si>
    <t>infection</t>
  </si>
  <si>
    <t>multiple organ dysfunction syndrome</t>
  </si>
  <si>
    <t>myalgia</t>
  </si>
  <si>
    <t>neoplasm progression</t>
  </si>
  <si>
    <t>neutrophil count decreased</t>
  </si>
  <si>
    <t>paraesthesia</t>
  </si>
  <si>
    <t>ascites</t>
  </si>
  <si>
    <t>blood bilirubin increased</t>
  </si>
  <si>
    <t>bone pain</t>
  </si>
  <si>
    <t>condition aggravated</t>
  </si>
  <si>
    <t>drug reaction with eosinophilia and systemic symptoms</t>
  </si>
  <si>
    <t>ejection fraction decreased</t>
  </si>
  <si>
    <t>epistaxis</t>
  </si>
  <si>
    <t>gastroenteritis</t>
  </si>
  <si>
    <t>hepatic enzyme increased</t>
  </si>
  <si>
    <t>hypophosphataemia</t>
  </si>
  <si>
    <t>musculoskeletal pain</t>
  </si>
  <si>
    <t>oesophagitis</t>
  </si>
  <si>
    <t>pericardial effusion</t>
  </si>
  <si>
    <t>proteinuria</t>
  </si>
  <si>
    <t>sepsis</t>
  </si>
  <si>
    <t>skin discolouration</t>
  </si>
  <si>
    <t>skin exfoliation</t>
  </si>
  <si>
    <t>tinnitus</t>
  </si>
  <si>
    <t>tumour haemorrhage</t>
  </si>
  <si>
    <t>urinary tract obstruction</t>
  </si>
  <si>
    <t>wrong technique in product usage process</t>
  </si>
  <si>
    <t>abdominal pain upper</t>
  </si>
  <si>
    <t>acute graft versus host disease</t>
  </si>
  <si>
    <t>blister</t>
  </si>
  <si>
    <t>blood albumin decreased</t>
  </si>
  <si>
    <t>clostridium difficile colitis</t>
  </si>
  <si>
    <t>drug ineffective for unapproved indication</t>
  </si>
  <si>
    <t>encephalopathy</t>
  </si>
  <si>
    <t>graft versus host disease</t>
  </si>
  <si>
    <t>haemoglobin decreased</t>
  </si>
  <si>
    <t>hepatocellular carcinoma</t>
  </si>
  <si>
    <t>hypokalaemia</t>
  </si>
  <si>
    <t>hypophagia</t>
  </si>
  <si>
    <t>inappropriate schedule of product administration</t>
  </si>
  <si>
    <t>macrocytosis</t>
  </si>
  <si>
    <t>mental status changes</t>
  </si>
  <si>
    <t>metapneumovirus infection</t>
  </si>
  <si>
    <t>osteosarcoma recurrent</t>
  </si>
  <si>
    <t>rash maculo-papular</t>
  </si>
  <si>
    <t>renal impairment</t>
  </si>
  <si>
    <t>skin disorder</t>
  </si>
  <si>
    <t>tachycardia</t>
  </si>
  <si>
    <t>urine output decreased</t>
  </si>
  <si>
    <t>varicella zoster virus infection</t>
  </si>
  <si>
    <t>wound dehiscence</t>
  </si>
  <si>
    <t>abdominal discomfort</t>
  </si>
  <si>
    <t>activated partial thromboplastin time prolonged</t>
  </si>
  <si>
    <t>acute pulmonary histoplasmosis</t>
  </si>
  <si>
    <t>adverse drug reaction</t>
  </si>
  <si>
    <t>back pain</t>
  </si>
  <si>
    <t>bacterial infection</t>
  </si>
  <si>
    <t>blood creatinine increased</t>
  </si>
  <si>
    <t>cytomegalovirus infection</t>
  </si>
  <si>
    <t>dysphagia</t>
  </si>
  <si>
    <t>escherichia urinary tract infection</t>
  </si>
  <si>
    <t>gait disturbance</t>
  </si>
  <si>
    <t>gastrointestinal toxicity</t>
  </si>
  <si>
    <t>haematuria</t>
  </si>
  <si>
    <t>haemorrhage intracranial</t>
  </si>
  <si>
    <t>hepatic function abnormal</t>
  </si>
  <si>
    <t>hepatotoxicity</t>
  </si>
  <si>
    <t>hyponatraemia</t>
  </si>
  <si>
    <t>illness</t>
  </si>
  <si>
    <t>lymphoedema</t>
  </si>
  <si>
    <t>malaise</t>
  </si>
  <si>
    <t>neutropenic sepsis</t>
  </si>
  <si>
    <t>oropharyngeal pain</t>
  </si>
  <si>
    <t>pulmonary mass</t>
  </si>
  <si>
    <t>respiratory syncytial virus infection</t>
  </si>
  <si>
    <t>seizure</t>
  </si>
  <si>
    <t>skin depigmentation</t>
  </si>
  <si>
    <t>skin infection</t>
  </si>
  <si>
    <t>soft tissue sarcoma</t>
  </si>
  <si>
    <t>swelling</t>
  </si>
  <si>
    <t>therapeutic response unexpected</t>
  </si>
  <si>
    <t>therapy interrupted</t>
  </si>
  <si>
    <t>urinary tract infection</t>
  </si>
  <si>
    <t>white blood cell count decreased</t>
  </si>
  <si>
    <t>yellow skin</t>
  </si>
  <si>
    <t>abscess</t>
  </si>
  <si>
    <t>acidosis</t>
  </si>
  <si>
    <t>acne</t>
  </si>
  <si>
    <t>acute graft versus host disease in skin</t>
  </si>
  <si>
    <t>acute respiratory distress syndrome</t>
  </si>
  <si>
    <t>atelectasis</t>
  </si>
  <si>
    <t>blood alkaline phosphatase increased</t>
  </si>
  <si>
    <t>bone marrow transplant</t>
  </si>
  <si>
    <t>brain oedema</t>
  </si>
  <si>
    <t>cardiac failure</t>
  </si>
  <si>
    <t>cardiomyopathy</t>
  </si>
  <si>
    <t>chills</t>
  </si>
  <si>
    <t>cholecystitis</t>
  </si>
  <si>
    <t>chronic graft versus host disease</t>
  </si>
  <si>
    <t>clostridium difficile infection</t>
  </si>
  <si>
    <t>coma</t>
  </si>
  <si>
    <t>cough</t>
  </si>
  <si>
    <t>cystitis haemorrhagic</t>
  </si>
  <si>
    <t>desmoplastic small round cell tumour</t>
  </si>
  <si>
    <t>dialysis</t>
  </si>
  <si>
    <t>disease recurrence</t>
  </si>
  <si>
    <t>dizziness</t>
  </si>
  <si>
    <t>drug interaction</t>
  </si>
  <si>
    <t>gastrointestinal stromal tumour</t>
  </si>
  <si>
    <t>generalised oedema</t>
  </si>
  <si>
    <t>gingival bleeding</t>
  </si>
  <si>
    <t>growth retardation</t>
  </si>
  <si>
    <t>haematochezia</t>
  </si>
  <si>
    <t>haematotoxicity</t>
  </si>
  <si>
    <t>hyperbilirubinaemia</t>
  </si>
  <si>
    <t>impaired healing</t>
  </si>
  <si>
    <t>infection reactivation</t>
  </si>
  <si>
    <t>influenza</t>
  </si>
  <si>
    <t>intentional product use issue</t>
  </si>
  <si>
    <t>lethargy</t>
  </si>
  <si>
    <t>leukopenia</t>
  </si>
  <si>
    <t>lipase increased</t>
  </si>
  <si>
    <t>liver abscess</t>
  </si>
  <si>
    <t>medical procedure</t>
  </si>
  <si>
    <t>meningitis</t>
  </si>
  <si>
    <t>meningitis viral</t>
  </si>
  <si>
    <t>metabolic acidosis</t>
  </si>
  <si>
    <t>metastases to bone</t>
  </si>
  <si>
    <t>metastases to peritoneum</t>
  </si>
  <si>
    <t>metastatic renal cell carcinoma</t>
  </si>
  <si>
    <t>minimal residual disease</t>
  </si>
  <si>
    <t>muscular weakness</t>
  </si>
  <si>
    <t>myositis</t>
  </si>
  <si>
    <t>neurofibroma</t>
  </si>
  <si>
    <t>neuropathy peripheral</t>
  </si>
  <si>
    <t>no adverse event</t>
  </si>
  <si>
    <t>ocular hyperaemia</t>
  </si>
  <si>
    <t>oedema</t>
  </si>
  <si>
    <t>oedema peripheral</t>
  </si>
  <si>
    <t>osteomyelitis</t>
  </si>
  <si>
    <t>overdose</t>
  </si>
  <si>
    <t>pallor</t>
  </si>
  <si>
    <t>pancreatitis</t>
  </si>
  <si>
    <t>peripheral sensory neuropathy</t>
  </si>
  <si>
    <t>primary hypothyroidism</t>
  </si>
  <si>
    <t>product dose omission issue</t>
  </si>
  <si>
    <t>pulmonary embolism</t>
  </si>
  <si>
    <t>pulmonary haemorrhage</t>
  </si>
  <si>
    <t>rash macular</t>
  </si>
  <si>
    <t>rash papular</t>
  </si>
  <si>
    <t>rash pruritic</t>
  </si>
  <si>
    <t>renal cell carcinoma</t>
  </si>
  <si>
    <t>renal failure</t>
  </si>
  <si>
    <t>renal tubular disorder</t>
  </si>
  <si>
    <t>sarcoma</t>
  </si>
  <si>
    <t>sarcoma metastatic</t>
  </si>
  <si>
    <t>septic shock</t>
  </si>
  <si>
    <t>somnolence</t>
  </si>
  <si>
    <t>systemic inflammatory response syndrome</t>
  </si>
  <si>
    <t>therapeutic product effect incomplete</t>
  </si>
  <si>
    <t>therapeutic product effective for unapproved indication</t>
  </si>
  <si>
    <t>therapy cessation</t>
  </si>
  <si>
    <t>therapy change</t>
  </si>
  <si>
    <t>therapy non-responder</t>
  </si>
  <si>
    <t>therapy partial responder</t>
  </si>
  <si>
    <t>thyroid disorder</t>
  </si>
  <si>
    <t>toxic encephalopathy</t>
  </si>
  <si>
    <t>transaminases increased</t>
  </si>
  <si>
    <t>tumour lysis syndrome</t>
  </si>
  <si>
    <t>urticaria</t>
  </si>
  <si>
    <t>vulvitis</t>
  </si>
  <si>
    <t>abdominal abscess</t>
  </si>
  <si>
    <t>abdominal distension</t>
  </si>
  <si>
    <t>abscess neck</t>
  </si>
  <si>
    <t>acute hepatic failure</t>
  </si>
  <si>
    <t>acute respiratory failure</t>
  </si>
  <si>
    <t>adrenal neoplasm</t>
  </si>
  <si>
    <t>adrenocortical carcinoma</t>
  </si>
  <si>
    <t>agitation</t>
  </si>
  <si>
    <t>agranulocytosis</t>
  </si>
  <si>
    <t>alopecia totalis</t>
  </si>
  <si>
    <t>alveolar soft part sarcoma metastatic</t>
  </si>
  <si>
    <t>ammonia increased</t>
  </si>
  <si>
    <t>amylase increased</t>
  </si>
  <si>
    <t>anal erythema</t>
  </si>
  <si>
    <t>anal inflammation</t>
  </si>
  <si>
    <t>aneurysm ruptured</t>
  </si>
  <si>
    <t>angiosarcoma</t>
  </si>
  <si>
    <t>anuria</t>
  </si>
  <si>
    <t>anxiety</t>
  </si>
  <si>
    <t>aplasia</t>
  </si>
  <si>
    <t>apnoea</t>
  </si>
  <si>
    <t>appetite disorder</t>
  </si>
  <si>
    <t>arthritis</t>
  </si>
  <si>
    <t>aspergilloma</t>
  </si>
  <si>
    <t>aspergillus infection</t>
  </si>
  <si>
    <t>atrioventricular block</t>
  </si>
  <si>
    <t>atypical pneumonia</t>
  </si>
  <si>
    <t>bicytopenia</t>
  </si>
  <si>
    <t>biliary tract infection</t>
  </si>
  <si>
    <t>bladder wall calcification</t>
  </si>
  <si>
    <t>blast cell count increased</t>
  </si>
  <si>
    <t>blood calcium decreased</t>
  </si>
  <si>
    <t>blood cholesterol increased</t>
  </si>
  <si>
    <t>blood creatinine abnormal</t>
  </si>
  <si>
    <t>blood disorder</t>
  </si>
  <si>
    <t>blood glucose decreased</t>
  </si>
  <si>
    <t>blood glucose increased</t>
  </si>
  <si>
    <t>blood lactic acid increased</t>
  </si>
  <si>
    <t>blood pH decreased</t>
  </si>
  <si>
    <t>blood ph decreased</t>
  </si>
  <si>
    <t>blood phosphorus decreased</t>
  </si>
  <si>
    <t>blood potassium decreased</t>
  </si>
  <si>
    <t>blood pressure decreased</t>
  </si>
  <si>
    <t>body temperature increased</t>
  </si>
  <si>
    <t>bone cancer metastatic</t>
  </si>
  <si>
    <t>bone development abnormal</t>
  </si>
  <si>
    <t>bone disorder</t>
  </si>
  <si>
    <t>bone marrow disorder</t>
  </si>
  <si>
    <t>bone sarcoma</t>
  </si>
  <si>
    <t>bradycardia</t>
  </si>
  <si>
    <t>c-reactive protein increased</t>
  </si>
  <si>
    <t>cOVID-19</t>
  </si>
  <si>
    <t>capillary permeability increased</t>
  </si>
  <si>
    <t>cardiac dysfunction</t>
  </si>
  <si>
    <t>cardiac failure acute</t>
  </si>
  <si>
    <t>cardiac failure congestive</t>
  </si>
  <si>
    <t>cardiac tamponade</t>
  </si>
  <si>
    <t>cardio-respiratory arrest</t>
  </si>
  <si>
    <t>cardiomyopathy acute</t>
  </si>
  <si>
    <t>cataract</t>
  </si>
  <si>
    <t>cellulitis</t>
  </si>
  <si>
    <t>central nervous system lesion</t>
  </si>
  <si>
    <t>cerebral disorder</t>
  </si>
  <si>
    <t>cerebral haemorrhage</t>
  </si>
  <si>
    <t>chromaturia</t>
  </si>
  <si>
    <t>chronic kidney disease</t>
  </si>
  <si>
    <t>chylothorax</t>
  </si>
  <si>
    <t>circulatory collapse</t>
  </si>
  <si>
    <t>clear cell sarcoma of soft tissue</t>
  </si>
  <si>
    <t>colitis</t>
  </si>
  <si>
    <t>computerised tomogram abnormal</t>
  </si>
  <si>
    <t>continuous haemodiafiltration</t>
  </si>
  <si>
    <t>covid-19</t>
  </si>
  <si>
    <t>cranial nerve disorder</t>
  </si>
  <si>
    <t>culture positive</t>
  </si>
  <si>
    <t>culture wound positive</t>
  </si>
  <si>
    <t>cyst rupture</t>
  </si>
  <si>
    <t>cytopenia</t>
  </si>
  <si>
    <t>deep vein thrombosis</t>
  </si>
  <si>
    <t>depressed mood</t>
  </si>
  <si>
    <t>depression</t>
  </si>
  <si>
    <t>dermatitis</t>
  </si>
  <si>
    <t>dermatitis acneiform</t>
  </si>
  <si>
    <t>dermatitis allergic</t>
  </si>
  <si>
    <t>dermatitis bullous</t>
  </si>
  <si>
    <t>dermatitis exfoliative</t>
  </si>
  <si>
    <t>diarrhoea haemorrhagic</t>
  </si>
  <si>
    <t>discomfort</t>
  </si>
  <si>
    <t>disease complication</t>
  </si>
  <si>
    <t>disseminated intravascular coagulation</t>
  </si>
  <si>
    <t>diverticulitis</t>
  </si>
  <si>
    <t>drug effective for unapproved indication</t>
  </si>
  <si>
    <t>drug eruption</t>
  </si>
  <si>
    <t>drug hypersensitivity</t>
  </si>
  <si>
    <t>dysaesthesia</t>
  </si>
  <si>
    <t>dyspnoea at rest</t>
  </si>
  <si>
    <t>dysstasia</t>
  </si>
  <si>
    <t>ear infection</t>
  </si>
  <si>
    <t>eczema</t>
  </si>
  <si>
    <t>electrocardiogram QT prolonged</t>
  </si>
  <si>
    <t>electrocardiogram abnormal</t>
  </si>
  <si>
    <t>electrocardiogram qt prolonged</t>
  </si>
  <si>
    <t>embolism</t>
  </si>
  <si>
    <t>embryonal rhabdomyosarcoma</t>
  </si>
  <si>
    <t>emergency care</t>
  </si>
  <si>
    <t>emotional disorder</t>
  </si>
  <si>
    <t>endocrine disorder</t>
  </si>
  <si>
    <t>epstein-Barr virus infection</t>
  </si>
  <si>
    <t>epstein-barr virus infection</t>
  </si>
  <si>
    <t>exercise tolerance decreased</t>
  </si>
  <si>
    <t>exposure keratitis</t>
  </si>
  <si>
    <t>exposure via body fluid</t>
  </si>
  <si>
    <t>exposure via skin contact</t>
  </si>
  <si>
    <t>eye haemorrhage</t>
  </si>
  <si>
    <t>eyelash discolouration</t>
  </si>
  <si>
    <t>eyelid oedema</t>
  </si>
  <si>
    <t>face oedema</t>
  </si>
  <si>
    <t>facial paralysis</t>
  </si>
  <si>
    <t>fasciitis</t>
  </si>
  <si>
    <t>feeling cold</t>
  </si>
  <si>
    <t>fibrin D dimer increased</t>
  </si>
  <si>
    <t>fibrin d dimer increased</t>
  </si>
  <si>
    <t>flank pain</t>
  </si>
  <si>
    <t>flatulence</t>
  </si>
  <si>
    <t>fluid overload</t>
  </si>
  <si>
    <t>fluid retention</t>
  </si>
  <si>
    <t>food allergy</t>
  </si>
  <si>
    <t>full blood count decreased</t>
  </si>
  <si>
    <t>gait inability</t>
  </si>
  <si>
    <t>gallbladder obstruction</t>
  </si>
  <si>
    <t>gastric disorder</t>
  </si>
  <si>
    <t>gastritis</t>
  </si>
  <si>
    <t>gastrointestinal disorder</t>
  </si>
  <si>
    <t>gastrointestinal haemorrhage</t>
  </si>
  <si>
    <t>gastrointestinal wall thickening</t>
  </si>
  <si>
    <t>glioblastoma multiforme</t>
  </si>
  <si>
    <t>glossodynia</t>
  </si>
  <si>
    <t>goitre</t>
  </si>
  <si>
    <t>granulocyte-colony stimulating factor level increased</t>
  </si>
  <si>
    <t>groin pain</t>
  </si>
  <si>
    <t>haemangioma</t>
  </si>
  <si>
    <t>haematemesis</t>
  </si>
  <si>
    <t>haemodialysis</t>
  </si>
  <si>
    <t>haemoglobin increased</t>
  </si>
  <si>
    <t>haemorrhage</t>
  </si>
  <si>
    <t>haemorrhage subcutaneous</t>
  </si>
  <si>
    <t>haemothorax</t>
  </si>
  <si>
    <t>hallucination</t>
  </si>
  <si>
    <t>hepatic cancer</t>
  </si>
  <si>
    <t>hepatic enzyme abnormal</t>
  </si>
  <si>
    <t>hepatic failure</t>
  </si>
  <si>
    <t>hepatitis</t>
  </si>
  <si>
    <t>hepatoblastoma</t>
  </si>
  <si>
    <t>hepatoblastoma recurrent</t>
  </si>
  <si>
    <t>hepatomegaly</t>
  </si>
  <si>
    <t>herpes simplex</t>
  </si>
  <si>
    <t>hospice care</t>
  </si>
  <si>
    <t>human rhinovirus test positive</t>
  </si>
  <si>
    <t>hydrocephalus</t>
  </si>
  <si>
    <t>hyperadrenocorticism</t>
  </si>
  <si>
    <t>hyperaesthesia</t>
  </si>
  <si>
    <t>hyperammonaemia</t>
  </si>
  <si>
    <t>hypercholesterolaemia</t>
  </si>
  <si>
    <t>hyperglycaemia</t>
  </si>
  <si>
    <t>hyperkalaemia</t>
  </si>
  <si>
    <t>hyperkeratosis</t>
  </si>
  <si>
    <t>hyperparathyroidism secondary</t>
  </si>
  <si>
    <t>hyperreflexia</t>
  </si>
  <si>
    <t>hypertensive urgency</t>
  </si>
  <si>
    <t>hyperthermia</t>
  </si>
  <si>
    <t>hypertriglyceridaemia</t>
  </si>
  <si>
    <t>hypoaesthesia</t>
  </si>
  <si>
    <t>hypoalbuminaemia</t>
  </si>
  <si>
    <t>hypocalcaemia</t>
  </si>
  <si>
    <t>hypogammaglobulinaemia</t>
  </si>
  <si>
    <t>hypopnoea</t>
  </si>
  <si>
    <t>idiosyncratic drug reaction</t>
  </si>
  <si>
    <t>ileus</t>
  </si>
  <si>
    <t>immune thrombocytopenia</t>
  </si>
  <si>
    <t>immunosuppression</t>
  </si>
  <si>
    <t>impaired self-care</t>
  </si>
  <si>
    <t>implant site dehiscence</t>
  </si>
  <si>
    <t>inappropriate antidiuretic hormone secretion</t>
  </si>
  <si>
    <t>incorrect product administration duration</t>
  </si>
  <si>
    <t>inflammation</t>
  </si>
  <si>
    <t>insomnia</t>
  </si>
  <si>
    <t>intentional overdose</t>
  </si>
  <si>
    <t>intentional product misuse</t>
  </si>
  <si>
    <t>international normalised ratio decreased</t>
  </si>
  <si>
    <t>intestinal dilatation</t>
  </si>
  <si>
    <t>intestinal obstruction</t>
  </si>
  <si>
    <t>intra-abdominal fluid collection</t>
  </si>
  <si>
    <t>intra-abdominal haemorrhage</t>
  </si>
  <si>
    <t>intracardiac thrombus</t>
  </si>
  <si>
    <t>intracranial pressure increased</t>
  </si>
  <si>
    <t>iridocyclitis</t>
  </si>
  <si>
    <t>irritability</t>
  </si>
  <si>
    <t>jaundice</t>
  </si>
  <si>
    <t>laboratory test abnormal</t>
  </si>
  <si>
    <t>laparotomy</t>
  </si>
  <si>
    <t>latent tuberculosis</t>
  </si>
  <si>
    <t>left ventricular dysfunction</t>
  </si>
  <si>
    <t>limb discomfort</t>
  </si>
  <si>
    <t>localised infection</t>
  </si>
  <si>
    <t>lower gastrointestinal haemorrhage</t>
  </si>
  <si>
    <t>lung disorder</t>
  </si>
  <si>
    <t>lymphadenitis bacterial</t>
  </si>
  <si>
    <t>madarosis</t>
  </si>
  <si>
    <t>malignant connective tissue neoplasm</t>
  </si>
  <si>
    <t>malignant pleural effusion</t>
  </si>
  <si>
    <t>malnutrition</t>
  </si>
  <si>
    <t>mass</t>
  </si>
  <si>
    <t>mass excision</t>
  </si>
  <si>
    <t>melanocytic naevus</t>
  </si>
  <si>
    <t>menstrual disorder</t>
  </si>
  <si>
    <t>metabolic encephalopathy</t>
  </si>
  <si>
    <t>metastases to central nervous system</t>
  </si>
  <si>
    <t>metastases to liver</t>
  </si>
  <si>
    <t>metastases to lymph nodes</t>
  </si>
  <si>
    <t>metastases to pelvis</t>
  </si>
  <si>
    <t>metastases to pleura</t>
  </si>
  <si>
    <t>metastasis</t>
  </si>
  <si>
    <t>metastatic neoplasm</t>
  </si>
  <si>
    <t>mobility decreased</t>
  </si>
  <si>
    <t>mouth haemorrhage</t>
  </si>
  <si>
    <t>mucosal disorder</t>
  </si>
  <si>
    <t>muscle spasms</t>
  </si>
  <si>
    <t>myelodysplastic syndrome</t>
  </si>
  <si>
    <t>nail discolouration</t>
  </si>
  <si>
    <t>nasal congestion</t>
  </si>
  <si>
    <t>nasopharyngitis</t>
  </si>
  <si>
    <t>neoplasm recurrence</t>
  </si>
  <si>
    <t>nephrocalcinosis</t>
  </si>
  <si>
    <t>nephrotic syndrome</t>
  </si>
  <si>
    <t>nervous system disorder</t>
  </si>
  <si>
    <t>neuralgia</t>
  </si>
  <si>
    <t>neuroblastoma</t>
  </si>
  <si>
    <t>neutrophil count increased</t>
  </si>
  <si>
    <t>non-cardiac chest pain</t>
  </si>
  <si>
    <t>oesophagitis ulcerative</t>
  </si>
  <si>
    <t>oral disorder</t>
  </si>
  <si>
    <t>oral pain</t>
  </si>
  <si>
    <t>orthopnoea</t>
  </si>
  <si>
    <t>osteoporosis</t>
  </si>
  <si>
    <t>pO2 increased</t>
  </si>
  <si>
    <t>palliative care</t>
  </si>
  <si>
    <t>palpitations</t>
  </si>
  <si>
    <t>panic attack</t>
  </si>
  <si>
    <t>papillary renal cell carcinoma</t>
  </si>
  <si>
    <t>pelvic pain</t>
  </si>
  <si>
    <t>periodontal disease</t>
  </si>
  <si>
    <t>periorbital oedema</t>
  </si>
  <si>
    <t>peripheral motor neuropathy</t>
  </si>
  <si>
    <t>peripheral swelling</t>
  </si>
  <si>
    <t>peroneal nerve palsy</t>
  </si>
  <si>
    <t>petechiae</t>
  </si>
  <si>
    <t>phaeochromocytoma</t>
  </si>
  <si>
    <t>philadelphia chromosome positive</t>
  </si>
  <si>
    <t>plantar erythema</t>
  </si>
  <si>
    <t>platelet toxicity</t>
  </si>
  <si>
    <t>pleural neoplasm</t>
  </si>
  <si>
    <t>pneumonia viral</t>
  </si>
  <si>
    <t>po2 increased</t>
  </si>
  <si>
    <t>post procedural cellulitis</t>
  </si>
  <si>
    <t>post transplant lymphoproliferative disorder</t>
  </si>
  <si>
    <t>posterior reversible encephalopathy syndrome</t>
  </si>
  <si>
    <t>postoperative wound complication</t>
  </si>
  <si>
    <t>prescribed underdose</t>
  </si>
  <si>
    <t>productive cough</t>
  </si>
  <si>
    <t>protein urine present</t>
  </si>
  <si>
    <t>pseudomonas infection</t>
  </si>
  <si>
    <t>pulmonary hypertension</t>
  </si>
  <si>
    <t>pulmonary oedema</t>
  </si>
  <si>
    <t>pulmonary vasculitis</t>
  </si>
  <si>
    <t>pulse absent</t>
  </si>
  <si>
    <t>pupils unequal</t>
  </si>
  <si>
    <t>purpura</t>
  </si>
  <si>
    <t>quality of life decreased</t>
  </si>
  <si>
    <t>rash erythematous</t>
  </si>
  <si>
    <t>recall phenomenon</t>
  </si>
  <si>
    <t>rectal haemorrhage</t>
  </si>
  <si>
    <t>renal cancer</t>
  </si>
  <si>
    <t>renal cell carcinoma stage IV</t>
  </si>
  <si>
    <t>renal cell carcinoma stage iv</t>
  </si>
  <si>
    <t>renal neoplasm</t>
  </si>
  <si>
    <t>renal salt-wasting syndrome</t>
  </si>
  <si>
    <t>respiratory acidosis</t>
  </si>
  <si>
    <t>respiratory disorder</t>
  </si>
  <si>
    <t>rhabdomyosarcoma</t>
  </si>
  <si>
    <t>right ventricular dysfunction</t>
  </si>
  <si>
    <t>scleroderma</t>
  </si>
  <si>
    <t>scratch</t>
  </si>
  <si>
    <t>scrotal cyst</t>
  </si>
  <si>
    <t>scrotal mass</t>
  </si>
  <si>
    <t>scrotal oedema</t>
  </si>
  <si>
    <t>seasonal allergy</t>
  </si>
  <si>
    <t>septic encephalopathy</t>
  </si>
  <si>
    <t>shock</t>
  </si>
  <si>
    <t>sinus arrhythmia</t>
  </si>
  <si>
    <t>sinus tachycardia</t>
  </si>
  <si>
    <t>skin erosion</t>
  </si>
  <si>
    <t>skin hypopigmentation</t>
  </si>
  <si>
    <t>skin mass</t>
  </si>
  <si>
    <t>skin ulcer</t>
  </si>
  <si>
    <t>small intestinal obstruction</t>
  </si>
  <si>
    <t>smooth muscle cell neoplasm</t>
  </si>
  <si>
    <t>spinal cord neoplasm</t>
  </si>
  <si>
    <t>splinter haemorrhages</t>
  </si>
  <si>
    <t>staphylococcal infection</t>
  </si>
  <si>
    <t>staphylococcus test positive</t>
  </si>
  <si>
    <t>stevens-Johnson syndrome</t>
  </si>
  <si>
    <t>stevens-johnson syndrome</t>
  </si>
  <si>
    <t>streptococcal bacteraemia</t>
  </si>
  <si>
    <t>stress</t>
  </si>
  <si>
    <t>suture rupture</t>
  </si>
  <si>
    <t>swollen tongue</t>
  </si>
  <si>
    <t>taste disorder</t>
  </si>
  <si>
    <t>tendon rupture</t>
  </si>
  <si>
    <t>thrombotic microangiopathy</t>
  </si>
  <si>
    <t>thyroid hormones decreased</t>
  </si>
  <si>
    <t>tongue blistering</t>
  </si>
  <si>
    <t>tongue ulceration</t>
  </si>
  <si>
    <t>toxicity to various agents</t>
  </si>
  <si>
    <t>toxoplasmosis</t>
  </si>
  <si>
    <t>tracheal operation</t>
  </si>
  <si>
    <t>transfusion reaction</t>
  </si>
  <si>
    <t>transfusion related complication</t>
  </si>
  <si>
    <t>transplant rejection</t>
  </si>
  <si>
    <t>troponin increased</t>
  </si>
  <si>
    <t>tumour compression</t>
  </si>
  <si>
    <t>tumour excision</t>
  </si>
  <si>
    <t>tumour necrosis</t>
  </si>
  <si>
    <t>tumour pain</t>
  </si>
  <si>
    <t>type 1 diabetes mellitus</t>
  </si>
  <si>
    <t>unresponsive to stimuli</t>
  </si>
  <si>
    <t>upper gastrointestinal haemorrhage</t>
  </si>
  <si>
    <t>upper respiratory tract infection</t>
  </si>
  <si>
    <t>urinary retention</t>
  </si>
  <si>
    <t>urinary tract disorder</t>
  </si>
  <si>
    <t>varicella</t>
  </si>
  <si>
    <t>vascular pseudoaneurysm</t>
  </si>
  <si>
    <t>venoocclusive disease</t>
  </si>
  <si>
    <t>venoocclusive liver disease</t>
  </si>
  <si>
    <t>vision blurred</t>
  </si>
  <si>
    <t>visual acuity reduced</t>
  </si>
  <si>
    <t>visual impairment</t>
  </si>
  <si>
    <t>weight increased</t>
  </si>
  <si>
    <t>white blood cell count increased</t>
  </si>
  <si>
    <t>wound</t>
  </si>
  <si>
    <t>wound complication</t>
  </si>
  <si>
    <t>wound infection</t>
  </si>
  <si>
    <t>wound secretion</t>
  </si>
  <si>
    <t>SOC</t>
    <phoneticPr fontId="1" type="noConversion"/>
  </si>
  <si>
    <t>multi-organ failure</t>
  </si>
  <si>
    <t>abasia</t>
  </si>
  <si>
    <t>anorexia</t>
  </si>
  <si>
    <t>drug administered to patient of inappropriate age</t>
  </si>
  <si>
    <t>bone marrow toxicity</t>
  </si>
  <si>
    <t>chronic graft versus host disease in lung</t>
  </si>
  <si>
    <t>drug dose omission</t>
  </si>
  <si>
    <t>idiopathic thrombocytopenic purpura</t>
  </si>
  <si>
    <t>mucous membrane disorder</t>
  </si>
  <si>
    <t>renal failure acute</t>
  </si>
  <si>
    <t>viith nerve paralysis</t>
  </si>
  <si>
    <t>drug effect incomplete</t>
  </si>
  <si>
    <t>perianal erythema</t>
  </si>
  <si>
    <t>lung infection</t>
  </si>
  <si>
    <t>Neoplasms benign, malignant and unspecified (incl cysts and polyps)</t>
  </si>
  <si>
    <t>Immune system disorders</t>
  </si>
  <si>
    <t>Respiratory, thoracic and mediastinal disorders</t>
  </si>
  <si>
    <t>Gastrointestinal disorders</t>
  </si>
  <si>
    <t>Vascular disorders</t>
  </si>
  <si>
    <t>General disorders and administration site conditions</t>
  </si>
  <si>
    <t>Renal and urinary disorders</t>
  </si>
  <si>
    <t>Infections and infestations</t>
  </si>
  <si>
    <t>Injury, poisoning and procedural complications</t>
  </si>
  <si>
    <t>Musculoskeletal and connective tissue disorders</t>
  </si>
  <si>
    <t>Skin and subcutaneous tissue disorders</t>
  </si>
  <si>
    <t>Nervous system disorders</t>
  </si>
  <si>
    <t>Blood and lymphatic system disorders</t>
  </si>
  <si>
    <t>Metabolism and nutrition disorders</t>
  </si>
  <si>
    <t>Investigations</t>
  </si>
  <si>
    <t>Endocrine disorders</t>
  </si>
  <si>
    <t>Surgical and medical proced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/>
        <bgColor theme="9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2" borderId="2" xfId="0" applyFill="1" applyBorder="1">
      <alignment vertical="center"/>
    </xf>
    <xf numFmtId="0" fontId="0" fillId="2" borderId="3" xfId="0" applyFill="1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2" fillId="3" borderId="1" xfId="0" applyFont="1" applyFill="1" applyBorder="1">
      <alignment vertical="center"/>
    </xf>
    <xf numFmtId="0" fontId="2" fillId="3" borderId="2" xfId="0" applyFont="1" applyFill="1" applyBorder="1">
      <alignment vertical="center"/>
    </xf>
    <xf numFmtId="0" fontId="2" fillId="3" borderId="3" xfId="0" applyFont="1" applyFill="1" applyBorder="1">
      <alignment vertical="center"/>
    </xf>
    <xf numFmtId="176" fontId="0" fillId="2" borderId="2" xfId="0" applyNumberFormat="1" applyFill="1" applyBorder="1">
      <alignment vertical="center"/>
    </xf>
    <xf numFmtId="176" fontId="0" fillId="0" borderId="2" xfId="0" applyNumberFormat="1" applyBorder="1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41">
    <dxf>
      <numFmt numFmtId="0" formatCode="General"/>
    </dxf>
    <dxf>
      <numFmt numFmtId="0" formatCode="General"/>
    </dxf>
    <dxf>
      <numFmt numFmtId="0" formatCode="General"/>
    </dxf>
    <dxf>
      <numFmt numFmtId="176" formatCode="0.0_ "/>
    </dxf>
    <dxf>
      <numFmt numFmtId="176" formatCode="0.0_ "/>
    </dxf>
    <dxf>
      <numFmt numFmtId="176" formatCode="0.0_ "/>
    </dxf>
    <dxf>
      <numFmt numFmtId="0" formatCode="General"/>
    </dxf>
    <dxf>
      <numFmt numFmtId="0" formatCode="General"/>
    </dxf>
    <dxf>
      <numFmt numFmtId="0" formatCode="General"/>
    </dxf>
    <dxf>
      <numFmt numFmtId="176" formatCode="0.0_ "/>
    </dxf>
    <dxf>
      <numFmt numFmtId="176" formatCode="0.0_ "/>
    </dxf>
    <dxf>
      <numFmt numFmtId="176" formatCode="0.0_ "/>
    </dxf>
    <dxf>
      <numFmt numFmtId="0" formatCode="General"/>
    </dxf>
    <dxf>
      <numFmt numFmtId="0" formatCode="General"/>
    </dxf>
    <dxf>
      <numFmt numFmtId="0" formatCode="General"/>
    </dxf>
    <dxf>
      <numFmt numFmtId="176" formatCode="0.0_ "/>
    </dxf>
    <dxf>
      <numFmt numFmtId="176" formatCode="0.0_ "/>
    </dxf>
    <dxf>
      <numFmt numFmtId="176" formatCode="0.0_ "/>
    </dxf>
    <dxf>
      <numFmt numFmtId="0" formatCode="General"/>
    </dxf>
    <dxf>
      <numFmt numFmtId="0" formatCode="General"/>
    </dxf>
    <dxf>
      <numFmt numFmtId="0" formatCode="General"/>
    </dxf>
    <dxf>
      <numFmt numFmtId="176" formatCode="0.0_ "/>
    </dxf>
    <dxf>
      <numFmt numFmtId="176" formatCode="0.0_ "/>
    </dxf>
    <dxf>
      <numFmt numFmtId="176" formatCode="0.0_ "/>
    </dxf>
    <dxf>
      <numFmt numFmtId="0" formatCode="General"/>
    </dxf>
    <dxf>
      <numFmt numFmtId="0" formatCode="General"/>
    </dxf>
    <dxf>
      <numFmt numFmtId="0" formatCode="General"/>
    </dxf>
    <dxf>
      <numFmt numFmtId="176" formatCode="0.0_ "/>
    </dxf>
    <dxf>
      <numFmt numFmtId="176" formatCode="0.0_ "/>
    </dxf>
    <dxf>
      <numFmt numFmtId="176" formatCode="0.0_ "/>
    </dxf>
    <dxf>
      <numFmt numFmtId="0" formatCode="General"/>
    </dxf>
    <dxf>
      <numFmt numFmtId="0" formatCode="General"/>
    </dxf>
    <dxf>
      <numFmt numFmtId="0" formatCode="General"/>
    </dxf>
    <dxf>
      <numFmt numFmtId="176" formatCode="0.0_ "/>
    </dxf>
    <dxf>
      <numFmt numFmtId="176" formatCode="0.0_ "/>
    </dxf>
    <dxf>
      <numFmt numFmtId="176" formatCode="0.0_ 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ongRen/&#23433;&#32599;&#26367;&#23612;%20&#20799;&#31185;%20&#36719;&#32452;&#32455;&#32905;&#30244;/&#23433;&#32599;&#26367;&#23612;&#23433;&#20840;&#24615;&#30740;&#31350;/VEGFR-TKIs/2022&#24180;&#26356;&#26032;&#21518;&#25968;&#25454;/8&#26376;6&#26085;&#25968;&#25454;/-2022Q2/&#20799;&#31461;/&#20799;&#31461;pr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1~17prr"/>
      <sheetName val="1~4"/>
      <sheetName val="5~11"/>
      <sheetName val="12~17"/>
      <sheetName val="Sheet1"/>
      <sheetName val="Sheet2"/>
      <sheetName val="Sheet3"/>
    </sheetNames>
    <sheetDataSet>
      <sheetData sheetId="0">
        <row r="1">
          <cell r="A1" t="str">
            <v>adverse event</v>
          </cell>
          <cell r="B1" t="str">
            <v>is_ADR</v>
          </cell>
          <cell r="C1" t="str">
            <v>PRR</v>
          </cell>
          <cell r="D1" t="str">
            <v>Chi_squared</v>
          </cell>
          <cell r="E1" t="str">
            <v>RRR</v>
          </cell>
          <cell r="F1" t="str">
            <v>ROR</v>
          </cell>
          <cell r="G1" t="str">
            <v>ROR_lower_bound</v>
          </cell>
          <cell r="H1" t="str">
            <v>ROR_upper_bound</v>
          </cell>
          <cell r="I1" t="str">
            <v>DE</v>
          </cell>
          <cell r="J1" t="str">
            <v>dE.1</v>
          </cell>
          <cell r="K1" t="str">
            <v>E</v>
          </cell>
          <cell r="L1" t="str">
            <v>De.2</v>
          </cell>
          <cell r="M1" t="str">
            <v>de.3</v>
          </cell>
          <cell r="N1" t="str">
            <v>e.1</v>
          </cell>
          <cell r="O1" t="str">
            <v>D</v>
          </cell>
          <cell r="P1" t="str">
            <v>d.1</v>
          </cell>
          <cell r="Q1" t="str">
            <v>N</v>
          </cell>
          <cell r="R1" t="str">
            <v>SOC classification</v>
          </cell>
        </row>
        <row r="2">
          <cell r="A2" t="str">
            <v>off label use</v>
          </cell>
          <cell r="B2" t="str">
            <v>Yes</v>
          </cell>
          <cell r="C2">
            <v>3.74</v>
          </cell>
          <cell r="D2">
            <v>310.82799999999997</v>
          </cell>
          <cell r="E2">
            <v>3.7189999999999999</v>
          </cell>
          <cell r="F2">
            <v>4.7649999999999997</v>
          </cell>
          <cell r="G2">
            <v>3.9380000000000002</v>
          </cell>
          <cell r="H2">
            <v>5.7670000000000003</v>
          </cell>
          <cell r="I2">
            <v>146</v>
          </cell>
          <cell r="J2">
            <v>18778</v>
          </cell>
          <cell r="K2">
            <v>18924</v>
          </cell>
          <cell r="L2">
            <v>390</v>
          </cell>
          <cell r="M2">
            <v>239032</v>
          </cell>
          <cell r="N2">
            <v>239422</v>
          </cell>
          <cell r="O2">
            <v>536</v>
          </cell>
          <cell r="P2">
            <v>257810</v>
          </cell>
          <cell r="Q2">
            <v>258346</v>
          </cell>
          <cell r="R2" t="str">
            <v>Injury, poisoning and procedural complications</v>
          </cell>
        </row>
        <row r="3">
          <cell r="A3" t="str">
            <v>product use in unapproved indication</v>
          </cell>
          <cell r="B3" t="str">
            <v>Yes</v>
          </cell>
          <cell r="C3">
            <v>5.4260000000000002</v>
          </cell>
          <cell r="D3">
            <v>214.28299999999999</v>
          </cell>
          <cell r="E3">
            <v>5.3760000000000003</v>
          </cell>
          <cell r="F3">
            <v>5.984</v>
          </cell>
          <cell r="G3">
            <v>4.5679999999999996</v>
          </cell>
          <cell r="H3">
            <v>7.8369999999999997</v>
          </cell>
          <cell r="I3">
            <v>60</v>
          </cell>
          <cell r="J3">
            <v>5319</v>
          </cell>
          <cell r="K3">
            <v>5379</v>
          </cell>
          <cell r="L3">
            <v>476</v>
          </cell>
          <cell r="M3">
            <v>252491</v>
          </cell>
          <cell r="N3">
            <v>252967</v>
          </cell>
          <cell r="O3">
            <v>536</v>
          </cell>
          <cell r="P3">
            <v>257810</v>
          </cell>
          <cell r="Q3">
            <v>258346</v>
          </cell>
          <cell r="R3" t="str">
            <v>Injury, poisoning and procedural complications</v>
          </cell>
        </row>
        <row r="4">
          <cell r="A4" t="str">
            <v>death</v>
          </cell>
          <cell r="B4" t="str">
            <v>Yes</v>
          </cell>
          <cell r="C4">
            <v>7.5819999999999999</v>
          </cell>
          <cell r="D4">
            <v>255.25399999999999</v>
          </cell>
          <cell r="E4">
            <v>7.48</v>
          </cell>
          <cell r="F4">
            <v>8.1999999999999993</v>
          </cell>
          <cell r="G4">
            <v>6.048</v>
          </cell>
          <cell r="H4">
            <v>11.119</v>
          </cell>
          <cell r="I4">
            <v>46</v>
          </cell>
          <cell r="J4">
            <v>2918</v>
          </cell>
          <cell r="K4">
            <v>2964</v>
          </cell>
          <cell r="L4">
            <v>490</v>
          </cell>
          <cell r="M4">
            <v>254892</v>
          </cell>
          <cell r="N4">
            <v>255382</v>
          </cell>
          <cell r="O4">
            <v>536</v>
          </cell>
          <cell r="P4">
            <v>257810</v>
          </cell>
          <cell r="Q4">
            <v>258346</v>
          </cell>
          <cell r="R4" t="str">
            <v>General disorders and administration site conditions</v>
          </cell>
        </row>
        <row r="5">
          <cell r="A5" t="str">
            <v>malignant neoplasm progression</v>
          </cell>
          <cell r="B5" t="str">
            <v>Yes</v>
          </cell>
          <cell r="C5">
            <v>38.634</v>
          </cell>
          <cell r="D5">
            <v>1325.433</v>
          </cell>
          <cell r="E5">
            <v>35.835999999999999</v>
          </cell>
          <cell r="F5">
            <v>41.668999999999997</v>
          </cell>
          <cell r="G5">
            <v>29.838999999999999</v>
          </cell>
          <cell r="H5">
            <v>58.188000000000002</v>
          </cell>
          <cell r="I5">
            <v>40</v>
          </cell>
          <cell r="J5">
            <v>498</v>
          </cell>
          <cell r="K5">
            <v>538</v>
          </cell>
          <cell r="L5">
            <v>496</v>
          </cell>
          <cell r="M5">
            <v>257312</v>
          </cell>
          <cell r="N5">
            <v>257808</v>
          </cell>
          <cell r="O5">
            <v>536</v>
          </cell>
          <cell r="P5">
            <v>257810</v>
          </cell>
          <cell r="Q5">
            <v>258346</v>
          </cell>
          <cell r="R5" t="str">
            <v>Neoplasms benign, malignant and unspecified (incl cysts and polyps)</v>
          </cell>
        </row>
        <row r="6">
          <cell r="A6" t="str">
            <v>palmar-plantar erythrodysaesthesia syndrome</v>
          </cell>
          <cell r="B6" t="str">
            <v>Yes</v>
          </cell>
          <cell r="C6">
            <v>300.61799999999999</v>
          </cell>
          <cell r="D6">
            <v>7169.9629999999997</v>
          </cell>
          <cell r="E6">
            <v>185.38</v>
          </cell>
          <cell r="F6">
            <v>324.78100000000001</v>
          </cell>
          <cell r="G6">
            <v>216.67500000000001</v>
          </cell>
          <cell r="H6">
            <v>486.82400000000001</v>
          </cell>
          <cell r="I6">
            <v>40</v>
          </cell>
          <cell r="J6">
            <v>64</v>
          </cell>
          <cell r="K6">
            <v>104</v>
          </cell>
          <cell r="L6">
            <v>496</v>
          </cell>
          <cell r="M6">
            <v>257746</v>
          </cell>
          <cell r="N6">
            <v>258242</v>
          </cell>
          <cell r="O6">
            <v>536</v>
          </cell>
          <cell r="P6">
            <v>257810</v>
          </cell>
          <cell r="Q6">
            <v>258346</v>
          </cell>
          <cell r="R6" t="str">
            <v>Skin and subcutaneous tissue disorders</v>
          </cell>
        </row>
        <row r="7">
          <cell r="A7" t="str">
            <v>product use issue</v>
          </cell>
          <cell r="B7" t="str">
            <v>Yes</v>
          </cell>
          <cell r="C7">
            <v>2.74</v>
          </cell>
          <cell r="D7">
            <v>41.110999999999997</v>
          </cell>
          <cell r="E7">
            <v>2.73</v>
          </cell>
          <cell r="F7">
            <v>2.8730000000000002</v>
          </cell>
          <cell r="G7">
            <v>2.0640000000000001</v>
          </cell>
          <cell r="H7">
            <v>3.9990000000000001</v>
          </cell>
          <cell r="I7">
            <v>38</v>
          </cell>
          <cell r="J7">
            <v>6670</v>
          </cell>
          <cell r="K7">
            <v>6708</v>
          </cell>
          <cell r="L7">
            <v>498</v>
          </cell>
          <cell r="M7">
            <v>251140</v>
          </cell>
          <cell r="N7">
            <v>251638</v>
          </cell>
          <cell r="O7">
            <v>536</v>
          </cell>
          <cell r="P7">
            <v>257810</v>
          </cell>
          <cell r="Q7">
            <v>258346</v>
          </cell>
          <cell r="R7" t="str">
            <v>Injury, poisoning and procedural complications</v>
          </cell>
        </row>
        <row r="8">
          <cell r="A8" t="str">
            <v>pneumothorax</v>
          </cell>
          <cell r="B8" t="str">
            <v>Yes</v>
          </cell>
          <cell r="C8">
            <v>56.497</v>
          </cell>
          <cell r="D8">
            <v>1758</v>
          </cell>
          <cell r="E8">
            <v>50.664000000000001</v>
          </cell>
          <cell r="F8">
            <v>60.612000000000002</v>
          </cell>
          <cell r="G8">
            <v>42.637</v>
          </cell>
          <cell r="H8">
            <v>86.164000000000001</v>
          </cell>
          <cell r="I8">
            <v>37</v>
          </cell>
          <cell r="J8">
            <v>315</v>
          </cell>
          <cell r="K8">
            <v>352</v>
          </cell>
          <cell r="L8">
            <v>499</v>
          </cell>
          <cell r="M8">
            <v>257495</v>
          </cell>
          <cell r="N8">
            <v>257994</v>
          </cell>
          <cell r="O8">
            <v>536</v>
          </cell>
          <cell r="P8">
            <v>257810</v>
          </cell>
          <cell r="Q8">
            <v>258346</v>
          </cell>
          <cell r="R8" t="str">
            <v>Respiratory, thoracic and mediastinal disorders</v>
          </cell>
        </row>
        <row r="9">
          <cell r="A9" t="str">
            <v>diarrhoea</v>
          </cell>
          <cell r="B9" t="str">
            <v>Yes</v>
          </cell>
          <cell r="C9">
            <v>3.9929999999999999</v>
          </cell>
          <cell r="D9">
            <v>78.495000000000005</v>
          </cell>
          <cell r="E9">
            <v>3.9689999999999999</v>
          </cell>
          <cell r="F9">
            <v>4.2089999999999996</v>
          </cell>
          <cell r="G9">
            <v>2.9969999999999999</v>
          </cell>
          <cell r="H9">
            <v>5.9109999999999996</v>
          </cell>
          <cell r="I9">
            <v>36</v>
          </cell>
          <cell r="J9">
            <v>4336</v>
          </cell>
          <cell r="K9">
            <v>4372</v>
          </cell>
          <cell r="L9">
            <v>500</v>
          </cell>
          <cell r="M9">
            <v>253474</v>
          </cell>
          <cell r="N9">
            <v>253974</v>
          </cell>
          <cell r="O9">
            <v>536</v>
          </cell>
          <cell r="P9">
            <v>257810</v>
          </cell>
          <cell r="Q9">
            <v>258346</v>
          </cell>
          <cell r="R9" t="str">
            <v>Gastrointestinal disorders</v>
          </cell>
        </row>
        <row r="10">
          <cell r="A10" t="str">
            <v>pyrexia</v>
          </cell>
          <cell r="B10" t="str">
            <v>No</v>
          </cell>
          <cell r="C10">
            <v>1.6</v>
          </cell>
          <cell r="D10">
            <v>6.3689999999999998</v>
          </cell>
          <cell r="E10">
            <v>1.5980000000000001</v>
          </cell>
          <cell r="F10">
            <v>1.6359999999999999</v>
          </cell>
          <cell r="G10">
            <v>1.131</v>
          </cell>
          <cell r="H10">
            <v>2.3660000000000001</v>
          </cell>
          <cell r="I10">
            <v>30</v>
          </cell>
          <cell r="J10">
            <v>9017</v>
          </cell>
          <cell r="K10">
            <v>9047</v>
          </cell>
          <cell r="L10">
            <v>506</v>
          </cell>
          <cell r="M10">
            <v>248793</v>
          </cell>
          <cell r="N10">
            <v>249299</v>
          </cell>
          <cell r="O10">
            <v>536</v>
          </cell>
          <cell r="P10">
            <v>257810</v>
          </cell>
          <cell r="Q10">
            <v>258346</v>
          </cell>
        </row>
        <row r="11">
          <cell r="A11" t="str">
            <v>rash</v>
          </cell>
          <cell r="B11" t="str">
            <v>Yes</v>
          </cell>
          <cell r="C11">
            <v>2.0910000000000002</v>
          </cell>
          <cell r="D11">
            <v>14.584</v>
          </cell>
          <cell r="E11">
            <v>2.0859999999999999</v>
          </cell>
          <cell r="F11">
            <v>2.149</v>
          </cell>
          <cell r="G11">
            <v>1.458</v>
          </cell>
          <cell r="H11">
            <v>3.1669999999999998</v>
          </cell>
          <cell r="I11">
            <v>27</v>
          </cell>
          <cell r="J11">
            <v>6211</v>
          </cell>
          <cell r="K11">
            <v>6238</v>
          </cell>
          <cell r="L11">
            <v>509</v>
          </cell>
          <cell r="M11">
            <v>251599</v>
          </cell>
          <cell r="N11">
            <v>252108</v>
          </cell>
          <cell r="O11">
            <v>536</v>
          </cell>
          <cell r="P11">
            <v>257810</v>
          </cell>
          <cell r="Q11">
            <v>258346</v>
          </cell>
          <cell r="R11" t="str">
            <v>Skin and subcutaneous tissue disorders</v>
          </cell>
        </row>
        <row r="12">
          <cell r="A12" t="str">
            <v>vomiting</v>
          </cell>
          <cell r="B12" t="str">
            <v>No</v>
          </cell>
          <cell r="C12">
            <v>1.1519999999999999</v>
          </cell>
          <cell r="D12">
            <v>0.41499999999999998</v>
          </cell>
          <cell r="E12">
            <v>1.151</v>
          </cell>
          <cell r="F12">
            <v>1.1599999999999999</v>
          </cell>
          <cell r="G12">
            <v>0.78700000000000003</v>
          </cell>
          <cell r="H12">
            <v>1.7090000000000001</v>
          </cell>
          <cell r="I12">
            <v>27</v>
          </cell>
          <cell r="J12">
            <v>11276</v>
          </cell>
          <cell r="K12">
            <v>11303</v>
          </cell>
          <cell r="L12">
            <v>509</v>
          </cell>
          <cell r="M12">
            <v>246534</v>
          </cell>
          <cell r="N12">
            <v>247043</v>
          </cell>
          <cell r="O12">
            <v>536</v>
          </cell>
          <cell r="P12">
            <v>257810</v>
          </cell>
          <cell r="Q12">
            <v>258346</v>
          </cell>
          <cell r="R12" t="str">
            <v>Gastrointestinal disorders</v>
          </cell>
        </row>
        <row r="13">
          <cell r="A13" t="str">
            <v>disease progression</v>
          </cell>
          <cell r="B13" t="str">
            <v>Yes</v>
          </cell>
          <cell r="C13">
            <v>11.666</v>
          </cell>
          <cell r="D13">
            <v>238.22300000000001</v>
          </cell>
          <cell r="E13">
            <v>11.413</v>
          </cell>
          <cell r="F13">
            <v>12.21</v>
          </cell>
          <cell r="G13">
            <v>8.1959999999999997</v>
          </cell>
          <cell r="H13">
            <v>18.189</v>
          </cell>
          <cell r="I13">
            <v>26</v>
          </cell>
          <cell r="J13">
            <v>1072</v>
          </cell>
          <cell r="K13">
            <v>1098</v>
          </cell>
          <cell r="L13">
            <v>510</v>
          </cell>
          <cell r="M13">
            <v>256738</v>
          </cell>
          <cell r="N13">
            <v>257248</v>
          </cell>
          <cell r="O13">
            <v>536</v>
          </cell>
          <cell r="P13">
            <v>257810</v>
          </cell>
          <cell r="Q13">
            <v>258346</v>
          </cell>
          <cell r="R13" t="str">
            <v>General disorders and administration site conditions</v>
          </cell>
        </row>
        <row r="14">
          <cell r="A14" t="str">
            <v>nausea</v>
          </cell>
          <cell r="B14" t="str">
            <v>No</v>
          </cell>
          <cell r="C14">
            <v>1.82</v>
          </cell>
          <cell r="D14">
            <v>8.6219999999999999</v>
          </cell>
          <cell r="E14">
            <v>1.8169999999999999</v>
          </cell>
          <cell r="F14">
            <v>1.86</v>
          </cell>
          <cell r="G14">
            <v>1.244</v>
          </cell>
          <cell r="H14">
            <v>2.7810000000000001</v>
          </cell>
          <cell r="I14">
            <v>25</v>
          </cell>
          <cell r="J14">
            <v>6607</v>
          </cell>
          <cell r="K14">
            <v>6632</v>
          </cell>
          <cell r="L14">
            <v>511</v>
          </cell>
          <cell r="M14">
            <v>251203</v>
          </cell>
          <cell r="N14">
            <v>251714</v>
          </cell>
          <cell r="O14">
            <v>536</v>
          </cell>
          <cell r="P14">
            <v>257810</v>
          </cell>
          <cell r="Q14">
            <v>258346</v>
          </cell>
          <cell r="R14" t="str">
            <v>Gastrointestinal disorders</v>
          </cell>
        </row>
        <row r="15">
          <cell r="A15" t="str">
            <v>product administered to patient of inappropriate age</v>
          </cell>
          <cell r="B15" t="str">
            <v>Yes</v>
          </cell>
          <cell r="C15">
            <v>3.8889999999999998</v>
          </cell>
          <cell r="D15">
            <v>51.005000000000003</v>
          </cell>
          <cell r="E15">
            <v>3.8660000000000001</v>
          </cell>
          <cell r="F15">
            <v>4.03</v>
          </cell>
          <cell r="G15">
            <v>2.6930000000000001</v>
          </cell>
          <cell r="H15">
            <v>6.0309999999999997</v>
          </cell>
          <cell r="I15">
            <v>25</v>
          </cell>
          <cell r="J15">
            <v>3092</v>
          </cell>
          <cell r="K15">
            <v>3117</v>
          </cell>
          <cell r="L15">
            <v>511</v>
          </cell>
          <cell r="M15">
            <v>254718</v>
          </cell>
          <cell r="N15">
            <v>255229</v>
          </cell>
          <cell r="O15">
            <v>536</v>
          </cell>
          <cell r="P15">
            <v>257810</v>
          </cell>
          <cell r="Q15">
            <v>258346</v>
          </cell>
          <cell r="R15" t="str">
            <v>Injury, poisoning and procedural complications</v>
          </cell>
        </row>
        <row r="16">
          <cell r="A16" t="str">
            <v>alopecia</v>
          </cell>
          <cell r="B16" t="str">
            <v>Yes</v>
          </cell>
          <cell r="C16">
            <v>9.8160000000000007</v>
          </cell>
          <cell r="D16">
            <v>155.03899999999999</v>
          </cell>
          <cell r="E16">
            <v>9.64</v>
          </cell>
          <cell r="F16">
            <v>10.176</v>
          </cell>
          <cell r="G16">
            <v>6.5490000000000004</v>
          </cell>
          <cell r="H16">
            <v>15.808999999999999</v>
          </cell>
          <cell r="I16">
            <v>21</v>
          </cell>
          <cell r="J16">
            <v>1029</v>
          </cell>
          <cell r="K16">
            <v>1050</v>
          </cell>
          <cell r="L16">
            <v>515</v>
          </cell>
          <cell r="M16">
            <v>256781</v>
          </cell>
          <cell r="N16">
            <v>257296</v>
          </cell>
          <cell r="O16">
            <v>536</v>
          </cell>
          <cell r="P16">
            <v>257810</v>
          </cell>
          <cell r="Q16">
            <v>258346</v>
          </cell>
          <cell r="R16" t="str">
            <v>Skin and subcutaneous tissue disorders</v>
          </cell>
        </row>
        <row r="17">
          <cell r="A17" t="str">
            <v>anaemia</v>
          </cell>
          <cell r="B17" t="str">
            <v>Yes</v>
          </cell>
          <cell r="C17">
            <v>7.4050000000000002</v>
          </cell>
          <cell r="D17">
            <v>108.932</v>
          </cell>
          <cell r="E17">
            <v>7.3079999999999998</v>
          </cell>
          <cell r="F17">
            <v>7.6660000000000004</v>
          </cell>
          <cell r="G17">
            <v>4.9400000000000004</v>
          </cell>
          <cell r="H17">
            <v>11.898999999999999</v>
          </cell>
          <cell r="I17">
            <v>21</v>
          </cell>
          <cell r="J17">
            <v>1364</v>
          </cell>
          <cell r="K17">
            <v>1385</v>
          </cell>
          <cell r="L17">
            <v>515</v>
          </cell>
          <cell r="M17">
            <v>256446</v>
          </cell>
          <cell r="N17">
            <v>256961</v>
          </cell>
          <cell r="O17">
            <v>536</v>
          </cell>
          <cell r="P17">
            <v>257810</v>
          </cell>
          <cell r="Q17">
            <v>258346</v>
          </cell>
          <cell r="R17" t="str">
            <v>Blood and lymphatic system disorders</v>
          </cell>
        </row>
        <row r="18">
          <cell r="A18" t="str">
            <v>drug ineffective</v>
          </cell>
          <cell r="B18" t="str">
            <v>No</v>
          </cell>
          <cell r="C18">
            <v>0.66100000000000003</v>
          </cell>
          <cell r="D18">
            <v>3.5329999999999999</v>
          </cell>
          <cell r="E18">
            <v>0.66100000000000003</v>
          </cell>
          <cell r="F18">
            <v>0.64700000000000002</v>
          </cell>
          <cell r="G18">
            <v>0.41799999999999998</v>
          </cell>
          <cell r="H18">
            <v>1.0009999999999999</v>
          </cell>
          <cell r="I18">
            <v>21</v>
          </cell>
          <cell r="J18">
            <v>15289</v>
          </cell>
          <cell r="K18">
            <v>15310</v>
          </cell>
          <cell r="L18">
            <v>515</v>
          </cell>
          <cell r="M18">
            <v>242521</v>
          </cell>
          <cell r="N18">
            <v>243036</v>
          </cell>
          <cell r="O18">
            <v>536</v>
          </cell>
          <cell r="P18">
            <v>257810</v>
          </cell>
          <cell r="Q18">
            <v>258346</v>
          </cell>
        </row>
        <row r="19">
          <cell r="A19" t="str">
            <v>fatigue</v>
          </cell>
          <cell r="B19" t="str">
            <v>Yes</v>
          </cell>
          <cell r="C19">
            <v>2.0619999999999998</v>
          </cell>
          <cell r="D19">
            <v>10.601000000000001</v>
          </cell>
          <cell r="E19">
            <v>2.0569999999999999</v>
          </cell>
          <cell r="F19">
            <v>2.105</v>
          </cell>
          <cell r="G19">
            <v>1.359</v>
          </cell>
          <cell r="H19">
            <v>3.26</v>
          </cell>
          <cell r="I19">
            <v>21</v>
          </cell>
          <cell r="J19">
            <v>4899</v>
          </cell>
          <cell r="K19">
            <v>4920</v>
          </cell>
          <cell r="L19">
            <v>515</v>
          </cell>
          <cell r="M19">
            <v>252911</v>
          </cell>
          <cell r="N19">
            <v>253426</v>
          </cell>
          <cell r="O19">
            <v>536</v>
          </cell>
          <cell r="P19">
            <v>257810</v>
          </cell>
          <cell r="Q19">
            <v>258346</v>
          </cell>
          <cell r="R19" t="str">
            <v>General disorders and administration site conditions</v>
          </cell>
        </row>
        <row r="20">
          <cell r="A20" t="str">
            <v>bone marrow failure</v>
          </cell>
          <cell r="B20" t="str">
            <v>Yes</v>
          </cell>
          <cell r="C20">
            <v>14.358000000000001</v>
          </cell>
          <cell r="D20">
            <v>229.13499999999999</v>
          </cell>
          <cell r="E20">
            <v>13.971</v>
          </cell>
          <cell r="F20">
            <v>14.875999999999999</v>
          </cell>
          <cell r="G20">
            <v>9.4559999999999995</v>
          </cell>
          <cell r="H20">
            <v>23.401</v>
          </cell>
          <cell r="I20">
            <v>20</v>
          </cell>
          <cell r="J20">
            <v>670</v>
          </cell>
          <cell r="K20">
            <v>690</v>
          </cell>
          <cell r="L20">
            <v>516</v>
          </cell>
          <cell r="M20">
            <v>257140</v>
          </cell>
          <cell r="N20">
            <v>257656</v>
          </cell>
          <cell r="O20">
            <v>536</v>
          </cell>
          <cell r="P20">
            <v>257810</v>
          </cell>
          <cell r="Q20">
            <v>258346</v>
          </cell>
          <cell r="R20" t="str">
            <v>Blood and lymphatic system disorders</v>
          </cell>
        </row>
        <row r="21">
          <cell r="A21" t="str">
            <v>hypertension</v>
          </cell>
          <cell r="B21" t="str">
            <v>Yes</v>
          </cell>
          <cell r="C21">
            <v>4.7089999999999996</v>
          </cell>
          <cell r="D21">
            <v>54.668999999999997</v>
          </cell>
          <cell r="E21">
            <v>4.673</v>
          </cell>
          <cell r="F21">
            <v>4.8520000000000003</v>
          </cell>
          <cell r="G21">
            <v>3.0979999999999999</v>
          </cell>
          <cell r="H21">
            <v>7.601</v>
          </cell>
          <cell r="I21">
            <v>20</v>
          </cell>
          <cell r="J21">
            <v>2043</v>
          </cell>
          <cell r="K21">
            <v>2063</v>
          </cell>
          <cell r="L21">
            <v>516</v>
          </cell>
          <cell r="M21">
            <v>255767</v>
          </cell>
          <cell r="N21">
            <v>256283</v>
          </cell>
          <cell r="O21">
            <v>536</v>
          </cell>
          <cell r="P21">
            <v>257810</v>
          </cell>
          <cell r="Q21">
            <v>258346</v>
          </cell>
          <cell r="R21" t="str">
            <v>Vascular disorders</v>
          </cell>
        </row>
        <row r="22">
          <cell r="A22" t="str">
            <v>decreased appetite</v>
          </cell>
          <cell r="B22" t="str">
            <v>Yes</v>
          </cell>
          <cell r="C22">
            <v>2.6640000000000001</v>
          </cell>
          <cell r="D22">
            <v>17.201000000000001</v>
          </cell>
          <cell r="E22">
            <v>2.6549999999999998</v>
          </cell>
          <cell r="F22">
            <v>2.722</v>
          </cell>
          <cell r="G22">
            <v>1.6990000000000001</v>
          </cell>
          <cell r="H22">
            <v>4.3600000000000003</v>
          </cell>
          <cell r="I22">
            <v>18</v>
          </cell>
          <cell r="J22">
            <v>3250</v>
          </cell>
          <cell r="K22">
            <v>3268</v>
          </cell>
          <cell r="L22">
            <v>518</v>
          </cell>
          <cell r="M22">
            <v>254560</v>
          </cell>
          <cell r="N22">
            <v>255078</v>
          </cell>
          <cell r="O22">
            <v>536</v>
          </cell>
          <cell r="P22">
            <v>257810</v>
          </cell>
          <cell r="Q22">
            <v>258346</v>
          </cell>
          <cell r="R22" t="str">
            <v>Metabolism and nutrition disorders</v>
          </cell>
        </row>
        <row r="23">
          <cell r="A23" t="str">
            <v>febrile neutropenia</v>
          </cell>
          <cell r="B23" t="str">
            <v>Yes</v>
          </cell>
          <cell r="C23">
            <v>4.7519999999999998</v>
          </cell>
          <cell r="D23">
            <v>49.494</v>
          </cell>
          <cell r="E23">
            <v>4.7149999999999999</v>
          </cell>
          <cell r="F23">
            <v>4.8819999999999997</v>
          </cell>
          <cell r="G23">
            <v>3.0449999999999999</v>
          </cell>
          <cell r="H23">
            <v>7.8289999999999997</v>
          </cell>
          <cell r="I23">
            <v>18</v>
          </cell>
          <cell r="J23">
            <v>1822</v>
          </cell>
          <cell r="K23">
            <v>1840</v>
          </cell>
          <cell r="L23">
            <v>518</v>
          </cell>
          <cell r="M23">
            <v>255988</v>
          </cell>
          <cell r="N23">
            <v>256506</v>
          </cell>
          <cell r="O23">
            <v>536</v>
          </cell>
          <cell r="P23">
            <v>257810</v>
          </cell>
          <cell r="Q23">
            <v>258346</v>
          </cell>
          <cell r="R23" t="str">
            <v>Blood and lymphatic system disorders</v>
          </cell>
        </row>
        <row r="24">
          <cell r="A24" t="str">
            <v>neutropenia</v>
          </cell>
          <cell r="B24" t="str">
            <v>Yes</v>
          </cell>
          <cell r="C24">
            <v>4.1050000000000004</v>
          </cell>
          <cell r="D24">
            <v>39.213999999999999</v>
          </cell>
          <cell r="E24">
            <v>4.0789999999999997</v>
          </cell>
          <cell r="F24">
            <v>4.2130000000000001</v>
          </cell>
          <cell r="G24">
            <v>2.6280000000000001</v>
          </cell>
          <cell r="H24">
            <v>6.7539999999999996</v>
          </cell>
          <cell r="I24">
            <v>18</v>
          </cell>
          <cell r="J24">
            <v>2109</v>
          </cell>
          <cell r="K24">
            <v>2127</v>
          </cell>
          <cell r="L24">
            <v>518</v>
          </cell>
          <cell r="M24">
            <v>255701</v>
          </cell>
          <cell r="N24">
            <v>256219</v>
          </cell>
          <cell r="O24">
            <v>536</v>
          </cell>
          <cell r="P24">
            <v>257810</v>
          </cell>
          <cell r="Q24">
            <v>258346</v>
          </cell>
          <cell r="R24" t="str">
            <v>Blood and lymphatic system disorders</v>
          </cell>
        </row>
        <row r="25">
          <cell r="A25" t="str">
            <v>pancytopenia</v>
          </cell>
          <cell r="B25" t="str">
            <v>Yes</v>
          </cell>
          <cell r="C25">
            <v>10.079000000000001</v>
          </cell>
          <cell r="D25">
            <v>135.87299999999999</v>
          </cell>
          <cell r="E25">
            <v>9.8930000000000007</v>
          </cell>
          <cell r="F25">
            <v>10.394</v>
          </cell>
          <cell r="G25">
            <v>6.4660000000000002</v>
          </cell>
          <cell r="H25">
            <v>16.709</v>
          </cell>
          <cell r="I25">
            <v>18</v>
          </cell>
          <cell r="J25">
            <v>859</v>
          </cell>
          <cell r="K25">
            <v>877</v>
          </cell>
          <cell r="L25">
            <v>518</v>
          </cell>
          <cell r="M25">
            <v>256951</v>
          </cell>
          <cell r="N25">
            <v>257469</v>
          </cell>
          <cell r="O25">
            <v>536</v>
          </cell>
          <cell r="P25">
            <v>257810</v>
          </cell>
          <cell r="Q25">
            <v>258346</v>
          </cell>
          <cell r="R25" t="str">
            <v>Blood and lymphatic system disorders</v>
          </cell>
        </row>
        <row r="26">
          <cell r="A26" t="str">
            <v>alanine aminotransferase increased</v>
          </cell>
          <cell r="B26" t="str">
            <v>Yes</v>
          </cell>
          <cell r="C26">
            <v>4.9619999999999997</v>
          </cell>
          <cell r="D26">
            <v>49.689</v>
          </cell>
          <cell r="E26">
            <v>4.9210000000000003</v>
          </cell>
          <cell r="F26">
            <v>5.0910000000000002</v>
          </cell>
          <cell r="G26">
            <v>3.133</v>
          </cell>
          <cell r="H26">
            <v>8.2739999999999991</v>
          </cell>
          <cell r="I26">
            <v>17</v>
          </cell>
          <cell r="J26">
            <v>1648</v>
          </cell>
          <cell r="K26">
            <v>1665</v>
          </cell>
          <cell r="L26">
            <v>519</v>
          </cell>
          <cell r="M26">
            <v>256162</v>
          </cell>
          <cell r="N26">
            <v>256681</v>
          </cell>
          <cell r="O26">
            <v>536</v>
          </cell>
          <cell r="P26">
            <v>257810</v>
          </cell>
          <cell r="Q26">
            <v>258346</v>
          </cell>
          <cell r="R26" t="str">
            <v>Investigations</v>
          </cell>
        </row>
        <row r="27">
          <cell r="A27" t="str">
            <v>thrombocytopenia</v>
          </cell>
          <cell r="B27" t="str">
            <v>Yes</v>
          </cell>
          <cell r="C27">
            <v>4.7240000000000002</v>
          </cell>
          <cell r="D27">
            <v>43.170999999999999</v>
          </cell>
          <cell r="E27">
            <v>4.6879999999999997</v>
          </cell>
          <cell r="F27">
            <v>4.8390000000000004</v>
          </cell>
          <cell r="G27">
            <v>2.9350000000000001</v>
          </cell>
          <cell r="H27">
            <v>7.9770000000000003</v>
          </cell>
          <cell r="I27">
            <v>16</v>
          </cell>
          <cell r="J27">
            <v>1629</v>
          </cell>
          <cell r="K27">
            <v>1645</v>
          </cell>
          <cell r="L27">
            <v>520</v>
          </cell>
          <cell r="M27">
            <v>256181</v>
          </cell>
          <cell r="N27">
            <v>256701</v>
          </cell>
          <cell r="O27">
            <v>536</v>
          </cell>
          <cell r="P27">
            <v>257810</v>
          </cell>
          <cell r="Q27">
            <v>258346</v>
          </cell>
          <cell r="R27" t="str">
            <v>Blood and lymphatic system disorders</v>
          </cell>
        </row>
        <row r="28">
          <cell r="A28" t="str">
            <v>abdominal pain</v>
          </cell>
          <cell r="B28" t="str">
            <v>No</v>
          </cell>
          <cell r="C28">
            <v>1.67</v>
          </cell>
          <cell r="D28">
            <v>3.4390000000000001</v>
          </cell>
          <cell r="E28">
            <v>1.6679999999999999</v>
          </cell>
          <cell r="F28">
            <v>1.69</v>
          </cell>
          <cell r="G28">
            <v>1.01</v>
          </cell>
          <cell r="H28">
            <v>2.8260000000000001</v>
          </cell>
          <cell r="I28">
            <v>15</v>
          </cell>
          <cell r="J28">
            <v>4319</v>
          </cell>
          <cell r="K28">
            <v>4334</v>
          </cell>
          <cell r="L28">
            <v>521</v>
          </cell>
          <cell r="M28">
            <v>253491</v>
          </cell>
          <cell r="N28">
            <v>254012</v>
          </cell>
          <cell r="O28">
            <v>536</v>
          </cell>
          <cell r="P28">
            <v>257810</v>
          </cell>
          <cell r="Q28">
            <v>258346</v>
          </cell>
        </row>
        <row r="29">
          <cell r="A29" t="str">
            <v>drug intolerance</v>
          </cell>
          <cell r="B29" t="str">
            <v>Yes</v>
          </cell>
          <cell r="C29">
            <v>13.07</v>
          </cell>
          <cell r="D29">
            <v>151.55000000000001</v>
          </cell>
          <cell r="E29">
            <v>12.750999999999999</v>
          </cell>
          <cell r="F29">
            <v>13.417999999999999</v>
          </cell>
          <cell r="G29">
            <v>7.9770000000000003</v>
          </cell>
          <cell r="H29">
            <v>22.57</v>
          </cell>
          <cell r="I29">
            <v>15</v>
          </cell>
          <cell r="J29">
            <v>552</v>
          </cell>
          <cell r="K29">
            <v>567</v>
          </cell>
          <cell r="L29">
            <v>521</v>
          </cell>
          <cell r="M29">
            <v>257258</v>
          </cell>
          <cell r="N29">
            <v>257779</v>
          </cell>
          <cell r="O29">
            <v>536</v>
          </cell>
          <cell r="P29">
            <v>257810</v>
          </cell>
          <cell r="Q29">
            <v>258346</v>
          </cell>
          <cell r="R29" t="str">
            <v>General disorders and administration site conditions</v>
          </cell>
        </row>
        <row r="30">
          <cell r="A30" t="str">
            <v>hypothyroidism</v>
          </cell>
          <cell r="B30" t="str">
            <v>Yes</v>
          </cell>
          <cell r="C30">
            <v>21.666</v>
          </cell>
          <cell r="D30">
            <v>263.82600000000002</v>
          </cell>
          <cell r="E30">
            <v>20.774999999999999</v>
          </cell>
          <cell r="F30">
            <v>22.260999999999999</v>
          </cell>
          <cell r="G30">
            <v>13.176</v>
          </cell>
          <cell r="H30">
            <v>37.61</v>
          </cell>
          <cell r="I30">
            <v>15</v>
          </cell>
          <cell r="J30">
            <v>333</v>
          </cell>
          <cell r="K30">
            <v>348</v>
          </cell>
          <cell r="L30">
            <v>521</v>
          </cell>
          <cell r="M30">
            <v>257477</v>
          </cell>
          <cell r="N30">
            <v>257998</v>
          </cell>
          <cell r="O30">
            <v>536</v>
          </cell>
          <cell r="P30">
            <v>257810</v>
          </cell>
          <cell r="Q30">
            <v>258346</v>
          </cell>
          <cell r="R30" t="str">
            <v>Endocrine disorders</v>
          </cell>
        </row>
        <row r="31">
          <cell r="A31" t="str">
            <v>dyspnoea</v>
          </cell>
          <cell r="B31" t="str">
            <v>No</v>
          </cell>
          <cell r="C31">
            <v>1.4950000000000001</v>
          </cell>
          <cell r="D31">
            <v>1.855</v>
          </cell>
          <cell r="E31">
            <v>1.494</v>
          </cell>
          <cell r="F31">
            <v>1.5089999999999999</v>
          </cell>
          <cell r="G31">
            <v>0.88700000000000001</v>
          </cell>
          <cell r="H31">
            <v>2.5670000000000002</v>
          </cell>
          <cell r="I31">
            <v>14</v>
          </cell>
          <cell r="J31">
            <v>4503</v>
          </cell>
          <cell r="K31">
            <v>4517</v>
          </cell>
          <cell r="L31">
            <v>522</v>
          </cell>
          <cell r="M31">
            <v>253307</v>
          </cell>
          <cell r="N31">
            <v>253829</v>
          </cell>
          <cell r="O31">
            <v>536</v>
          </cell>
          <cell r="P31">
            <v>257810</v>
          </cell>
          <cell r="Q31">
            <v>258346</v>
          </cell>
        </row>
        <row r="32">
          <cell r="A32" t="str">
            <v>mucosal inflammation</v>
          </cell>
          <cell r="B32" t="str">
            <v>Yes</v>
          </cell>
          <cell r="C32">
            <v>8.7569999999999997</v>
          </cell>
          <cell r="D32">
            <v>87.257000000000005</v>
          </cell>
          <cell r="E32">
            <v>8.6180000000000003</v>
          </cell>
          <cell r="F32">
            <v>8.9649999999999999</v>
          </cell>
          <cell r="G32">
            <v>5.2480000000000002</v>
          </cell>
          <cell r="H32">
            <v>15.314</v>
          </cell>
          <cell r="I32">
            <v>14</v>
          </cell>
          <cell r="J32">
            <v>769</v>
          </cell>
          <cell r="K32">
            <v>783</v>
          </cell>
          <cell r="L32">
            <v>522</v>
          </cell>
          <cell r="M32">
            <v>257041</v>
          </cell>
          <cell r="N32">
            <v>257563</v>
          </cell>
          <cell r="O32">
            <v>536</v>
          </cell>
          <cell r="P32">
            <v>257810</v>
          </cell>
          <cell r="Q32">
            <v>258346</v>
          </cell>
          <cell r="R32" t="str">
            <v>General disorders and administration site conditions</v>
          </cell>
        </row>
        <row r="33">
          <cell r="A33" t="str">
            <v>headache</v>
          </cell>
          <cell r="B33" t="str">
            <v>No</v>
          </cell>
          <cell r="C33">
            <v>0.75600000000000001</v>
          </cell>
          <cell r="D33">
            <v>0.81799999999999995</v>
          </cell>
          <cell r="E33">
            <v>0.75600000000000001</v>
          </cell>
          <cell r="F33">
            <v>0.75</v>
          </cell>
          <cell r="G33">
            <v>0.432</v>
          </cell>
          <cell r="H33">
            <v>1.3009999999999999</v>
          </cell>
          <cell r="I33">
            <v>13</v>
          </cell>
          <cell r="J33">
            <v>8270</v>
          </cell>
          <cell r="K33">
            <v>8283</v>
          </cell>
          <cell r="L33">
            <v>523</v>
          </cell>
          <cell r="M33">
            <v>249540</v>
          </cell>
          <cell r="N33">
            <v>250063</v>
          </cell>
          <cell r="O33">
            <v>536</v>
          </cell>
          <cell r="P33">
            <v>257810</v>
          </cell>
          <cell r="Q33">
            <v>258346</v>
          </cell>
        </row>
        <row r="34">
          <cell r="A34" t="str">
            <v>pleural effusion</v>
          </cell>
          <cell r="B34" t="str">
            <v>Yes</v>
          </cell>
          <cell r="C34">
            <v>8.92</v>
          </cell>
          <cell r="D34">
            <v>82.356999999999999</v>
          </cell>
          <cell r="E34">
            <v>8.7759999999999998</v>
          </cell>
          <cell r="F34">
            <v>9.1170000000000009</v>
          </cell>
          <cell r="G34">
            <v>5.2320000000000002</v>
          </cell>
          <cell r="H34">
            <v>15.885</v>
          </cell>
          <cell r="I34">
            <v>13</v>
          </cell>
          <cell r="J34">
            <v>701</v>
          </cell>
          <cell r="K34">
            <v>714</v>
          </cell>
          <cell r="L34">
            <v>523</v>
          </cell>
          <cell r="M34">
            <v>257109</v>
          </cell>
          <cell r="N34">
            <v>257632</v>
          </cell>
          <cell r="O34">
            <v>536</v>
          </cell>
          <cell r="P34">
            <v>257810</v>
          </cell>
          <cell r="Q34">
            <v>258346</v>
          </cell>
          <cell r="R34" t="str">
            <v>Respiratory, thoracic and mediastinal disorders</v>
          </cell>
        </row>
        <row r="35">
          <cell r="A35" t="str">
            <v>pneumonia</v>
          </cell>
          <cell r="B35" t="str">
            <v>No</v>
          </cell>
          <cell r="C35">
            <v>1.879</v>
          </cell>
          <cell r="D35">
            <v>4.5410000000000004</v>
          </cell>
          <cell r="E35">
            <v>1.875</v>
          </cell>
          <cell r="F35">
            <v>1.901</v>
          </cell>
          <cell r="G35">
            <v>1.095</v>
          </cell>
          <cell r="H35">
            <v>3.2989999999999999</v>
          </cell>
          <cell r="I35">
            <v>13</v>
          </cell>
          <cell r="J35">
            <v>3328</v>
          </cell>
          <cell r="K35">
            <v>3341</v>
          </cell>
          <cell r="L35">
            <v>523</v>
          </cell>
          <cell r="M35">
            <v>254482</v>
          </cell>
          <cell r="N35">
            <v>255005</v>
          </cell>
          <cell r="O35">
            <v>536</v>
          </cell>
          <cell r="P35">
            <v>257810</v>
          </cell>
          <cell r="Q35">
            <v>258346</v>
          </cell>
        </row>
        <row r="36">
          <cell r="A36" t="str">
            <v>skin toxicity</v>
          </cell>
          <cell r="B36" t="str">
            <v>Yes</v>
          </cell>
          <cell r="C36">
            <v>104.943</v>
          </cell>
          <cell r="D36">
            <v>930.69899999999996</v>
          </cell>
          <cell r="E36">
            <v>86.325999999999993</v>
          </cell>
          <cell r="F36">
            <v>107.32299999999999</v>
          </cell>
          <cell r="G36">
            <v>57.14</v>
          </cell>
          <cell r="H36">
            <v>201.58</v>
          </cell>
          <cell r="I36">
            <v>12</v>
          </cell>
          <cell r="J36">
            <v>55</v>
          </cell>
          <cell r="K36">
            <v>67</v>
          </cell>
          <cell r="L36">
            <v>524</v>
          </cell>
          <cell r="M36">
            <v>257755</v>
          </cell>
          <cell r="N36">
            <v>258279</v>
          </cell>
          <cell r="O36">
            <v>536</v>
          </cell>
          <cell r="P36">
            <v>257810</v>
          </cell>
          <cell r="Q36">
            <v>258346</v>
          </cell>
          <cell r="R36" t="str">
            <v>Skin and subcutaneous tissue disorders</v>
          </cell>
        </row>
        <row r="37">
          <cell r="A37" t="str">
            <v>aspartate aminotransferase increased</v>
          </cell>
          <cell r="B37" t="str">
            <v>Yes</v>
          </cell>
          <cell r="C37">
            <v>3.5819999999999999</v>
          </cell>
          <cell r="D37">
            <v>17.939</v>
          </cell>
          <cell r="E37">
            <v>3.5630000000000002</v>
          </cell>
          <cell r="F37">
            <v>3.6360000000000001</v>
          </cell>
          <cell r="G37">
            <v>1.9970000000000001</v>
          </cell>
          <cell r="H37">
            <v>6.6210000000000004</v>
          </cell>
          <cell r="I37">
            <v>11</v>
          </cell>
          <cell r="J37">
            <v>1477</v>
          </cell>
          <cell r="K37">
            <v>1488</v>
          </cell>
          <cell r="L37">
            <v>525</v>
          </cell>
          <cell r="M37">
            <v>256333</v>
          </cell>
          <cell r="N37">
            <v>256858</v>
          </cell>
          <cell r="O37">
            <v>536</v>
          </cell>
          <cell r="P37">
            <v>257810</v>
          </cell>
          <cell r="Q37">
            <v>258346</v>
          </cell>
          <cell r="R37" t="str">
            <v>Investigations</v>
          </cell>
        </row>
        <row r="38">
          <cell r="A38" t="str">
            <v>hair colour changes</v>
          </cell>
          <cell r="B38" t="str">
            <v>Yes</v>
          </cell>
          <cell r="C38">
            <v>135.66399999999999</v>
          </cell>
          <cell r="D38">
            <v>1044.2570000000001</v>
          </cell>
          <cell r="E38">
            <v>106.038</v>
          </cell>
          <cell r="F38">
            <v>138.48500000000001</v>
          </cell>
          <cell r="G38">
            <v>70.539000000000001</v>
          </cell>
          <cell r="H38">
            <v>271.87799999999999</v>
          </cell>
          <cell r="I38">
            <v>11</v>
          </cell>
          <cell r="J38">
            <v>39</v>
          </cell>
          <cell r="K38">
            <v>50</v>
          </cell>
          <cell r="L38">
            <v>525</v>
          </cell>
          <cell r="M38">
            <v>257771</v>
          </cell>
          <cell r="N38">
            <v>258296</v>
          </cell>
          <cell r="O38">
            <v>536</v>
          </cell>
          <cell r="P38">
            <v>257810</v>
          </cell>
          <cell r="Q38">
            <v>258346</v>
          </cell>
          <cell r="R38" t="str">
            <v>Skin and subcutaneous tissue disorders</v>
          </cell>
        </row>
        <row r="39">
          <cell r="A39" t="str">
            <v>lymphadenopathy</v>
          </cell>
          <cell r="B39" t="str">
            <v>Yes</v>
          </cell>
          <cell r="C39">
            <v>6.3140000000000001</v>
          </cell>
          <cell r="D39">
            <v>43.585000000000001</v>
          </cell>
          <cell r="E39">
            <v>6.2450000000000001</v>
          </cell>
          <cell r="F39">
            <v>6.4249999999999998</v>
          </cell>
          <cell r="G39">
            <v>3.5230000000000001</v>
          </cell>
          <cell r="H39">
            <v>11.718</v>
          </cell>
          <cell r="I39">
            <v>11</v>
          </cell>
          <cell r="J39">
            <v>838</v>
          </cell>
          <cell r="K39">
            <v>849</v>
          </cell>
          <cell r="L39">
            <v>525</v>
          </cell>
          <cell r="M39">
            <v>256972</v>
          </cell>
          <cell r="N39">
            <v>257497</v>
          </cell>
          <cell r="O39">
            <v>536</v>
          </cell>
          <cell r="P39">
            <v>257810</v>
          </cell>
          <cell r="Q39">
            <v>258346</v>
          </cell>
          <cell r="R39" t="str">
            <v>Blood and lymphatic system disorders</v>
          </cell>
        </row>
        <row r="40">
          <cell r="A40" t="str">
            <v>osteosarcoma</v>
          </cell>
          <cell r="B40" t="str">
            <v>Yes</v>
          </cell>
          <cell r="C40">
            <v>115.01900000000001</v>
          </cell>
          <cell r="D40">
            <v>913.48199999999997</v>
          </cell>
          <cell r="E40">
            <v>93.015000000000001</v>
          </cell>
          <cell r="F40">
            <v>117.408</v>
          </cell>
          <cell r="G40">
            <v>60.476999999999997</v>
          </cell>
          <cell r="H40">
            <v>227.93100000000001</v>
          </cell>
          <cell r="I40">
            <v>11</v>
          </cell>
          <cell r="J40">
            <v>46</v>
          </cell>
          <cell r="K40">
            <v>57</v>
          </cell>
          <cell r="L40">
            <v>525</v>
          </cell>
          <cell r="M40">
            <v>257764</v>
          </cell>
          <cell r="N40">
            <v>258289</v>
          </cell>
          <cell r="O40">
            <v>536</v>
          </cell>
          <cell r="P40">
            <v>257810</v>
          </cell>
          <cell r="Q40">
            <v>258346</v>
          </cell>
          <cell r="R40" t="str">
            <v>Neoplasms benign, malignant and unspecified (incl cysts and polyps)</v>
          </cell>
        </row>
        <row r="41">
          <cell r="A41" t="str">
            <v>pain in extremity</v>
          </cell>
          <cell r="B41" t="str">
            <v>Yes</v>
          </cell>
          <cell r="C41">
            <v>2.7639999999999998</v>
          </cell>
          <cell r="D41">
            <v>10.7</v>
          </cell>
          <cell r="E41">
            <v>2.754</v>
          </cell>
          <cell r="F41">
            <v>2.8010000000000002</v>
          </cell>
          <cell r="G41">
            <v>1.5389999999999999</v>
          </cell>
          <cell r="H41">
            <v>5.0979999999999999</v>
          </cell>
          <cell r="I41">
            <v>11</v>
          </cell>
          <cell r="J41">
            <v>1914</v>
          </cell>
          <cell r="K41">
            <v>1925</v>
          </cell>
          <cell r="L41">
            <v>525</v>
          </cell>
          <cell r="M41">
            <v>255896</v>
          </cell>
          <cell r="N41">
            <v>256421</v>
          </cell>
          <cell r="O41">
            <v>536</v>
          </cell>
          <cell r="P41">
            <v>257810</v>
          </cell>
          <cell r="Q41">
            <v>258346</v>
          </cell>
          <cell r="R41" t="str">
            <v>Musculoskeletal and connective tissue disorders</v>
          </cell>
        </row>
        <row r="42">
          <cell r="A42" t="str">
            <v>respiratory failure</v>
          </cell>
          <cell r="B42" t="str">
            <v>Yes</v>
          </cell>
          <cell r="C42">
            <v>3.3340000000000001</v>
          </cell>
          <cell r="D42">
            <v>15.699</v>
          </cell>
          <cell r="E42">
            <v>3.3180000000000001</v>
          </cell>
          <cell r="F42">
            <v>3.383</v>
          </cell>
          <cell r="G42">
            <v>1.8580000000000001</v>
          </cell>
          <cell r="H42">
            <v>6.1589999999999998</v>
          </cell>
          <cell r="I42">
            <v>11</v>
          </cell>
          <cell r="J42">
            <v>1587</v>
          </cell>
          <cell r="K42">
            <v>1598</v>
          </cell>
          <cell r="L42">
            <v>525</v>
          </cell>
          <cell r="M42">
            <v>256223</v>
          </cell>
          <cell r="N42">
            <v>256748</v>
          </cell>
          <cell r="O42">
            <v>536</v>
          </cell>
          <cell r="P42">
            <v>257810</v>
          </cell>
          <cell r="Q42">
            <v>258346</v>
          </cell>
          <cell r="R42" t="str">
            <v>Respiratory, thoracic and mediastinal disorders</v>
          </cell>
        </row>
        <row r="43">
          <cell r="A43" t="str">
            <v>stomatitis</v>
          </cell>
          <cell r="B43" t="str">
            <v>Yes</v>
          </cell>
          <cell r="C43">
            <v>8.6739999999999995</v>
          </cell>
          <cell r="D43">
            <v>66.155000000000001</v>
          </cell>
          <cell r="E43">
            <v>8.5380000000000003</v>
          </cell>
          <cell r="F43">
            <v>8.8339999999999996</v>
          </cell>
          <cell r="G43">
            <v>4.8369999999999997</v>
          </cell>
          <cell r="H43">
            <v>16.135999999999999</v>
          </cell>
          <cell r="I43">
            <v>11</v>
          </cell>
          <cell r="J43">
            <v>610</v>
          </cell>
          <cell r="K43">
            <v>621</v>
          </cell>
          <cell r="L43">
            <v>525</v>
          </cell>
          <cell r="M43">
            <v>257200</v>
          </cell>
          <cell r="N43">
            <v>257725</v>
          </cell>
          <cell r="O43">
            <v>536</v>
          </cell>
          <cell r="P43">
            <v>257810</v>
          </cell>
          <cell r="Q43">
            <v>258346</v>
          </cell>
          <cell r="R43" t="str">
            <v>Gastrointestinal disorders</v>
          </cell>
        </row>
        <row r="44">
          <cell r="A44" t="str">
            <v>asthenia</v>
          </cell>
          <cell r="B44" t="str">
            <v>Yes</v>
          </cell>
          <cell r="C44">
            <v>2.33</v>
          </cell>
          <cell r="D44">
            <v>6.3410000000000002</v>
          </cell>
          <cell r="E44">
            <v>2.3239999999999998</v>
          </cell>
          <cell r="F44">
            <v>2.3559999999999999</v>
          </cell>
          <cell r="G44">
            <v>1.258</v>
          </cell>
          <cell r="H44">
            <v>4.4109999999999996</v>
          </cell>
          <cell r="I44">
            <v>10</v>
          </cell>
          <cell r="J44">
            <v>2064</v>
          </cell>
          <cell r="K44">
            <v>2074</v>
          </cell>
          <cell r="L44">
            <v>526</v>
          </cell>
          <cell r="M44">
            <v>255746</v>
          </cell>
          <cell r="N44">
            <v>256272</v>
          </cell>
          <cell r="O44">
            <v>536</v>
          </cell>
          <cell r="P44">
            <v>257810</v>
          </cell>
          <cell r="Q44">
            <v>258346</v>
          </cell>
          <cell r="R44" t="str">
            <v>General disorders and administration site conditions</v>
          </cell>
        </row>
        <row r="45">
          <cell r="A45" t="str">
            <v>metastases to lung</v>
          </cell>
          <cell r="B45" t="str">
            <v>Yes</v>
          </cell>
          <cell r="C45">
            <v>106.886</v>
          </cell>
          <cell r="D45">
            <v>773.78399999999999</v>
          </cell>
          <cell r="E45">
            <v>87.634</v>
          </cell>
          <cell r="F45">
            <v>108.899</v>
          </cell>
          <cell r="G45">
            <v>54.591999999999999</v>
          </cell>
          <cell r="H45">
            <v>217.232</v>
          </cell>
          <cell r="I45">
            <v>10</v>
          </cell>
          <cell r="J45">
            <v>45</v>
          </cell>
          <cell r="K45">
            <v>55</v>
          </cell>
          <cell r="L45">
            <v>526</v>
          </cell>
          <cell r="M45">
            <v>257765</v>
          </cell>
          <cell r="N45">
            <v>258291</v>
          </cell>
          <cell r="O45">
            <v>536</v>
          </cell>
          <cell r="P45">
            <v>257810</v>
          </cell>
          <cell r="Q45">
            <v>258346</v>
          </cell>
          <cell r="R45" t="str">
            <v>Neoplasms benign, malignant and unspecified (incl cysts and polyps)</v>
          </cell>
        </row>
        <row r="46">
          <cell r="A46" t="str">
            <v>weight decreased</v>
          </cell>
          <cell r="B46" t="str">
            <v>Yes</v>
          </cell>
          <cell r="C46">
            <v>2.0880000000000001</v>
          </cell>
          <cell r="D46">
            <v>4.6509999999999998</v>
          </cell>
          <cell r="E46">
            <v>2.0830000000000002</v>
          </cell>
          <cell r="F46">
            <v>2.1080000000000001</v>
          </cell>
          <cell r="G46">
            <v>1.1259999999999999</v>
          </cell>
          <cell r="H46">
            <v>3.9470000000000001</v>
          </cell>
          <cell r="I46">
            <v>10</v>
          </cell>
          <cell r="J46">
            <v>2304</v>
          </cell>
          <cell r="K46">
            <v>2314</v>
          </cell>
          <cell r="L46">
            <v>526</v>
          </cell>
          <cell r="M46">
            <v>255506</v>
          </cell>
          <cell r="N46">
            <v>256032</v>
          </cell>
          <cell r="O46">
            <v>536</v>
          </cell>
          <cell r="P46">
            <v>257810</v>
          </cell>
          <cell r="Q46">
            <v>258346</v>
          </cell>
          <cell r="R46" t="str">
            <v>Investigations</v>
          </cell>
        </row>
        <row r="47">
          <cell r="A47" t="str">
            <v>acute myeloid leukaemia recurrent</v>
          </cell>
          <cell r="B47" t="str">
            <v>Yes</v>
          </cell>
          <cell r="C47">
            <v>123.68300000000001</v>
          </cell>
          <cell r="D47">
            <v>776.28099999999995</v>
          </cell>
          <cell r="E47">
            <v>98.588999999999999</v>
          </cell>
          <cell r="F47">
            <v>125.77800000000001</v>
          </cell>
          <cell r="G47">
            <v>60.161000000000001</v>
          </cell>
          <cell r="H47">
            <v>262.96499999999997</v>
          </cell>
          <cell r="I47">
            <v>9</v>
          </cell>
          <cell r="J47">
            <v>35</v>
          </cell>
          <cell r="K47">
            <v>44</v>
          </cell>
          <cell r="L47">
            <v>527</v>
          </cell>
          <cell r="M47">
            <v>257775</v>
          </cell>
          <cell r="N47">
            <v>258302</v>
          </cell>
          <cell r="O47">
            <v>536</v>
          </cell>
          <cell r="P47">
            <v>257810</v>
          </cell>
          <cell r="Q47">
            <v>258346</v>
          </cell>
          <cell r="R47" t="str">
            <v>Neoplasms benign, malignant and unspecified (incl cysts and polyps)</v>
          </cell>
        </row>
        <row r="48">
          <cell r="A48" t="str">
            <v>dehydration</v>
          </cell>
          <cell r="B48" t="str">
            <v>Yes</v>
          </cell>
          <cell r="C48">
            <v>3.2789999999999999</v>
          </cell>
          <cell r="D48">
            <v>12.047000000000001</v>
          </cell>
          <cell r="E48">
            <v>3.2639999999999998</v>
          </cell>
          <cell r="F48">
            <v>3.3180000000000001</v>
          </cell>
          <cell r="G48">
            <v>1.7130000000000001</v>
          </cell>
          <cell r="H48">
            <v>6.4279999999999999</v>
          </cell>
          <cell r="I48">
            <v>9</v>
          </cell>
          <cell r="J48">
            <v>1320</v>
          </cell>
          <cell r="K48">
            <v>1329</v>
          </cell>
          <cell r="L48">
            <v>527</v>
          </cell>
          <cell r="M48">
            <v>256490</v>
          </cell>
          <cell r="N48">
            <v>257017</v>
          </cell>
          <cell r="O48">
            <v>536</v>
          </cell>
          <cell r="P48">
            <v>257810</v>
          </cell>
          <cell r="Q48">
            <v>258346</v>
          </cell>
          <cell r="R48" t="str">
            <v>Metabolism and nutrition disorders</v>
          </cell>
        </row>
        <row r="49">
          <cell r="A49" t="str">
            <v>dry skin</v>
          </cell>
          <cell r="B49" t="str">
            <v>Yes</v>
          </cell>
          <cell r="C49">
            <v>3.851</v>
          </cell>
          <cell r="D49">
            <v>16.190999999999999</v>
          </cell>
          <cell r="E49">
            <v>3.8290000000000002</v>
          </cell>
          <cell r="F49">
            <v>3.9</v>
          </cell>
          <cell r="G49">
            <v>2.0129999999999999</v>
          </cell>
          <cell r="H49">
            <v>7.5570000000000004</v>
          </cell>
          <cell r="I49">
            <v>9</v>
          </cell>
          <cell r="J49">
            <v>1124</v>
          </cell>
          <cell r="K49">
            <v>1133</v>
          </cell>
          <cell r="L49">
            <v>527</v>
          </cell>
          <cell r="M49">
            <v>256686</v>
          </cell>
          <cell r="N49">
            <v>257213</v>
          </cell>
          <cell r="O49">
            <v>536</v>
          </cell>
          <cell r="P49">
            <v>257810</v>
          </cell>
          <cell r="Q49">
            <v>258346</v>
          </cell>
          <cell r="R49" t="str">
            <v>Skin and subcutaneous tissue disorders</v>
          </cell>
        </row>
        <row r="50">
          <cell r="A50" t="str">
            <v>platelet count decreased</v>
          </cell>
          <cell r="B50" t="str">
            <v>Yes</v>
          </cell>
          <cell r="C50">
            <v>3.907</v>
          </cell>
          <cell r="D50">
            <v>16.600000000000001</v>
          </cell>
          <cell r="E50">
            <v>3.8839999999999999</v>
          </cell>
          <cell r="F50">
            <v>3.9569999999999999</v>
          </cell>
          <cell r="G50">
            <v>2.0419999999999998</v>
          </cell>
          <cell r="H50">
            <v>7.6669999999999998</v>
          </cell>
          <cell r="I50">
            <v>9</v>
          </cell>
          <cell r="J50">
            <v>1108</v>
          </cell>
          <cell r="K50">
            <v>1117</v>
          </cell>
          <cell r="L50">
            <v>527</v>
          </cell>
          <cell r="M50">
            <v>256702</v>
          </cell>
          <cell r="N50">
            <v>257229</v>
          </cell>
          <cell r="O50">
            <v>536</v>
          </cell>
          <cell r="P50">
            <v>257810</v>
          </cell>
          <cell r="Q50">
            <v>258346</v>
          </cell>
          <cell r="R50" t="str">
            <v>Investigations</v>
          </cell>
        </row>
        <row r="51">
          <cell r="A51" t="str">
            <v>acute myeloid leukaemia</v>
          </cell>
          <cell r="B51" t="str">
            <v>Yes</v>
          </cell>
          <cell r="C51">
            <v>11.731</v>
          </cell>
          <cell r="D51">
            <v>66.611999999999995</v>
          </cell>
          <cell r="E51">
            <v>11.476000000000001</v>
          </cell>
          <cell r="F51">
            <v>11.894</v>
          </cell>
          <cell r="G51">
            <v>5.8680000000000003</v>
          </cell>
          <cell r="H51">
            <v>24.109000000000002</v>
          </cell>
          <cell r="I51">
            <v>8</v>
          </cell>
          <cell r="J51">
            <v>328</v>
          </cell>
          <cell r="K51">
            <v>336</v>
          </cell>
          <cell r="L51">
            <v>528</v>
          </cell>
          <cell r="M51">
            <v>257482</v>
          </cell>
          <cell r="N51">
            <v>258010</v>
          </cell>
          <cell r="O51">
            <v>536</v>
          </cell>
          <cell r="P51">
            <v>257810</v>
          </cell>
          <cell r="Q51">
            <v>258346</v>
          </cell>
          <cell r="R51" t="str">
            <v>Neoplasms benign, malignant and unspecified (incl cysts and polyps)</v>
          </cell>
        </row>
        <row r="52">
          <cell r="A52" t="str">
            <v>blood pressure increased</v>
          </cell>
          <cell r="B52" t="str">
            <v>Yes</v>
          </cell>
          <cell r="C52">
            <v>5.5529999999999999</v>
          </cell>
          <cell r="D52">
            <v>25.251000000000001</v>
          </cell>
          <cell r="E52">
            <v>5.5010000000000003</v>
          </cell>
          <cell r="F52">
            <v>5.6219999999999999</v>
          </cell>
          <cell r="G52">
            <v>2.786</v>
          </cell>
          <cell r="H52">
            <v>11.345000000000001</v>
          </cell>
          <cell r="I52">
            <v>8</v>
          </cell>
          <cell r="J52">
            <v>693</v>
          </cell>
          <cell r="K52">
            <v>701</v>
          </cell>
          <cell r="L52">
            <v>528</v>
          </cell>
          <cell r="M52">
            <v>257117</v>
          </cell>
          <cell r="N52">
            <v>257645</v>
          </cell>
          <cell r="O52">
            <v>536</v>
          </cell>
          <cell r="P52">
            <v>257810</v>
          </cell>
          <cell r="Q52">
            <v>258346</v>
          </cell>
          <cell r="R52" t="str">
            <v>Investigations</v>
          </cell>
        </row>
        <row r="53">
          <cell r="A53" t="str">
            <v>hospitalisation</v>
          </cell>
          <cell r="B53" t="str">
            <v>Yes</v>
          </cell>
          <cell r="C53">
            <v>3.899</v>
          </cell>
          <cell r="D53">
            <v>14.398</v>
          </cell>
          <cell r="E53">
            <v>3.875</v>
          </cell>
          <cell r="F53">
            <v>3.9430000000000001</v>
          </cell>
          <cell r="G53">
            <v>1.956</v>
          </cell>
          <cell r="H53">
            <v>7.9470000000000001</v>
          </cell>
          <cell r="I53">
            <v>8</v>
          </cell>
          <cell r="J53">
            <v>987</v>
          </cell>
          <cell r="K53">
            <v>995</v>
          </cell>
          <cell r="L53">
            <v>528</v>
          </cell>
          <cell r="M53">
            <v>256823</v>
          </cell>
          <cell r="N53">
            <v>257351</v>
          </cell>
          <cell r="O53">
            <v>536</v>
          </cell>
          <cell r="P53">
            <v>257810</v>
          </cell>
          <cell r="Q53">
            <v>258346</v>
          </cell>
          <cell r="R53" t="str">
            <v>Surgical and medical procedures</v>
          </cell>
        </row>
        <row r="54">
          <cell r="A54" t="str">
            <v>hypoxia</v>
          </cell>
          <cell r="B54" t="str">
            <v>Yes</v>
          </cell>
          <cell r="C54">
            <v>5.1310000000000002</v>
          </cell>
          <cell r="D54">
            <v>22.452999999999999</v>
          </cell>
          <cell r="E54">
            <v>5.0869999999999997</v>
          </cell>
          <cell r="F54">
            <v>5.1929999999999996</v>
          </cell>
          <cell r="G54">
            <v>2.5739999999999998</v>
          </cell>
          <cell r="H54">
            <v>10.477</v>
          </cell>
          <cell r="I54">
            <v>8</v>
          </cell>
          <cell r="J54">
            <v>750</v>
          </cell>
          <cell r="K54">
            <v>758</v>
          </cell>
          <cell r="L54">
            <v>528</v>
          </cell>
          <cell r="M54">
            <v>257060</v>
          </cell>
          <cell r="N54">
            <v>257588</v>
          </cell>
          <cell r="O54">
            <v>536</v>
          </cell>
          <cell r="P54">
            <v>257810</v>
          </cell>
          <cell r="Q54">
            <v>258346</v>
          </cell>
          <cell r="R54" t="str">
            <v>Respiratory, thoracic and mediastinal disorders</v>
          </cell>
        </row>
        <row r="55">
          <cell r="A55" t="str">
            <v>osteosarcoma metastatic</v>
          </cell>
          <cell r="B55" t="str">
            <v>Yes</v>
          </cell>
          <cell r="C55">
            <v>427.54599999999999</v>
          </cell>
          <cell r="D55">
            <v>1583.24</v>
          </cell>
          <cell r="E55">
            <v>226.81800000000001</v>
          </cell>
          <cell r="F55">
            <v>434.00799999999998</v>
          </cell>
          <cell r="G55">
            <v>166.81</v>
          </cell>
          <cell r="H55">
            <v>1129.2090000000001</v>
          </cell>
          <cell r="I55">
            <v>8</v>
          </cell>
          <cell r="J55">
            <v>9</v>
          </cell>
          <cell r="K55">
            <v>17</v>
          </cell>
          <cell r="L55">
            <v>528</v>
          </cell>
          <cell r="M55">
            <v>257801</v>
          </cell>
          <cell r="N55">
            <v>258329</v>
          </cell>
          <cell r="O55">
            <v>536</v>
          </cell>
          <cell r="P55">
            <v>257810</v>
          </cell>
          <cell r="Q55">
            <v>258346</v>
          </cell>
          <cell r="R55" t="str">
            <v>Neoplasms benign, malignant and unspecified (incl cysts and polyps)</v>
          </cell>
        </row>
        <row r="56">
          <cell r="A56" t="str">
            <v>pruritus</v>
          </cell>
          <cell r="B56" t="str">
            <v>No</v>
          </cell>
          <cell r="C56">
            <v>1.1639999999999999</v>
          </cell>
          <cell r="D56">
            <v>5.7000000000000002E-2</v>
          </cell>
          <cell r="E56">
            <v>1.163</v>
          </cell>
          <cell r="F56">
            <v>1.1659999999999999</v>
          </cell>
          <cell r="G56">
            <v>0.57999999999999996</v>
          </cell>
          <cell r="H56">
            <v>2.3460000000000001</v>
          </cell>
          <cell r="I56">
            <v>8</v>
          </cell>
          <cell r="J56">
            <v>3307</v>
          </cell>
          <cell r="K56">
            <v>3315</v>
          </cell>
          <cell r="L56">
            <v>528</v>
          </cell>
          <cell r="M56">
            <v>254503</v>
          </cell>
          <cell r="N56">
            <v>255031</v>
          </cell>
          <cell r="O56">
            <v>536</v>
          </cell>
          <cell r="P56">
            <v>257810</v>
          </cell>
          <cell r="Q56">
            <v>258346</v>
          </cell>
        </row>
        <row r="57">
          <cell r="A57" t="str">
            <v>acute kidney injury</v>
          </cell>
          <cell r="B57" t="str">
            <v>No</v>
          </cell>
          <cell r="C57">
            <v>1.472</v>
          </cell>
          <cell r="D57">
            <v>0.64400000000000002</v>
          </cell>
          <cell r="E57">
            <v>1.4710000000000001</v>
          </cell>
          <cell r="F57">
            <v>1.478</v>
          </cell>
          <cell r="G57">
            <v>0.70099999999999996</v>
          </cell>
          <cell r="H57">
            <v>3.12</v>
          </cell>
          <cell r="I57">
            <v>7</v>
          </cell>
          <cell r="J57">
            <v>2287</v>
          </cell>
          <cell r="K57">
            <v>2294</v>
          </cell>
          <cell r="L57">
            <v>529</v>
          </cell>
          <cell r="M57">
            <v>255523</v>
          </cell>
          <cell r="N57">
            <v>256052</v>
          </cell>
          <cell r="O57">
            <v>536</v>
          </cell>
          <cell r="P57">
            <v>257810</v>
          </cell>
          <cell r="Q57">
            <v>258346</v>
          </cell>
        </row>
        <row r="58">
          <cell r="A58" t="str">
            <v>erythema</v>
          </cell>
          <cell r="B58" t="str">
            <v>No</v>
          </cell>
          <cell r="C58">
            <v>1.2829999999999999</v>
          </cell>
          <cell r="D58">
            <v>0.20100000000000001</v>
          </cell>
          <cell r="E58">
            <v>1.282</v>
          </cell>
          <cell r="F58">
            <v>1.2869999999999999</v>
          </cell>
          <cell r="G58">
            <v>0.61</v>
          </cell>
          <cell r="H58">
            <v>2.7149999999999999</v>
          </cell>
          <cell r="I58">
            <v>7</v>
          </cell>
          <cell r="J58">
            <v>2624</v>
          </cell>
          <cell r="K58">
            <v>2631</v>
          </cell>
          <cell r="L58">
            <v>529</v>
          </cell>
          <cell r="M58">
            <v>255186</v>
          </cell>
          <cell r="N58">
            <v>255715</v>
          </cell>
          <cell r="O58">
            <v>536</v>
          </cell>
          <cell r="P58">
            <v>257810</v>
          </cell>
          <cell r="Q58">
            <v>258346</v>
          </cell>
        </row>
        <row r="59">
          <cell r="A59" t="str">
            <v>general physical health deterioration</v>
          </cell>
          <cell r="B59" t="str">
            <v>Yes</v>
          </cell>
          <cell r="C59">
            <v>4.0179999999999998</v>
          </cell>
          <cell r="D59">
            <v>12.922000000000001</v>
          </cell>
          <cell r="E59">
            <v>3.9929999999999999</v>
          </cell>
          <cell r="F59">
            <v>4.0579999999999998</v>
          </cell>
          <cell r="G59">
            <v>1.919</v>
          </cell>
          <cell r="H59">
            <v>8.58</v>
          </cell>
          <cell r="I59">
            <v>7</v>
          </cell>
          <cell r="J59">
            <v>838</v>
          </cell>
          <cell r="K59">
            <v>845</v>
          </cell>
          <cell r="L59">
            <v>529</v>
          </cell>
          <cell r="M59">
            <v>256972</v>
          </cell>
          <cell r="N59">
            <v>257501</v>
          </cell>
          <cell r="O59">
            <v>536</v>
          </cell>
          <cell r="P59">
            <v>257810</v>
          </cell>
          <cell r="Q59">
            <v>258346</v>
          </cell>
          <cell r="R59" t="str">
            <v>General disorders and administration site conditions</v>
          </cell>
        </row>
        <row r="60">
          <cell r="A60" t="str">
            <v>lymphopenia</v>
          </cell>
          <cell r="B60" t="str">
            <v>Yes</v>
          </cell>
          <cell r="C60">
            <v>12.563000000000001</v>
          </cell>
          <cell r="D60">
            <v>61.814999999999998</v>
          </cell>
          <cell r="E60">
            <v>12.269</v>
          </cell>
          <cell r="F60">
            <v>12.715999999999999</v>
          </cell>
          <cell r="G60">
            <v>5.9749999999999996</v>
          </cell>
          <cell r="H60">
            <v>27.062000000000001</v>
          </cell>
          <cell r="I60">
            <v>7</v>
          </cell>
          <cell r="J60">
            <v>268</v>
          </cell>
          <cell r="K60">
            <v>275</v>
          </cell>
          <cell r="L60">
            <v>529</v>
          </cell>
          <cell r="M60">
            <v>257542</v>
          </cell>
          <cell r="N60">
            <v>258071</v>
          </cell>
          <cell r="O60">
            <v>536</v>
          </cell>
          <cell r="P60">
            <v>257810</v>
          </cell>
          <cell r="Q60">
            <v>258346</v>
          </cell>
          <cell r="R60" t="str">
            <v>Blood and lymphatic system disorders</v>
          </cell>
        </row>
        <row r="61">
          <cell r="A61" t="str">
            <v>myelosuppression</v>
          </cell>
          <cell r="B61" t="str">
            <v>Yes</v>
          </cell>
          <cell r="C61">
            <v>7.67</v>
          </cell>
          <cell r="D61">
            <v>33.713000000000001</v>
          </cell>
          <cell r="E61">
            <v>7.5650000000000004</v>
          </cell>
          <cell r="F61">
            <v>7.758</v>
          </cell>
          <cell r="G61">
            <v>3.6589999999999998</v>
          </cell>
          <cell r="H61">
            <v>16.449000000000002</v>
          </cell>
          <cell r="I61">
            <v>7</v>
          </cell>
          <cell r="J61">
            <v>439</v>
          </cell>
          <cell r="K61">
            <v>446</v>
          </cell>
          <cell r="L61">
            <v>529</v>
          </cell>
          <cell r="M61">
            <v>257371</v>
          </cell>
          <cell r="N61">
            <v>257900</v>
          </cell>
          <cell r="O61">
            <v>536</v>
          </cell>
          <cell r="P61">
            <v>257810</v>
          </cell>
          <cell r="Q61">
            <v>258346</v>
          </cell>
          <cell r="R61" t="str">
            <v>Blood and lymphatic system disorders</v>
          </cell>
        </row>
        <row r="62">
          <cell r="A62" t="str">
            <v>neoplasm malignant</v>
          </cell>
          <cell r="B62" t="str">
            <v>Yes</v>
          </cell>
          <cell r="C62">
            <v>30.608000000000001</v>
          </cell>
          <cell r="D62">
            <v>161.703</v>
          </cell>
          <cell r="E62">
            <v>28.837</v>
          </cell>
          <cell r="F62">
            <v>31</v>
          </cell>
          <cell r="G62">
            <v>14.371</v>
          </cell>
          <cell r="H62">
            <v>66.870999999999995</v>
          </cell>
          <cell r="I62">
            <v>7</v>
          </cell>
          <cell r="J62">
            <v>110</v>
          </cell>
          <cell r="K62">
            <v>117</v>
          </cell>
          <cell r="L62">
            <v>529</v>
          </cell>
          <cell r="M62">
            <v>257700</v>
          </cell>
          <cell r="N62">
            <v>258229</v>
          </cell>
          <cell r="O62">
            <v>536</v>
          </cell>
          <cell r="P62">
            <v>257810</v>
          </cell>
          <cell r="Q62">
            <v>258346</v>
          </cell>
          <cell r="R62" t="str">
            <v>Neoplasms benign, malignant and unspecified (incl cysts and polyps)</v>
          </cell>
        </row>
        <row r="63">
          <cell r="A63" t="str">
            <v>pain</v>
          </cell>
          <cell r="B63" t="str">
            <v>No</v>
          </cell>
          <cell r="C63">
            <v>1.004</v>
          </cell>
          <cell r="D63">
            <v>3.3000000000000002E-2</v>
          </cell>
          <cell r="E63">
            <v>1.004</v>
          </cell>
          <cell r="F63">
            <v>1.004</v>
          </cell>
          <cell r="G63">
            <v>0.47599999999999998</v>
          </cell>
          <cell r="H63">
            <v>2.1179999999999999</v>
          </cell>
          <cell r="I63">
            <v>7</v>
          </cell>
          <cell r="J63">
            <v>3354</v>
          </cell>
          <cell r="K63">
            <v>3361</v>
          </cell>
          <cell r="L63">
            <v>529</v>
          </cell>
          <cell r="M63">
            <v>254456</v>
          </cell>
          <cell r="N63">
            <v>254985</v>
          </cell>
          <cell r="O63">
            <v>536</v>
          </cell>
          <cell r="P63">
            <v>257810</v>
          </cell>
          <cell r="Q63">
            <v>258346</v>
          </cell>
        </row>
        <row r="64">
          <cell r="A64" t="str">
            <v>respiratory distress</v>
          </cell>
          <cell r="B64" t="str">
            <v>Yes</v>
          </cell>
          <cell r="C64">
            <v>2.915</v>
          </cell>
          <cell r="D64">
            <v>6.9820000000000002</v>
          </cell>
          <cell r="E64">
            <v>2.9039999999999999</v>
          </cell>
          <cell r="F64">
            <v>2.94</v>
          </cell>
          <cell r="G64">
            <v>1.3919999999999999</v>
          </cell>
          <cell r="H64">
            <v>6.2119999999999997</v>
          </cell>
          <cell r="I64">
            <v>7</v>
          </cell>
          <cell r="J64">
            <v>1155</v>
          </cell>
          <cell r="K64">
            <v>1162</v>
          </cell>
          <cell r="L64">
            <v>529</v>
          </cell>
          <cell r="M64">
            <v>256655</v>
          </cell>
          <cell r="N64">
            <v>257184</v>
          </cell>
          <cell r="O64">
            <v>536</v>
          </cell>
          <cell r="P64">
            <v>257810</v>
          </cell>
          <cell r="Q64">
            <v>258346</v>
          </cell>
          <cell r="R64" t="str">
            <v>Respiratory, thoracic and mediastinal disorders</v>
          </cell>
        </row>
        <row r="65">
          <cell r="A65" t="str">
            <v>arthralgia</v>
          </cell>
          <cell r="B65" t="str">
            <v>No</v>
          </cell>
          <cell r="C65">
            <v>1.236</v>
          </cell>
          <cell r="D65">
            <v>8.5999999999999993E-2</v>
          </cell>
          <cell r="E65">
            <v>1.2350000000000001</v>
          </cell>
          <cell r="F65">
            <v>1.2390000000000001</v>
          </cell>
          <cell r="G65">
            <v>0.55300000000000005</v>
          </cell>
          <cell r="H65">
            <v>2.7719999999999998</v>
          </cell>
          <cell r="I65">
            <v>6</v>
          </cell>
          <cell r="J65">
            <v>2335</v>
          </cell>
          <cell r="K65">
            <v>2341</v>
          </cell>
          <cell r="L65">
            <v>530</v>
          </cell>
          <cell r="M65">
            <v>255475</v>
          </cell>
          <cell r="N65">
            <v>256005</v>
          </cell>
          <cell r="O65">
            <v>536</v>
          </cell>
          <cell r="P65">
            <v>257810</v>
          </cell>
          <cell r="Q65">
            <v>258346</v>
          </cell>
        </row>
        <row r="66">
          <cell r="A66" t="str">
            <v>blood lactate dehydrogenase increased</v>
          </cell>
          <cell r="B66" t="str">
            <v>Yes</v>
          </cell>
          <cell r="C66">
            <v>7.8849999999999998</v>
          </cell>
          <cell r="D66">
            <v>29.068000000000001</v>
          </cell>
          <cell r="E66">
            <v>7.774</v>
          </cell>
          <cell r="F66">
            <v>7.9630000000000001</v>
          </cell>
          <cell r="G66">
            <v>3.5379999999999998</v>
          </cell>
          <cell r="H66">
            <v>17.920999999999999</v>
          </cell>
          <cell r="I66">
            <v>6</v>
          </cell>
          <cell r="J66">
            <v>366</v>
          </cell>
          <cell r="K66">
            <v>372</v>
          </cell>
          <cell r="L66">
            <v>530</v>
          </cell>
          <cell r="M66">
            <v>257444</v>
          </cell>
          <cell r="N66">
            <v>257974</v>
          </cell>
          <cell r="O66">
            <v>536</v>
          </cell>
          <cell r="P66">
            <v>257810</v>
          </cell>
          <cell r="Q66">
            <v>258346</v>
          </cell>
          <cell r="R66" t="str">
            <v>Investigations</v>
          </cell>
        </row>
        <row r="67">
          <cell r="A67" t="str">
            <v>blood thyroid stimulating hormone increased</v>
          </cell>
          <cell r="B67" t="str">
            <v>Yes</v>
          </cell>
          <cell r="C67">
            <v>22.904</v>
          </cell>
          <cell r="D67">
            <v>99.988</v>
          </cell>
          <cell r="E67">
            <v>21.908999999999999</v>
          </cell>
          <cell r="F67">
            <v>23.152000000000001</v>
          </cell>
          <cell r="G67">
            <v>10.162000000000001</v>
          </cell>
          <cell r="H67">
            <v>52.747</v>
          </cell>
          <cell r="I67">
            <v>6</v>
          </cell>
          <cell r="J67">
            <v>126</v>
          </cell>
          <cell r="K67">
            <v>132</v>
          </cell>
          <cell r="L67">
            <v>530</v>
          </cell>
          <cell r="M67">
            <v>257684</v>
          </cell>
          <cell r="N67">
            <v>258214</v>
          </cell>
          <cell r="O67">
            <v>536</v>
          </cell>
          <cell r="P67">
            <v>257810</v>
          </cell>
          <cell r="Q67">
            <v>258346</v>
          </cell>
          <cell r="R67" t="str">
            <v>Investigations</v>
          </cell>
        </row>
        <row r="68">
          <cell r="A68" t="str">
            <v>infection</v>
          </cell>
          <cell r="B68" t="str">
            <v>No</v>
          </cell>
          <cell r="C68">
            <v>2.218</v>
          </cell>
          <cell r="D68">
            <v>2.8879999999999999</v>
          </cell>
          <cell r="E68">
            <v>2.2130000000000001</v>
          </cell>
          <cell r="F68">
            <v>2.2320000000000002</v>
          </cell>
          <cell r="G68">
            <v>0.996</v>
          </cell>
          <cell r="H68">
            <v>5</v>
          </cell>
          <cell r="I68">
            <v>6</v>
          </cell>
          <cell r="J68">
            <v>1301</v>
          </cell>
          <cell r="K68">
            <v>1307</v>
          </cell>
          <cell r="L68">
            <v>530</v>
          </cell>
          <cell r="M68">
            <v>256509</v>
          </cell>
          <cell r="N68">
            <v>257039</v>
          </cell>
          <cell r="O68">
            <v>536</v>
          </cell>
          <cell r="P68">
            <v>257810</v>
          </cell>
          <cell r="Q68">
            <v>258346</v>
          </cell>
        </row>
        <row r="69">
          <cell r="A69" t="str">
            <v>myalgia</v>
          </cell>
          <cell r="B69" t="str">
            <v>Yes</v>
          </cell>
          <cell r="C69">
            <v>2.9910000000000001</v>
          </cell>
          <cell r="D69">
            <v>6.0659999999999998</v>
          </cell>
          <cell r="E69">
            <v>2.9780000000000002</v>
          </cell>
          <cell r="F69">
            <v>3.0129999999999999</v>
          </cell>
          <cell r="G69">
            <v>1.3440000000000001</v>
          </cell>
          <cell r="H69">
            <v>6.7539999999999996</v>
          </cell>
          <cell r="I69">
            <v>6</v>
          </cell>
          <cell r="J69">
            <v>965</v>
          </cell>
          <cell r="K69">
            <v>971</v>
          </cell>
          <cell r="L69">
            <v>530</v>
          </cell>
          <cell r="M69">
            <v>256845</v>
          </cell>
          <cell r="N69">
            <v>257375</v>
          </cell>
          <cell r="O69">
            <v>536</v>
          </cell>
          <cell r="P69">
            <v>257810</v>
          </cell>
          <cell r="Q69">
            <v>258346</v>
          </cell>
          <cell r="R69" t="str">
            <v>Musculoskeletal and connective tissue disorders</v>
          </cell>
        </row>
        <row r="70">
          <cell r="A70" t="str">
            <v>neoplasm progression</v>
          </cell>
          <cell r="B70" t="str">
            <v>Yes</v>
          </cell>
          <cell r="C70">
            <v>10.571</v>
          </cell>
          <cell r="D70">
            <v>41.97</v>
          </cell>
          <cell r="E70">
            <v>10.365</v>
          </cell>
          <cell r="F70">
            <v>10.68</v>
          </cell>
          <cell r="G70">
            <v>4.7350000000000003</v>
          </cell>
          <cell r="H70">
            <v>24.088000000000001</v>
          </cell>
          <cell r="I70">
            <v>6</v>
          </cell>
          <cell r="J70">
            <v>273</v>
          </cell>
          <cell r="K70">
            <v>279</v>
          </cell>
          <cell r="L70">
            <v>530</v>
          </cell>
          <cell r="M70">
            <v>257537</v>
          </cell>
          <cell r="N70">
            <v>258067</v>
          </cell>
          <cell r="O70">
            <v>536</v>
          </cell>
          <cell r="P70">
            <v>257810</v>
          </cell>
          <cell r="Q70">
            <v>258346</v>
          </cell>
          <cell r="R70" t="str">
            <v>Neoplasms benign, malignant and unspecified (incl cysts and polyps)</v>
          </cell>
        </row>
        <row r="71">
          <cell r="A71" t="str">
            <v>neutrophil count decreased</v>
          </cell>
          <cell r="B71" t="str">
            <v>Yes</v>
          </cell>
          <cell r="C71">
            <v>4.67</v>
          </cell>
          <cell r="D71">
            <v>13.722</v>
          </cell>
          <cell r="E71">
            <v>4.6349999999999998</v>
          </cell>
          <cell r="F71">
            <v>4.7110000000000003</v>
          </cell>
          <cell r="G71">
            <v>2.0990000000000002</v>
          </cell>
          <cell r="H71">
            <v>10.574999999999999</v>
          </cell>
          <cell r="I71">
            <v>6</v>
          </cell>
          <cell r="J71">
            <v>618</v>
          </cell>
          <cell r="K71">
            <v>624</v>
          </cell>
          <cell r="L71">
            <v>530</v>
          </cell>
          <cell r="M71">
            <v>257192</v>
          </cell>
          <cell r="N71">
            <v>257722</v>
          </cell>
          <cell r="O71">
            <v>536</v>
          </cell>
          <cell r="P71">
            <v>257810</v>
          </cell>
          <cell r="Q71">
            <v>258346</v>
          </cell>
          <cell r="R71" t="str">
            <v>Investigations</v>
          </cell>
        </row>
        <row r="72">
          <cell r="A72" t="str">
            <v>paraesthesia</v>
          </cell>
          <cell r="B72" t="str">
            <v>Yes</v>
          </cell>
          <cell r="C72">
            <v>3.0379999999999998</v>
          </cell>
          <cell r="D72">
            <v>6.2709999999999999</v>
          </cell>
          <cell r="E72">
            <v>3.0249999999999999</v>
          </cell>
          <cell r="F72">
            <v>3.0609999999999999</v>
          </cell>
          <cell r="G72">
            <v>1.365</v>
          </cell>
          <cell r="H72">
            <v>6.8609999999999998</v>
          </cell>
          <cell r="I72">
            <v>6</v>
          </cell>
          <cell r="J72">
            <v>950</v>
          </cell>
          <cell r="K72">
            <v>956</v>
          </cell>
          <cell r="L72">
            <v>530</v>
          </cell>
          <cell r="M72">
            <v>256860</v>
          </cell>
          <cell r="N72">
            <v>257390</v>
          </cell>
          <cell r="O72">
            <v>536</v>
          </cell>
          <cell r="P72">
            <v>257810</v>
          </cell>
          <cell r="Q72">
            <v>258346</v>
          </cell>
          <cell r="R72" t="str">
            <v>Nervous system disorders</v>
          </cell>
        </row>
        <row r="73">
          <cell r="A73" t="str">
            <v>blood bilirubin increased</v>
          </cell>
          <cell r="B73" t="str">
            <v>Yes</v>
          </cell>
          <cell r="C73">
            <v>4.0220000000000002</v>
          </cell>
          <cell r="D73">
            <v>8.4749999999999996</v>
          </cell>
          <cell r="E73">
            <v>3.9969999999999999</v>
          </cell>
          <cell r="F73">
            <v>4.05</v>
          </cell>
          <cell r="G73">
            <v>1.673</v>
          </cell>
          <cell r="H73">
            <v>9.8059999999999992</v>
          </cell>
          <cell r="I73">
            <v>5</v>
          </cell>
          <cell r="J73">
            <v>598</v>
          </cell>
          <cell r="K73">
            <v>603</v>
          </cell>
          <cell r="L73">
            <v>531</v>
          </cell>
          <cell r="M73">
            <v>257212</v>
          </cell>
          <cell r="N73">
            <v>257743</v>
          </cell>
          <cell r="O73">
            <v>536</v>
          </cell>
          <cell r="P73">
            <v>257810</v>
          </cell>
          <cell r="Q73">
            <v>258346</v>
          </cell>
          <cell r="R73" t="str">
            <v>Investigations</v>
          </cell>
        </row>
        <row r="74">
          <cell r="A74" t="str">
            <v>bone pain</v>
          </cell>
          <cell r="B74" t="str">
            <v>Yes</v>
          </cell>
          <cell r="C74">
            <v>8.7449999999999992</v>
          </cell>
          <cell r="D74">
            <v>26.523</v>
          </cell>
          <cell r="E74">
            <v>8.6069999999999993</v>
          </cell>
          <cell r="F74">
            <v>8.8179999999999996</v>
          </cell>
          <cell r="G74">
            <v>3.6259999999999999</v>
          </cell>
          <cell r="H74">
            <v>21.443000000000001</v>
          </cell>
          <cell r="I74">
            <v>5</v>
          </cell>
          <cell r="J74">
            <v>275</v>
          </cell>
          <cell r="K74">
            <v>280</v>
          </cell>
          <cell r="L74">
            <v>531</v>
          </cell>
          <cell r="M74">
            <v>257535</v>
          </cell>
          <cell r="N74">
            <v>258066</v>
          </cell>
          <cell r="O74">
            <v>536</v>
          </cell>
          <cell r="P74">
            <v>257810</v>
          </cell>
          <cell r="Q74">
            <v>258346</v>
          </cell>
          <cell r="R74" t="str">
            <v>Musculoskeletal and connective tissue disorders</v>
          </cell>
        </row>
        <row r="75">
          <cell r="A75" t="str">
            <v>condition aggravated</v>
          </cell>
          <cell r="B75" t="str">
            <v>No</v>
          </cell>
          <cell r="C75">
            <v>0.54800000000000004</v>
          </cell>
          <cell r="D75">
            <v>1.462</v>
          </cell>
          <cell r="E75">
            <v>0.54800000000000004</v>
          </cell>
          <cell r="F75">
            <v>0.54400000000000004</v>
          </cell>
          <cell r="G75">
            <v>0.22500000000000001</v>
          </cell>
          <cell r="H75">
            <v>1.3120000000000001</v>
          </cell>
          <cell r="I75">
            <v>5</v>
          </cell>
          <cell r="J75">
            <v>4389</v>
          </cell>
          <cell r="K75">
            <v>4394</v>
          </cell>
          <cell r="L75">
            <v>531</v>
          </cell>
          <cell r="M75">
            <v>253421</v>
          </cell>
          <cell r="N75">
            <v>253952</v>
          </cell>
          <cell r="O75">
            <v>536</v>
          </cell>
          <cell r="P75">
            <v>257810</v>
          </cell>
          <cell r="Q75">
            <v>258346</v>
          </cell>
        </row>
        <row r="76">
          <cell r="A76" t="str">
            <v>constipation</v>
          </cell>
          <cell r="B76" t="str">
            <v>No</v>
          </cell>
          <cell r="C76">
            <v>1.9750000000000001</v>
          </cell>
          <cell r="D76">
            <v>1.528</v>
          </cell>
          <cell r="E76">
            <v>1.9710000000000001</v>
          </cell>
          <cell r="F76">
            <v>1.984</v>
          </cell>
          <cell r="G76">
            <v>0.82099999999999995</v>
          </cell>
          <cell r="H76">
            <v>4.7939999999999996</v>
          </cell>
          <cell r="I76">
            <v>5</v>
          </cell>
          <cell r="J76">
            <v>1218</v>
          </cell>
          <cell r="K76">
            <v>1223</v>
          </cell>
          <cell r="L76">
            <v>531</v>
          </cell>
          <cell r="M76">
            <v>256592</v>
          </cell>
          <cell r="N76">
            <v>257123</v>
          </cell>
          <cell r="O76">
            <v>536</v>
          </cell>
          <cell r="P76">
            <v>257810</v>
          </cell>
          <cell r="Q76">
            <v>258346</v>
          </cell>
        </row>
        <row r="77">
          <cell r="A77" t="str">
            <v>ejection fraction decreased</v>
          </cell>
          <cell r="B77" t="str">
            <v>Yes</v>
          </cell>
          <cell r="C77">
            <v>19.239999999999998</v>
          </cell>
          <cell r="D77">
            <v>66.52</v>
          </cell>
          <cell r="E77">
            <v>18.538</v>
          </cell>
          <cell r="F77">
            <v>19.411000000000001</v>
          </cell>
          <cell r="G77">
            <v>7.9080000000000004</v>
          </cell>
          <cell r="H77">
            <v>47.646000000000001</v>
          </cell>
          <cell r="I77">
            <v>5</v>
          </cell>
          <cell r="J77">
            <v>125</v>
          </cell>
          <cell r="K77">
            <v>130</v>
          </cell>
          <cell r="L77">
            <v>531</v>
          </cell>
          <cell r="M77">
            <v>257685</v>
          </cell>
          <cell r="N77">
            <v>258216</v>
          </cell>
          <cell r="O77">
            <v>536</v>
          </cell>
          <cell r="P77">
            <v>257810</v>
          </cell>
          <cell r="Q77">
            <v>258346</v>
          </cell>
          <cell r="R77" t="str">
            <v>Investigations</v>
          </cell>
        </row>
        <row r="78">
          <cell r="A78" t="str">
            <v>epistaxis</v>
          </cell>
          <cell r="B78" t="str">
            <v>No</v>
          </cell>
          <cell r="C78">
            <v>1.6479999999999999</v>
          </cell>
          <cell r="D78">
            <v>0.71</v>
          </cell>
          <cell r="E78">
            <v>1.6459999999999999</v>
          </cell>
          <cell r="F78">
            <v>1.6539999999999999</v>
          </cell>
          <cell r="G78">
            <v>0.68500000000000005</v>
          </cell>
          <cell r="H78">
            <v>3.9969999999999999</v>
          </cell>
          <cell r="I78">
            <v>5</v>
          </cell>
          <cell r="J78">
            <v>1459</v>
          </cell>
          <cell r="K78">
            <v>1464</v>
          </cell>
          <cell r="L78">
            <v>531</v>
          </cell>
          <cell r="M78">
            <v>256351</v>
          </cell>
          <cell r="N78">
            <v>256882</v>
          </cell>
          <cell r="O78">
            <v>536</v>
          </cell>
          <cell r="P78">
            <v>257810</v>
          </cell>
          <cell r="Q78">
            <v>258346</v>
          </cell>
        </row>
        <row r="79">
          <cell r="A79" t="str">
            <v>gastroenteritis</v>
          </cell>
          <cell r="B79" t="str">
            <v>Yes</v>
          </cell>
          <cell r="C79">
            <v>6.3620000000000001</v>
          </cell>
          <cell r="D79">
            <v>17.34</v>
          </cell>
          <cell r="E79">
            <v>6.2919999999999998</v>
          </cell>
          <cell r="F79">
            <v>6.4130000000000003</v>
          </cell>
          <cell r="G79">
            <v>2.6429999999999998</v>
          </cell>
          <cell r="H79">
            <v>15.56</v>
          </cell>
          <cell r="I79">
            <v>5</v>
          </cell>
          <cell r="J79">
            <v>378</v>
          </cell>
          <cell r="K79">
            <v>383</v>
          </cell>
          <cell r="L79">
            <v>531</v>
          </cell>
          <cell r="M79">
            <v>257432</v>
          </cell>
          <cell r="N79">
            <v>257963</v>
          </cell>
          <cell r="O79">
            <v>536</v>
          </cell>
          <cell r="P79">
            <v>257810</v>
          </cell>
          <cell r="Q79">
            <v>258346</v>
          </cell>
          <cell r="R79" t="str">
            <v>Infections and infestations</v>
          </cell>
        </row>
        <row r="80">
          <cell r="A80" t="str">
            <v>hepatic enzyme increased</v>
          </cell>
          <cell r="B80" t="str">
            <v>Yes</v>
          </cell>
          <cell r="C80">
            <v>2.9359999999999999</v>
          </cell>
          <cell r="D80">
            <v>4.5789999999999997</v>
          </cell>
          <cell r="E80">
            <v>2.9249999999999998</v>
          </cell>
          <cell r="F80">
            <v>2.9550000000000001</v>
          </cell>
          <cell r="G80">
            <v>1.2210000000000001</v>
          </cell>
          <cell r="H80">
            <v>7.1470000000000002</v>
          </cell>
          <cell r="I80">
            <v>5</v>
          </cell>
          <cell r="J80">
            <v>819</v>
          </cell>
          <cell r="K80">
            <v>824</v>
          </cell>
          <cell r="L80">
            <v>531</v>
          </cell>
          <cell r="M80">
            <v>256991</v>
          </cell>
          <cell r="N80">
            <v>257522</v>
          </cell>
          <cell r="O80">
            <v>536</v>
          </cell>
          <cell r="P80">
            <v>257810</v>
          </cell>
          <cell r="Q80">
            <v>258346</v>
          </cell>
          <cell r="R80" t="str">
            <v>Investigations</v>
          </cell>
        </row>
        <row r="81">
          <cell r="A81" t="str">
            <v>hypophosphataemia</v>
          </cell>
          <cell r="B81" t="str">
            <v>Yes</v>
          </cell>
          <cell r="C81">
            <v>16.033000000000001</v>
          </cell>
          <cell r="D81">
            <v>54.436999999999998</v>
          </cell>
          <cell r="E81">
            <v>15.548</v>
          </cell>
          <cell r="F81">
            <v>16.175000000000001</v>
          </cell>
          <cell r="G81">
            <v>6.6079999999999997</v>
          </cell>
          <cell r="H81">
            <v>39.588000000000001</v>
          </cell>
          <cell r="I81">
            <v>5</v>
          </cell>
          <cell r="J81">
            <v>150</v>
          </cell>
          <cell r="K81">
            <v>155</v>
          </cell>
          <cell r="L81">
            <v>531</v>
          </cell>
          <cell r="M81">
            <v>257660</v>
          </cell>
          <cell r="N81">
            <v>258191</v>
          </cell>
          <cell r="O81">
            <v>536</v>
          </cell>
          <cell r="P81">
            <v>257810</v>
          </cell>
          <cell r="Q81">
            <v>258346</v>
          </cell>
          <cell r="R81" t="str">
            <v>Metabolism and nutrition disorders</v>
          </cell>
        </row>
        <row r="82">
          <cell r="A82" t="str">
            <v>hypotension</v>
          </cell>
          <cell r="B82" t="str">
            <v>No</v>
          </cell>
          <cell r="C82">
            <v>0.75700000000000001</v>
          </cell>
          <cell r="D82">
            <v>0.186</v>
          </cell>
          <cell r="E82">
            <v>0.75800000000000001</v>
          </cell>
          <cell r="F82">
            <v>0.755</v>
          </cell>
          <cell r="G82">
            <v>0.313</v>
          </cell>
          <cell r="H82">
            <v>1.823</v>
          </cell>
          <cell r="I82">
            <v>5</v>
          </cell>
          <cell r="J82">
            <v>3176</v>
          </cell>
          <cell r="K82">
            <v>3181</v>
          </cell>
          <cell r="L82">
            <v>531</v>
          </cell>
          <cell r="M82">
            <v>254634</v>
          </cell>
          <cell r="N82">
            <v>255165</v>
          </cell>
          <cell r="O82">
            <v>536</v>
          </cell>
          <cell r="P82">
            <v>257810</v>
          </cell>
          <cell r="Q82">
            <v>258346</v>
          </cell>
        </row>
        <row r="83">
          <cell r="A83" t="str">
            <v>musculoskeletal pain</v>
          </cell>
          <cell r="B83" t="str">
            <v>Yes</v>
          </cell>
          <cell r="C83">
            <v>12.93</v>
          </cell>
          <cell r="D83">
            <v>42.616999999999997</v>
          </cell>
          <cell r="E83">
            <v>12.618</v>
          </cell>
          <cell r="F83">
            <v>13.042</v>
          </cell>
          <cell r="G83">
            <v>5.343</v>
          </cell>
          <cell r="H83">
            <v>31.832999999999998</v>
          </cell>
          <cell r="I83">
            <v>5</v>
          </cell>
          <cell r="J83">
            <v>186</v>
          </cell>
          <cell r="K83">
            <v>191</v>
          </cell>
          <cell r="L83">
            <v>531</v>
          </cell>
          <cell r="M83">
            <v>257624</v>
          </cell>
          <cell r="N83">
            <v>258155</v>
          </cell>
          <cell r="O83">
            <v>536</v>
          </cell>
          <cell r="P83">
            <v>257810</v>
          </cell>
          <cell r="Q83">
            <v>258346</v>
          </cell>
          <cell r="R83" t="str">
            <v>Musculoskeletal and connective tissue disorders</v>
          </cell>
        </row>
        <row r="84">
          <cell r="A84" t="str">
            <v>oesophagitis</v>
          </cell>
          <cell r="B84" t="str">
            <v>Yes</v>
          </cell>
          <cell r="C84">
            <v>17.056000000000001</v>
          </cell>
          <cell r="D84">
            <v>58.308</v>
          </cell>
          <cell r="E84">
            <v>16.506</v>
          </cell>
          <cell r="F84">
            <v>17.207999999999998</v>
          </cell>
          <cell r="G84">
            <v>7.024</v>
          </cell>
          <cell r="H84">
            <v>42.155000000000001</v>
          </cell>
          <cell r="I84">
            <v>5</v>
          </cell>
          <cell r="J84">
            <v>141</v>
          </cell>
          <cell r="K84">
            <v>146</v>
          </cell>
          <cell r="L84">
            <v>531</v>
          </cell>
          <cell r="M84">
            <v>257669</v>
          </cell>
          <cell r="N84">
            <v>258200</v>
          </cell>
          <cell r="O84">
            <v>536</v>
          </cell>
          <cell r="P84">
            <v>257810</v>
          </cell>
          <cell r="Q84">
            <v>258346</v>
          </cell>
          <cell r="R84" t="str">
            <v>Gastrointestinal disorders</v>
          </cell>
        </row>
        <row r="85">
          <cell r="A85" t="str">
            <v>proteinuria</v>
          </cell>
          <cell r="B85" t="str">
            <v>Yes</v>
          </cell>
          <cell r="C85">
            <v>5.5410000000000004</v>
          </cell>
          <cell r="D85">
            <v>14.196999999999999</v>
          </cell>
          <cell r="E85">
            <v>5.49</v>
          </cell>
          <cell r="F85">
            <v>5.5839999999999996</v>
          </cell>
          <cell r="G85">
            <v>2.3029999999999999</v>
          </cell>
          <cell r="H85">
            <v>13.539</v>
          </cell>
          <cell r="I85">
            <v>5</v>
          </cell>
          <cell r="J85">
            <v>434</v>
          </cell>
          <cell r="K85">
            <v>439</v>
          </cell>
          <cell r="L85">
            <v>531</v>
          </cell>
          <cell r="M85">
            <v>257376</v>
          </cell>
          <cell r="N85">
            <v>257907</v>
          </cell>
          <cell r="O85">
            <v>536</v>
          </cell>
          <cell r="P85">
            <v>257810</v>
          </cell>
          <cell r="Q85">
            <v>258346</v>
          </cell>
          <cell r="R85" t="str">
            <v>Renal and urinary disorders</v>
          </cell>
        </row>
        <row r="86">
          <cell r="A86" t="str">
            <v>sepsis</v>
          </cell>
          <cell r="B86" t="str">
            <v>No</v>
          </cell>
          <cell r="C86">
            <v>1.764</v>
          </cell>
          <cell r="D86">
            <v>0.98</v>
          </cell>
          <cell r="E86">
            <v>1.762</v>
          </cell>
          <cell r="F86">
            <v>1.772</v>
          </cell>
          <cell r="G86">
            <v>0.73299999999999998</v>
          </cell>
          <cell r="H86">
            <v>4.2809999999999997</v>
          </cell>
          <cell r="I86">
            <v>5</v>
          </cell>
          <cell r="J86">
            <v>1363</v>
          </cell>
          <cell r="K86">
            <v>1368</v>
          </cell>
          <cell r="L86">
            <v>531</v>
          </cell>
          <cell r="M86">
            <v>256447</v>
          </cell>
          <cell r="N86">
            <v>256978</v>
          </cell>
          <cell r="O86">
            <v>536</v>
          </cell>
          <cell r="P86">
            <v>257810</v>
          </cell>
          <cell r="Q86">
            <v>258346</v>
          </cell>
        </row>
        <row r="87">
          <cell r="A87" t="str">
            <v>skin discolouration</v>
          </cell>
          <cell r="B87" t="str">
            <v>Yes</v>
          </cell>
          <cell r="C87">
            <v>3.6659999999999999</v>
          </cell>
          <cell r="D87">
            <v>7.1710000000000003</v>
          </cell>
          <cell r="E87">
            <v>3.6459999999999999</v>
          </cell>
          <cell r="F87">
            <v>3.6909999999999998</v>
          </cell>
          <cell r="G87">
            <v>1.5249999999999999</v>
          </cell>
          <cell r="H87">
            <v>8.9350000000000005</v>
          </cell>
          <cell r="I87">
            <v>5</v>
          </cell>
          <cell r="J87">
            <v>656</v>
          </cell>
          <cell r="K87">
            <v>661</v>
          </cell>
          <cell r="L87">
            <v>531</v>
          </cell>
          <cell r="M87">
            <v>257154</v>
          </cell>
          <cell r="N87">
            <v>257685</v>
          </cell>
          <cell r="O87">
            <v>536</v>
          </cell>
          <cell r="P87">
            <v>257810</v>
          </cell>
          <cell r="Q87">
            <v>258346</v>
          </cell>
          <cell r="R87" t="str">
            <v>Skin and subcutaneous tissue disorders</v>
          </cell>
        </row>
        <row r="88">
          <cell r="A88" t="str">
            <v>skin exfoliation</v>
          </cell>
          <cell r="B88" t="str">
            <v>Yes</v>
          </cell>
          <cell r="C88">
            <v>3.173</v>
          </cell>
          <cell r="D88">
            <v>5.4020000000000001</v>
          </cell>
          <cell r="E88">
            <v>3.1589999999999998</v>
          </cell>
          <cell r="F88">
            <v>3.1930000000000001</v>
          </cell>
          <cell r="G88">
            <v>1.32</v>
          </cell>
          <cell r="H88">
            <v>7.726</v>
          </cell>
          <cell r="I88">
            <v>5</v>
          </cell>
          <cell r="J88">
            <v>758</v>
          </cell>
          <cell r="K88">
            <v>763</v>
          </cell>
          <cell r="L88">
            <v>531</v>
          </cell>
          <cell r="M88">
            <v>257052</v>
          </cell>
          <cell r="N88">
            <v>257583</v>
          </cell>
          <cell r="O88">
            <v>536</v>
          </cell>
          <cell r="P88">
            <v>257810</v>
          </cell>
          <cell r="Q88">
            <v>258346</v>
          </cell>
          <cell r="R88" t="str">
            <v>Skin and subcutaneous tissue disorders</v>
          </cell>
        </row>
        <row r="89">
          <cell r="A89" t="str">
            <v>tinnitus</v>
          </cell>
          <cell r="B89" t="str">
            <v>Yes</v>
          </cell>
          <cell r="C89">
            <v>8.2929999999999993</v>
          </cell>
          <cell r="D89">
            <v>24.777000000000001</v>
          </cell>
          <cell r="E89">
            <v>8.1690000000000005</v>
          </cell>
          <cell r="F89">
            <v>8.3620000000000001</v>
          </cell>
          <cell r="G89">
            <v>3.44</v>
          </cell>
          <cell r="H89">
            <v>20.324000000000002</v>
          </cell>
          <cell r="I89">
            <v>5</v>
          </cell>
          <cell r="J89">
            <v>290</v>
          </cell>
          <cell r="K89">
            <v>295</v>
          </cell>
          <cell r="L89">
            <v>531</v>
          </cell>
          <cell r="M89">
            <v>257520</v>
          </cell>
          <cell r="N89">
            <v>258051</v>
          </cell>
          <cell r="O89">
            <v>536</v>
          </cell>
          <cell r="P89">
            <v>257810</v>
          </cell>
          <cell r="Q89">
            <v>258346</v>
          </cell>
          <cell r="R89" t="str">
            <v>Ear and labyrinth disorders</v>
          </cell>
        </row>
        <row r="90">
          <cell r="A90" t="str">
            <v>tumour haemorrhage</v>
          </cell>
          <cell r="B90" t="str">
            <v>Yes</v>
          </cell>
          <cell r="C90">
            <v>63.287999999999997</v>
          </cell>
          <cell r="D90">
            <v>218.56200000000001</v>
          </cell>
          <cell r="E90">
            <v>56.045000000000002</v>
          </cell>
          <cell r="F90">
            <v>63.875</v>
          </cell>
          <cell r="G90">
            <v>25.044</v>
          </cell>
          <cell r="H90">
            <v>162.91399999999999</v>
          </cell>
          <cell r="I90">
            <v>5</v>
          </cell>
          <cell r="J90">
            <v>38</v>
          </cell>
          <cell r="K90">
            <v>43</v>
          </cell>
          <cell r="L90">
            <v>531</v>
          </cell>
          <cell r="M90">
            <v>257772</v>
          </cell>
          <cell r="N90">
            <v>258303</v>
          </cell>
          <cell r="O90">
            <v>536</v>
          </cell>
          <cell r="P90">
            <v>257810</v>
          </cell>
          <cell r="Q90">
            <v>258346</v>
          </cell>
          <cell r="R90" t="str">
            <v>Neoplasms benign, malignant and unspecified (incl cysts and polyps)</v>
          </cell>
        </row>
        <row r="91">
          <cell r="A91" t="str">
            <v>urinary tract obstruction</v>
          </cell>
          <cell r="B91" t="str">
            <v>Yes</v>
          </cell>
          <cell r="C91">
            <v>57.261000000000003</v>
          </cell>
          <cell r="D91">
            <v>199.21199999999999</v>
          </cell>
          <cell r="E91">
            <v>51.274999999999999</v>
          </cell>
          <cell r="F91">
            <v>57.79</v>
          </cell>
          <cell r="G91">
            <v>22.774999999999999</v>
          </cell>
          <cell r="H91">
            <v>146.63800000000001</v>
          </cell>
          <cell r="I91">
            <v>5</v>
          </cell>
          <cell r="J91">
            <v>42</v>
          </cell>
          <cell r="K91">
            <v>47</v>
          </cell>
          <cell r="L91">
            <v>531</v>
          </cell>
          <cell r="M91">
            <v>257768</v>
          </cell>
          <cell r="N91">
            <v>258299</v>
          </cell>
          <cell r="O91">
            <v>536</v>
          </cell>
          <cell r="P91">
            <v>257810</v>
          </cell>
          <cell r="Q91">
            <v>258346</v>
          </cell>
          <cell r="R91" t="str">
            <v>Renal and urinary disorders</v>
          </cell>
        </row>
        <row r="92">
          <cell r="A92" t="str">
            <v>wrong technique in product usage process</v>
          </cell>
          <cell r="B92" t="str">
            <v>No</v>
          </cell>
          <cell r="C92">
            <v>0.82499999999999996</v>
          </cell>
          <cell r="D92">
            <v>5.1999999999999998E-2</v>
          </cell>
          <cell r="E92">
            <v>0.82499999999999996</v>
          </cell>
          <cell r="F92">
            <v>0.82299999999999995</v>
          </cell>
          <cell r="G92">
            <v>0.34100000000000003</v>
          </cell>
          <cell r="H92">
            <v>1.988</v>
          </cell>
          <cell r="I92">
            <v>5</v>
          </cell>
          <cell r="J92">
            <v>2915</v>
          </cell>
          <cell r="K92">
            <v>2920</v>
          </cell>
          <cell r="L92">
            <v>531</v>
          </cell>
          <cell r="M92">
            <v>254895</v>
          </cell>
          <cell r="N92">
            <v>255426</v>
          </cell>
          <cell r="O92">
            <v>536</v>
          </cell>
          <cell r="P92">
            <v>257810</v>
          </cell>
          <cell r="Q92">
            <v>258346</v>
          </cell>
        </row>
        <row r="93">
          <cell r="A93" t="str">
            <v>abdominal pain upper</v>
          </cell>
          <cell r="B93" t="str">
            <v>No</v>
          </cell>
          <cell r="C93">
            <v>0.6</v>
          </cell>
          <cell r="D93">
            <v>0.71</v>
          </cell>
          <cell r="E93">
            <v>0.60099999999999998</v>
          </cell>
          <cell r="F93">
            <v>0.59699999999999998</v>
          </cell>
          <cell r="G93">
            <v>0.223</v>
          </cell>
          <cell r="H93">
            <v>1.5980000000000001</v>
          </cell>
          <cell r="I93">
            <v>4</v>
          </cell>
          <cell r="J93">
            <v>3205</v>
          </cell>
          <cell r="K93">
            <v>3209</v>
          </cell>
          <cell r="L93">
            <v>532</v>
          </cell>
          <cell r="M93">
            <v>254605</v>
          </cell>
          <cell r="N93">
            <v>255137</v>
          </cell>
          <cell r="O93">
            <v>536</v>
          </cell>
          <cell r="P93">
            <v>257810</v>
          </cell>
          <cell r="Q93">
            <v>258346</v>
          </cell>
        </row>
        <row r="94">
          <cell r="A94" t="str">
            <v>ascites</v>
          </cell>
          <cell r="B94" t="str">
            <v>Yes</v>
          </cell>
          <cell r="C94">
            <v>4.12</v>
          </cell>
          <cell r="D94">
            <v>6.5380000000000003</v>
          </cell>
          <cell r="E94">
            <v>4.093</v>
          </cell>
          <cell r="F94">
            <v>4.1429999999999998</v>
          </cell>
          <cell r="G94">
            <v>1.5429999999999999</v>
          </cell>
          <cell r="H94">
            <v>11.127000000000001</v>
          </cell>
          <cell r="I94">
            <v>4</v>
          </cell>
          <cell r="J94">
            <v>467</v>
          </cell>
          <cell r="K94">
            <v>471</v>
          </cell>
          <cell r="L94">
            <v>532</v>
          </cell>
          <cell r="M94">
            <v>257343</v>
          </cell>
          <cell r="N94">
            <v>257875</v>
          </cell>
          <cell r="O94">
            <v>536</v>
          </cell>
          <cell r="P94">
            <v>257810</v>
          </cell>
          <cell r="Q94">
            <v>258346</v>
          </cell>
          <cell r="R94" t="str">
            <v>Gastrointestinal disorders</v>
          </cell>
        </row>
        <row r="95">
          <cell r="A95" t="str">
            <v>blister</v>
          </cell>
          <cell r="B95" t="str">
            <v>No</v>
          </cell>
          <cell r="C95">
            <v>3.1280000000000001</v>
          </cell>
          <cell r="D95">
            <v>3.84</v>
          </cell>
          <cell r="E95">
            <v>3.1150000000000002</v>
          </cell>
          <cell r="F95">
            <v>3.1440000000000001</v>
          </cell>
          <cell r="G95">
            <v>1.1719999999999999</v>
          </cell>
          <cell r="H95">
            <v>8.4359999999999999</v>
          </cell>
          <cell r="I95">
            <v>4</v>
          </cell>
          <cell r="J95">
            <v>615</v>
          </cell>
          <cell r="K95">
            <v>619</v>
          </cell>
          <cell r="L95">
            <v>532</v>
          </cell>
          <cell r="M95">
            <v>257195</v>
          </cell>
          <cell r="N95">
            <v>257727</v>
          </cell>
          <cell r="O95">
            <v>536</v>
          </cell>
          <cell r="P95">
            <v>257810</v>
          </cell>
          <cell r="Q95">
            <v>258346</v>
          </cell>
        </row>
        <row r="96">
          <cell r="A96" t="str">
            <v>blood albumin decreased</v>
          </cell>
          <cell r="B96" t="str">
            <v>Yes</v>
          </cell>
          <cell r="C96">
            <v>10.63</v>
          </cell>
          <cell r="D96">
            <v>25.37</v>
          </cell>
          <cell r="E96">
            <v>10.420999999999999</v>
          </cell>
          <cell r="F96">
            <v>10.702</v>
          </cell>
          <cell r="G96">
            <v>3.9590000000000001</v>
          </cell>
          <cell r="H96">
            <v>28.928999999999998</v>
          </cell>
          <cell r="I96">
            <v>4</v>
          </cell>
          <cell r="J96">
            <v>181</v>
          </cell>
          <cell r="K96">
            <v>185</v>
          </cell>
          <cell r="L96">
            <v>532</v>
          </cell>
          <cell r="M96">
            <v>257629</v>
          </cell>
          <cell r="N96">
            <v>258161</v>
          </cell>
          <cell r="O96">
            <v>536</v>
          </cell>
          <cell r="P96">
            <v>257810</v>
          </cell>
          <cell r="Q96">
            <v>258346</v>
          </cell>
          <cell r="R96" t="str">
            <v>Investigations</v>
          </cell>
        </row>
        <row r="97">
          <cell r="A97" t="str">
            <v>clostridium difficile colitis</v>
          </cell>
          <cell r="B97" t="str">
            <v>Yes</v>
          </cell>
          <cell r="C97">
            <v>11.521000000000001</v>
          </cell>
          <cell r="D97">
            <v>27.96</v>
          </cell>
          <cell r="E97">
            <v>11.275</v>
          </cell>
          <cell r="F97">
            <v>11.6</v>
          </cell>
          <cell r="G97">
            <v>4.2869999999999999</v>
          </cell>
          <cell r="H97">
            <v>31.384</v>
          </cell>
          <cell r="I97">
            <v>4</v>
          </cell>
          <cell r="J97">
            <v>167</v>
          </cell>
          <cell r="K97">
            <v>171</v>
          </cell>
          <cell r="L97">
            <v>532</v>
          </cell>
          <cell r="M97">
            <v>257643</v>
          </cell>
          <cell r="N97">
            <v>258175</v>
          </cell>
          <cell r="O97">
            <v>536</v>
          </cell>
          <cell r="P97">
            <v>257810</v>
          </cell>
          <cell r="Q97">
            <v>258346</v>
          </cell>
          <cell r="R97" t="str">
            <v>Infections and infestations</v>
          </cell>
        </row>
        <row r="98">
          <cell r="A98" t="str">
            <v>drug ineffective for unapproved indication</v>
          </cell>
          <cell r="B98" t="str">
            <v>No</v>
          </cell>
          <cell r="C98">
            <v>2.343</v>
          </cell>
          <cell r="D98">
            <v>1.8779999999999999</v>
          </cell>
          <cell r="E98">
            <v>2.3370000000000002</v>
          </cell>
          <cell r="F98">
            <v>2.3540000000000001</v>
          </cell>
          <cell r="G98">
            <v>0.878</v>
          </cell>
          <cell r="H98">
            <v>6.3090000000000002</v>
          </cell>
          <cell r="I98">
            <v>4</v>
          </cell>
          <cell r="J98">
            <v>821</v>
          </cell>
          <cell r="K98">
            <v>825</v>
          </cell>
          <cell r="L98">
            <v>532</v>
          </cell>
          <cell r="M98">
            <v>256989</v>
          </cell>
          <cell r="N98">
            <v>257521</v>
          </cell>
          <cell r="O98">
            <v>536</v>
          </cell>
          <cell r="P98">
            <v>257810</v>
          </cell>
          <cell r="Q98">
            <v>258346</v>
          </cell>
        </row>
        <row r="99">
          <cell r="A99" t="str">
            <v>drug reaction with eosinophilia and systemic symptoms</v>
          </cell>
          <cell r="B99" t="str">
            <v>No</v>
          </cell>
          <cell r="C99">
            <v>1.4019999999999999</v>
          </cell>
          <cell r="D99">
            <v>0.14699999999999999</v>
          </cell>
          <cell r="E99">
            <v>1.401</v>
          </cell>
          <cell r="F99">
            <v>1.405</v>
          </cell>
          <cell r="G99">
            <v>0.52500000000000002</v>
          </cell>
          <cell r="H99">
            <v>3.7639999999999998</v>
          </cell>
          <cell r="I99">
            <v>4</v>
          </cell>
          <cell r="J99">
            <v>1372</v>
          </cell>
          <cell r="K99">
            <v>1376</v>
          </cell>
          <cell r="L99">
            <v>532</v>
          </cell>
          <cell r="M99">
            <v>256438</v>
          </cell>
          <cell r="N99">
            <v>256970</v>
          </cell>
          <cell r="O99">
            <v>536</v>
          </cell>
          <cell r="P99">
            <v>257810</v>
          </cell>
          <cell r="Q99">
            <v>258346</v>
          </cell>
        </row>
        <row r="100">
          <cell r="A100" t="str">
            <v>encephalopathy</v>
          </cell>
          <cell r="B100" t="str">
            <v>No</v>
          </cell>
          <cell r="C100">
            <v>2.0339999999999998</v>
          </cell>
          <cell r="D100">
            <v>1.1930000000000001</v>
          </cell>
          <cell r="E100">
            <v>2.0289999999999999</v>
          </cell>
          <cell r="F100">
            <v>2.0419999999999998</v>
          </cell>
          <cell r="G100">
            <v>0.76200000000000001</v>
          </cell>
          <cell r="H100">
            <v>5.4710000000000001</v>
          </cell>
          <cell r="I100">
            <v>4</v>
          </cell>
          <cell r="J100">
            <v>946</v>
          </cell>
          <cell r="K100">
            <v>950</v>
          </cell>
          <cell r="L100">
            <v>532</v>
          </cell>
          <cell r="M100">
            <v>256864</v>
          </cell>
          <cell r="N100">
            <v>257396</v>
          </cell>
          <cell r="O100">
            <v>536</v>
          </cell>
          <cell r="P100">
            <v>257810</v>
          </cell>
          <cell r="Q100">
            <v>258346</v>
          </cell>
        </row>
        <row r="101">
          <cell r="A101" t="str">
            <v>haemoglobin decreased</v>
          </cell>
          <cell r="B101" t="str">
            <v>No</v>
          </cell>
          <cell r="C101">
            <v>1.9610000000000001</v>
          </cell>
          <cell r="D101">
            <v>1.044</v>
          </cell>
          <cell r="E101">
            <v>1.9570000000000001</v>
          </cell>
          <cell r="F101">
            <v>1.968</v>
          </cell>
          <cell r="G101">
            <v>0.73499999999999999</v>
          </cell>
          <cell r="H101">
            <v>5.2750000000000004</v>
          </cell>
          <cell r="I101">
            <v>4</v>
          </cell>
          <cell r="J101">
            <v>981</v>
          </cell>
          <cell r="K101">
            <v>985</v>
          </cell>
          <cell r="L101">
            <v>532</v>
          </cell>
          <cell r="M101">
            <v>256829</v>
          </cell>
          <cell r="N101">
            <v>257361</v>
          </cell>
          <cell r="O101">
            <v>536</v>
          </cell>
          <cell r="P101">
            <v>257810</v>
          </cell>
          <cell r="Q101">
            <v>258346</v>
          </cell>
        </row>
        <row r="102">
          <cell r="A102" t="str">
            <v>hepatocellular carcinoma</v>
          </cell>
          <cell r="B102" t="str">
            <v>Yes</v>
          </cell>
          <cell r="C102">
            <v>64.132000000000005</v>
          </cell>
          <cell r="D102">
            <v>167.09700000000001</v>
          </cell>
          <cell r="E102">
            <v>56.704999999999998</v>
          </cell>
          <cell r="F102">
            <v>64.606999999999999</v>
          </cell>
          <cell r="G102">
            <v>22.681999999999999</v>
          </cell>
          <cell r="H102">
            <v>184.024</v>
          </cell>
          <cell r="I102">
            <v>4</v>
          </cell>
          <cell r="J102">
            <v>30</v>
          </cell>
          <cell r="K102">
            <v>34</v>
          </cell>
          <cell r="L102">
            <v>532</v>
          </cell>
          <cell r="M102">
            <v>257780</v>
          </cell>
          <cell r="N102">
            <v>258312</v>
          </cell>
          <cell r="O102">
            <v>536</v>
          </cell>
          <cell r="P102">
            <v>257810</v>
          </cell>
          <cell r="Q102">
            <v>258346</v>
          </cell>
          <cell r="R102" t="str">
            <v>Neoplasms benign, malignant and unspecified (incl cysts and polyps)</v>
          </cell>
        </row>
        <row r="103">
          <cell r="A103" t="str">
            <v>hypophagia</v>
          </cell>
          <cell r="B103" t="str">
            <v>Yes</v>
          </cell>
          <cell r="C103">
            <v>4.1379999999999999</v>
          </cell>
          <cell r="D103">
            <v>6.5880000000000001</v>
          </cell>
          <cell r="E103">
            <v>4.1109999999999998</v>
          </cell>
          <cell r="F103">
            <v>4.1609999999999996</v>
          </cell>
          <cell r="G103">
            <v>1.5489999999999999</v>
          </cell>
          <cell r="H103">
            <v>11.175000000000001</v>
          </cell>
          <cell r="I103">
            <v>4</v>
          </cell>
          <cell r="J103">
            <v>465</v>
          </cell>
          <cell r="K103">
            <v>469</v>
          </cell>
          <cell r="L103">
            <v>532</v>
          </cell>
          <cell r="M103">
            <v>257345</v>
          </cell>
          <cell r="N103">
            <v>257877</v>
          </cell>
          <cell r="O103">
            <v>536</v>
          </cell>
          <cell r="P103">
            <v>257810</v>
          </cell>
          <cell r="Q103">
            <v>258346</v>
          </cell>
          <cell r="R103" t="str">
            <v>Metabolism and nutrition disorders</v>
          </cell>
        </row>
        <row r="104">
          <cell r="A104" t="str">
            <v>inappropriate schedule of product administration</v>
          </cell>
          <cell r="B104" t="str">
            <v>No</v>
          </cell>
          <cell r="C104">
            <v>1.0349999999999999</v>
          </cell>
          <cell r="D104">
            <v>3.4000000000000002E-2</v>
          </cell>
          <cell r="E104">
            <v>1.0349999999999999</v>
          </cell>
          <cell r="F104">
            <v>1.036</v>
          </cell>
          <cell r="G104">
            <v>0.38700000000000001</v>
          </cell>
          <cell r="H104">
            <v>2.7730000000000001</v>
          </cell>
          <cell r="I104">
            <v>4</v>
          </cell>
          <cell r="J104">
            <v>1858</v>
          </cell>
          <cell r="K104">
            <v>1862</v>
          </cell>
          <cell r="L104">
            <v>532</v>
          </cell>
          <cell r="M104">
            <v>255952</v>
          </cell>
          <cell r="N104">
            <v>256484</v>
          </cell>
          <cell r="O104">
            <v>536</v>
          </cell>
          <cell r="P104">
            <v>257810</v>
          </cell>
          <cell r="Q104">
            <v>258346</v>
          </cell>
        </row>
        <row r="105">
          <cell r="A105" t="str">
            <v>macrocytosis</v>
          </cell>
          <cell r="B105" t="str">
            <v>Yes</v>
          </cell>
          <cell r="C105">
            <v>961.97799999999995</v>
          </cell>
          <cell r="D105">
            <v>979.12699999999995</v>
          </cell>
          <cell r="E105">
            <v>321.32600000000002</v>
          </cell>
          <cell r="F105">
            <v>969.20299999999997</v>
          </cell>
          <cell r="G105">
            <v>177.13900000000001</v>
          </cell>
          <cell r="H105">
            <v>5302.9260000000004</v>
          </cell>
          <cell r="I105">
            <v>4</v>
          </cell>
          <cell r="J105">
            <v>2</v>
          </cell>
          <cell r="K105">
            <v>6</v>
          </cell>
          <cell r="L105">
            <v>532</v>
          </cell>
          <cell r="M105">
            <v>257808</v>
          </cell>
          <cell r="N105">
            <v>258340</v>
          </cell>
          <cell r="O105">
            <v>536</v>
          </cell>
          <cell r="P105">
            <v>257810</v>
          </cell>
          <cell r="Q105">
            <v>258346</v>
          </cell>
          <cell r="R105" t="str">
            <v>Blood and lymphatic system disorders</v>
          </cell>
        </row>
        <row r="106">
          <cell r="A106" t="str">
            <v>mental status changes</v>
          </cell>
          <cell r="B106" t="str">
            <v>No</v>
          </cell>
          <cell r="C106">
            <v>2.15</v>
          </cell>
          <cell r="D106">
            <v>1.4410000000000001</v>
          </cell>
          <cell r="E106">
            <v>2.145</v>
          </cell>
          <cell r="F106">
            <v>2.1579999999999999</v>
          </cell>
          <cell r="G106">
            <v>0.80500000000000005</v>
          </cell>
          <cell r="H106">
            <v>5.7850000000000001</v>
          </cell>
          <cell r="I106">
            <v>4</v>
          </cell>
          <cell r="J106">
            <v>895</v>
          </cell>
          <cell r="K106">
            <v>899</v>
          </cell>
          <cell r="L106">
            <v>532</v>
          </cell>
          <cell r="M106">
            <v>256915</v>
          </cell>
          <cell r="N106">
            <v>257447</v>
          </cell>
          <cell r="O106">
            <v>536</v>
          </cell>
          <cell r="P106">
            <v>257810</v>
          </cell>
          <cell r="Q106">
            <v>258346</v>
          </cell>
        </row>
        <row r="107">
          <cell r="A107" t="str">
            <v>metapneumovirus infection</v>
          </cell>
          <cell r="B107" t="str">
            <v>Yes</v>
          </cell>
          <cell r="C107">
            <v>33.753999999999998</v>
          </cell>
          <cell r="D107">
            <v>90.128</v>
          </cell>
          <cell r="E107">
            <v>31.606000000000002</v>
          </cell>
          <cell r="F107">
            <v>34</v>
          </cell>
          <cell r="G107">
            <v>12.292999999999999</v>
          </cell>
          <cell r="H107">
            <v>94.04</v>
          </cell>
          <cell r="I107">
            <v>4</v>
          </cell>
          <cell r="J107">
            <v>57</v>
          </cell>
          <cell r="K107">
            <v>61</v>
          </cell>
          <cell r="L107">
            <v>532</v>
          </cell>
          <cell r="M107">
            <v>257753</v>
          </cell>
          <cell r="N107">
            <v>258285</v>
          </cell>
          <cell r="O107">
            <v>536</v>
          </cell>
          <cell r="P107">
            <v>257810</v>
          </cell>
          <cell r="Q107">
            <v>258346</v>
          </cell>
          <cell r="R107" t="str">
            <v>Infections and infestations</v>
          </cell>
        </row>
        <row r="108">
          <cell r="A108" t="str">
            <v>multiple organ dysfunction syndrome</v>
          </cell>
          <cell r="B108" t="str">
            <v>No</v>
          </cell>
          <cell r="C108">
            <v>1.66</v>
          </cell>
          <cell r="D108">
            <v>0.49299999999999999</v>
          </cell>
          <cell r="E108">
            <v>1.6579999999999999</v>
          </cell>
          <cell r="F108">
            <v>1.665</v>
          </cell>
          <cell r="G108">
            <v>0.622</v>
          </cell>
          <cell r="H108">
            <v>4.46</v>
          </cell>
          <cell r="I108">
            <v>4</v>
          </cell>
          <cell r="J108">
            <v>1159</v>
          </cell>
          <cell r="K108">
            <v>1163</v>
          </cell>
          <cell r="L108">
            <v>532</v>
          </cell>
          <cell r="M108">
            <v>256651</v>
          </cell>
          <cell r="N108">
            <v>257183</v>
          </cell>
          <cell r="O108">
            <v>536</v>
          </cell>
          <cell r="P108">
            <v>257810</v>
          </cell>
          <cell r="Q108">
            <v>258346</v>
          </cell>
        </row>
        <row r="109">
          <cell r="A109" t="str">
            <v>osteosarcoma recurrent</v>
          </cell>
          <cell r="B109" t="str">
            <v>Yes</v>
          </cell>
          <cell r="C109">
            <v>213.773</v>
          </cell>
          <cell r="D109">
            <v>448.161</v>
          </cell>
          <cell r="E109">
            <v>148.304</v>
          </cell>
          <cell r="F109">
            <v>215.37299999999999</v>
          </cell>
          <cell r="G109">
            <v>66.120999999999995</v>
          </cell>
          <cell r="H109">
            <v>701.52099999999996</v>
          </cell>
          <cell r="I109">
            <v>4</v>
          </cell>
          <cell r="J109">
            <v>9</v>
          </cell>
          <cell r="K109">
            <v>13</v>
          </cell>
          <cell r="L109">
            <v>532</v>
          </cell>
          <cell r="M109">
            <v>257801</v>
          </cell>
          <cell r="N109">
            <v>258333</v>
          </cell>
          <cell r="O109">
            <v>536</v>
          </cell>
          <cell r="P109">
            <v>257810</v>
          </cell>
          <cell r="Q109">
            <v>258346</v>
          </cell>
          <cell r="R109" t="str">
            <v>Neoplasms benign, malignant and unspecified (incl cysts and polyps)</v>
          </cell>
        </row>
        <row r="110">
          <cell r="A110" t="str">
            <v>pericardial effusion</v>
          </cell>
          <cell r="B110" t="str">
            <v>Yes</v>
          </cell>
          <cell r="C110">
            <v>5.7089999999999996</v>
          </cell>
          <cell r="D110">
            <v>11.06</v>
          </cell>
          <cell r="E110">
            <v>5.6539999999999999</v>
          </cell>
          <cell r="F110">
            <v>5.7439999999999998</v>
          </cell>
          <cell r="G110">
            <v>2.1360000000000001</v>
          </cell>
          <cell r="H110">
            <v>15.451000000000001</v>
          </cell>
          <cell r="I110">
            <v>4</v>
          </cell>
          <cell r="J110">
            <v>337</v>
          </cell>
          <cell r="K110">
            <v>341</v>
          </cell>
          <cell r="L110">
            <v>532</v>
          </cell>
          <cell r="M110">
            <v>257473</v>
          </cell>
          <cell r="N110">
            <v>258005</v>
          </cell>
          <cell r="O110">
            <v>536</v>
          </cell>
          <cell r="P110">
            <v>257810</v>
          </cell>
          <cell r="Q110">
            <v>258346</v>
          </cell>
          <cell r="R110" t="str">
            <v>Cardiac disorders</v>
          </cell>
        </row>
        <row r="111">
          <cell r="A111" t="str">
            <v>renal impairment</v>
          </cell>
          <cell r="B111" t="str">
            <v>No</v>
          </cell>
          <cell r="C111">
            <v>2.548</v>
          </cell>
          <cell r="D111">
            <v>2.3660000000000001</v>
          </cell>
          <cell r="E111">
            <v>2.54</v>
          </cell>
          <cell r="F111">
            <v>2.56</v>
          </cell>
          <cell r="G111">
            <v>0.95499999999999996</v>
          </cell>
          <cell r="H111">
            <v>6.8639999999999999</v>
          </cell>
          <cell r="I111">
            <v>4</v>
          </cell>
          <cell r="J111">
            <v>755</v>
          </cell>
          <cell r="K111">
            <v>759</v>
          </cell>
          <cell r="L111">
            <v>532</v>
          </cell>
          <cell r="M111">
            <v>257055</v>
          </cell>
          <cell r="N111">
            <v>257587</v>
          </cell>
          <cell r="O111">
            <v>536</v>
          </cell>
          <cell r="P111">
            <v>257810</v>
          </cell>
          <cell r="Q111">
            <v>258346</v>
          </cell>
        </row>
        <row r="112">
          <cell r="A112" t="str">
            <v>skin disorder</v>
          </cell>
          <cell r="B112" t="str">
            <v>Yes</v>
          </cell>
          <cell r="C112">
            <v>7.0730000000000004</v>
          </cell>
          <cell r="D112">
            <v>15.012</v>
          </cell>
          <cell r="E112">
            <v>6.9850000000000003</v>
          </cell>
          <cell r="F112">
            <v>7.1189999999999998</v>
          </cell>
          <cell r="G112">
            <v>2.6429999999999998</v>
          </cell>
          <cell r="H112">
            <v>19.175000000000001</v>
          </cell>
          <cell r="I112">
            <v>4</v>
          </cell>
          <cell r="J112">
            <v>272</v>
          </cell>
          <cell r="K112">
            <v>276</v>
          </cell>
          <cell r="L112">
            <v>532</v>
          </cell>
          <cell r="M112">
            <v>257538</v>
          </cell>
          <cell r="N112">
            <v>258070</v>
          </cell>
          <cell r="O112">
            <v>536</v>
          </cell>
          <cell r="P112">
            <v>257810</v>
          </cell>
          <cell r="Q112">
            <v>258346</v>
          </cell>
          <cell r="R112" t="str">
            <v>Skin and subcutaneous tissue disorders</v>
          </cell>
        </row>
        <row r="113">
          <cell r="A113" t="str">
            <v>urine output decreased</v>
          </cell>
          <cell r="B113" t="str">
            <v>Yes</v>
          </cell>
          <cell r="C113">
            <v>9.6199999999999992</v>
          </cell>
          <cell r="D113">
            <v>22.43</v>
          </cell>
          <cell r="E113">
            <v>9.4510000000000005</v>
          </cell>
          <cell r="F113">
            <v>9.6850000000000005</v>
          </cell>
          <cell r="G113">
            <v>3.5859999999999999</v>
          </cell>
          <cell r="H113">
            <v>26.152000000000001</v>
          </cell>
          <cell r="I113">
            <v>4</v>
          </cell>
          <cell r="J113">
            <v>200</v>
          </cell>
          <cell r="K113">
            <v>204</v>
          </cell>
          <cell r="L113">
            <v>532</v>
          </cell>
          <cell r="M113">
            <v>257610</v>
          </cell>
          <cell r="N113">
            <v>258142</v>
          </cell>
          <cell r="O113">
            <v>536</v>
          </cell>
          <cell r="P113">
            <v>257810</v>
          </cell>
          <cell r="Q113">
            <v>258346</v>
          </cell>
          <cell r="R113" t="str">
            <v>Investigations</v>
          </cell>
        </row>
        <row r="114">
          <cell r="A114" t="str">
            <v>varicella zoster virus infection</v>
          </cell>
          <cell r="B114" t="str">
            <v>Yes</v>
          </cell>
          <cell r="C114">
            <v>22.114000000000001</v>
          </cell>
          <cell r="D114">
            <v>58.213000000000001</v>
          </cell>
          <cell r="E114">
            <v>21.186</v>
          </cell>
          <cell r="F114">
            <v>22.273</v>
          </cell>
          <cell r="G114">
            <v>8.1460000000000008</v>
          </cell>
          <cell r="H114">
            <v>60.902000000000001</v>
          </cell>
          <cell r="I114">
            <v>4</v>
          </cell>
          <cell r="J114">
            <v>87</v>
          </cell>
          <cell r="K114">
            <v>91</v>
          </cell>
          <cell r="L114">
            <v>532</v>
          </cell>
          <cell r="M114">
            <v>257723</v>
          </cell>
          <cell r="N114">
            <v>258255</v>
          </cell>
          <cell r="O114">
            <v>536</v>
          </cell>
          <cell r="P114">
            <v>257810</v>
          </cell>
          <cell r="Q114">
            <v>258346</v>
          </cell>
          <cell r="R114" t="str">
            <v>Infections and infestations</v>
          </cell>
        </row>
        <row r="115">
          <cell r="A115" t="str">
            <v>wound dehiscence</v>
          </cell>
          <cell r="B115" t="str">
            <v>Yes</v>
          </cell>
          <cell r="C115">
            <v>31.54</v>
          </cell>
          <cell r="D115">
            <v>84.167000000000002</v>
          </cell>
          <cell r="E115">
            <v>29.661000000000001</v>
          </cell>
          <cell r="F115">
            <v>31.77</v>
          </cell>
          <cell r="G115">
            <v>11.510999999999999</v>
          </cell>
          <cell r="H115">
            <v>87.680999999999997</v>
          </cell>
          <cell r="I115">
            <v>4</v>
          </cell>
          <cell r="J115">
            <v>61</v>
          </cell>
          <cell r="K115">
            <v>65</v>
          </cell>
          <cell r="L115">
            <v>532</v>
          </cell>
          <cell r="M115">
            <v>257749</v>
          </cell>
          <cell r="N115">
            <v>258281</v>
          </cell>
          <cell r="O115">
            <v>536</v>
          </cell>
          <cell r="P115">
            <v>257810</v>
          </cell>
          <cell r="Q115">
            <v>258346</v>
          </cell>
          <cell r="R115" t="str">
            <v>Injury, poisoning and procedural complications</v>
          </cell>
        </row>
        <row r="116">
          <cell r="A116" t="str">
            <v>abdominal discomfort</v>
          </cell>
          <cell r="B116" t="str">
            <v>No</v>
          </cell>
          <cell r="C116">
            <v>1.2210000000000001</v>
          </cell>
          <cell r="D116">
            <v>1E-3</v>
          </cell>
          <cell r="E116">
            <v>1.22</v>
          </cell>
          <cell r="F116">
            <v>1.222</v>
          </cell>
          <cell r="G116">
            <v>0.39200000000000002</v>
          </cell>
          <cell r="H116">
            <v>3.8069999999999999</v>
          </cell>
          <cell r="I116">
            <v>3</v>
          </cell>
          <cell r="J116">
            <v>1182</v>
          </cell>
          <cell r="K116">
            <v>1185</v>
          </cell>
          <cell r="L116">
            <v>533</v>
          </cell>
          <cell r="M116">
            <v>256628</v>
          </cell>
          <cell r="N116">
            <v>257161</v>
          </cell>
          <cell r="O116">
            <v>536</v>
          </cell>
          <cell r="P116">
            <v>257810</v>
          </cell>
          <cell r="Q116">
            <v>258346</v>
          </cell>
        </row>
        <row r="117">
          <cell r="A117" t="str">
            <v>activated partial thromboplastin time prolonged</v>
          </cell>
          <cell r="B117" t="str">
            <v>Yes</v>
          </cell>
          <cell r="C117">
            <v>8.5890000000000004</v>
          </cell>
          <cell r="D117">
            <v>13.007</v>
          </cell>
          <cell r="E117">
            <v>8.4559999999999995</v>
          </cell>
          <cell r="F117">
            <v>8.6319999999999997</v>
          </cell>
          <cell r="G117">
            <v>2.7469999999999999</v>
          </cell>
          <cell r="H117">
            <v>27.12</v>
          </cell>
          <cell r="I117">
            <v>3</v>
          </cell>
          <cell r="J117">
            <v>168</v>
          </cell>
          <cell r="K117">
            <v>171</v>
          </cell>
          <cell r="L117">
            <v>533</v>
          </cell>
          <cell r="M117">
            <v>257642</v>
          </cell>
          <cell r="N117">
            <v>258175</v>
          </cell>
          <cell r="O117">
            <v>536</v>
          </cell>
          <cell r="P117">
            <v>257810</v>
          </cell>
          <cell r="Q117">
            <v>258346</v>
          </cell>
          <cell r="R117" t="str">
            <v>Investigations</v>
          </cell>
        </row>
        <row r="118">
          <cell r="A118" t="str">
            <v>acute graft versus host disease</v>
          </cell>
          <cell r="B118" t="str">
            <v>Yes</v>
          </cell>
          <cell r="C118">
            <v>5.266</v>
          </cell>
          <cell r="D118">
            <v>6.47</v>
          </cell>
          <cell r="E118">
            <v>5.22</v>
          </cell>
          <cell r="F118">
            <v>5.29</v>
          </cell>
          <cell r="G118">
            <v>1.69</v>
          </cell>
          <cell r="H118">
            <v>16.556999999999999</v>
          </cell>
          <cell r="I118">
            <v>3</v>
          </cell>
          <cell r="J118">
            <v>274</v>
          </cell>
          <cell r="K118">
            <v>277</v>
          </cell>
          <cell r="L118">
            <v>533</v>
          </cell>
          <cell r="M118">
            <v>257536</v>
          </cell>
          <cell r="N118">
            <v>258069</v>
          </cell>
          <cell r="O118">
            <v>536</v>
          </cell>
          <cell r="P118">
            <v>257810</v>
          </cell>
          <cell r="Q118">
            <v>258346</v>
          </cell>
          <cell r="R118" t="str">
            <v>Immune system disorders</v>
          </cell>
        </row>
        <row r="119">
          <cell r="A119" t="str">
            <v>acute pulmonary histoplasmosis</v>
          </cell>
          <cell r="B119" t="str">
            <v>Yes</v>
          </cell>
          <cell r="C119">
            <v>180.37100000000001</v>
          </cell>
          <cell r="D119">
            <v>269.45100000000002</v>
          </cell>
          <cell r="E119">
            <v>131.45099999999999</v>
          </cell>
          <cell r="F119">
            <v>181.38</v>
          </cell>
          <cell r="G119">
            <v>47.988</v>
          </cell>
          <cell r="H119">
            <v>685.56399999999996</v>
          </cell>
          <cell r="I119">
            <v>3</v>
          </cell>
          <cell r="J119">
            <v>8</v>
          </cell>
          <cell r="K119">
            <v>11</v>
          </cell>
          <cell r="L119">
            <v>533</v>
          </cell>
          <cell r="M119">
            <v>257802</v>
          </cell>
          <cell r="N119">
            <v>258335</v>
          </cell>
          <cell r="O119">
            <v>536</v>
          </cell>
          <cell r="P119">
            <v>257810</v>
          </cell>
          <cell r="Q119">
            <v>258346</v>
          </cell>
          <cell r="R119" t="str">
            <v>Infections and infestations</v>
          </cell>
        </row>
        <row r="120">
          <cell r="A120" t="str">
            <v>adverse drug reaction</v>
          </cell>
          <cell r="B120" t="str">
            <v>No</v>
          </cell>
          <cell r="C120">
            <v>2.9630000000000001</v>
          </cell>
          <cell r="D120">
            <v>2.173</v>
          </cell>
          <cell r="E120">
            <v>2.9510000000000001</v>
          </cell>
          <cell r="F120">
            <v>2.9740000000000002</v>
          </cell>
          <cell r="G120">
            <v>0.95299999999999996</v>
          </cell>
          <cell r="H120">
            <v>9.2829999999999995</v>
          </cell>
          <cell r="I120">
            <v>3</v>
          </cell>
          <cell r="J120">
            <v>487</v>
          </cell>
          <cell r="K120">
            <v>490</v>
          </cell>
          <cell r="L120">
            <v>533</v>
          </cell>
          <cell r="M120">
            <v>257323</v>
          </cell>
          <cell r="N120">
            <v>257856</v>
          </cell>
          <cell r="O120">
            <v>536</v>
          </cell>
          <cell r="P120">
            <v>257810</v>
          </cell>
          <cell r="Q120">
            <v>258346</v>
          </cell>
        </row>
        <row r="121">
          <cell r="A121" t="str">
            <v>back pain</v>
          </cell>
          <cell r="B121" t="str">
            <v>No</v>
          </cell>
          <cell r="C121">
            <v>1.17</v>
          </cell>
          <cell r="D121">
            <v>2E-3</v>
          </cell>
          <cell r="E121">
            <v>1.17</v>
          </cell>
          <cell r="F121">
            <v>1.171</v>
          </cell>
          <cell r="G121">
            <v>0.376</v>
          </cell>
          <cell r="H121">
            <v>3.6480000000000001</v>
          </cell>
          <cell r="I121">
            <v>3</v>
          </cell>
          <cell r="J121">
            <v>1233</v>
          </cell>
          <cell r="K121">
            <v>1236</v>
          </cell>
          <cell r="L121">
            <v>533</v>
          </cell>
          <cell r="M121">
            <v>256577</v>
          </cell>
          <cell r="N121">
            <v>257110</v>
          </cell>
          <cell r="O121">
            <v>536</v>
          </cell>
          <cell r="P121">
            <v>257810</v>
          </cell>
          <cell r="Q121">
            <v>258346</v>
          </cell>
        </row>
        <row r="122">
          <cell r="A122" t="str">
            <v>bacterial infection</v>
          </cell>
          <cell r="B122" t="str">
            <v>Yes</v>
          </cell>
          <cell r="C122">
            <v>4.2320000000000002</v>
          </cell>
          <cell r="D122">
            <v>4.4859999999999998</v>
          </cell>
          <cell r="E122">
            <v>4.2030000000000003</v>
          </cell>
          <cell r="F122">
            <v>4.25</v>
          </cell>
          <cell r="G122">
            <v>1.359</v>
          </cell>
          <cell r="H122">
            <v>13.285</v>
          </cell>
          <cell r="I122">
            <v>3</v>
          </cell>
          <cell r="J122">
            <v>341</v>
          </cell>
          <cell r="K122">
            <v>344</v>
          </cell>
          <cell r="L122">
            <v>533</v>
          </cell>
          <cell r="M122">
            <v>257469</v>
          </cell>
          <cell r="N122">
            <v>258002</v>
          </cell>
          <cell r="O122">
            <v>536</v>
          </cell>
          <cell r="P122">
            <v>257810</v>
          </cell>
          <cell r="Q122">
            <v>258346</v>
          </cell>
          <cell r="R122" t="str">
            <v>Infections and infestations</v>
          </cell>
        </row>
        <row r="123">
          <cell r="A123" t="str">
            <v>cytomegalovirus infection</v>
          </cell>
          <cell r="B123" t="str">
            <v>No</v>
          </cell>
          <cell r="C123">
            <v>2.786</v>
          </cell>
          <cell r="D123">
            <v>1.871</v>
          </cell>
          <cell r="E123">
            <v>2.7749999999999999</v>
          </cell>
          <cell r="F123">
            <v>2.7959999999999998</v>
          </cell>
          <cell r="G123">
            <v>0.89600000000000002</v>
          </cell>
          <cell r="H123">
            <v>8.7249999999999996</v>
          </cell>
          <cell r="I123">
            <v>3</v>
          </cell>
          <cell r="J123">
            <v>518</v>
          </cell>
          <cell r="K123">
            <v>521</v>
          </cell>
          <cell r="L123">
            <v>533</v>
          </cell>
          <cell r="M123">
            <v>257292</v>
          </cell>
          <cell r="N123">
            <v>257825</v>
          </cell>
          <cell r="O123">
            <v>536</v>
          </cell>
          <cell r="P123">
            <v>257810</v>
          </cell>
          <cell r="Q123">
            <v>258346</v>
          </cell>
        </row>
        <row r="124">
          <cell r="A124" t="str">
            <v>dysphagia</v>
          </cell>
          <cell r="B124" t="str">
            <v>No</v>
          </cell>
          <cell r="C124">
            <v>1.202</v>
          </cell>
          <cell r="D124">
            <v>0</v>
          </cell>
          <cell r="E124">
            <v>1.202</v>
          </cell>
          <cell r="F124">
            <v>1.204</v>
          </cell>
          <cell r="G124">
            <v>0.38600000000000001</v>
          </cell>
          <cell r="H124">
            <v>3.7490000000000001</v>
          </cell>
          <cell r="I124">
            <v>3</v>
          </cell>
          <cell r="J124">
            <v>1200</v>
          </cell>
          <cell r="K124">
            <v>1203</v>
          </cell>
          <cell r="L124">
            <v>533</v>
          </cell>
          <cell r="M124">
            <v>256610</v>
          </cell>
          <cell r="N124">
            <v>257143</v>
          </cell>
          <cell r="O124">
            <v>536</v>
          </cell>
          <cell r="P124">
            <v>257810</v>
          </cell>
          <cell r="Q124">
            <v>258346</v>
          </cell>
        </row>
        <row r="125">
          <cell r="A125" t="str">
            <v>escherichia urinary tract infection</v>
          </cell>
          <cell r="B125" t="str">
            <v>Yes</v>
          </cell>
          <cell r="C125">
            <v>43.725999999999999</v>
          </cell>
          <cell r="D125">
            <v>78.927999999999997</v>
          </cell>
          <cell r="E125">
            <v>40.165999999999997</v>
          </cell>
          <cell r="F125">
            <v>43.966999999999999</v>
          </cell>
          <cell r="G125">
            <v>13.443</v>
          </cell>
          <cell r="H125">
            <v>143.798</v>
          </cell>
          <cell r="I125">
            <v>3</v>
          </cell>
          <cell r="J125">
            <v>33</v>
          </cell>
          <cell r="K125">
            <v>36</v>
          </cell>
          <cell r="L125">
            <v>533</v>
          </cell>
          <cell r="M125">
            <v>257777</v>
          </cell>
          <cell r="N125">
            <v>258310</v>
          </cell>
          <cell r="O125">
            <v>536</v>
          </cell>
          <cell r="P125">
            <v>257810</v>
          </cell>
          <cell r="Q125">
            <v>258346</v>
          </cell>
          <cell r="R125" t="str">
            <v>Infections and infestations</v>
          </cell>
        </row>
        <row r="126">
          <cell r="A126" t="str">
            <v>gait disturbance</v>
          </cell>
          <cell r="B126" t="str">
            <v>No</v>
          </cell>
          <cell r="C126">
            <v>1.0349999999999999</v>
          </cell>
          <cell r="D126">
            <v>5.5E-2</v>
          </cell>
          <cell r="E126">
            <v>1.0349999999999999</v>
          </cell>
          <cell r="F126">
            <v>1.0349999999999999</v>
          </cell>
          <cell r="G126">
            <v>0.33200000000000002</v>
          </cell>
          <cell r="H126">
            <v>3.2240000000000002</v>
          </cell>
          <cell r="I126">
            <v>3</v>
          </cell>
          <cell r="J126">
            <v>1394</v>
          </cell>
          <cell r="K126">
            <v>1397</v>
          </cell>
          <cell r="L126">
            <v>533</v>
          </cell>
          <cell r="M126">
            <v>256416</v>
          </cell>
          <cell r="N126">
            <v>256949</v>
          </cell>
          <cell r="O126">
            <v>536</v>
          </cell>
          <cell r="P126">
            <v>257810</v>
          </cell>
          <cell r="Q126">
            <v>258346</v>
          </cell>
        </row>
        <row r="127">
          <cell r="A127" t="str">
            <v>gastrointestinal toxicity</v>
          </cell>
          <cell r="B127" t="str">
            <v>Yes</v>
          </cell>
          <cell r="C127">
            <v>25.766999999999999</v>
          </cell>
          <cell r="D127">
            <v>46.286999999999999</v>
          </cell>
          <cell r="E127">
            <v>24.507999999999999</v>
          </cell>
          <cell r="F127">
            <v>25.907</v>
          </cell>
          <cell r="G127">
            <v>8.0839999999999996</v>
          </cell>
          <cell r="H127">
            <v>83.024000000000001</v>
          </cell>
          <cell r="I127">
            <v>3</v>
          </cell>
          <cell r="J127">
            <v>56</v>
          </cell>
          <cell r="K127">
            <v>59</v>
          </cell>
          <cell r="L127">
            <v>533</v>
          </cell>
          <cell r="M127">
            <v>257754</v>
          </cell>
          <cell r="N127">
            <v>258287</v>
          </cell>
          <cell r="O127">
            <v>536</v>
          </cell>
          <cell r="P127">
            <v>257810</v>
          </cell>
          <cell r="Q127">
            <v>258346</v>
          </cell>
          <cell r="R127" t="str">
            <v>Gastrointestinal disorders</v>
          </cell>
        </row>
        <row r="128">
          <cell r="A128" t="str">
            <v>graft versus host disease</v>
          </cell>
          <cell r="B128" t="str">
            <v>No</v>
          </cell>
          <cell r="C128">
            <v>3.8380000000000001</v>
          </cell>
          <cell r="D128">
            <v>3.7480000000000002</v>
          </cell>
          <cell r="E128">
            <v>3.8149999999999999</v>
          </cell>
          <cell r="F128">
            <v>3.8540000000000001</v>
          </cell>
          <cell r="G128">
            <v>1.2330000000000001</v>
          </cell>
          <cell r="H128">
            <v>12.041</v>
          </cell>
          <cell r="I128">
            <v>3</v>
          </cell>
          <cell r="J128">
            <v>376</v>
          </cell>
          <cell r="K128">
            <v>379</v>
          </cell>
          <cell r="L128">
            <v>533</v>
          </cell>
          <cell r="M128">
            <v>257434</v>
          </cell>
          <cell r="N128">
            <v>257967</v>
          </cell>
          <cell r="O128">
            <v>536</v>
          </cell>
          <cell r="P128">
            <v>257810</v>
          </cell>
          <cell r="Q128">
            <v>258346</v>
          </cell>
        </row>
        <row r="129">
          <cell r="A129" t="str">
            <v>haematuria</v>
          </cell>
          <cell r="B129" t="str">
            <v>No</v>
          </cell>
          <cell r="C129">
            <v>2.6720000000000002</v>
          </cell>
          <cell r="D129">
            <v>1.681</v>
          </cell>
          <cell r="E129">
            <v>2.6629999999999998</v>
          </cell>
          <cell r="F129">
            <v>2.6819999999999999</v>
          </cell>
          <cell r="G129">
            <v>0.85899999999999999</v>
          </cell>
          <cell r="H129">
            <v>8.3670000000000009</v>
          </cell>
          <cell r="I129">
            <v>3</v>
          </cell>
          <cell r="J129">
            <v>540</v>
          </cell>
          <cell r="K129">
            <v>543</v>
          </cell>
          <cell r="L129">
            <v>533</v>
          </cell>
          <cell r="M129">
            <v>257270</v>
          </cell>
          <cell r="N129">
            <v>257803</v>
          </cell>
          <cell r="O129">
            <v>536</v>
          </cell>
          <cell r="P129">
            <v>257810</v>
          </cell>
          <cell r="Q129">
            <v>258346</v>
          </cell>
        </row>
        <row r="130">
          <cell r="A130" t="str">
            <v>haemorrhage intracranial</v>
          </cell>
          <cell r="B130" t="str">
            <v>Yes</v>
          </cell>
          <cell r="C130">
            <v>7.7160000000000002</v>
          </cell>
          <cell r="D130">
            <v>11.281000000000001</v>
          </cell>
          <cell r="E130">
            <v>7.61</v>
          </cell>
          <cell r="F130">
            <v>7.7539999999999996</v>
          </cell>
          <cell r="G130">
            <v>2.4710000000000001</v>
          </cell>
          <cell r="H130">
            <v>24.338000000000001</v>
          </cell>
          <cell r="I130">
            <v>3</v>
          </cell>
          <cell r="J130">
            <v>187</v>
          </cell>
          <cell r="K130">
            <v>190</v>
          </cell>
          <cell r="L130">
            <v>533</v>
          </cell>
          <cell r="M130">
            <v>257623</v>
          </cell>
          <cell r="N130">
            <v>258156</v>
          </cell>
          <cell r="O130">
            <v>536</v>
          </cell>
          <cell r="P130">
            <v>257810</v>
          </cell>
          <cell r="Q130">
            <v>258346</v>
          </cell>
          <cell r="R130" t="str">
            <v>Vascular disorders</v>
          </cell>
        </row>
        <row r="131">
          <cell r="A131" t="str">
            <v>hepatic function abnormal</v>
          </cell>
          <cell r="B131" t="str">
            <v>No</v>
          </cell>
          <cell r="C131">
            <v>2.2509999999999999</v>
          </cell>
          <cell r="D131">
            <v>1.018</v>
          </cell>
          <cell r="E131">
            <v>2.2450000000000001</v>
          </cell>
          <cell r="F131">
            <v>2.258</v>
          </cell>
          <cell r="G131">
            <v>0.72399999999999998</v>
          </cell>
          <cell r="H131">
            <v>7.0430000000000001</v>
          </cell>
          <cell r="I131">
            <v>3</v>
          </cell>
          <cell r="J131">
            <v>641</v>
          </cell>
          <cell r="K131">
            <v>644</v>
          </cell>
          <cell r="L131">
            <v>533</v>
          </cell>
          <cell r="M131">
            <v>257169</v>
          </cell>
          <cell r="N131">
            <v>257702</v>
          </cell>
          <cell r="O131">
            <v>536</v>
          </cell>
          <cell r="P131">
            <v>257810</v>
          </cell>
          <cell r="Q131">
            <v>258346</v>
          </cell>
        </row>
        <row r="132">
          <cell r="A132" t="str">
            <v>hepatotoxicity</v>
          </cell>
          <cell r="B132" t="str">
            <v>No</v>
          </cell>
          <cell r="C132">
            <v>2.605</v>
          </cell>
          <cell r="D132">
            <v>1.571</v>
          </cell>
          <cell r="E132">
            <v>2.5960000000000001</v>
          </cell>
          <cell r="F132">
            <v>2.6139999999999999</v>
          </cell>
          <cell r="G132">
            <v>0.83799999999999997</v>
          </cell>
          <cell r="H132">
            <v>8.1549999999999994</v>
          </cell>
          <cell r="I132">
            <v>3</v>
          </cell>
          <cell r="J132">
            <v>554</v>
          </cell>
          <cell r="K132">
            <v>557</v>
          </cell>
          <cell r="L132">
            <v>533</v>
          </cell>
          <cell r="M132">
            <v>257256</v>
          </cell>
          <cell r="N132">
            <v>257789</v>
          </cell>
          <cell r="O132">
            <v>536</v>
          </cell>
          <cell r="P132">
            <v>257810</v>
          </cell>
          <cell r="Q132">
            <v>258346</v>
          </cell>
        </row>
        <row r="133">
          <cell r="A133" t="str">
            <v>hypokalaemia</v>
          </cell>
          <cell r="B133" t="str">
            <v>No</v>
          </cell>
          <cell r="C133">
            <v>1.974</v>
          </cell>
          <cell r="D133">
            <v>0.63</v>
          </cell>
          <cell r="E133">
            <v>1.97</v>
          </cell>
          <cell r="F133">
            <v>1.9790000000000001</v>
          </cell>
          <cell r="G133">
            <v>0.63500000000000001</v>
          </cell>
          <cell r="H133">
            <v>6.1710000000000003</v>
          </cell>
          <cell r="I133">
            <v>3</v>
          </cell>
          <cell r="J133">
            <v>731</v>
          </cell>
          <cell r="K133">
            <v>734</v>
          </cell>
          <cell r="L133">
            <v>533</v>
          </cell>
          <cell r="M133">
            <v>257079</v>
          </cell>
          <cell r="N133">
            <v>257612</v>
          </cell>
          <cell r="O133">
            <v>536</v>
          </cell>
          <cell r="P133">
            <v>257810</v>
          </cell>
          <cell r="Q133">
            <v>258346</v>
          </cell>
        </row>
        <row r="134">
          <cell r="A134" t="str">
            <v>illness</v>
          </cell>
          <cell r="B134" t="str">
            <v>Yes</v>
          </cell>
          <cell r="C134">
            <v>4.625</v>
          </cell>
          <cell r="D134">
            <v>5.234</v>
          </cell>
          <cell r="E134">
            <v>4.59</v>
          </cell>
          <cell r="F134">
            <v>4.6449999999999996</v>
          </cell>
          <cell r="G134">
            <v>1.4850000000000001</v>
          </cell>
          <cell r="H134">
            <v>14.528</v>
          </cell>
          <cell r="I134">
            <v>3</v>
          </cell>
          <cell r="J134">
            <v>312</v>
          </cell>
          <cell r="K134">
            <v>315</v>
          </cell>
          <cell r="L134">
            <v>533</v>
          </cell>
          <cell r="M134">
            <v>257498</v>
          </cell>
          <cell r="N134">
            <v>258031</v>
          </cell>
          <cell r="O134">
            <v>536</v>
          </cell>
          <cell r="P134">
            <v>257810</v>
          </cell>
          <cell r="Q134">
            <v>258346</v>
          </cell>
          <cell r="R134" t="str">
            <v>General disorders and administration site conditions</v>
          </cell>
        </row>
        <row r="135">
          <cell r="A135" t="str">
            <v>lymphoedema</v>
          </cell>
          <cell r="B135" t="str">
            <v>Yes</v>
          </cell>
          <cell r="C135">
            <v>90.185000000000002</v>
          </cell>
          <cell r="D135">
            <v>153.91900000000001</v>
          </cell>
          <cell r="E135">
            <v>76.102999999999994</v>
          </cell>
          <cell r="F135">
            <v>90.686999999999998</v>
          </cell>
          <cell r="G135">
            <v>26.347000000000001</v>
          </cell>
          <cell r="H135">
            <v>312.14999999999998</v>
          </cell>
          <cell r="I135">
            <v>3</v>
          </cell>
          <cell r="J135">
            <v>16</v>
          </cell>
          <cell r="K135">
            <v>19</v>
          </cell>
          <cell r="L135">
            <v>533</v>
          </cell>
          <cell r="M135">
            <v>257794</v>
          </cell>
          <cell r="N135">
            <v>258327</v>
          </cell>
          <cell r="O135">
            <v>536</v>
          </cell>
          <cell r="P135">
            <v>257810</v>
          </cell>
          <cell r="Q135">
            <v>258346</v>
          </cell>
          <cell r="R135" t="str">
            <v>Vascular disorders</v>
          </cell>
        </row>
        <row r="136">
          <cell r="A136" t="str">
            <v>malaise</v>
          </cell>
          <cell r="B136" t="str">
            <v>No</v>
          </cell>
          <cell r="C136">
            <v>0.44500000000000001</v>
          </cell>
          <cell r="D136">
            <v>1.577</v>
          </cell>
          <cell r="E136">
            <v>0.44500000000000001</v>
          </cell>
          <cell r="F136">
            <v>0.442</v>
          </cell>
          <cell r="G136">
            <v>0.14199999999999999</v>
          </cell>
          <cell r="H136">
            <v>1.375</v>
          </cell>
          <cell r="I136">
            <v>3</v>
          </cell>
          <cell r="J136">
            <v>3243</v>
          </cell>
          <cell r="K136">
            <v>3246</v>
          </cell>
          <cell r="L136">
            <v>533</v>
          </cell>
          <cell r="M136">
            <v>254567</v>
          </cell>
          <cell r="N136">
            <v>255100</v>
          </cell>
          <cell r="O136">
            <v>536</v>
          </cell>
          <cell r="P136">
            <v>257810</v>
          </cell>
          <cell r="Q136">
            <v>258346</v>
          </cell>
        </row>
        <row r="137">
          <cell r="A137" t="str">
            <v>neutropenic sepsis</v>
          </cell>
          <cell r="B137" t="str">
            <v>Yes</v>
          </cell>
          <cell r="C137">
            <v>53.442999999999998</v>
          </cell>
          <cell r="D137">
            <v>95.686000000000007</v>
          </cell>
          <cell r="E137">
            <v>48.198999999999998</v>
          </cell>
          <cell r="F137">
            <v>53.738</v>
          </cell>
          <cell r="G137">
            <v>16.253</v>
          </cell>
          <cell r="H137">
            <v>177.67699999999999</v>
          </cell>
          <cell r="I137">
            <v>3</v>
          </cell>
          <cell r="J137">
            <v>27</v>
          </cell>
          <cell r="K137">
            <v>30</v>
          </cell>
          <cell r="L137">
            <v>533</v>
          </cell>
          <cell r="M137">
            <v>257783</v>
          </cell>
          <cell r="N137">
            <v>258316</v>
          </cell>
          <cell r="O137">
            <v>536</v>
          </cell>
          <cell r="P137">
            <v>257810</v>
          </cell>
          <cell r="Q137">
            <v>258346</v>
          </cell>
          <cell r="R137" t="str">
            <v>Infections and infestations</v>
          </cell>
        </row>
        <row r="138">
          <cell r="A138" t="str">
            <v>pulmonary mass</v>
          </cell>
          <cell r="B138" t="str">
            <v>Yes</v>
          </cell>
          <cell r="C138">
            <v>25.315000000000001</v>
          </cell>
          <cell r="D138">
            <v>45.436</v>
          </cell>
          <cell r="E138">
            <v>24.099</v>
          </cell>
          <cell r="F138">
            <v>25.452000000000002</v>
          </cell>
          <cell r="G138">
            <v>7.9459999999999997</v>
          </cell>
          <cell r="H138">
            <v>81.525000000000006</v>
          </cell>
          <cell r="I138">
            <v>3</v>
          </cell>
          <cell r="J138">
            <v>57</v>
          </cell>
          <cell r="K138">
            <v>60</v>
          </cell>
          <cell r="L138">
            <v>533</v>
          </cell>
          <cell r="M138">
            <v>257753</v>
          </cell>
          <cell r="N138">
            <v>258286</v>
          </cell>
          <cell r="O138">
            <v>536</v>
          </cell>
          <cell r="P138">
            <v>257810</v>
          </cell>
          <cell r="Q138">
            <v>258346</v>
          </cell>
          <cell r="R138" t="str">
            <v>Respiratory, thoracic and mediastinal disorders</v>
          </cell>
        </row>
        <row r="139">
          <cell r="A139" t="str">
            <v>rash maculo-papular</v>
          </cell>
          <cell r="B139" t="str">
            <v>No</v>
          </cell>
          <cell r="C139">
            <v>2.1440000000000001</v>
          </cell>
          <cell r="D139">
            <v>0.86299999999999999</v>
          </cell>
          <cell r="E139">
            <v>2.1389999999999998</v>
          </cell>
          <cell r="F139">
            <v>2.1509999999999998</v>
          </cell>
          <cell r="G139">
            <v>0.69</v>
          </cell>
          <cell r="H139">
            <v>6.7060000000000004</v>
          </cell>
          <cell r="I139">
            <v>3</v>
          </cell>
          <cell r="J139">
            <v>673</v>
          </cell>
          <cell r="K139">
            <v>676</v>
          </cell>
          <cell r="L139">
            <v>533</v>
          </cell>
          <cell r="M139">
            <v>257137</v>
          </cell>
          <cell r="N139">
            <v>257670</v>
          </cell>
          <cell r="O139">
            <v>536</v>
          </cell>
          <cell r="P139">
            <v>257810</v>
          </cell>
          <cell r="Q139">
            <v>258346</v>
          </cell>
        </row>
        <row r="140">
          <cell r="A140" t="str">
            <v>respiratory syncytial virus infection</v>
          </cell>
          <cell r="B140" t="str">
            <v>No</v>
          </cell>
          <cell r="C140">
            <v>3.46</v>
          </cell>
          <cell r="D140">
            <v>3.0550000000000002</v>
          </cell>
          <cell r="E140">
            <v>3.4430000000000001</v>
          </cell>
          <cell r="F140">
            <v>3.4740000000000002</v>
          </cell>
          <cell r="G140">
            <v>1.1120000000000001</v>
          </cell>
          <cell r="H140">
            <v>10.85</v>
          </cell>
          <cell r="I140">
            <v>3</v>
          </cell>
          <cell r="J140">
            <v>417</v>
          </cell>
          <cell r="K140">
            <v>420</v>
          </cell>
          <cell r="L140">
            <v>533</v>
          </cell>
          <cell r="M140">
            <v>257393</v>
          </cell>
          <cell r="N140">
            <v>257926</v>
          </cell>
          <cell r="O140">
            <v>536</v>
          </cell>
          <cell r="P140">
            <v>257810</v>
          </cell>
          <cell r="Q140">
            <v>258346</v>
          </cell>
        </row>
        <row r="141">
          <cell r="A141" t="str">
            <v>seizure</v>
          </cell>
          <cell r="B141" t="str">
            <v>No</v>
          </cell>
          <cell r="C141">
            <v>0.17899999999999999</v>
          </cell>
          <cell r="D141">
            <v>10.835000000000001</v>
          </cell>
          <cell r="E141">
            <v>0.17899999999999999</v>
          </cell>
          <cell r="F141">
            <v>0.17399999999999999</v>
          </cell>
          <cell r="G141">
            <v>5.6000000000000001E-2</v>
          </cell>
          <cell r="H141">
            <v>0.54200000000000004</v>
          </cell>
          <cell r="I141">
            <v>3</v>
          </cell>
          <cell r="J141">
            <v>8067</v>
          </cell>
          <cell r="K141">
            <v>8070</v>
          </cell>
          <cell r="L141">
            <v>533</v>
          </cell>
          <cell r="M141">
            <v>249743</v>
          </cell>
          <cell r="N141">
            <v>250276</v>
          </cell>
          <cell r="O141">
            <v>536</v>
          </cell>
          <cell r="P141">
            <v>257810</v>
          </cell>
          <cell r="Q141">
            <v>258346</v>
          </cell>
        </row>
        <row r="142">
          <cell r="A142" t="str">
            <v>skin depigmentation</v>
          </cell>
          <cell r="B142" t="str">
            <v>Yes</v>
          </cell>
          <cell r="C142">
            <v>46.546999999999997</v>
          </cell>
          <cell r="D142">
            <v>83.855999999999995</v>
          </cell>
          <cell r="E142">
            <v>42.527999999999999</v>
          </cell>
          <cell r="F142">
            <v>46.804000000000002</v>
          </cell>
          <cell r="G142">
            <v>14.265000000000001</v>
          </cell>
          <cell r="H142">
            <v>153.56200000000001</v>
          </cell>
          <cell r="I142">
            <v>3</v>
          </cell>
          <cell r="J142">
            <v>31</v>
          </cell>
          <cell r="K142">
            <v>34</v>
          </cell>
          <cell r="L142">
            <v>533</v>
          </cell>
          <cell r="M142">
            <v>257779</v>
          </cell>
          <cell r="N142">
            <v>258312</v>
          </cell>
          <cell r="O142">
            <v>536</v>
          </cell>
          <cell r="P142">
            <v>257810</v>
          </cell>
          <cell r="Q142">
            <v>258346</v>
          </cell>
          <cell r="R142" t="str">
            <v>Skin and subcutaneous tissue disorders</v>
          </cell>
        </row>
        <row r="143">
          <cell r="A143" t="str">
            <v>skin infection</v>
          </cell>
          <cell r="B143" t="str">
            <v>Yes</v>
          </cell>
          <cell r="C143">
            <v>10.768000000000001</v>
          </cell>
          <cell r="D143">
            <v>17.318000000000001</v>
          </cell>
          <cell r="E143">
            <v>10.554</v>
          </cell>
          <cell r="F143">
            <v>10.823</v>
          </cell>
          <cell r="G143">
            <v>3.4359999999999999</v>
          </cell>
          <cell r="H143">
            <v>34.091999999999999</v>
          </cell>
          <cell r="I143">
            <v>3</v>
          </cell>
          <cell r="J143">
            <v>134</v>
          </cell>
          <cell r="K143">
            <v>137</v>
          </cell>
          <cell r="L143">
            <v>533</v>
          </cell>
          <cell r="M143">
            <v>257676</v>
          </cell>
          <cell r="N143">
            <v>258209</v>
          </cell>
          <cell r="O143">
            <v>536</v>
          </cell>
          <cell r="P143">
            <v>257810</v>
          </cell>
          <cell r="Q143">
            <v>258346</v>
          </cell>
          <cell r="R143" t="str">
            <v>Infections and infestations</v>
          </cell>
        </row>
        <row r="144">
          <cell r="A144" t="str">
            <v>swelling</v>
          </cell>
          <cell r="B144" t="str">
            <v>No</v>
          </cell>
          <cell r="C144">
            <v>1.712</v>
          </cell>
          <cell r="D144">
            <v>0.318</v>
          </cell>
          <cell r="E144">
            <v>1.7090000000000001</v>
          </cell>
          <cell r="F144">
            <v>1.716</v>
          </cell>
          <cell r="G144">
            <v>0.55000000000000004</v>
          </cell>
          <cell r="H144">
            <v>5.3470000000000004</v>
          </cell>
          <cell r="I144">
            <v>3</v>
          </cell>
          <cell r="J144">
            <v>843</v>
          </cell>
          <cell r="K144">
            <v>846</v>
          </cell>
          <cell r="L144">
            <v>533</v>
          </cell>
          <cell r="M144">
            <v>256967</v>
          </cell>
          <cell r="N144">
            <v>257500</v>
          </cell>
          <cell r="O144">
            <v>536</v>
          </cell>
          <cell r="P144">
            <v>257810</v>
          </cell>
          <cell r="Q144">
            <v>258346</v>
          </cell>
        </row>
        <row r="145">
          <cell r="A145" t="str">
            <v>tachycardia</v>
          </cell>
          <cell r="B145" t="str">
            <v>No</v>
          </cell>
          <cell r="C145">
            <v>0.49</v>
          </cell>
          <cell r="D145">
            <v>1.137</v>
          </cell>
          <cell r="E145">
            <v>0.49</v>
          </cell>
          <cell r="F145">
            <v>0.48699999999999999</v>
          </cell>
          <cell r="G145">
            <v>0.156</v>
          </cell>
          <cell r="H145">
            <v>1.5149999999999999</v>
          </cell>
          <cell r="I145">
            <v>3</v>
          </cell>
          <cell r="J145">
            <v>2947</v>
          </cell>
          <cell r="K145">
            <v>2950</v>
          </cell>
          <cell r="L145">
            <v>533</v>
          </cell>
          <cell r="M145">
            <v>254863</v>
          </cell>
          <cell r="N145">
            <v>255396</v>
          </cell>
          <cell r="O145">
            <v>536</v>
          </cell>
          <cell r="P145">
            <v>257810</v>
          </cell>
          <cell r="Q145">
            <v>258346</v>
          </cell>
        </row>
        <row r="146">
          <cell r="A146" t="str">
            <v>therapeutic response unexpected</v>
          </cell>
          <cell r="B146" t="str">
            <v>No</v>
          </cell>
          <cell r="C146">
            <v>2.5630000000000002</v>
          </cell>
          <cell r="D146">
            <v>1.5029999999999999</v>
          </cell>
          <cell r="E146">
            <v>2.5550000000000002</v>
          </cell>
          <cell r="F146">
            <v>2.5720000000000001</v>
          </cell>
          <cell r="G146">
            <v>0.82399999999999995</v>
          </cell>
          <cell r="H146">
            <v>8.0239999999999991</v>
          </cell>
          <cell r="I146">
            <v>3</v>
          </cell>
          <cell r="J146">
            <v>563</v>
          </cell>
          <cell r="K146">
            <v>566</v>
          </cell>
          <cell r="L146">
            <v>533</v>
          </cell>
          <cell r="M146">
            <v>257247</v>
          </cell>
          <cell r="N146">
            <v>257780</v>
          </cell>
          <cell r="O146">
            <v>536</v>
          </cell>
          <cell r="P146">
            <v>257810</v>
          </cell>
          <cell r="Q146">
            <v>258346</v>
          </cell>
        </row>
        <row r="147">
          <cell r="A147" t="str">
            <v>therapy interrupted</v>
          </cell>
          <cell r="B147" t="str">
            <v>Yes</v>
          </cell>
          <cell r="C147">
            <v>6.4710000000000001</v>
          </cell>
          <cell r="D147">
            <v>8.8239999999999998</v>
          </cell>
          <cell r="E147">
            <v>6.3979999999999997</v>
          </cell>
          <cell r="F147">
            <v>6.5010000000000003</v>
          </cell>
          <cell r="G147">
            <v>2.0739999999999998</v>
          </cell>
          <cell r="H147">
            <v>20.376999999999999</v>
          </cell>
          <cell r="I147">
            <v>3</v>
          </cell>
          <cell r="J147">
            <v>223</v>
          </cell>
          <cell r="K147">
            <v>226</v>
          </cell>
          <cell r="L147">
            <v>533</v>
          </cell>
          <cell r="M147">
            <v>257587</v>
          </cell>
          <cell r="N147">
            <v>258120</v>
          </cell>
          <cell r="O147">
            <v>536</v>
          </cell>
          <cell r="P147">
            <v>257810</v>
          </cell>
          <cell r="Q147">
            <v>258346</v>
          </cell>
          <cell r="R147" t="str">
            <v>Surgical and medical procedures</v>
          </cell>
        </row>
        <row r="148">
          <cell r="A148" t="str">
            <v>urinary tract infection</v>
          </cell>
          <cell r="B148" t="str">
            <v>No</v>
          </cell>
          <cell r="C148">
            <v>2.2480000000000002</v>
          </cell>
          <cell r="D148">
            <v>1.0129999999999999</v>
          </cell>
          <cell r="E148">
            <v>2.242</v>
          </cell>
          <cell r="F148">
            <v>2.2549999999999999</v>
          </cell>
          <cell r="G148">
            <v>0.72299999999999998</v>
          </cell>
          <cell r="H148">
            <v>7.032</v>
          </cell>
          <cell r="I148">
            <v>3</v>
          </cell>
          <cell r="J148">
            <v>642</v>
          </cell>
          <cell r="K148">
            <v>645</v>
          </cell>
          <cell r="L148">
            <v>533</v>
          </cell>
          <cell r="M148">
            <v>257168</v>
          </cell>
          <cell r="N148">
            <v>257701</v>
          </cell>
          <cell r="O148">
            <v>536</v>
          </cell>
          <cell r="P148">
            <v>257810</v>
          </cell>
          <cell r="Q148">
            <v>258346</v>
          </cell>
        </row>
        <row r="149">
          <cell r="A149" t="str">
            <v>white blood cell count decreased</v>
          </cell>
          <cell r="B149" t="str">
            <v>No</v>
          </cell>
          <cell r="C149">
            <v>1.4470000000000001</v>
          </cell>
          <cell r="D149">
            <v>8.7999999999999995E-2</v>
          </cell>
          <cell r="E149">
            <v>1.446</v>
          </cell>
          <cell r="F149">
            <v>1.45</v>
          </cell>
          <cell r="G149">
            <v>0.46500000000000002</v>
          </cell>
          <cell r="H149">
            <v>4.5170000000000003</v>
          </cell>
          <cell r="I149">
            <v>3</v>
          </cell>
          <cell r="J149">
            <v>997</v>
          </cell>
          <cell r="K149">
            <v>1000</v>
          </cell>
          <cell r="L149">
            <v>533</v>
          </cell>
          <cell r="M149">
            <v>256813</v>
          </cell>
          <cell r="N149">
            <v>257346</v>
          </cell>
          <cell r="O149">
            <v>536</v>
          </cell>
          <cell r="P149">
            <v>257810</v>
          </cell>
          <cell r="Q149">
            <v>258346</v>
          </cell>
        </row>
        <row r="150">
          <cell r="A150" t="str">
            <v>yellow skin</v>
          </cell>
          <cell r="B150" t="str">
            <v>Yes</v>
          </cell>
          <cell r="C150">
            <v>22.545999999999999</v>
          </cell>
          <cell r="D150">
            <v>40.194000000000003</v>
          </cell>
          <cell r="E150">
            <v>21.582000000000001</v>
          </cell>
          <cell r="F150">
            <v>22.667999999999999</v>
          </cell>
          <cell r="G150">
            <v>7.0990000000000002</v>
          </cell>
          <cell r="H150">
            <v>72.376000000000005</v>
          </cell>
          <cell r="I150">
            <v>3</v>
          </cell>
          <cell r="J150">
            <v>64</v>
          </cell>
          <cell r="K150">
            <v>67</v>
          </cell>
          <cell r="L150">
            <v>533</v>
          </cell>
          <cell r="M150">
            <v>257746</v>
          </cell>
          <cell r="N150">
            <v>258279</v>
          </cell>
          <cell r="O150">
            <v>536</v>
          </cell>
          <cell r="P150">
            <v>257810</v>
          </cell>
          <cell r="Q150">
            <v>258346</v>
          </cell>
          <cell r="R150" t="str">
            <v>Skin and subcutaneous tissue disorders</v>
          </cell>
        </row>
        <row r="151">
          <cell r="A151" t="str">
            <v>abscess</v>
          </cell>
          <cell r="B151" t="str">
            <v>No</v>
          </cell>
          <cell r="C151">
            <v>5.5289999999999999</v>
          </cell>
          <cell r="D151">
            <v>3.5369999999999999</v>
          </cell>
          <cell r="E151">
            <v>5.4770000000000003</v>
          </cell>
          <cell r="F151">
            <v>5.5460000000000003</v>
          </cell>
          <cell r="G151">
            <v>1.3720000000000001</v>
          </cell>
          <cell r="H151">
            <v>22.408999999999999</v>
          </cell>
          <cell r="I151">
            <v>2</v>
          </cell>
          <cell r="J151">
            <v>174</v>
          </cell>
          <cell r="K151">
            <v>176</v>
          </cell>
          <cell r="L151">
            <v>534</v>
          </cell>
          <cell r="M151">
            <v>257636</v>
          </cell>
          <cell r="N151">
            <v>258170</v>
          </cell>
          <cell r="O151">
            <v>536</v>
          </cell>
          <cell r="P151">
            <v>257810</v>
          </cell>
          <cell r="Q151">
            <v>258346</v>
          </cell>
        </row>
        <row r="152">
          <cell r="A152" t="str">
            <v>acidosis</v>
          </cell>
          <cell r="B152" t="str">
            <v>No</v>
          </cell>
          <cell r="C152">
            <v>2.71</v>
          </cell>
          <cell r="D152">
            <v>0.78100000000000003</v>
          </cell>
          <cell r="E152">
            <v>2.7</v>
          </cell>
          <cell r="F152">
            <v>2.7160000000000002</v>
          </cell>
          <cell r="G152">
            <v>0.67500000000000004</v>
          </cell>
          <cell r="H152">
            <v>10.932</v>
          </cell>
          <cell r="I152">
            <v>2</v>
          </cell>
          <cell r="J152">
            <v>355</v>
          </cell>
          <cell r="K152">
            <v>357</v>
          </cell>
          <cell r="L152">
            <v>534</v>
          </cell>
          <cell r="M152">
            <v>257455</v>
          </cell>
          <cell r="N152">
            <v>257989</v>
          </cell>
          <cell r="O152">
            <v>536</v>
          </cell>
          <cell r="P152">
            <v>257810</v>
          </cell>
          <cell r="Q152">
            <v>258346</v>
          </cell>
        </row>
        <row r="153">
          <cell r="A153" t="str">
            <v>acne</v>
          </cell>
          <cell r="B153" t="str">
            <v>No</v>
          </cell>
          <cell r="C153">
            <v>1.155</v>
          </cell>
          <cell r="D153">
            <v>3.1E-2</v>
          </cell>
          <cell r="E153">
            <v>1.1539999999999999</v>
          </cell>
          <cell r="F153">
            <v>1.155</v>
          </cell>
          <cell r="G153">
            <v>0.28799999999999998</v>
          </cell>
          <cell r="H153">
            <v>4.6399999999999997</v>
          </cell>
          <cell r="I153">
            <v>2</v>
          </cell>
          <cell r="J153">
            <v>833</v>
          </cell>
          <cell r="K153">
            <v>835</v>
          </cell>
          <cell r="L153">
            <v>534</v>
          </cell>
          <cell r="M153">
            <v>256977</v>
          </cell>
          <cell r="N153">
            <v>257511</v>
          </cell>
          <cell r="O153">
            <v>536</v>
          </cell>
          <cell r="P153">
            <v>257810</v>
          </cell>
          <cell r="Q153">
            <v>258346</v>
          </cell>
        </row>
        <row r="154">
          <cell r="A154" t="str">
            <v>acute graft versus host disease in skin</v>
          </cell>
          <cell r="B154" t="str">
            <v>No</v>
          </cell>
          <cell r="C154">
            <v>4.6470000000000002</v>
          </cell>
          <cell r="D154">
            <v>2.63</v>
          </cell>
          <cell r="E154">
            <v>4.6120000000000001</v>
          </cell>
          <cell r="F154">
            <v>4.6609999999999996</v>
          </cell>
          <cell r="G154">
            <v>1.155</v>
          </cell>
          <cell r="H154">
            <v>18.809999999999999</v>
          </cell>
          <cell r="I154">
            <v>2</v>
          </cell>
          <cell r="J154">
            <v>207</v>
          </cell>
          <cell r="K154">
            <v>209</v>
          </cell>
          <cell r="L154">
            <v>534</v>
          </cell>
          <cell r="M154">
            <v>257603</v>
          </cell>
          <cell r="N154">
            <v>258137</v>
          </cell>
          <cell r="O154">
            <v>536</v>
          </cell>
          <cell r="P154">
            <v>257810</v>
          </cell>
          <cell r="Q154">
            <v>258346</v>
          </cell>
        </row>
        <row r="155">
          <cell r="A155" t="str">
            <v>acute respiratory distress syndrome</v>
          </cell>
          <cell r="B155" t="str">
            <v>No</v>
          </cell>
          <cell r="C155">
            <v>1.746</v>
          </cell>
          <cell r="D155">
            <v>0.109</v>
          </cell>
          <cell r="E155">
            <v>1.7430000000000001</v>
          </cell>
          <cell r="F155">
            <v>1.7490000000000001</v>
          </cell>
          <cell r="G155">
            <v>0.435</v>
          </cell>
          <cell r="H155">
            <v>7.0279999999999996</v>
          </cell>
          <cell r="I155">
            <v>2</v>
          </cell>
          <cell r="J155">
            <v>551</v>
          </cell>
          <cell r="K155">
            <v>553</v>
          </cell>
          <cell r="L155">
            <v>534</v>
          </cell>
          <cell r="M155">
            <v>257259</v>
          </cell>
          <cell r="N155">
            <v>257793</v>
          </cell>
          <cell r="O155">
            <v>536</v>
          </cell>
          <cell r="P155">
            <v>257810</v>
          </cell>
          <cell r="Q155">
            <v>258346</v>
          </cell>
        </row>
        <row r="156">
          <cell r="A156" t="str">
            <v>atelectasis</v>
          </cell>
          <cell r="B156" t="str">
            <v>No</v>
          </cell>
          <cell r="C156">
            <v>4.8339999999999996</v>
          </cell>
          <cell r="D156">
            <v>2.82</v>
          </cell>
          <cell r="E156">
            <v>4.7960000000000003</v>
          </cell>
          <cell r="F156">
            <v>4.8479999999999999</v>
          </cell>
          <cell r="G156">
            <v>1.2010000000000001</v>
          </cell>
          <cell r="H156">
            <v>19.571999999999999</v>
          </cell>
          <cell r="I156">
            <v>2</v>
          </cell>
          <cell r="J156">
            <v>199</v>
          </cell>
          <cell r="K156">
            <v>201</v>
          </cell>
          <cell r="L156">
            <v>534</v>
          </cell>
          <cell r="M156">
            <v>257611</v>
          </cell>
          <cell r="N156">
            <v>258145</v>
          </cell>
          <cell r="O156">
            <v>536</v>
          </cell>
          <cell r="P156">
            <v>257810</v>
          </cell>
          <cell r="Q156">
            <v>258346</v>
          </cell>
        </row>
        <row r="157">
          <cell r="A157" t="str">
            <v>blood alkaline phosphatase increased</v>
          </cell>
          <cell r="B157" t="str">
            <v>No</v>
          </cell>
          <cell r="C157">
            <v>1.8009999999999999</v>
          </cell>
          <cell r="D157">
            <v>0.13600000000000001</v>
          </cell>
          <cell r="E157">
            <v>1.798</v>
          </cell>
          <cell r="F157">
            <v>1.804</v>
          </cell>
          <cell r="G157">
            <v>0.44900000000000001</v>
          </cell>
          <cell r="H157">
            <v>7.2530000000000001</v>
          </cell>
          <cell r="I157">
            <v>2</v>
          </cell>
          <cell r="J157">
            <v>534</v>
          </cell>
          <cell r="K157">
            <v>536</v>
          </cell>
          <cell r="L157">
            <v>534</v>
          </cell>
          <cell r="M157">
            <v>257276</v>
          </cell>
          <cell r="N157">
            <v>257810</v>
          </cell>
          <cell r="O157">
            <v>536</v>
          </cell>
          <cell r="P157">
            <v>257810</v>
          </cell>
          <cell r="Q157">
            <v>258346</v>
          </cell>
        </row>
        <row r="158">
          <cell r="A158" t="str">
            <v>blood creatinine increased</v>
          </cell>
          <cell r="B158" t="str">
            <v>No</v>
          </cell>
          <cell r="C158">
            <v>1.2490000000000001</v>
          </cell>
          <cell r="D158">
            <v>6.0000000000000001E-3</v>
          </cell>
          <cell r="E158">
            <v>1.2490000000000001</v>
          </cell>
          <cell r="F158">
            <v>1.25</v>
          </cell>
          <cell r="G158">
            <v>0.311</v>
          </cell>
          <cell r="H158">
            <v>5.0209999999999999</v>
          </cell>
          <cell r="I158">
            <v>2</v>
          </cell>
          <cell r="J158">
            <v>770</v>
          </cell>
          <cell r="K158">
            <v>772</v>
          </cell>
          <cell r="L158">
            <v>534</v>
          </cell>
          <cell r="M158">
            <v>257040</v>
          </cell>
          <cell r="N158">
            <v>257574</v>
          </cell>
          <cell r="O158">
            <v>536</v>
          </cell>
          <cell r="P158">
            <v>257810</v>
          </cell>
          <cell r="Q158">
            <v>258346</v>
          </cell>
        </row>
        <row r="159">
          <cell r="A159" t="str">
            <v>bone marrow transplant</v>
          </cell>
          <cell r="B159" t="str">
            <v>No</v>
          </cell>
          <cell r="C159">
            <v>8.2219999999999995</v>
          </cell>
          <cell r="D159">
            <v>6.3760000000000003</v>
          </cell>
          <cell r="E159">
            <v>8.1010000000000009</v>
          </cell>
          <cell r="F159">
            <v>8.2490000000000006</v>
          </cell>
          <cell r="G159">
            <v>2.0339999999999998</v>
          </cell>
          <cell r="H159">
            <v>33.462000000000003</v>
          </cell>
          <cell r="I159">
            <v>2</v>
          </cell>
          <cell r="J159">
            <v>117</v>
          </cell>
          <cell r="K159">
            <v>119</v>
          </cell>
          <cell r="L159">
            <v>534</v>
          </cell>
          <cell r="M159">
            <v>257693</v>
          </cell>
          <cell r="N159">
            <v>258227</v>
          </cell>
          <cell r="O159">
            <v>536</v>
          </cell>
          <cell r="P159">
            <v>257810</v>
          </cell>
          <cell r="Q159">
            <v>258346</v>
          </cell>
        </row>
        <row r="160">
          <cell r="A160" t="str">
            <v>brain oedema</v>
          </cell>
          <cell r="B160" t="str">
            <v>No</v>
          </cell>
          <cell r="C160">
            <v>1.458</v>
          </cell>
          <cell r="D160">
            <v>1.2E-2</v>
          </cell>
          <cell r="E160">
            <v>1.456</v>
          </cell>
          <cell r="F160">
            <v>1.4590000000000001</v>
          </cell>
          <cell r="G160">
            <v>0.36299999999999999</v>
          </cell>
          <cell r="H160">
            <v>5.8620000000000001</v>
          </cell>
          <cell r="I160">
            <v>2</v>
          </cell>
          <cell r="J160">
            <v>660</v>
          </cell>
          <cell r="K160">
            <v>662</v>
          </cell>
          <cell r="L160">
            <v>534</v>
          </cell>
          <cell r="M160">
            <v>257150</v>
          </cell>
          <cell r="N160">
            <v>257684</v>
          </cell>
          <cell r="O160">
            <v>536</v>
          </cell>
          <cell r="P160">
            <v>257810</v>
          </cell>
          <cell r="Q160">
            <v>258346</v>
          </cell>
        </row>
        <row r="161">
          <cell r="A161" t="str">
            <v>cardiac failure</v>
          </cell>
          <cell r="B161" t="str">
            <v>No</v>
          </cell>
          <cell r="C161">
            <v>1.48</v>
          </cell>
          <cell r="D161">
            <v>1.6E-2</v>
          </cell>
          <cell r="E161">
            <v>1.478</v>
          </cell>
          <cell r="F161">
            <v>1.482</v>
          </cell>
          <cell r="G161">
            <v>0.36899999999999999</v>
          </cell>
          <cell r="H161">
            <v>5.9530000000000003</v>
          </cell>
          <cell r="I161">
            <v>2</v>
          </cell>
          <cell r="J161">
            <v>650</v>
          </cell>
          <cell r="K161">
            <v>652</v>
          </cell>
          <cell r="L161">
            <v>534</v>
          </cell>
          <cell r="M161">
            <v>257160</v>
          </cell>
          <cell r="N161">
            <v>257694</v>
          </cell>
          <cell r="O161">
            <v>536</v>
          </cell>
          <cell r="P161">
            <v>257810</v>
          </cell>
          <cell r="Q161">
            <v>258346</v>
          </cell>
        </row>
        <row r="162">
          <cell r="A162" t="str">
            <v>cardiomyopathy</v>
          </cell>
          <cell r="B162" t="str">
            <v>No</v>
          </cell>
          <cell r="C162">
            <v>4.0759999999999996</v>
          </cell>
          <cell r="D162">
            <v>2.0569999999999999</v>
          </cell>
          <cell r="E162">
            <v>4.05</v>
          </cell>
          <cell r="F162">
            <v>4.0880000000000001</v>
          </cell>
          <cell r="G162">
            <v>1.014</v>
          </cell>
          <cell r="H162">
            <v>16.483000000000001</v>
          </cell>
          <cell r="I162">
            <v>2</v>
          </cell>
          <cell r="J162">
            <v>236</v>
          </cell>
          <cell r="K162">
            <v>238</v>
          </cell>
          <cell r="L162">
            <v>534</v>
          </cell>
          <cell r="M162">
            <v>257574</v>
          </cell>
          <cell r="N162">
            <v>258108</v>
          </cell>
          <cell r="O162">
            <v>536</v>
          </cell>
          <cell r="P162">
            <v>257810</v>
          </cell>
          <cell r="Q162">
            <v>258346</v>
          </cell>
        </row>
        <row r="163">
          <cell r="A163" t="str">
            <v>chills</v>
          </cell>
          <cell r="B163" t="str">
            <v>No</v>
          </cell>
          <cell r="C163">
            <v>1.0309999999999999</v>
          </cell>
          <cell r="D163">
            <v>0.1</v>
          </cell>
          <cell r="E163">
            <v>1.0309999999999999</v>
          </cell>
          <cell r="F163">
            <v>1.0309999999999999</v>
          </cell>
          <cell r="G163">
            <v>0.25700000000000001</v>
          </cell>
          <cell r="H163">
            <v>4.1399999999999997</v>
          </cell>
          <cell r="I163">
            <v>2</v>
          </cell>
          <cell r="J163">
            <v>933</v>
          </cell>
          <cell r="K163">
            <v>935</v>
          </cell>
          <cell r="L163">
            <v>534</v>
          </cell>
          <cell r="M163">
            <v>256877</v>
          </cell>
          <cell r="N163">
            <v>257411</v>
          </cell>
          <cell r="O163">
            <v>536</v>
          </cell>
          <cell r="P163">
            <v>257810</v>
          </cell>
          <cell r="Q163">
            <v>258346</v>
          </cell>
        </row>
        <row r="164">
          <cell r="A164" t="str">
            <v>clostridium difficile infection</v>
          </cell>
          <cell r="B164" t="str">
            <v>No</v>
          </cell>
          <cell r="C164">
            <v>4.1829999999999998</v>
          </cell>
          <cell r="D164">
            <v>2.1619999999999999</v>
          </cell>
          <cell r="E164">
            <v>4.1550000000000002</v>
          </cell>
          <cell r="F164">
            <v>4.194</v>
          </cell>
          <cell r="G164">
            <v>1.04</v>
          </cell>
          <cell r="H164">
            <v>16.916</v>
          </cell>
          <cell r="I164">
            <v>2</v>
          </cell>
          <cell r="J164">
            <v>230</v>
          </cell>
          <cell r="K164">
            <v>232</v>
          </cell>
          <cell r="L164">
            <v>534</v>
          </cell>
          <cell r="M164">
            <v>257580</v>
          </cell>
          <cell r="N164">
            <v>258114</v>
          </cell>
          <cell r="O164">
            <v>536</v>
          </cell>
          <cell r="P164">
            <v>257810</v>
          </cell>
          <cell r="Q164">
            <v>258346</v>
          </cell>
        </row>
        <row r="165">
          <cell r="A165" t="str">
            <v>coma</v>
          </cell>
          <cell r="B165" t="str">
            <v>No</v>
          </cell>
          <cell r="C165">
            <v>0.69299999999999995</v>
          </cell>
          <cell r="D165">
            <v>5.1999999999999998E-2</v>
          </cell>
          <cell r="E165">
            <v>0.69299999999999995</v>
          </cell>
          <cell r="F165">
            <v>0.69099999999999995</v>
          </cell>
          <cell r="G165">
            <v>0.17199999999999999</v>
          </cell>
          <cell r="H165">
            <v>2.7749999999999999</v>
          </cell>
          <cell r="I165">
            <v>2</v>
          </cell>
          <cell r="J165">
            <v>1389</v>
          </cell>
          <cell r="K165">
            <v>1391</v>
          </cell>
          <cell r="L165">
            <v>534</v>
          </cell>
          <cell r="M165">
            <v>256421</v>
          </cell>
          <cell r="N165">
            <v>256955</v>
          </cell>
          <cell r="O165">
            <v>536</v>
          </cell>
          <cell r="P165">
            <v>257810</v>
          </cell>
          <cell r="Q165">
            <v>258346</v>
          </cell>
        </row>
        <row r="166">
          <cell r="A166" t="str">
            <v>cystitis haemorrhagic</v>
          </cell>
          <cell r="B166" t="str">
            <v>No</v>
          </cell>
          <cell r="C166">
            <v>5.3440000000000003</v>
          </cell>
          <cell r="D166">
            <v>3.3460000000000001</v>
          </cell>
          <cell r="E166">
            <v>5.2969999999999997</v>
          </cell>
          <cell r="F166">
            <v>5.3609999999999998</v>
          </cell>
          <cell r="G166">
            <v>1.327</v>
          </cell>
          <cell r="H166">
            <v>21.655999999999999</v>
          </cell>
          <cell r="I166">
            <v>2</v>
          </cell>
          <cell r="J166">
            <v>180</v>
          </cell>
          <cell r="K166">
            <v>182</v>
          </cell>
          <cell r="L166">
            <v>534</v>
          </cell>
          <cell r="M166">
            <v>257630</v>
          </cell>
          <cell r="N166">
            <v>258164</v>
          </cell>
          <cell r="O166">
            <v>536</v>
          </cell>
          <cell r="P166">
            <v>257810</v>
          </cell>
          <cell r="Q166">
            <v>258346</v>
          </cell>
        </row>
        <row r="167">
          <cell r="A167" t="str">
            <v>desmoplastic small round cell tumour</v>
          </cell>
          <cell r="B167" t="str">
            <v>No</v>
          </cell>
          <cell r="C167">
            <v>192.39599999999999</v>
          </cell>
          <cell r="D167">
            <v>152.26</v>
          </cell>
          <cell r="E167">
            <v>137.71100000000001</v>
          </cell>
          <cell r="F167">
            <v>193.11199999999999</v>
          </cell>
          <cell r="G167">
            <v>37.383000000000003</v>
          </cell>
          <cell r="H167">
            <v>997.57</v>
          </cell>
          <cell r="I167">
            <v>2</v>
          </cell>
          <cell r="J167">
            <v>5</v>
          </cell>
          <cell r="K167">
            <v>7</v>
          </cell>
          <cell r="L167">
            <v>534</v>
          </cell>
          <cell r="M167">
            <v>257805</v>
          </cell>
          <cell r="N167">
            <v>258339</v>
          </cell>
          <cell r="O167">
            <v>536</v>
          </cell>
          <cell r="P167">
            <v>257810</v>
          </cell>
          <cell r="Q167">
            <v>258346</v>
          </cell>
        </row>
        <row r="168">
          <cell r="A168" t="str">
            <v>dialysis</v>
          </cell>
          <cell r="B168" t="str">
            <v>No</v>
          </cell>
          <cell r="C168">
            <v>8.7449999999999992</v>
          </cell>
          <cell r="D168">
            <v>6.9329999999999998</v>
          </cell>
          <cell r="E168">
            <v>8.6069999999999993</v>
          </cell>
          <cell r="F168">
            <v>8.7739999999999991</v>
          </cell>
          <cell r="G168">
            <v>2.161</v>
          </cell>
          <cell r="H168">
            <v>35.619</v>
          </cell>
          <cell r="I168">
            <v>2</v>
          </cell>
          <cell r="J168">
            <v>110</v>
          </cell>
          <cell r="K168">
            <v>112</v>
          </cell>
          <cell r="L168">
            <v>534</v>
          </cell>
          <cell r="M168">
            <v>257700</v>
          </cell>
          <cell r="N168">
            <v>258234</v>
          </cell>
          <cell r="O168">
            <v>536</v>
          </cell>
          <cell r="P168">
            <v>257810</v>
          </cell>
          <cell r="Q168">
            <v>258346</v>
          </cell>
        </row>
        <row r="169">
          <cell r="A169" t="str">
            <v>disease recurrence</v>
          </cell>
          <cell r="B169" t="str">
            <v>No</v>
          </cell>
          <cell r="C169">
            <v>1.3440000000000001</v>
          </cell>
          <cell r="D169">
            <v>0</v>
          </cell>
          <cell r="E169">
            <v>1.343</v>
          </cell>
          <cell r="F169">
            <v>1.345</v>
          </cell>
          <cell r="G169">
            <v>0.33500000000000002</v>
          </cell>
          <cell r="H169">
            <v>5.4020000000000001</v>
          </cell>
          <cell r="I169">
            <v>2</v>
          </cell>
          <cell r="J169">
            <v>716</v>
          </cell>
          <cell r="K169">
            <v>718</v>
          </cell>
          <cell r="L169">
            <v>534</v>
          </cell>
          <cell r="M169">
            <v>257094</v>
          </cell>
          <cell r="N169">
            <v>257628</v>
          </cell>
          <cell r="O169">
            <v>536</v>
          </cell>
          <cell r="P169">
            <v>257810</v>
          </cell>
          <cell r="Q169">
            <v>258346</v>
          </cell>
        </row>
        <row r="170">
          <cell r="A170" t="str">
            <v>dizziness</v>
          </cell>
          <cell r="B170" t="str">
            <v>No</v>
          </cell>
          <cell r="C170">
            <v>0.252</v>
          </cell>
          <cell r="D170">
            <v>3.774</v>
          </cell>
          <cell r="E170">
            <v>0.252</v>
          </cell>
          <cell r="F170">
            <v>0.249</v>
          </cell>
          <cell r="G170">
            <v>6.2E-2</v>
          </cell>
          <cell r="H170">
            <v>1</v>
          </cell>
          <cell r="I170">
            <v>2</v>
          </cell>
          <cell r="J170">
            <v>3816</v>
          </cell>
          <cell r="K170">
            <v>3818</v>
          </cell>
          <cell r="L170">
            <v>534</v>
          </cell>
          <cell r="M170">
            <v>253994</v>
          </cell>
          <cell r="N170">
            <v>254528</v>
          </cell>
          <cell r="O170">
            <v>536</v>
          </cell>
          <cell r="P170">
            <v>257810</v>
          </cell>
          <cell r="Q170">
            <v>258346</v>
          </cell>
        </row>
        <row r="171">
          <cell r="A171" t="str">
            <v>drug interaction</v>
          </cell>
          <cell r="B171" t="str">
            <v>No</v>
          </cell>
          <cell r="C171">
            <v>0.35199999999999998</v>
          </cell>
          <cell r="D171">
            <v>1.804</v>
          </cell>
          <cell r="E171">
            <v>0.35199999999999998</v>
          </cell>
          <cell r="F171">
            <v>0.34899999999999998</v>
          </cell>
          <cell r="G171">
            <v>8.6999999999999994E-2</v>
          </cell>
          <cell r="H171">
            <v>1.401</v>
          </cell>
          <cell r="I171">
            <v>2</v>
          </cell>
          <cell r="J171">
            <v>2736</v>
          </cell>
          <cell r="K171">
            <v>2738</v>
          </cell>
          <cell r="L171">
            <v>534</v>
          </cell>
          <cell r="M171">
            <v>255074</v>
          </cell>
          <cell r="N171">
            <v>255608</v>
          </cell>
          <cell r="O171">
            <v>536</v>
          </cell>
          <cell r="P171">
            <v>257810</v>
          </cell>
          <cell r="Q171">
            <v>258346</v>
          </cell>
        </row>
        <row r="172">
          <cell r="A172" t="str">
            <v>generalised oedema</v>
          </cell>
          <cell r="B172" t="str">
            <v>No</v>
          </cell>
          <cell r="C172">
            <v>5.0369999999999999</v>
          </cell>
          <cell r="D172">
            <v>3.028</v>
          </cell>
          <cell r="E172">
            <v>4.9950000000000001</v>
          </cell>
          <cell r="F172">
            <v>5.0519999999999996</v>
          </cell>
          <cell r="G172">
            <v>1.2509999999999999</v>
          </cell>
          <cell r="H172">
            <v>20.399000000000001</v>
          </cell>
          <cell r="I172">
            <v>2</v>
          </cell>
          <cell r="J172">
            <v>191</v>
          </cell>
          <cell r="K172">
            <v>193</v>
          </cell>
          <cell r="L172">
            <v>534</v>
          </cell>
          <cell r="M172">
            <v>257619</v>
          </cell>
          <cell r="N172">
            <v>258153</v>
          </cell>
          <cell r="O172">
            <v>536</v>
          </cell>
          <cell r="P172">
            <v>257810</v>
          </cell>
          <cell r="Q172">
            <v>258346</v>
          </cell>
        </row>
        <row r="173">
          <cell r="A173" t="str">
            <v>gingival bleeding</v>
          </cell>
          <cell r="B173" t="str">
            <v>No</v>
          </cell>
          <cell r="C173">
            <v>7.8209999999999997</v>
          </cell>
          <cell r="D173">
            <v>5.95</v>
          </cell>
          <cell r="E173">
            <v>7.7119999999999997</v>
          </cell>
          <cell r="F173">
            <v>7.8470000000000004</v>
          </cell>
          <cell r="G173">
            <v>1.9350000000000001</v>
          </cell>
          <cell r="H173">
            <v>31.811</v>
          </cell>
          <cell r="I173">
            <v>2</v>
          </cell>
          <cell r="J173">
            <v>123</v>
          </cell>
          <cell r="K173">
            <v>125</v>
          </cell>
          <cell r="L173">
            <v>534</v>
          </cell>
          <cell r="M173">
            <v>257687</v>
          </cell>
          <cell r="N173">
            <v>258221</v>
          </cell>
          <cell r="O173">
            <v>536</v>
          </cell>
          <cell r="P173">
            <v>257810</v>
          </cell>
          <cell r="Q173">
            <v>258346</v>
          </cell>
        </row>
        <row r="174">
          <cell r="A174" t="str">
            <v>growth retardation</v>
          </cell>
          <cell r="B174" t="str">
            <v>No</v>
          </cell>
          <cell r="C174">
            <v>1.429</v>
          </cell>
          <cell r="D174">
            <v>7.0000000000000001E-3</v>
          </cell>
          <cell r="E174">
            <v>1.4279999999999999</v>
          </cell>
          <cell r="F174">
            <v>1.431</v>
          </cell>
          <cell r="G174">
            <v>0.35599999999999998</v>
          </cell>
          <cell r="H174">
            <v>5.7489999999999997</v>
          </cell>
          <cell r="I174">
            <v>2</v>
          </cell>
          <cell r="J174">
            <v>673</v>
          </cell>
          <cell r="K174">
            <v>675</v>
          </cell>
          <cell r="L174">
            <v>534</v>
          </cell>
          <cell r="M174">
            <v>257137</v>
          </cell>
          <cell r="N174">
            <v>257671</v>
          </cell>
          <cell r="O174">
            <v>536</v>
          </cell>
          <cell r="P174">
            <v>257810</v>
          </cell>
          <cell r="Q174">
            <v>258346</v>
          </cell>
        </row>
        <row r="175">
          <cell r="A175" t="str">
            <v>haematochezia</v>
          </cell>
          <cell r="B175" t="str">
            <v>No</v>
          </cell>
          <cell r="C175">
            <v>1.6060000000000001</v>
          </cell>
          <cell r="D175">
            <v>5.1999999999999998E-2</v>
          </cell>
          <cell r="E175">
            <v>1.6040000000000001</v>
          </cell>
          <cell r="F175">
            <v>1.6080000000000001</v>
          </cell>
          <cell r="G175">
            <v>0.4</v>
          </cell>
          <cell r="H175">
            <v>6.4619999999999997</v>
          </cell>
          <cell r="I175">
            <v>2</v>
          </cell>
          <cell r="J175">
            <v>599</v>
          </cell>
          <cell r="K175">
            <v>601</v>
          </cell>
          <cell r="L175">
            <v>534</v>
          </cell>
          <cell r="M175">
            <v>257211</v>
          </cell>
          <cell r="N175">
            <v>257745</v>
          </cell>
          <cell r="O175">
            <v>536</v>
          </cell>
          <cell r="P175">
            <v>257810</v>
          </cell>
          <cell r="Q175">
            <v>258346</v>
          </cell>
        </row>
        <row r="176">
          <cell r="A176" t="str">
            <v>haematotoxicity</v>
          </cell>
          <cell r="B176" t="str">
            <v>No</v>
          </cell>
          <cell r="C176">
            <v>5.2569999999999997</v>
          </cell>
          <cell r="D176">
            <v>3.2549999999999999</v>
          </cell>
          <cell r="E176">
            <v>5.2110000000000003</v>
          </cell>
          <cell r="F176">
            <v>5.2729999999999997</v>
          </cell>
          <cell r="G176">
            <v>1.3049999999999999</v>
          </cell>
          <cell r="H176">
            <v>21.297999999999998</v>
          </cell>
          <cell r="I176">
            <v>2</v>
          </cell>
          <cell r="J176">
            <v>183</v>
          </cell>
          <cell r="K176">
            <v>185</v>
          </cell>
          <cell r="L176">
            <v>534</v>
          </cell>
          <cell r="M176">
            <v>257627</v>
          </cell>
          <cell r="N176">
            <v>258161</v>
          </cell>
          <cell r="O176">
            <v>536</v>
          </cell>
          <cell r="P176">
            <v>257810</v>
          </cell>
          <cell r="Q176">
            <v>258346</v>
          </cell>
        </row>
        <row r="177">
          <cell r="A177" t="str">
            <v>hyperbilirubinaemia</v>
          </cell>
          <cell r="B177" t="str">
            <v>No</v>
          </cell>
          <cell r="C177">
            <v>3.0350000000000001</v>
          </cell>
          <cell r="D177">
            <v>1.0649999999999999</v>
          </cell>
          <cell r="E177">
            <v>3.0219999999999998</v>
          </cell>
          <cell r="F177">
            <v>3.0419999999999998</v>
          </cell>
          <cell r="G177">
            <v>0.75600000000000001</v>
          </cell>
          <cell r="H177">
            <v>12.249000000000001</v>
          </cell>
          <cell r="I177">
            <v>2</v>
          </cell>
          <cell r="J177">
            <v>317</v>
          </cell>
          <cell r="K177">
            <v>319</v>
          </cell>
          <cell r="L177">
            <v>534</v>
          </cell>
          <cell r="M177">
            <v>257493</v>
          </cell>
          <cell r="N177">
            <v>258027</v>
          </cell>
          <cell r="O177">
            <v>536</v>
          </cell>
          <cell r="P177">
            <v>257810</v>
          </cell>
          <cell r="Q177">
            <v>258346</v>
          </cell>
        </row>
        <row r="178">
          <cell r="A178" t="str">
            <v>hyponatraemia</v>
          </cell>
          <cell r="B178" t="str">
            <v>No</v>
          </cell>
          <cell r="C178">
            <v>1.673</v>
          </cell>
          <cell r="D178">
            <v>7.6999999999999999E-2</v>
          </cell>
          <cell r="E178">
            <v>1.671</v>
          </cell>
          <cell r="F178">
            <v>1.6759999999999999</v>
          </cell>
          <cell r="G178">
            <v>0.41699999999999998</v>
          </cell>
          <cell r="H178">
            <v>6.7329999999999997</v>
          </cell>
          <cell r="I178">
            <v>2</v>
          </cell>
          <cell r="J178">
            <v>575</v>
          </cell>
          <cell r="K178">
            <v>577</v>
          </cell>
          <cell r="L178">
            <v>534</v>
          </cell>
          <cell r="M178">
            <v>257235</v>
          </cell>
          <cell r="N178">
            <v>257769</v>
          </cell>
          <cell r="O178">
            <v>536</v>
          </cell>
          <cell r="P178">
            <v>257810</v>
          </cell>
          <cell r="Q178">
            <v>258346</v>
          </cell>
        </row>
        <row r="179">
          <cell r="A179" t="str">
            <v>impaired healing</v>
          </cell>
          <cell r="B179" t="str">
            <v>No</v>
          </cell>
          <cell r="C179">
            <v>7.0730000000000004</v>
          </cell>
          <cell r="D179">
            <v>5.1580000000000004</v>
          </cell>
          <cell r="E179">
            <v>6.9850000000000003</v>
          </cell>
          <cell r="F179">
            <v>7.0960000000000001</v>
          </cell>
          <cell r="G179">
            <v>1.752</v>
          </cell>
          <cell r="H179">
            <v>28.738</v>
          </cell>
          <cell r="I179">
            <v>2</v>
          </cell>
          <cell r="J179">
            <v>136</v>
          </cell>
          <cell r="K179">
            <v>138</v>
          </cell>
          <cell r="L179">
            <v>534</v>
          </cell>
          <cell r="M179">
            <v>257674</v>
          </cell>
          <cell r="N179">
            <v>258208</v>
          </cell>
          <cell r="O179">
            <v>536</v>
          </cell>
          <cell r="P179">
            <v>257810</v>
          </cell>
          <cell r="Q179">
            <v>258346</v>
          </cell>
        </row>
        <row r="180">
          <cell r="A180" t="str">
            <v>infection reactivation</v>
          </cell>
          <cell r="B180" t="str">
            <v>No</v>
          </cell>
          <cell r="C180">
            <v>29.151</v>
          </cell>
          <cell r="D180">
            <v>28.12</v>
          </cell>
          <cell r="E180">
            <v>27.542000000000002</v>
          </cell>
          <cell r="F180">
            <v>29.256</v>
          </cell>
          <cell r="G180">
            <v>7.0019999999999998</v>
          </cell>
          <cell r="H180">
            <v>122.233</v>
          </cell>
          <cell r="I180">
            <v>2</v>
          </cell>
          <cell r="J180">
            <v>33</v>
          </cell>
          <cell r="K180">
            <v>35</v>
          </cell>
          <cell r="L180">
            <v>534</v>
          </cell>
          <cell r="M180">
            <v>257777</v>
          </cell>
          <cell r="N180">
            <v>258311</v>
          </cell>
          <cell r="O180">
            <v>536</v>
          </cell>
          <cell r="P180">
            <v>257810</v>
          </cell>
          <cell r="Q180">
            <v>258346</v>
          </cell>
        </row>
        <row r="181">
          <cell r="A181" t="str">
            <v>influenza</v>
          </cell>
          <cell r="B181" t="str">
            <v>No</v>
          </cell>
          <cell r="C181">
            <v>0.89200000000000002</v>
          </cell>
          <cell r="D181">
            <v>0.03</v>
          </cell>
          <cell r="E181">
            <v>0.89200000000000002</v>
          </cell>
          <cell r="F181">
            <v>0.89100000000000001</v>
          </cell>
          <cell r="G181">
            <v>0.222</v>
          </cell>
          <cell r="H181">
            <v>3.577</v>
          </cell>
          <cell r="I181">
            <v>2</v>
          </cell>
          <cell r="J181">
            <v>1079</v>
          </cell>
          <cell r="K181">
            <v>1081</v>
          </cell>
          <cell r="L181">
            <v>534</v>
          </cell>
          <cell r="M181">
            <v>256731</v>
          </cell>
          <cell r="N181">
            <v>257265</v>
          </cell>
          <cell r="O181">
            <v>536</v>
          </cell>
          <cell r="P181">
            <v>257810</v>
          </cell>
          <cell r="Q181">
            <v>258346</v>
          </cell>
        </row>
        <row r="182">
          <cell r="A182" t="str">
            <v>lethargy</v>
          </cell>
          <cell r="B182" t="str">
            <v>No</v>
          </cell>
          <cell r="C182">
            <v>0.50800000000000001</v>
          </cell>
          <cell r="D182">
            <v>0.52900000000000003</v>
          </cell>
          <cell r="E182">
            <v>0.50800000000000001</v>
          </cell>
          <cell r="F182">
            <v>0.50600000000000001</v>
          </cell>
          <cell r="G182">
            <v>0.126</v>
          </cell>
          <cell r="H182">
            <v>2.0289999999999999</v>
          </cell>
          <cell r="I182">
            <v>2</v>
          </cell>
          <cell r="J182">
            <v>1895</v>
          </cell>
          <cell r="K182">
            <v>1897</v>
          </cell>
          <cell r="L182">
            <v>534</v>
          </cell>
          <cell r="M182">
            <v>255915</v>
          </cell>
          <cell r="N182">
            <v>256449</v>
          </cell>
          <cell r="O182">
            <v>536</v>
          </cell>
          <cell r="P182">
            <v>257810</v>
          </cell>
          <cell r="Q182">
            <v>258346</v>
          </cell>
        </row>
        <row r="183">
          <cell r="A183" t="str">
            <v>leukopenia</v>
          </cell>
          <cell r="B183" t="str">
            <v>No</v>
          </cell>
          <cell r="C183">
            <v>1.2070000000000001</v>
          </cell>
          <cell r="D183">
            <v>1.4999999999999999E-2</v>
          </cell>
          <cell r="E183">
            <v>1.206</v>
          </cell>
          <cell r="F183">
            <v>1.208</v>
          </cell>
          <cell r="G183">
            <v>0.30099999999999999</v>
          </cell>
          <cell r="H183">
            <v>4.8499999999999996</v>
          </cell>
          <cell r="I183">
            <v>2</v>
          </cell>
          <cell r="J183">
            <v>797</v>
          </cell>
          <cell r="K183">
            <v>799</v>
          </cell>
          <cell r="L183">
            <v>534</v>
          </cell>
          <cell r="M183">
            <v>257013</v>
          </cell>
          <cell r="N183">
            <v>257547</v>
          </cell>
          <cell r="O183">
            <v>536</v>
          </cell>
          <cell r="P183">
            <v>257810</v>
          </cell>
          <cell r="Q183">
            <v>258346</v>
          </cell>
        </row>
        <row r="184">
          <cell r="A184" t="str">
            <v>lipase increased</v>
          </cell>
          <cell r="B184" t="str">
            <v>No</v>
          </cell>
          <cell r="C184">
            <v>6.2469999999999999</v>
          </cell>
          <cell r="D184">
            <v>4.2869999999999999</v>
          </cell>
          <cell r="E184">
            <v>6.1790000000000003</v>
          </cell>
          <cell r="F184">
            <v>6.266</v>
          </cell>
          <cell r="G184">
            <v>1.5489999999999999</v>
          </cell>
          <cell r="H184">
            <v>25.347000000000001</v>
          </cell>
          <cell r="I184">
            <v>2</v>
          </cell>
          <cell r="J184">
            <v>154</v>
          </cell>
          <cell r="K184">
            <v>156</v>
          </cell>
          <cell r="L184">
            <v>534</v>
          </cell>
          <cell r="M184">
            <v>257656</v>
          </cell>
          <cell r="N184">
            <v>258190</v>
          </cell>
          <cell r="O184">
            <v>536</v>
          </cell>
          <cell r="P184">
            <v>257810</v>
          </cell>
          <cell r="Q184">
            <v>258346</v>
          </cell>
        </row>
        <row r="185">
          <cell r="A185" t="str">
            <v>liver abscess</v>
          </cell>
          <cell r="B185" t="str">
            <v>No</v>
          </cell>
          <cell r="C185">
            <v>19.239999999999998</v>
          </cell>
          <cell r="D185">
            <v>18.004000000000001</v>
          </cell>
          <cell r="E185">
            <v>18.538</v>
          </cell>
          <cell r="F185">
            <v>19.308</v>
          </cell>
          <cell r="G185">
            <v>4.6859999999999999</v>
          </cell>
          <cell r="H185">
            <v>79.554000000000002</v>
          </cell>
          <cell r="I185">
            <v>2</v>
          </cell>
          <cell r="J185">
            <v>50</v>
          </cell>
          <cell r="K185">
            <v>52</v>
          </cell>
          <cell r="L185">
            <v>534</v>
          </cell>
          <cell r="M185">
            <v>257760</v>
          </cell>
          <cell r="N185">
            <v>258294</v>
          </cell>
          <cell r="O185">
            <v>536</v>
          </cell>
          <cell r="P185">
            <v>257810</v>
          </cell>
          <cell r="Q185">
            <v>258346</v>
          </cell>
        </row>
        <row r="186">
          <cell r="A186" t="str">
            <v>medical procedure</v>
          </cell>
          <cell r="B186" t="str">
            <v>No</v>
          </cell>
          <cell r="C186">
            <v>137.42500000000001</v>
          </cell>
          <cell r="D186">
            <v>117.764</v>
          </cell>
          <cell r="E186">
            <v>107.10899999999999</v>
          </cell>
          <cell r="F186">
            <v>137.93600000000001</v>
          </cell>
          <cell r="G186">
            <v>28.588000000000001</v>
          </cell>
          <cell r="H186">
            <v>665.52800000000002</v>
          </cell>
          <cell r="I186">
            <v>2</v>
          </cell>
          <cell r="J186">
            <v>7</v>
          </cell>
          <cell r="K186">
            <v>9</v>
          </cell>
          <cell r="L186">
            <v>534</v>
          </cell>
          <cell r="M186">
            <v>257803</v>
          </cell>
          <cell r="N186">
            <v>258337</v>
          </cell>
          <cell r="O186">
            <v>536</v>
          </cell>
          <cell r="P186">
            <v>257810</v>
          </cell>
          <cell r="Q186">
            <v>258346</v>
          </cell>
        </row>
        <row r="187">
          <cell r="A187" t="str">
            <v>meningitis</v>
          </cell>
          <cell r="B187" t="str">
            <v>No</v>
          </cell>
          <cell r="C187">
            <v>6.1269999999999998</v>
          </cell>
          <cell r="D187">
            <v>4.1619999999999999</v>
          </cell>
          <cell r="E187">
            <v>6.0629999999999997</v>
          </cell>
          <cell r="F187">
            <v>6.1459999999999999</v>
          </cell>
          <cell r="G187">
            <v>1.52</v>
          </cell>
          <cell r="H187">
            <v>24.858000000000001</v>
          </cell>
          <cell r="I187">
            <v>2</v>
          </cell>
          <cell r="J187">
            <v>157</v>
          </cell>
          <cell r="K187">
            <v>159</v>
          </cell>
          <cell r="L187">
            <v>534</v>
          </cell>
          <cell r="M187">
            <v>257653</v>
          </cell>
          <cell r="N187">
            <v>258187</v>
          </cell>
          <cell r="O187">
            <v>536</v>
          </cell>
          <cell r="P187">
            <v>257810</v>
          </cell>
          <cell r="Q187">
            <v>258346</v>
          </cell>
        </row>
        <row r="188">
          <cell r="A188" t="str">
            <v>meningitis viral</v>
          </cell>
          <cell r="B188" t="str">
            <v>No</v>
          </cell>
          <cell r="C188">
            <v>36.999000000000002</v>
          </cell>
          <cell r="D188">
            <v>35.868000000000002</v>
          </cell>
          <cell r="E188">
            <v>34.427999999999997</v>
          </cell>
          <cell r="F188">
            <v>37.134</v>
          </cell>
          <cell r="G188">
            <v>8.7910000000000004</v>
          </cell>
          <cell r="H188">
            <v>156.84899999999999</v>
          </cell>
          <cell r="I188">
            <v>2</v>
          </cell>
          <cell r="J188">
            <v>26</v>
          </cell>
          <cell r="K188">
            <v>28</v>
          </cell>
          <cell r="L188">
            <v>534</v>
          </cell>
          <cell r="M188">
            <v>257784</v>
          </cell>
          <cell r="N188">
            <v>258318</v>
          </cell>
          <cell r="O188">
            <v>536</v>
          </cell>
          <cell r="P188">
            <v>257810</v>
          </cell>
          <cell r="Q188">
            <v>258346</v>
          </cell>
        </row>
        <row r="189">
          <cell r="A189" t="str">
            <v>metastases to bone</v>
          </cell>
          <cell r="B189" t="str">
            <v>No</v>
          </cell>
          <cell r="C189">
            <v>24.048999999999999</v>
          </cell>
          <cell r="D189">
            <v>22.959</v>
          </cell>
          <cell r="E189">
            <v>22.952000000000002</v>
          </cell>
          <cell r="F189">
            <v>24.135999999999999</v>
          </cell>
          <cell r="G189">
            <v>5.8179999999999996</v>
          </cell>
          <cell r="H189">
            <v>100.122</v>
          </cell>
          <cell r="I189">
            <v>2</v>
          </cell>
          <cell r="J189">
            <v>40</v>
          </cell>
          <cell r="K189">
            <v>42</v>
          </cell>
          <cell r="L189">
            <v>534</v>
          </cell>
          <cell r="M189">
            <v>257770</v>
          </cell>
          <cell r="N189">
            <v>258304</v>
          </cell>
          <cell r="O189">
            <v>536</v>
          </cell>
          <cell r="P189">
            <v>257810</v>
          </cell>
          <cell r="Q189">
            <v>258346</v>
          </cell>
        </row>
        <row r="190">
          <cell r="A190" t="str">
            <v>metastases to peritoneum</v>
          </cell>
          <cell r="B190" t="str">
            <v>No</v>
          </cell>
          <cell r="C190">
            <v>320.65899999999999</v>
          </cell>
          <cell r="D190">
            <v>214.35400000000001</v>
          </cell>
          <cell r="E190">
            <v>192.79599999999999</v>
          </cell>
          <cell r="F190">
            <v>321.85599999999999</v>
          </cell>
          <cell r="G190">
            <v>53.670999999999999</v>
          </cell>
          <cell r="H190">
            <v>1930.136</v>
          </cell>
          <cell r="I190">
            <v>2</v>
          </cell>
          <cell r="J190">
            <v>3</v>
          </cell>
          <cell r="K190">
            <v>5</v>
          </cell>
          <cell r="L190">
            <v>534</v>
          </cell>
          <cell r="M190">
            <v>257807</v>
          </cell>
          <cell r="N190">
            <v>258341</v>
          </cell>
          <cell r="O190">
            <v>536</v>
          </cell>
          <cell r="P190">
            <v>257810</v>
          </cell>
          <cell r="Q190">
            <v>258346</v>
          </cell>
        </row>
        <row r="191">
          <cell r="A191" t="str">
            <v>metastatic renal cell carcinoma</v>
          </cell>
          <cell r="B191" t="str">
            <v>No</v>
          </cell>
          <cell r="C191">
            <v>480.98899999999998</v>
          </cell>
          <cell r="D191">
            <v>268.68900000000002</v>
          </cell>
          <cell r="E191">
            <v>240.994</v>
          </cell>
          <cell r="F191">
            <v>482.78699999999998</v>
          </cell>
          <cell r="G191">
            <v>67.88</v>
          </cell>
          <cell r="H191">
            <v>3433.7649999999999</v>
          </cell>
          <cell r="I191">
            <v>2</v>
          </cell>
          <cell r="J191">
            <v>2</v>
          </cell>
          <cell r="K191">
            <v>4</v>
          </cell>
          <cell r="L191">
            <v>534</v>
          </cell>
          <cell r="M191">
            <v>257808</v>
          </cell>
          <cell r="N191">
            <v>258342</v>
          </cell>
          <cell r="O191">
            <v>536</v>
          </cell>
          <cell r="P191">
            <v>257810</v>
          </cell>
          <cell r="Q191">
            <v>258346</v>
          </cell>
        </row>
        <row r="192">
          <cell r="A192" t="str">
            <v>minimal residual disease</v>
          </cell>
          <cell r="B192" t="str">
            <v>No</v>
          </cell>
          <cell r="C192">
            <v>27.484999999999999</v>
          </cell>
          <cell r="D192">
            <v>26.446000000000002</v>
          </cell>
          <cell r="E192">
            <v>26.053000000000001</v>
          </cell>
          <cell r="F192">
            <v>27.584</v>
          </cell>
          <cell r="G192">
            <v>6.6180000000000003</v>
          </cell>
          <cell r="H192">
            <v>114.979</v>
          </cell>
          <cell r="I192">
            <v>2</v>
          </cell>
          <cell r="J192">
            <v>35</v>
          </cell>
          <cell r="K192">
            <v>37</v>
          </cell>
          <cell r="L192">
            <v>534</v>
          </cell>
          <cell r="M192">
            <v>257775</v>
          </cell>
          <cell r="N192">
            <v>258309</v>
          </cell>
          <cell r="O192">
            <v>536</v>
          </cell>
          <cell r="P192">
            <v>257810</v>
          </cell>
          <cell r="Q192">
            <v>258346</v>
          </cell>
        </row>
        <row r="193">
          <cell r="A193" t="str">
            <v>muscular weakness</v>
          </cell>
          <cell r="B193" t="str">
            <v>No</v>
          </cell>
          <cell r="C193">
            <v>1.2090000000000001</v>
          </cell>
          <cell r="D193">
            <v>1.4999999999999999E-2</v>
          </cell>
          <cell r="E193">
            <v>1.208</v>
          </cell>
          <cell r="F193">
            <v>1.2090000000000001</v>
          </cell>
          <cell r="G193">
            <v>0.30099999999999999</v>
          </cell>
          <cell r="H193">
            <v>4.8559999999999999</v>
          </cell>
          <cell r="I193">
            <v>2</v>
          </cell>
          <cell r="J193">
            <v>796</v>
          </cell>
          <cell r="K193">
            <v>798</v>
          </cell>
          <cell r="L193">
            <v>534</v>
          </cell>
          <cell r="M193">
            <v>257014</v>
          </cell>
          <cell r="N193">
            <v>257548</v>
          </cell>
          <cell r="O193">
            <v>536</v>
          </cell>
          <cell r="P193">
            <v>257810</v>
          </cell>
          <cell r="Q193">
            <v>258346</v>
          </cell>
        </row>
        <row r="194">
          <cell r="A194" t="str">
            <v>neurofibroma</v>
          </cell>
          <cell r="B194" t="str">
            <v>No</v>
          </cell>
          <cell r="C194">
            <v>87.453000000000003</v>
          </cell>
          <cell r="D194">
            <v>80.619</v>
          </cell>
          <cell r="E194">
            <v>74.152000000000001</v>
          </cell>
          <cell r="F194">
            <v>87.775999999999996</v>
          </cell>
          <cell r="G194">
            <v>19.408999999999999</v>
          </cell>
          <cell r="H194">
            <v>396.964</v>
          </cell>
          <cell r="I194">
            <v>2</v>
          </cell>
          <cell r="J194">
            <v>11</v>
          </cell>
          <cell r="K194">
            <v>13</v>
          </cell>
          <cell r="L194">
            <v>534</v>
          </cell>
          <cell r="M194">
            <v>257799</v>
          </cell>
          <cell r="N194">
            <v>258333</v>
          </cell>
          <cell r="O194">
            <v>536</v>
          </cell>
          <cell r="P194">
            <v>257810</v>
          </cell>
          <cell r="Q194">
            <v>258346</v>
          </cell>
        </row>
        <row r="195">
          <cell r="A195" t="str">
            <v>neuropathy peripheral</v>
          </cell>
          <cell r="B195" t="str">
            <v>No</v>
          </cell>
          <cell r="C195">
            <v>2.387</v>
          </cell>
          <cell r="D195">
            <v>0.52</v>
          </cell>
          <cell r="E195">
            <v>2.38</v>
          </cell>
          <cell r="F195">
            <v>2.3919999999999999</v>
          </cell>
          <cell r="G195">
            <v>0.59499999999999997</v>
          </cell>
          <cell r="H195">
            <v>9.6229999999999993</v>
          </cell>
          <cell r="I195">
            <v>2</v>
          </cell>
          <cell r="J195">
            <v>403</v>
          </cell>
          <cell r="K195">
            <v>405</v>
          </cell>
          <cell r="L195">
            <v>534</v>
          </cell>
          <cell r="M195">
            <v>257407</v>
          </cell>
          <cell r="N195">
            <v>257941</v>
          </cell>
          <cell r="O195">
            <v>536</v>
          </cell>
          <cell r="P195">
            <v>257810</v>
          </cell>
          <cell r="Q195">
            <v>258346</v>
          </cell>
        </row>
        <row r="196">
          <cell r="A196" t="str">
            <v>ocular hyperaemia</v>
          </cell>
          <cell r="B196" t="str">
            <v>No</v>
          </cell>
          <cell r="C196">
            <v>1.496</v>
          </cell>
          <cell r="D196">
            <v>0.02</v>
          </cell>
          <cell r="E196">
            <v>1.4950000000000001</v>
          </cell>
          <cell r="F196">
            <v>1.498</v>
          </cell>
          <cell r="G196">
            <v>0.373</v>
          </cell>
          <cell r="H196">
            <v>6.0179999999999998</v>
          </cell>
          <cell r="I196">
            <v>2</v>
          </cell>
          <cell r="J196">
            <v>643</v>
          </cell>
          <cell r="K196">
            <v>645</v>
          </cell>
          <cell r="L196">
            <v>534</v>
          </cell>
          <cell r="M196">
            <v>257167</v>
          </cell>
          <cell r="N196">
            <v>257701</v>
          </cell>
          <cell r="O196">
            <v>536</v>
          </cell>
          <cell r="P196">
            <v>257810</v>
          </cell>
          <cell r="Q196">
            <v>258346</v>
          </cell>
        </row>
        <row r="197">
          <cell r="A197" t="str">
            <v>oedema</v>
          </cell>
          <cell r="B197" t="str">
            <v>No</v>
          </cell>
          <cell r="C197">
            <v>1.768</v>
          </cell>
          <cell r="D197">
            <v>0.12</v>
          </cell>
          <cell r="E197">
            <v>1.766</v>
          </cell>
          <cell r="F197">
            <v>1.7709999999999999</v>
          </cell>
          <cell r="G197">
            <v>0.441</v>
          </cell>
          <cell r="H197">
            <v>7.1189999999999998</v>
          </cell>
          <cell r="I197">
            <v>2</v>
          </cell>
          <cell r="J197">
            <v>544</v>
          </cell>
          <cell r="K197">
            <v>546</v>
          </cell>
          <cell r="L197">
            <v>534</v>
          </cell>
          <cell r="M197">
            <v>257266</v>
          </cell>
          <cell r="N197">
            <v>257800</v>
          </cell>
          <cell r="O197">
            <v>536</v>
          </cell>
          <cell r="P197">
            <v>257810</v>
          </cell>
          <cell r="Q197">
            <v>258346</v>
          </cell>
        </row>
        <row r="198">
          <cell r="A198" t="str">
            <v>oropharyngeal pain</v>
          </cell>
          <cell r="B198" t="str">
            <v>No</v>
          </cell>
          <cell r="C198">
            <v>1.0149999999999999</v>
          </cell>
          <cell r="D198">
            <v>0.113</v>
          </cell>
          <cell r="E198">
            <v>1.0149999999999999</v>
          </cell>
          <cell r="F198">
            <v>1.0149999999999999</v>
          </cell>
          <cell r="G198">
            <v>0.253</v>
          </cell>
          <cell r="H198">
            <v>4.0739999999999998</v>
          </cell>
          <cell r="I198">
            <v>2</v>
          </cell>
          <cell r="J198">
            <v>948</v>
          </cell>
          <cell r="K198">
            <v>950</v>
          </cell>
          <cell r="L198">
            <v>534</v>
          </cell>
          <cell r="M198">
            <v>256862</v>
          </cell>
          <cell r="N198">
            <v>257396</v>
          </cell>
          <cell r="O198">
            <v>536</v>
          </cell>
          <cell r="P198">
            <v>257810</v>
          </cell>
          <cell r="Q198">
            <v>258346</v>
          </cell>
        </row>
        <row r="199">
          <cell r="A199" t="str">
            <v>osteomyelitis</v>
          </cell>
          <cell r="B199" t="str">
            <v>No</v>
          </cell>
          <cell r="C199">
            <v>7.0220000000000002</v>
          </cell>
          <cell r="D199">
            <v>5.1040000000000001</v>
          </cell>
          <cell r="E199">
            <v>6.9349999999999996</v>
          </cell>
          <cell r="F199">
            <v>7.0439999999999996</v>
          </cell>
          <cell r="G199">
            <v>1.74</v>
          </cell>
          <cell r="H199">
            <v>28.526</v>
          </cell>
          <cell r="I199">
            <v>2</v>
          </cell>
          <cell r="J199">
            <v>137</v>
          </cell>
          <cell r="K199">
            <v>139</v>
          </cell>
          <cell r="L199">
            <v>534</v>
          </cell>
          <cell r="M199">
            <v>257673</v>
          </cell>
          <cell r="N199">
            <v>258207</v>
          </cell>
          <cell r="O199">
            <v>536</v>
          </cell>
          <cell r="P199">
            <v>257810</v>
          </cell>
          <cell r="Q199">
            <v>258346</v>
          </cell>
        </row>
        <row r="200">
          <cell r="A200" t="str">
            <v>overdose</v>
          </cell>
          <cell r="B200" t="str">
            <v>No</v>
          </cell>
          <cell r="C200">
            <v>0.154</v>
          </cell>
          <cell r="D200">
            <v>8.6620000000000008</v>
          </cell>
          <cell r="E200">
            <v>0.154</v>
          </cell>
          <cell r="F200">
            <v>0.151</v>
          </cell>
          <cell r="G200">
            <v>3.7999999999999999E-2</v>
          </cell>
          <cell r="H200">
            <v>0.60499999999999998</v>
          </cell>
          <cell r="I200">
            <v>2</v>
          </cell>
          <cell r="J200">
            <v>6241</v>
          </cell>
          <cell r="K200">
            <v>6243</v>
          </cell>
          <cell r="L200">
            <v>534</v>
          </cell>
          <cell r="M200">
            <v>251569</v>
          </cell>
          <cell r="N200">
            <v>252103</v>
          </cell>
          <cell r="O200">
            <v>536</v>
          </cell>
          <cell r="P200">
            <v>257810</v>
          </cell>
          <cell r="Q200">
            <v>258346</v>
          </cell>
        </row>
        <row r="201">
          <cell r="A201" t="str">
            <v>pallor</v>
          </cell>
          <cell r="B201" t="str">
            <v>No</v>
          </cell>
          <cell r="C201">
            <v>0.79</v>
          </cell>
          <cell r="D201">
            <v>0</v>
          </cell>
          <cell r="E201">
            <v>0.79</v>
          </cell>
          <cell r="F201">
            <v>0.78900000000000003</v>
          </cell>
          <cell r="G201">
            <v>0.19700000000000001</v>
          </cell>
          <cell r="H201">
            <v>3.1669999999999998</v>
          </cell>
          <cell r="I201">
            <v>2</v>
          </cell>
          <cell r="J201">
            <v>1218</v>
          </cell>
          <cell r="K201">
            <v>1220</v>
          </cell>
          <cell r="L201">
            <v>534</v>
          </cell>
          <cell r="M201">
            <v>256592</v>
          </cell>
          <cell r="N201">
            <v>257126</v>
          </cell>
          <cell r="O201">
            <v>536</v>
          </cell>
          <cell r="P201">
            <v>257810</v>
          </cell>
          <cell r="Q201">
            <v>258346</v>
          </cell>
        </row>
        <row r="202">
          <cell r="A202" t="str">
            <v>pancreatitis</v>
          </cell>
          <cell r="B202" t="str">
            <v>No</v>
          </cell>
          <cell r="C202">
            <v>1.212</v>
          </cell>
          <cell r="D202">
            <v>1.4E-2</v>
          </cell>
          <cell r="E202">
            <v>1.2110000000000001</v>
          </cell>
          <cell r="F202">
            <v>1.212</v>
          </cell>
          <cell r="G202">
            <v>0.30199999999999999</v>
          </cell>
          <cell r="H202">
            <v>4.8689999999999998</v>
          </cell>
          <cell r="I202">
            <v>2</v>
          </cell>
          <cell r="J202">
            <v>794</v>
          </cell>
          <cell r="K202">
            <v>796</v>
          </cell>
          <cell r="L202">
            <v>534</v>
          </cell>
          <cell r="M202">
            <v>257016</v>
          </cell>
          <cell r="N202">
            <v>257550</v>
          </cell>
          <cell r="O202">
            <v>536</v>
          </cell>
          <cell r="P202">
            <v>257810</v>
          </cell>
          <cell r="Q202">
            <v>258346</v>
          </cell>
        </row>
        <row r="203">
          <cell r="A203" t="str">
            <v>peripheral sensory neuropathy</v>
          </cell>
          <cell r="B203" t="str">
            <v>No</v>
          </cell>
          <cell r="C203">
            <v>19.632000000000001</v>
          </cell>
          <cell r="D203">
            <v>18.411999999999999</v>
          </cell>
          <cell r="E203">
            <v>18.902000000000001</v>
          </cell>
          <cell r="F203">
            <v>19.702000000000002</v>
          </cell>
          <cell r="G203">
            <v>4.7789999999999999</v>
          </cell>
          <cell r="H203">
            <v>81.222999999999999</v>
          </cell>
          <cell r="I203">
            <v>2</v>
          </cell>
          <cell r="J203">
            <v>49</v>
          </cell>
          <cell r="K203">
            <v>51</v>
          </cell>
          <cell r="L203">
            <v>534</v>
          </cell>
          <cell r="M203">
            <v>257761</v>
          </cell>
          <cell r="N203">
            <v>258295</v>
          </cell>
          <cell r="O203">
            <v>536</v>
          </cell>
          <cell r="P203">
            <v>257810</v>
          </cell>
          <cell r="Q203">
            <v>258346</v>
          </cell>
        </row>
        <row r="204">
          <cell r="A204" t="str">
            <v>primary hypothyroidism</v>
          </cell>
          <cell r="B204" t="str">
            <v>No</v>
          </cell>
          <cell r="C204">
            <v>160.33000000000001</v>
          </cell>
          <cell r="D204">
            <v>132.85599999999999</v>
          </cell>
          <cell r="E204">
            <v>120.497</v>
          </cell>
          <cell r="F204">
            <v>160.92599999999999</v>
          </cell>
          <cell r="G204">
            <v>32.406999999999996</v>
          </cell>
          <cell r="H204">
            <v>799.13599999999997</v>
          </cell>
          <cell r="I204">
            <v>2</v>
          </cell>
          <cell r="J204">
            <v>6</v>
          </cell>
          <cell r="K204">
            <v>8</v>
          </cell>
          <cell r="L204">
            <v>534</v>
          </cell>
          <cell r="M204">
            <v>257804</v>
          </cell>
          <cell r="N204">
            <v>258338</v>
          </cell>
          <cell r="O204">
            <v>536</v>
          </cell>
          <cell r="P204">
            <v>257810</v>
          </cell>
          <cell r="Q204">
            <v>258346</v>
          </cell>
        </row>
        <row r="205">
          <cell r="A205" t="str">
            <v>product dose omission issue</v>
          </cell>
          <cell r="B205" t="str">
            <v>No</v>
          </cell>
          <cell r="C205">
            <v>0.193</v>
          </cell>
          <cell r="D205">
            <v>6.1050000000000004</v>
          </cell>
          <cell r="E205">
            <v>0.193</v>
          </cell>
          <cell r="F205">
            <v>0.189</v>
          </cell>
          <cell r="G205">
            <v>4.7E-2</v>
          </cell>
          <cell r="H205">
            <v>0.76</v>
          </cell>
          <cell r="I205">
            <v>2</v>
          </cell>
          <cell r="J205">
            <v>4997</v>
          </cell>
          <cell r="K205">
            <v>4999</v>
          </cell>
          <cell r="L205">
            <v>534</v>
          </cell>
          <cell r="M205">
            <v>252813</v>
          </cell>
          <cell r="N205">
            <v>253347</v>
          </cell>
          <cell r="O205">
            <v>536</v>
          </cell>
          <cell r="P205">
            <v>257810</v>
          </cell>
          <cell r="Q205">
            <v>258346</v>
          </cell>
        </row>
        <row r="206">
          <cell r="A206" t="str">
            <v>pulmonary embolism</v>
          </cell>
          <cell r="B206" t="str">
            <v>No</v>
          </cell>
          <cell r="C206">
            <v>1.7909999999999999</v>
          </cell>
          <cell r="D206">
            <v>0.13100000000000001</v>
          </cell>
          <cell r="E206">
            <v>1.788</v>
          </cell>
          <cell r="F206">
            <v>1.794</v>
          </cell>
          <cell r="G206">
            <v>0.44600000000000001</v>
          </cell>
          <cell r="H206">
            <v>7.2119999999999997</v>
          </cell>
          <cell r="I206">
            <v>2</v>
          </cell>
          <cell r="J206">
            <v>537</v>
          </cell>
          <cell r="K206">
            <v>539</v>
          </cell>
          <cell r="L206">
            <v>534</v>
          </cell>
          <cell r="M206">
            <v>257273</v>
          </cell>
          <cell r="N206">
            <v>257807</v>
          </cell>
          <cell r="O206">
            <v>536</v>
          </cell>
          <cell r="P206">
            <v>257810</v>
          </cell>
          <cell r="Q206">
            <v>258346</v>
          </cell>
        </row>
        <row r="207">
          <cell r="A207" t="str">
            <v>pulmonary haemorrhage</v>
          </cell>
          <cell r="B207" t="str">
            <v>No</v>
          </cell>
          <cell r="C207">
            <v>3.306</v>
          </cell>
          <cell r="D207">
            <v>1.3129999999999999</v>
          </cell>
          <cell r="E207">
            <v>3.29</v>
          </cell>
          <cell r="F207">
            <v>3.3140000000000001</v>
          </cell>
          <cell r="G207">
            <v>0.82299999999999995</v>
          </cell>
          <cell r="H207">
            <v>13.35</v>
          </cell>
          <cell r="I207">
            <v>2</v>
          </cell>
          <cell r="J207">
            <v>291</v>
          </cell>
          <cell r="K207">
            <v>293</v>
          </cell>
          <cell r="L207">
            <v>534</v>
          </cell>
          <cell r="M207">
            <v>257519</v>
          </cell>
          <cell r="N207">
            <v>258053</v>
          </cell>
          <cell r="O207">
            <v>536</v>
          </cell>
          <cell r="P207">
            <v>257810</v>
          </cell>
          <cell r="Q207">
            <v>258346</v>
          </cell>
        </row>
        <row r="208">
          <cell r="A208" t="str">
            <v>rash macular</v>
          </cell>
          <cell r="B208" t="str">
            <v>No</v>
          </cell>
          <cell r="C208">
            <v>1.9470000000000001</v>
          </cell>
          <cell r="D208">
            <v>0.216</v>
          </cell>
          <cell r="E208">
            <v>1.944</v>
          </cell>
          <cell r="F208">
            <v>1.9510000000000001</v>
          </cell>
          <cell r="G208">
            <v>0.48499999999999999</v>
          </cell>
          <cell r="H208">
            <v>7.843</v>
          </cell>
          <cell r="I208">
            <v>2</v>
          </cell>
          <cell r="J208">
            <v>494</v>
          </cell>
          <cell r="K208">
            <v>496</v>
          </cell>
          <cell r="L208">
            <v>534</v>
          </cell>
          <cell r="M208">
            <v>257316</v>
          </cell>
          <cell r="N208">
            <v>257850</v>
          </cell>
          <cell r="O208">
            <v>536</v>
          </cell>
          <cell r="P208">
            <v>257810</v>
          </cell>
          <cell r="Q208">
            <v>258346</v>
          </cell>
        </row>
        <row r="209">
          <cell r="A209" t="str">
            <v>rash papular</v>
          </cell>
          <cell r="B209" t="str">
            <v>No</v>
          </cell>
          <cell r="C209">
            <v>2.5649999999999999</v>
          </cell>
          <cell r="D209">
            <v>0.66100000000000003</v>
          </cell>
          <cell r="E209">
            <v>2.5569999999999999</v>
          </cell>
          <cell r="F209">
            <v>2.5710000000000002</v>
          </cell>
          <cell r="G209">
            <v>0.63900000000000001</v>
          </cell>
          <cell r="H209">
            <v>10.346</v>
          </cell>
          <cell r="I209">
            <v>2</v>
          </cell>
          <cell r="J209">
            <v>375</v>
          </cell>
          <cell r="K209">
            <v>377</v>
          </cell>
          <cell r="L209">
            <v>534</v>
          </cell>
          <cell r="M209">
            <v>257435</v>
          </cell>
          <cell r="N209">
            <v>257969</v>
          </cell>
          <cell r="O209">
            <v>536</v>
          </cell>
          <cell r="P209">
            <v>257810</v>
          </cell>
          <cell r="Q209">
            <v>258346</v>
          </cell>
        </row>
        <row r="210">
          <cell r="A210" t="str">
            <v>rash pruritic</v>
          </cell>
          <cell r="B210" t="str">
            <v>No</v>
          </cell>
          <cell r="C210">
            <v>1.619</v>
          </cell>
          <cell r="D210">
            <v>5.6000000000000001E-2</v>
          </cell>
          <cell r="E210">
            <v>1.617</v>
          </cell>
          <cell r="F210">
            <v>1.6220000000000001</v>
          </cell>
          <cell r="G210">
            <v>0.40400000000000003</v>
          </cell>
          <cell r="H210">
            <v>6.5170000000000003</v>
          </cell>
          <cell r="I210">
            <v>2</v>
          </cell>
          <cell r="J210">
            <v>594</v>
          </cell>
          <cell r="K210">
            <v>596</v>
          </cell>
          <cell r="L210">
            <v>534</v>
          </cell>
          <cell r="M210">
            <v>257216</v>
          </cell>
          <cell r="N210">
            <v>257750</v>
          </cell>
          <cell r="O210">
            <v>536</v>
          </cell>
          <cell r="P210">
            <v>257810</v>
          </cell>
          <cell r="Q210">
            <v>258346</v>
          </cell>
        </row>
        <row r="211">
          <cell r="A211" t="str">
            <v>renal cell carcinoma</v>
          </cell>
          <cell r="B211" t="str">
            <v>No</v>
          </cell>
          <cell r="C211">
            <v>16.876999999999999</v>
          </cell>
          <cell r="D211">
            <v>15.539</v>
          </cell>
          <cell r="E211">
            <v>16.338999999999999</v>
          </cell>
          <cell r="F211">
            <v>16.936</v>
          </cell>
          <cell r="G211">
            <v>4.1239999999999997</v>
          </cell>
          <cell r="H211">
            <v>69.55</v>
          </cell>
          <cell r="I211">
            <v>2</v>
          </cell>
          <cell r="J211">
            <v>57</v>
          </cell>
          <cell r="K211">
            <v>59</v>
          </cell>
          <cell r="L211">
            <v>534</v>
          </cell>
          <cell r="M211">
            <v>257753</v>
          </cell>
          <cell r="N211">
            <v>258287</v>
          </cell>
          <cell r="O211">
            <v>536</v>
          </cell>
          <cell r="P211">
            <v>257810</v>
          </cell>
          <cell r="Q211">
            <v>258346</v>
          </cell>
        </row>
        <row r="212">
          <cell r="A212" t="str">
            <v>renal failure</v>
          </cell>
          <cell r="B212" t="str">
            <v>No</v>
          </cell>
          <cell r="C212">
            <v>0.89100000000000001</v>
          </cell>
          <cell r="D212">
            <v>2.9000000000000001E-2</v>
          </cell>
          <cell r="E212">
            <v>0.89100000000000001</v>
          </cell>
          <cell r="F212">
            <v>0.89</v>
          </cell>
          <cell r="G212">
            <v>0.222</v>
          </cell>
          <cell r="H212">
            <v>3.5739999999999998</v>
          </cell>
          <cell r="I212">
            <v>2</v>
          </cell>
          <cell r="J212">
            <v>1080</v>
          </cell>
          <cell r="K212">
            <v>1082</v>
          </cell>
          <cell r="L212">
            <v>534</v>
          </cell>
          <cell r="M212">
            <v>256730</v>
          </cell>
          <cell r="N212">
            <v>257264</v>
          </cell>
          <cell r="O212">
            <v>536</v>
          </cell>
          <cell r="P212">
            <v>257810</v>
          </cell>
          <cell r="Q212">
            <v>258346</v>
          </cell>
        </row>
        <row r="213">
          <cell r="A213" t="str">
            <v>renal tubular disorder</v>
          </cell>
          <cell r="B213" t="str">
            <v>No</v>
          </cell>
          <cell r="C213">
            <v>6.1669999999999998</v>
          </cell>
          <cell r="D213">
            <v>4.2030000000000003</v>
          </cell>
          <cell r="E213">
            <v>6.101</v>
          </cell>
          <cell r="F213">
            <v>6.1859999999999999</v>
          </cell>
          <cell r="G213">
            <v>1.5289999999999999</v>
          </cell>
          <cell r="H213">
            <v>25.018999999999998</v>
          </cell>
          <cell r="I213">
            <v>2</v>
          </cell>
          <cell r="J213">
            <v>156</v>
          </cell>
          <cell r="K213">
            <v>158</v>
          </cell>
          <cell r="L213">
            <v>534</v>
          </cell>
          <cell r="M213">
            <v>257654</v>
          </cell>
          <cell r="N213">
            <v>258188</v>
          </cell>
          <cell r="O213">
            <v>536</v>
          </cell>
          <cell r="P213">
            <v>257810</v>
          </cell>
          <cell r="Q213">
            <v>258346</v>
          </cell>
        </row>
        <row r="214">
          <cell r="A214" t="str">
            <v>sarcoma</v>
          </cell>
          <cell r="B214" t="str">
            <v>No</v>
          </cell>
          <cell r="C214">
            <v>53.442999999999998</v>
          </cell>
          <cell r="D214">
            <v>51.375999999999998</v>
          </cell>
          <cell r="E214">
            <v>48.198999999999998</v>
          </cell>
          <cell r="F214">
            <v>53.64</v>
          </cell>
          <cell r="G214">
            <v>12.414999999999999</v>
          </cell>
          <cell r="H214">
            <v>231.74799999999999</v>
          </cell>
          <cell r="I214">
            <v>2</v>
          </cell>
          <cell r="J214">
            <v>18</v>
          </cell>
          <cell r="K214">
            <v>20</v>
          </cell>
          <cell r="L214">
            <v>534</v>
          </cell>
          <cell r="M214">
            <v>257792</v>
          </cell>
          <cell r="N214">
            <v>258326</v>
          </cell>
          <cell r="O214">
            <v>536</v>
          </cell>
          <cell r="P214">
            <v>257810</v>
          </cell>
          <cell r="Q214">
            <v>258346</v>
          </cell>
        </row>
        <row r="215">
          <cell r="A215" t="str">
            <v>sarcoma metastatic</v>
          </cell>
          <cell r="B215" t="str">
            <v>No</v>
          </cell>
          <cell r="C215">
            <v>480.98899999999998</v>
          </cell>
          <cell r="D215">
            <v>268.68900000000002</v>
          </cell>
          <cell r="E215">
            <v>240.994</v>
          </cell>
          <cell r="F215">
            <v>482.78699999999998</v>
          </cell>
          <cell r="G215">
            <v>67.88</v>
          </cell>
          <cell r="H215">
            <v>3433.7649999999999</v>
          </cell>
          <cell r="I215">
            <v>2</v>
          </cell>
          <cell r="J215">
            <v>2</v>
          </cell>
          <cell r="K215">
            <v>4</v>
          </cell>
          <cell r="L215">
            <v>534</v>
          </cell>
          <cell r="M215">
            <v>257808</v>
          </cell>
          <cell r="N215">
            <v>258342</v>
          </cell>
          <cell r="O215">
            <v>536</v>
          </cell>
          <cell r="P215">
            <v>257810</v>
          </cell>
          <cell r="Q215">
            <v>258346</v>
          </cell>
        </row>
        <row r="216">
          <cell r="A216" t="str">
            <v>septic shock</v>
          </cell>
          <cell r="B216" t="str">
            <v>No</v>
          </cell>
          <cell r="C216">
            <v>1.498</v>
          </cell>
          <cell r="D216">
            <v>0.02</v>
          </cell>
          <cell r="E216">
            <v>1.4970000000000001</v>
          </cell>
          <cell r="F216">
            <v>1.5</v>
          </cell>
          <cell r="G216">
            <v>0.373</v>
          </cell>
          <cell r="H216">
            <v>6.0270000000000001</v>
          </cell>
          <cell r="I216">
            <v>2</v>
          </cell>
          <cell r="J216">
            <v>642</v>
          </cell>
          <cell r="K216">
            <v>644</v>
          </cell>
          <cell r="L216">
            <v>534</v>
          </cell>
          <cell r="M216">
            <v>257168</v>
          </cell>
          <cell r="N216">
            <v>257702</v>
          </cell>
          <cell r="O216">
            <v>536</v>
          </cell>
          <cell r="P216">
            <v>257810</v>
          </cell>
          <cell r="Q216">
            <v>258346</v>
          </cell>
        </row>
        <row r="217">
          <cell r="A217" t="str">
            <v>soft tissue sarcoma</v>
          </cell>
          <cell r="B217" t="str">
            <v>No</v>
          </cell>
          <cell r="C217">
            <v>320.65899999999999</v>
          </cell>
          <cell r="D217">
            <v>214.35400000000001</v>
          </cell>
          <cell r="E217">
            <v>192.79599999999999</v>
          </cell>
          <cell r="F217">
            <v>321.85599999999999</v>
          </cell>
          <cell r="G217">
            <v>53.670999999999999</v>
          </cell>
          <cell r="H217">
            <v>1930.136</v>
          </cell>
          <cell r="I217">
            <v>2</v>
          </cell>
          <cell r="J217">
            <v>3</v>
          </cell>
          <cell r="K217">
            <v>5</v>
          </cell>
          <cell r="L217">
            <v>534</v>
          </cell>
          <cell r="M217">
            <v>257807</v>
          </cell>
          <cell r="N217">
            <v>258341</v>
          </cell>
          <cell r="O217">
            <v>536</v>
          </cell>
          <cell r="P217">
            <v>257810</v>
          </cell>
          <cell r="Q217">
            <v>258346</v>
          </cell>
        </row>
        <row r="218">
          <cell r="A218" t="str">
            <v>somnolence</v>
          </cell>
          <cell r="B218" t="str">
            <v>No</v>
          </cell>
          <cell r="C218">
            <v>0.16700000000000001</v>
          </cell>
          <cell r="D218">
            <v>7.6580000000000004</v>
          </cell>
          <cell r="E218">
            <v>0.16700000000000001</v>
          </cell>
          <cell r="F218">
            <v>0.16400000000000001</v>
          </cell>
          <cell r="G218">
            <v>4.1000000000000002E-2</v>
          </cell>
          <cell r="H218">
            <v>0.65800000000000003</v>
          </cell>
          <cell r="I218">
            <v>2</v>
          </cell>
          <cell r="J218">
            <v>5757</v>
          </cell>
          <cell r="K218">
            <v>5759</v>
          </cell>
          <cell r="L218">
            <v>534</v>
          </cell>
          <cell r="M218">
            <v>252053</v>
          </cell>
          <cell r="N218">
            <v>252587</v>
          </cell>
          <cell r="O218">
            <v>536</v>
          </cell>
          <cell r="P218">
            <v>257810</v>
          </cell>
          <cell r="Q218">
            <v>258346</v>
          </cell>
        </row>
        <row r="219">
          <cell r="A219" t="str">
            <v>systemic inflammatory response syndrome</v>
          </cell>
          <cell r="B219" t="str">
            <v>No</v>
          </cell>
          <cell r="C219">
            <v>12.826000000000001</v>
          </cell>
          <cell r="D219">
            <v>11.271000000000001</v>
          </cell>
          <cell r="E219">
            <v>12.519</v>
          </cell>
          <cell r="F219">
            <v>12.871</v>
          </cell>
          <cell r="G219">
            <v>3.1520000000000001</v>
          </cell>
          <cell r="H219">
            <v>52.552</v>
          </cell>
          <cell r="I219">
            <v>2</v>
          </cell>
          <cell r="J219">
            <v>75</v>
          </cell>
          <cell r="K219">
            <v>77</v>
          </cell>
          <cell r="L219">
            <v>534</v>
          </cell>
          <cell r="M219">
            <v>257735</v>
          </cell>
          <cell r="N219">
            <v>258269</v>
          </cell>
          <cell r="O219">
            <v>536</v>
          </cell>
          <cell r="P219">
            <v>257810</v>
          </cell>
          <cell r="Q219">
            <v>258346</v>
          </cell>
        </row>
        <row r="220">
          <cell r="A220" t="str">
            <v>therapeutic product effect incomplete</v>
          </cell>
          <cell r="B220" t="str">
            <v>No</v>
          </cell>
          <cell r="C220">
            <v>1.0620000000000001</v>
          </cell>
          <cell r="D220">
            <v>7.9000000000000001E-2</v>
          </cell>
          <cell r="E220">
            <v>1.0620000000000001</v>
          </cell>
          <cell r="F220">
            <v>1.0620000000000001</v>
          </cell>
          <cell r="G220">
            <v>0.26500000000000001</v>
          </cell>
          <cell r="H220">
            <v>4.2640000000000002</v>
          </cell>
          <cell r="I220">
            <v>2</v>
          </cell>
          <cell r="J220">
            <v>906</v>
          </cell>
          <cell r="K220">
            <v>908</v>
          </cell>
          <cell r="L220">
            <v>534</v>
          </cell>
          <cell r="M220">
            <v>256904</v>
          </cell>
          <cell r="N220">
            <v>257438</v>
          </cell>
          <cell r="O220">
            <v>536</v>
          </cell>
          <cell r="P220">
            <v>257810</v>
          </cell>
          <cell r="Q220">
            <v>258346</v>
          </cell>
        </row>
        <row r="221">
          <cell r="A221" t="str">
            <v>therapeutic product effective for unapproved indication</v>
          </cell>
          <cell r="B221" t="str">
            <v>No</v>
          </cell>
          <cell r="C221">
            <v>120.247</v>
          </cell>
          <cell r="D221">
            <v>105.69199999999999</v>
          </cell>
          <cell r="E221">
            <v>96.397999999999996</v>
          </cell>
          <cell r="F221">
            <v>120.694</v>
          </cell>
          <cell r="G221">
            <v>25.57</v>
          </cell>
          <cell r="H221">
            <v>569.69299999999998</v>
          </cell>
          <cell r="I221">
            <v>2</v>
          </cell>
          <cell r="J221">
            <v>8</v>
          </cell>
          <cell r="K221">
            <v>10</v>
          </cell>
          <cell r="L221">
            <v>534</v>
          </cell>
          <cell r="M221">
            <v>257802</v>
          </cell>
          <cell r="N221">
            <v>258336</v>
          </cell>
          <cell r="O221">
            <v>536</v>
          </cell>
          <cell r="P221">
            <v>257810</v>
          </cell>
          <cell r="Q221">
            <v>258346</v>
          </cell>
        </row>
        <row r="222">
          <cell r="A222" t="str">
            <v>therapy change</v>
          </cell>
          <cell r="B222" t="str">
            <v>No</v>
          </cell>
          <cell r="C222">
            <v>6.9210000000000003</v>
          </cell>
          <cell r="D222">
            <v>4.9969999999999999</v>
          </cell>
          <cell r="E222">
            <v>6.8369999999999997</v>
          </cell>
          <cell r="F222">
            <v>6.9429999999999996</v>
          </cell>
          <cell r="G222">
            <v>1.7150000000000001</v>
          </cell>
          <cell r="H222">
            <v>28.111000000000001</v>
          </cell>
          <cell r="I222">
            <v>2</v>
          </cell>
          <cell r="J222">
            <v>139</v>
          </cell>
          <cell r="K222">
            <v>141</v>
          </cell>
          <cell r="L222">
            <v>534</v>
          </cell>
          <cell r="M222">
            <v>257671</v>
          </cell>
          <cell r="N222">
            <v>258205</v>
          </cell>
          <cell r="O222">
            <v>536</v>
          </cell>
          <cell r="P222">
            <v>257810</v>
          </cell>
          <cell r="Q222">
            <v>258346</v>
          </cell>
        </row>
        <row r="223">
          <cell r="A223" t="str">
            <v>therapy non-responder</v>
          </cell>
          <cell r="B223" t="str">
            <v>No</v>
          </cell>
          <cell r="C223">
            <v>0.96299999999999997</v>
          </cell>
          <cell r="D223">
            <v>8.6999999999999994E-2</v>
          </cell>
          <cell r="E223">
            <v>0.96299999999999997</v>
          </cell>
          <cell r="F223">
            <v>0.96299999999999997</v>
          </cell>
          <cell r="G223">
            <v>0.24</v>
          </cell>
          <cell r="H223">
            <v>3.8650000000000002</v>
          </cell>
          <cell r="I223">
            <v>2</v>
          </cell>
          <cell r="J223">
            <v>999</v>
          </cell>
          <cell r="K223">
            <v>1001</v>
          </cell>
          <cell r="L223">
            <v>534</v>
          </cell>
          <cell r="M223">
            <v>256811</v>
          </cell>
          <cell r="N223">
            <v>257345</v>
          </cell>
          <cell r="O223">
            <v>536</v>
          </cell>
          <cell r="P223">
            <v>257810</v>
          </cell>
          <cell r="Q223">
            <v>258346</v>
          </cell>
        </row>
        <row r="224">
          <cell r="A224" t="str">
            <v>thyroid disorder</v>
          </cell>
          <cell r="B224" t="str">
            <v>No</v>
          </cell>
          <cell r="C224">
            <v>15.77</v>
          </cell>
          <cell r="D224">
            <v>14.378</v>
          </cell>
          <cell r="E224">
            <v>15.301</v>
          </cell>
          <cell r="F224">
            <v>15.824999999999999</v>
          </cell>
          <cell r="G224">
            <v>3.86</v>
          </cell>
          <cell r="H224">
            <v>64.887</v>
          </cell>
          <cell r="I224">
            <v>2</v>
          </cell>
          <cell r="J224">
            <v>61</v>
          </cell>
          <cell r="K224">
            <v>63</v>
          </cell>
          <cell r="L224">
            <v>534</v>
          </cell>
          <cell r="M224">
            <v>257749</v>
          </cell>
          <cell r="N224">
            <v>258283</v>
          </cell>
          <cell r="O224">
            <v>536</v>
          </cell>
          <cell r="P224">
            <v>257810</v>
          </cell>
          <cell r="Q224">
            <v>258346</v>
          </cell>
        </row>
        <row r="225">
          <cell r="A225" t="str">
            <v>toxic encephalopathy</v>
          </cell>
          <cell r="B225" t="str">
            <v>No</v>
          </cell>
          <cell r="C225">
            <v>4.984</v>
          </cell>
          <cell r="D225">
            <v>2.9740000000000002</v>
          </cell>
          <cell r="E225">
            <v>4.9429999999999996</v>
          </cell>
          <cell r="F225">
            <v>4.9989999999999997</v>
          </cell>
          <cell r="G225">
            <v>1.238</v>
          </cell>
          <cell r="H225">
            <v>20.186</v>
          </cell>
          <cell r="I225">
            <v>2</v>
          </cell>
          <cell r="J225">
            <v>193</v>
          </cell>
          <cell r="K225">
            <v>195</v>
          </cell>
          <cell r="L225">
            <v>534</v>
          </cell>
          <cell r="M225">
            <v>257617</v>
          </cell>
          <cell r="N225">
            <v>258151</v>
          </cell>
          <cell r="O225">
            <v>536</v>
          </cell>
          <cell r="P225">
            <v>257810</v>
          </cell>
          <cell r="Q225">
            <v>258346</v>
          </cell>
        </row>
        <row r="226">
          <cell r="A226" t="str">
            <v>transaminases increased</v>
          </cell>
          <cell r="B226" t="str">
            <v>No</v>
          </cell>
          <cell r="C226">
            <v>1.363</v>
          </cell>
          <cell r="D226">
            <v>1E-3</v>
          </cell>
          <cell r="E226">
            <v>1.3620000000000001</v>
          </cell>
          <cell r="F226">
            <v>1.3640000000000001</v>
          </cell>
          <cell r="G226">
            <v>0.34</v>
          </cell>
          <cell r="H226">
            <v>5.4790000000000001</v>
          </cell>
          <cell r="I226">
            <v>2</v>
          </cell>
          <cell r="J226">
            <v>706</v>
          </cell>
          <cell r="K226">
            <v>708</v>
          </cell>
          <cell r="L226">
            <v>534</v>
          </cell>
          <cell r="M226">
            <v>257104</v>
          </cell>
          <cell r="N226">
            <v>257638</v>
          </cell>
          <cell r="O226">
            <v>536</v>
          </cell>
          <cell r="P226">
            <v>257810</v>
          </cell>
          <cell r="Q226">
            <v>258346</v>
          </cell>
        </row>
        <row r="227">
          <cell r="A227" t="str">
            <v>tumour lysis syndrome</v>
          </cell>
          <cell r="B227" t="str">
            <v>No</v>
          </cell>
          <cell r="C227">
            <v>5.9379999999999997</v>
          </cell>
          <cell r="D227">
            <v>3.964</v>
          </cell>
          <cell r="E227">
            <v>5.8780000000000001</v>
          </cell>
          <cell r="F227">
            <v>5.9569999999999999</v>
          </cell>
          <cell r="G227">
            <v>1.4730000000000001</v>
          </cell>
          <cell r="H227">
            <v>24.084</v>
          </cell>
          <cell r="I227">
            <v>2</v>
          </cell>
          <cell r="J227">
            <v>162</v>
          </cell>
          <cell r="K227">
            <v>164</v>
          </cell>
          <cell r="L227">
            <v>534</v>
          </cell>
          <cell r="M227">
            <v>257648</v>
          </cell>
          <cell r="N227">
            <v>258182</v>
          </cell>
          <cell r="O227">
            <v>536</v>
          </cell>
          <cell r="P227">
            <v>257810</v>
          </cell>
          <cell r="Q227">
            <v>258346</v>
          </cell>
        </row>
        <row r="228">
          <cell r="A228" t="str">
            <v>urticaria</v>
          </cell>
          <cell r="B228" t="str">
            <v>No</v>
          </cell>
          <cell r="C228">
            <v>0.26800000000000002</v>
          </cell>
          <cell r="D228">
            <v>3.335</v>
          </cell>
          <cell r="E228">
            <v>0.26900000000000002</v>
          </cell>
          <cell r="F228">
            <v>0.26600000000000001</v>
          </cell>
          <cell r="G228">
            <v>6.6000000000000003E-2</v>
          </cell>
          <cell r="H228">
            <v>1.0649999999999999</v>
          </cell>
          <cell r="I228">
            <v>2</v>
          </cell>
          <cell r="J228">
            <v>3585</v>
          </cell>
          <cell r="K228">
            <v>3587</v>
          </cell>
          <cell r="L228">
            <v>534</v>
          </cell>
          <cell r="M228">
            <v>254225</v>
          </cell>
          <cell r="N228">
            <v>254759</v>
          </cell>
          <cell r="O228">
            <v>536</v>
          </cell>
          <cell r="P228">
            <v>257810</v>
          </cell>
          <cell r="Q228">
            <v>258346</v>
          </cell>
        </row>
        <row r="229">
          <cell r="A229" t="str">
            <v>vulvitis</v>
          </cell>
          <cell r="B229" t="str">
            <v>No</v>
          </cell>
          <cell r="C229">
            <v>120.247</v>
          </cell>
          <cell r="D229">
            <v>105.69199999999999</v>
          </cell>
          <cell r="E229">
            <v>96.397999999999996</v>
          </cell>
          <cell r="F229">
            <v>120.694</v>
          </cell>
          <cell r="G229">
            <v>25.57</v>
          </cell>
          <cell r="H229">
            <v>569.69299999999998</v>
          </cell>
          <cell r="I229">
            <v>2</v>
          </cell>
          <cell r="J229">
            <v>8</v>
          </cell>
          <cell r="K229">
            <v>10</v>
          </cell>
          <cell r="L229">
            <v>534</v>
          </cell>
          <cell r="M229">
            <v>257802</v>
          </cell>
          <cell r="N229">
            <v>258336</v>
          </cell>
          <cell r="O229">
            <v>536</v>
          </cell>
          <cell r="P229">
            <v>257810</v>
          </cell>
          <cell r="Q229">
            <v>258346</v>
          </cell>
        </row>
        <row r="230">
          <cell r="A230" t="str">
            <v>abdominal abscess</v>
          </cell>
          <cell r="B230" t="str">
            <v>No</v>
          </cell>
          <cell r="C230">
            <v>8.4380000000000006</v>
          </cell>
          <cell r="D230">
            <v>1.2010000000000001</v>
          </cell>
          <cell r="E230">
            <v>8.31</v>
          </cell>
          <cell r="F230">
            <v>8.452</v>
          </cell>
          <cell r="G230">
            <v>1.1679999999999999</v>
          </cell>
          <cell r="H230">
            <v>61.152999999999999</v>
          </cell>
          <cell r="I230">
            <v>1</v>
          </cell>
          <cell r="J230">
            <v>57</v>
          </cell>
          <cell r="K230">
            <v>58</v>
          </cell>
          <cell r="L230">
            <v>535</v>
          </cell>
          <cell r="M230">
            <v>257753</v>
          </cell>
          <cell r="N230">
            <v>258288</v>
          </cell>
          <cell r="O230">
            <v>536</v>
          </cell>
          <cell r="P230">
            <v>257810</v>
          </cell>
          <cell r="Q230">
            <v>258346</v>
          </cell>
        </row>
        <row r="231">
          <cell r="A231" t="str">
            <v>abdominal distension</v>
          </cell>
          <cell r="B231" t="str">
            <v>No</v>
          </cell>
          <cell r="C231">
            <v>0.68600000000000005</v>
          </cell>
          <cell r="D231">
            <v>1E-3</v>
          </cell>
          <cell r="E231">
            <v>0.68700000000000006</v>
          </cell>
          <cell r="F231">
            <v>0.68600000000000005</v>
          </cell>
          <cell r="G231">
            <v>9.6000000000000002E-2</v>
          </cell>
          <cell r="H231">
            <v>4.883</v>
          </cell>
          <cell r="I231">
            <v>1</v>
          </cell>
          <cell r="J231">
            <v>701</v>
          </cell>
          <cell r="K231">
            <v>702</v>
          </cell>
          <cell r="L231">
            <v>535</v>
          </cell>
          <cell r="M231">
            <v>257109</v>
          </cell>
          <cell r="N231">
            <v>257644</v>
          </cell>
          <cell r="O231">
            <v>536</v>
          </cell>
          <cell r="P231">
            <v>257810</v>
          </cell>
          <cell r="Q231">
            <v>258346</v>
          </cell>
        </row>
        <row r="232">
          <cell r="A232" t="str">
            <v>abscess neck</v>
          </cell>
          <cell r="B232" t="str">
            <v>No</v>
          </cell>
          <cell r="C232">
            <v>43.725999999999999</v>
          </cell>
          <cell r="D232">
            <v>9.0860000000000003</v>
          </cell>
          <cell r="E232">
            <v>40.165999999999997</v>
          </cell>
          <cell r="F232">
            <v>43.805999999999997</v>
          </cell>
          <cell r="G232">
            <v>5.6459999999999999</v>
          </cell>
          <cell r="H232">
            <v>339.911</v>
          </cell>
          <cell r="I232">
            <v>1</v>
          </cell>
          <cell r="J232">
            <v>11</v>
          </cell>
          <cell r="K232">
            <v>12</v>
          </cell>
          <cell r="L232">
            <v>535</v>
          </cell>
          <cell r="M232">
            <v>257799</v>
          </cell>
          <cell r="N232">
            <v>258334</v>
          </cell>
          <cell r="O232">
            <v>536</v>
          </cell>
          <cell r="P232">
            <v>257810</v>
          </cell>
          <cell r="Q232">
            <v>258346</v>
          </cell>
        </row>
        <row r="233">
          <cell r="A233" t="str">
            <v>acute hepatic failure</v>
          </cell>
          <cell r="B233" t="str">
            <v>No</v>
          </cell>
          <cell r="C233">
            <v>0.98199999999999998</v>
          </cell>
          <cell r="D233">
            <v>0.22800000000000001</v>
          </cell>
          <cell r="E233">
            <v>0.98199999999999998</v>
          </cell>
          <cell r="F233">
            <v>0.98199999999999998</v>
          </cell>
          <cell r="G233">
            <v>0.13800000000000001</v>
          </cell>
          <cell r="H233">
            <v>6.9950000000000001</v>
          </cell>
          <cell r="I233">
            <v>1</v>
          </cell>
          <cell r="J233">
            <v>490</v>
          </cell>
          <cell r="K233">
            <v>491</v>
          </cell>
          <cell r="L233">
            <v>535</v>
          </cell>
          <cell r="M233">
            <v>257320</v>
          </cell>
          <cell r="N233">
            <v>257855</v>
          </cell>
          <cell r="O233">
            <v>536</v>
          </cell>
          <cell r="P233">
            <v>257810</v>
          </cell>
          <cell r="Q233">
            <v>258346</v>
          </cell>
        </row>
        <row r="234">
          <cell r="A234" t="str">
            <v>acute respiratory failure</v>
          </cell>
          <cell r="B234" t="str">
            <v>No</v>
          </cell>
          <cell r="C234">
            <v>1.85</v>
          </cell>
          <cell r="D234">
            <v>3.0000000000000001E-3</v>
          </cell>
          <cell r="E234">
            <v>1.847</v>
          </cell>
          <cell r="F234">
            <v>1.8520000000000001</v>
          </cell>
          <cell r="G234">
            <v>0.25900000000000001</v>
          </cell>
          <cell r="H234">
            <v>13.218999999999999</v>
          </cell>
          <cell r="I234">
            <v>1</v>
          </cell>
          <cell r="J234">
            <v>260</v>
          </cell>
          <cell r="K234">
            <v>261</v>
          </cell>
          <cell r="L234">
            <v>535</v>
          </cell>
          <cell r="M234">
            <v>257550</v>
          </cell>
          <cell r="N234">
            <v>258085</v>
          </cell>
          <cell r="O234">
            <v>536</v>
          </cell>
          <cell r="P234">
            <v>257810</v>
          </cell>
          <cell r="Q234">
            <v>258346</v>
          </cell>
        </row>
        <row r="235">
          <cell r="A235" t="str">
            <v>adrenal neoplasm</v>
          </cell>
          <cell r="B235" t="str">
            <v>No</v>
          </cell>
          <cell r="C235">
            <v>96.197999999999993</v>
          </cell>
          <cell r="D235">
            <v>19.135000000000002</v>
          </cell>
          <cell r="E235">
            <v>80.331000000000003</v>
          </cell>
          <cell r="F235">
            <v>96.376000000000005</v>
          </cell>
          <cell r="G235">
            <v>11.24</v>
          </cell>
          <cell r="H235">
            <v>826.33600000000001</v>
          </cell>
          <cell r="I235">
            <v>1</v>
          </cell>
          <cell r="J235">
            <v>5</v>
          </cell>
          <cell r="K235">
            <v>6</v>
          </cell>
          <cell r="L235">
            <v>535</v>
          </cell>
          <cell r="M235">
            <v>257805</v>
          </cell>
          <cell r="N235">
            <v>258340</v>
          </cell>
          <cell r="O235">
            <v>536</v>
          </cell>
          <cell r="P235">
            <v>257810</v>
          </cell>
          <cell r="Q235">
            <v>258346</v>
          </cell>
        </row>
        <row r="236">
          <cell r="A236" t="str">
            <v>adrenocortical carcinoma</v>
          </cell>
          <cell r="B236" t="str">
            <v>No</v>
          </cell>
          <cell r="C236">
            <v>96.197999999999993</v>
          </cell>
          <cell r="D236">
            <v>19.135000000000002</v>
          </cell>
          <cell r="E236">
            <v>80.331000000000003</v>
          </cell>
          <cell r="F236">
            <v>96.376000000000005</v>
          </cell>
          <cell r="G236">
            <v>11.24</v>
          </cell>
          <cell r="H236">
            <v>826.33600000000001</v>
          </cell>
          <cell r="I236">
            <v>1</v>
          </cell>
          <cell r="J236">
            <v>5</v>
          </cell>
          <cell r="K236">
            <v>6</v>
          </cell>
          <cell r="L236">
            <v>535</v>
          </cell>
          <cell r="M236">
            <v>257805</v>
          </cell>
          <cell r="N236">
            <v>258340</v>
          </cell>
          <cell r="O236">
            <v>536</v>
          </cell>
          <cell r="P236">
            <v>257810</v>
          </cell>
          <cell r="Q236">
            <v>258346</v>
          </cell>
        </row>
        <row r="237">
          <cell r="A237" t="str">
            <v>agitation</v>
          </cell>
          <cell r="B237" t="str">
            <v>No</v>
          </cell>
          <cell r="C237">
            <v>0.13700000000000001</v>
          </cell>
          <cell r="D237">
            <v>4.6479999999999997</v>
          </cell>
          <cell r="E237">
            <v>0.13800000000000001</v>
          </cell>
          <cell r="F237">
            <v>0.13600000000000001</v>
          </cell>
          <cell r="G237">
            <v>1.9E-2</v>
          </cell>
          <cell r="H237">
            <v>0.96599999999999997</v>
          </cell>
          <cell r="I237">
            <v>1</v>
          </cell>
          <cell r="J237">
            <v>3501</v>
          </cell>
          <cell r="K237">
            <v>3502</v>
          </cell>
          <cell r="L237">
            <v>535</v>
          </cell>
          <cell r="M237">
            <v>254309</v>
          </cell>
          <cell r="N237">
            <v>254844</v>
          </cell>
          <cell r="O237">
            <v>536</v>
          </cell>
          <cell r="P237">
            <v>257810</v>
          </cell>
          <cell r="Q237">
            <v>258346</v>
          </cell>
        </row>
        <row r="238">
          <cell r="A238" t="str">
            <v>agranulocytosis</v>
          </cell>
          <cell r="B238" t="str">
            <v>No</v>
          </cell>
          <cell r="C238">
            <v>1.647</v>
          </cell>
          <cell r="D238">
            <v>1.9E-2</v>
          </cell>
          <cell r="E238">
            <v>1.645</v>
          </cell>
          <cell r="F238">
            <v>1.6479999999999999</v>
          </cell>
          <cell r="G238">
            <v>0.23100000000000001</v>
          </cell>
          <cell r="H238">
            <v>11.763999999999999</v>
          </cell>
          <cell r="I238">
            <v>1</v>
          </cell>
          <cell r="J238">
            <v>292</v>
          </cell>
          <cell r="K238">
            <v>293</v>
          </cell>
          <cell r="L238">
            <v>535</v>
          </cell>
          <cell r="M238">
            <v>257518</v>
          </cell>
          <cell r="N238">
            <v>258053</v>
          </cell>
          <cell r="O238">
            <v>536</v>
          </cell>
          <cell r="P238">
            <v>257810</v>
          </cell>
          <cell r="Q238">
            <v>258346</v>
          </cell>
        </row>
        <row r="239">
          <cell r="A239" t="str">
            <v>alopecia totalis</v>
          </cell>
          <cell r="B239" t="str">
            <v>No</v>
          </cell>
          <cell r="C239">
            <v>53.442999999999998</v>
          </cell>
          <cell r="D239">
            <v>11.093999999999999</v>
          </cell>
          <cell r="E239">
            <v>48.198999999999998</v>
          </cell>
          <cell r="F239">
            <v>53.540999999999997</v>
          </cell>
          <cell r="G239">
            <v>6.7709999999999999</v>
          </cell>
          <cell r="H239">
            <v>423.35599999999999</v>
          </cell>
          <cell r="I239">
            <v>1</v>
          </cell>
          <cell r="J239">
            <v>9</v>
          </cell>
          <cell r="K239">
            <v>10</v>
          </cell>
          <cell r="L239">
            <v>535</v>
          </cell>
          <cell r="M239">
            <v>257801</v>
          </cell>
          <cell r="N239">
            <v>258336</v>
          </cell>
          <cell r="O239">
            <v>536</v>
          </cell>
          <cell r="P239">
            <v>257810</v>
          </cell>
          <cell r="Q239">
            <v>258346</v>
          </cell>
        </row>
        <row r="240">
          <cell r="A240" t="str">
            <v>alveolar soft part sarcoma metastatic</v>
          </cell>
          <cell r="B240" t="str">
            <v>No</v>
          </cell>
          <cell r="C240">
            <v>480.98899999999998</v>
          </cell>
          <cell r="D240">
            <v>59.375999999999998</v>
          </cell>
          <cell r="E240">
            <v>240.994</v>
          </cell>
          <cell r="F240">
            <v>481.88600000000002</v>
          </cell>
          <cell r="G240">
            <v>30.100999999999999</v>
          </cell>
          <cell r="H240">
            <v>7714.5529999999999</v>
          </cell>
          <cell r="I240">
            <v>1</v>
          </cell>
          <cell r="J240">
            <v>1</v>
          </cell>
          <cell r="K240">
            <v>2</v>
          </cell>
          <cell r="L240">
            <v>535</v>
          </cell>
          <cell r="M240">
            <v>257809</v>
          </cell>
          <cell r="N240">
            <v>258344</v>
          </cell>
          <cell r="O240">
            <v>536</v>
          </cell>
          <cell r="P240">
            <v>257810</v>
          </cell>
          <cell r="Q240">
            <v>258346</v>
          </cell>
        </row>
        <row r="241">
          <cell r="A241" t="str">
            <v>ammonia increased</v>
          </cell>
          <cell r="B241" t="str">
            <v>No</v>
          </cell>
          <cell r="C241">
            <v>2.4049999999999998</v>
          </cell>
          <cell r="D241">
            <v>1.7000000000000001E-2</v>
          </cell>
          <cell r="E241">
            <v>2.3980000000000001</v>
          </cell>
          <cell r="F241">
            <v>2.4079999999999999</v>
          </cell>
          <cell r="G241">
            <v>0.33700000000000002</v>
          </cell>
          <cell r="H241">
            <v>17.207000000000001</v>
          </cell>
          <cell r="I241">
            <v>1</v>
          </cell>
          <cell r="J241">
            <v>200</v>
          </cell>
          <cell r="K241">
            <v>201</v>
          </cell>
          <cell r="L241">
            <v>535</v>
          </cell>
          <cell r="M241">
            <v>257610</v>
          </cell>
          <cell r="N241">
            <v>258145</v>
          </cell>
          <cell r="O241">
            <v>536</v>
          </cell>
          <cell r="P241">
            <v>257810</v>
          </cell>
          <cell r="Q241">
            <v>258346</v>
          </cell>
        </row>
        <row r="242">
          <cell r="A242" t="str">
            <v>amylase increased</v>
          </cell>
          <cell r="B242" t="str">
            <v>No</v>
          </cell>
          <cell r="C242">
            <v>3.2069999999999999</v>
          </cell>
          <cell r="D242">
            <v>0.112</v>
          </cell>
          <cell r="E242">
            <v>3.1920000000000002</v>
          </cell>
          <cell r="F242">
            <v>3.2109999999999999</v>
          </cell>
          <cell r="G242">
            <v>0.44800000000000001</v>
          </cell>
          <cell r="H242">
            <v>22.984999999999999</v>
          </cell>
          <cell r="I242">
            <v>1</v>
          </cell>
          <cell r="J242">
            <v>150</v>
          </cell>
          <cell r="K242">
            <v>151</v>
          </cell>
          <cell r="L242">
            <v>535</v>
          </cell>
          <cell r="M242">
            <v>257660</v>
          </cell>
          <cell r="N242">
            <v>258195</v>
          </cell>
          <cell r="O242">
            <v>536</v>
          </cell>
          <cell r="P242">
            <v>257810</v>
          </cell>
          <cell r="Q242">
            <v>258346</v>
          </cell>
        </row>
        <row r="243">
          <cell r="A243" t="str">
            <v>anal erythema</v>
          </cell>
          <cell r="B243" t="str">
            <v>No</v>
          </cell>
          <cell r="C243">
            <v>80.165000000000006</v>
          </cell>
          <cell r="D243">
            <v>16.263000000000002</v>
          </cell>
          <cell r="E243">
            <v>68.855999999999995</v>
          </cell>
          <cell r="F243">
            <v>80.313000000000002</v>
          </cell>
          <cell r="G243">
            <v>9.6519999999999992</v>
          </cell>
          <cell r="H243">
            <v>668.255</v>
          </cell>
          <cell r="I243">
            <v>1</v>
          </cell>
          <cell r="J243">
            <v>6</v>
          </cell>
          <cell r="K243">
            <v>7</v>
          </cell>
          <cell r="L243">
            <v>535</v>
          </cell>
          <cell r="M243">
            <v>257804</v>
          </cell>
          <cell r="N243">
            <v>258339</v>
          </cell>
          <cell r="O243">
            <v>536</v>
          </cell>
          <cell r="P243">
            <v>257810</v>
          </cell>
          <cell r="Q243">
            <v>258346</v>
          </cell>
        </row>
        <row r="244">
          <cell r="A244" t="str">
            <v>anal inflammation</v>
          </cell>
          <cell r="B244" t="str">
            <v>No</v>
          </cell>
          <cell r="C244">
            <v>60.124000000000002</v>
          </cell>
          <cell r="D244">
            <v>12.433</v>
          </cell>
          <cell r="E244">
            <v>53.554000000000002</v>
          </cell>
          <cell r="F244">
            <v>60.234000000000002</v>
          </cell>
          <cell r="G244">
            <v>7.52</v>
          </cell>
          <cell r="H244">
            <v>482.44299999999998</v>
          </cell>
          <cell r="I244">
            <v>1</v>
          </cell>
          <cell r="J244">
            <v>8</v>
          </cell>
          <cell r="K244">
            <v>9</v>
          </cell>
          <cell r="L244">
            <v>535</v>
          </cell>
          <cell r="M244">
            <v>257802</v>
          </cell>
          <cell r="N244">
            <v>258337</v>
          </cell>
          <cell r="O244">
            <v>536</v>
          </cell>
          <cell r="P244">
            <v>257810</v>
          </cell>
          <cell r="Q244">
            <v>258346</v>
          </cell>
        </row>
        <row r="245">
          <cell r="A245" t="str">
            <v>aneurysm ruptured</v>
          </cell>
          <cell r="B245" t="str">
            <v>No</v>
          </cell>
          <cell r="C245">
            <v>80.165000000000006</v>
          </cell>
          <cell r="D245">
            <v>16.263000000000002</v>
          </cell>
          <cell r="E245">
            <v>68.855999999999995</v>
          </cell>
          <cell r="F245">
            <v>80.313000000000002</v>
          </cell>
          <cell r="G245">
            <v>9.6519999999999992</v>
          </cell>
          <cell r="H245">
            <v>668.255</v>
          </cell>
          <cell r="I245">
            <v>1</v>
          </cell>
          <cell r="J245">
            <v>6</v>
          </cell>
          <cell r="K245">
            <v>7</v>
          </cell>
          <cell r="L245">
            <v>535</v>
          </cell>
          <cell r="M245">
            <v>257804</v>
          </cell>
          <cell r="N245">
            <v>258339</v>
          </cell>
          <cell r="O245">
            <v>536</v>
          </cell>
          <cell r="P245">
            <v>257810</v>
          </cell>
          <cell r="Q245">
            <v>258346</v>
          </cell>
        </row>
        <row r="246">
          <cell r="A246" t="str">
            <v>angiosarcoma</v>
          </cell>
          <cell r="B246" t="str">
            <v>No</v>
          </cell>
          <cell r="C246">
            <v>53.442999999999998</v>
          </cell>
          <cell r="D246">
            <v>11.093999999999999</v>
          </cell>
          <cell r="E246">
            <v>48.198999999999998</v>
          </cell>
          <cell r="F246">
            <v>53.540999999999997</v>
          </cell>
          <cell r="G246">
            <v>6.7709999999999999</v>
          </cell>
          <cell r="H246">
            <v>423.35599999999999</v>
          </cell>
          <cell r="I246">
            <v>1</v>
          </cell>
          <cell r="J246">
            <v>9</v>
          </cell>
          <cell r="K246">
            <v>10</v>
          </cell>
          <cell r="L246">
            <v>535</v>
          </cell>
          <cell r="M246">
            <v>257801</v>
          </cell>
          <cell r="N246">
            <v>258336</v>
          </cell>
          <cell r="O246">
            <v>536</v>
          </cell>
          <cell r="P246">
            <v>257810</v>
          </cell>
          <cell r="Q246">
            <v>258346</v>
          </cell>
        </row>
        <row r="247">
          <cell r="A247" t="str">
            <v>anuria</v>
          </cell>
          <cell r="B247" t="str">
            <v>No</v>
          </cell>
          <cell r="C247">
            <v>2.1190000000000002</v>
          </cell>
          <cell r="D247">
            <v>2E-3</v>
          </cell>
          <cell r="E247">
            <v>2.1139999999999999</v>
          </cell>
          <cell r="F247">
            <v>2.121</v>
          </cell>
          <cell r="G247">
            <v>0.29699999999999999</v>
          </cell>
          <cell r="H247">
            <v>15.15</v>
          </cell>
          <cell r="I247">
            <v>1</v>
          </cell>
          <cell r="J247">
            <v>227</v>
          </cell>
          <cell r="K247">
            <v>228</v>
          </cell>
          <cell r="L247">
            <v>535</v>
          </cell>
          <cell r="M247">
            <v>257583</v>
          </cell>
          <cell r="N247">
            <v>258118</v>
          </cell>
          <cell r="O247">
            <v>536</v>
          </cell>
          <cell r="P247">
            <v>257810</v>
          </cell>
          <cell r="Q247">
            <v>258346</v>
          </cell>
        </row>
        <row r="248">
          <cell r="A248" t="str">
            <v>anxiety</v>
          </cell>
          <cell r="B248" t="str">
            <v>No</v>
          </cell>
          <cell r="C248">
            <v>0.112</v>
          </cell>
          <cell r="D248">
            <v>6.2430000000000003</v>
          </cell>
          <cell r="E248">
            <v>0.113</v>
          </cell>
          <cell r="F248">
            <v>0.111</v>
          </cell>
          <cell r="G248">
            <v>1.6E-2</v>
          </cell>
          <cell r="H248">
            <v>0.78800000000000003</v>
          </cell>
          <cell r="I248">
            <v>1</v>
          </cell>
          <cell r="J248">
            <v>4276</v>
          </cell>
          <cell r="K248">
            <v>4277</v>
          </cell>
          <cell r="L248">
            <v>535</v>
          </cell>
          <cell r="M248">
            <v>253534</v>
          </cell>
          <cell r="N248">
            <v>254069</v>
          </cell>
          <cell r="O248">
            <v>536</v>
          </cell>
          <cell r="P248">
            <v>257810</v>
          </cell>
          <cell r="Q248">
            <v>258346</v>
          </cell>
        </row>
        <row r="249">
          <cell r="A249" t="str">
            <v>aplasia</v>
          </cell>
          <cell r="B249" t="str">
            <v>No</v>
          </cell>
          <cell r="C249">
            <v>8.907</v>
          </cell>
          <cell r="D249">
            <v>1.3080000000000001</v>
          </cell>
          <cell r="E249">
            <v>8.7629999999999999</v>
          </cell>
          <cell r="F249">
            <v>8.9220000000000006</v>
          </cell>
          <cell r="G249">
            <v>1.232</v>
          </cell>
          <cell r="H249">
            <v>64.611999999999995</v>
          </cell>
          <cell r="I249">
            <v>1</v>
          </cell>
          <cell r="J249">
            <v>54</v>
          </cell>
          <cell r="K249">
            <v>55</v>
          </cell>
          <cell r="L249">
            <v>535</v>
          </cell>
          <cell r="M249">
            <v>257756</v>
          </cell>
          <cell r="N249">
            <v>258291</v>
          </cell>
          <cell r="O249">
            <v>536</v>
          </cell>
          <cell r="P249">
            <v>257810</v>
          </cell>
          <cell r="Q249">
            <v>258346</v>
          </cell>
        </row>
        <row r="250">
          <cell r="A250" t="str">
            <v>apnoea</v>
          </cell>
          <cell r="B250" t="str">
            <v>No</v>
          </cell>
          <cell r="C250">
            <v>0.94499999999999995</v>
          </cell>
          <cell r="D250">
            <v>0.185</v>
          </cell>
          <cell r="E250">
            <v>0.94499999999999995</v>
          </cell>
          <cell r="F250">
            <v>0.94499999999999995</v>
          </cell>
          <cell r="G250">
            <v>0.13300000000000001</v>
          </cell>
          <cell r="H250">
            <v>6.7329999999999997</v>
          </cell>
          <cell r="I250">
            <v>1</v>
          </cell>
          <cell r="J250">
            <v>509</v>
          </cell>
          <cell r="K250">
            <v>510</v>
          </cell>
          <cell r="L250">
            <v>535</v>
          </cell>
          <cell r="M250">
            <v>257301</v>
          </cell>
          <cell r="N250">
            <v>257836</v>
          </cell>
          <cell r="O250">
            <v>536</v>
          </cell>
          <cell r="P250">
            <v>257810</v>
          </cell>
          <cell r="Q250">
            <v>258346</v>
          </cell>
        </row>
        <row r="251">
          <cell r="A251" t="str">
            <v>appetite disorder</v>
          </cell>
          <cell r="B251" t="str">
            <v>No</v>
          </cell>
          <cell r="C251">
            <v>7.8849999999999998</v>
          </cell>
          <cell r="D251">
            <v>1.075</v>
          </cell>
          <cell r="E251">
            <v>7.774</v>
          </cell>
          <cell r="F251">
            <v>7.8979999999999997</v>
          </cell>
          <cell r="G251">
            <v>1.093</v>
          </cell>
          <cell r="H251">
            <v>57.078000000000003</v>
          </cell>
          <cell r="I251">
            <v>1</v>
          </cell>
          <cell r="J251">
            <v>61</v>
          </cell>
          <cell r="K251">
            <v>62</v>
          </cell>
          <cell r="L251">
            <v>535</v>
          </cell>
          <cell r="M251">
            <v>257749</v>
          </cell>
          <cell r="N251">
            <v>258284</v>
          </cell>
          <cell r="O251">
            <v>536</v>
          </cell>
          <cell r="P251">
            <v>257810</v>
          </cell>
          <cell r="Q251">
            <v>258346</v>
          </cell>
        </row>
        <row r="252">
          <cell r="A252" t="str">
            <v>arthritis</v>
          </cell>
          <cell r="B252" t="str">
            <v>No</v>
          </cell>
          <cell r="C252">
            <v>1.2090000000000001</v>
          </cell>
          <cell r="D252">
            <v>0.13</v>
          </cell>
          <cell r="E252">
            <v>1.208</v>
          </cell>
          <cell r="F252">
            <v>1.2090000000000001</v>
          </cell>
          <cell r="G252">
            <v>0.17</v>
          </cell>
          <cell r="H252">
            <v>8.6189999999999998</v>
          </cell>
          <cell r="I252">
            <v>1</v>
          </cell>
          <cell r="J252">
            <v>398</v>
          </cell>
          <cell r="K252">
            <v>399</v>
          </cell>
          <cell r="L252">
            <v>535</v>
          </cell>
          <cell r="M252">
            <v>257412</v>
          </cell>
          <cell r="N252">
            <v>257947</v>
          </cell>
          <cell r="O252">
            <v>536</v>
          </cell>
          <cell r="P252">
            <v>257810</v>
          </cell>
          <cell r="Q252">
            <v>258346</v>
          </cell>
        </row>
        <row r="253">
          <cell r="A253" t="str">
            <v>aspergilloma</v>
          </cell>
          <cell r="B253" t="str">
            <v>No</v>
          </cell>
          <cell r="C253">
            <v>80.165000000000006</v>
          </cell>
          <cell r="D253">
            <v>16.263000000000002</v>
          </cell>
          <cell r="E253">
            <v>68.855999999999995</v>
          </cell>
          <cell r="F253">
            <v>80.313000000000002</v>
          </cell>
          <cell r="G253">
            <v>9.6519999999999992</v>
          </cell>
          <cell r="H253">
            <v>668.255</v>
          </cell>
          <cell r="I253">
            <v>1</v>
          </cell>
          <cell r="J253">
            <v>6</v>
          </cell>
          <cell r="K253">
            <v>7</v>
          </cell>
          <cell r="L253">
            <v>535</v>
          </cell>
          <cell r="M253">
            <v>257804</v>
          </cell>
          <cell r="N253">
            <v>258339</v>
          </cell>
          <cell r="O253">
            <v>536</v>
          </cell>
          <cell r="P253">
            <v>257810</v>
          </cell>
          <cell r="Q253">
            <v>258346</v>
          </cell>
        </row>
        <row r="254">
          <cell r="A254" t="str">
            <v>aspergillus infection</v>
          </cell>
          <cell r="B254" t="str">
            <v>No</v>
          </cell>
          <cell r="C254">
            <v>1.9550000000000001</v>
          </cell>
          <cell r="D254">
            <v>0</v>
          </cell>
          <cell r="E254">
            <v>1.9510000000000001</v>
          </cell>
          <cell r="F254">
            <v>1.9570000000000001</v>
          </cell>
          <cell r="G254">
            <v>0.27400000000000002</v>
          </cell>
          <cell r="H254">
            <v>13.975</v>
          </cell>
          <cell r="I254">
            <v>1</v>
          </cell>
          <cell r="J254">
            <v>246</v>
          </cell>
          <cell r="K254">
            <v>247</v>
          </cell>
          <cell r="L254">
            <v>535</v>
          </cell>
          <cell r="M254">
            <v>257564</v>
          </cell>
          <cell r="N254">
            <v>258099</v>
          </cell>
          <cell r="O254">
            <v>536</v>
          </cell>
          <cell r="P254">
            <v>257810</v>
          </cell>
          <cell r="Q254">
            <v>258346</v>
          </cell>
        </row>
        <row r="255">
          <cell r="A255" t="str">
            <v>atrioventricular block</v>
          </cell>
          <cell r="B255" t="str">
            <v>No</v>
          </cell>
          <cell r="C255">
            <v>5.3440000000000003</v>
          </cell>
          <cell r="D255">
            <v>0.51400000000000001</v>
          </cell>
          <cell r="E255">
            <v>5.2969999999999997</v>
          </cell>
          <cell r="F255">
            <v>5.3520000000000003</v>
          </cell>
          <cell r="G255">
            <v>0.74399999999999999</v>
          </cell>
          <cell r="H255">
            <v>38.484000000000002</v>
          </cell>
          <cell r="I255">
            <v>1</v>
          </cell>
          <cell r="J255">
            <v>90</v>
          </cell>
          <cell r="K255">
            <v>91</v>
          </cell>
          <cell r="L255">
            <v>535</v>
          </cell>
          <cell r="M255">
            <v>257720</v>
          </cell>
          <cell r="N255">
            <v>258255</v>
          </cell>
          <cell r="O255">
            <v>536</v>
          </cell>
          <cell r="P255">
            <v>257810</v>
          </cell>
          <cell r="Q255">
            <v>258346</v>
          </cell>
        </row>
        <row r="256">
          <cell r="A256" t="str">
            <v>atypical pneumonia</v>
          </cell>
          <cell r="B256" t="str">
            <v>No</v>
          </cell>
          <cell r="C256">
            <v>10.932</v>
          </cell>
          <cell r="D256">
            <v>1.7749999999999999</v>
          </cell>
          <cell r="E256">
            <v>10.711</v>
          </cell>
          <cell r="F256">
            <v>10.95</v>
          </cell>
          <cell r="G256">
            <v>1.506</v>
          </cell>
          <cell r="H256">
            <v>79.623999999999995</v>
          </cell>
          <cell r="I256">
            <v>1</v>
          </cell>
          <cell r="J256">
            <v>44</v>
          </cell>
          <cell r="K256">
            <v>45</v>
          </cell>
          <cell r="L256">
            <v>535</v>
          </cell>
          <cell r="M256">
            <v>257766</v>
          </cell>
          <cell r="N256">
            <v>258301</v>
          </cell>
          <cell r="O256">
            <v>536</v>
          </cell>
          <cell r="P256">
            <v>257810</v>
          </cell>
          <cell r="Q256">
            <v>258346</v>
          </cell>
        </row>
        <row r="257">
          <cell r="A257" t="str">
            <v>bicytopenia</v>
          </cell>
          <cell r="B257" t="str">
            <v>No</v>
          </cell>
          <cell r="C257">
            <v>25.315000000000001</v>
          </cell>
          <cell r="D257">
            <v>5.077</v>
          </cell>
          <cell r="E257">
            <v>24.099</v>
          </cell>
          <cell r="F257">
            <v>25.361000000000001</v>
          </cell>
          <cell r="G257">
            <v>3.3889999999999998</v>
          </cell>
          <cell r="H257">
            <v>189.78700000000001</v>
          </cell>
          <cell r="I257">
            <v>1</v>
          </cell>
          <cell r="J257">
            <v>19</v>
          </cell>
          <cell r="K257">
            <v>20</v>
          </cell>
          <cell r="L257">
            <v>535</v>
          </cell>
          <cell r="M257">
            <v>257791</v>
          </cell>
          <cell r="N257">
            <v>258326</v>
          </cell>
          <cell r="O257">
            <v>536</v>
          </cell>
          <cell r="P257">
            <v>257810</v>
          </cell>
          <cell r="Q257">
            <v>258346</v>
          </cell>
        </row>
        <row r="258">
          <cell r="A258" t="str">
            <v>biliary tract infection</v>
          </cell>
          <cell r="B258" t="str">
            <v>No</v>
          </cell>
          <cell r="C258">
            <v>-1</v>
          </cell>
          <cell r="D258">
            <v>119.748</v>
          </cell>
          <cell r="E258">
            <v>481.98899999999998</v>
          </cell>
          <cell r="F258">
            <v>-1</v>
          </cell>
          <cell r="I258">
            <v>1</v>
          </cell>
          <cell r="J258">
            <v>0</v>
          </cell>
          <cell r="K258">
            <v>1</v>
          </cell>
          <cell r="L258">
            <v>535</v>
          </cell>
          <cell r="M258">
            <v>257810</v>
          </cell>
          <cell r="N258">
            <v>258345</v>
          </cell>
          <cell r="O258">
            <v>536</v>
          </cell>
          <cell r="P258">
            <v>257810</v>
          </cell>
          <cell r="Q258">
            <v>258346</v>
          </cell>
        </row>
        <row r="259">
          <cell r="A259" t="str">
            <v>bladder wall calcification</v>
          </cell>
          <cell r="B259" t="str">
            <v>No</v>
          </cell>
          <cell r="C259">
            <v>240.494</v>
          </cell>
          <cell r="D259">
            <v>39.253999999999998</v>
          </cell>
          <cell r="E259">
            <v>160.66300000000001</v>
          </cell>
          <cell r="F259">
            <v>240.94200000000001</v>
          </cell>
          <cell r="G259">
            <v>21.814</v>
          </cell>
          <cell r="H259">
            <v>2661.259</v>
          </cell>
          <cell r="I259">
            <v>1</v>
          </cell>
          <cell r="J259">
            <v>2</v>
          </cell>
          <cell r="K259">
            <v>3</v>
          </cell>
          <cell r="L259">
            <v>535</v>
          </cell>
          <cell r="M259">
            <v>257808</v>
          </cell>
          <cell r="N259">
            <v>258343</v>
          </cell>
          <cell r="O259">
            <v>536</v>
          </cell>
          <cell r="P259">
            <v>257810</v>
          </cell>
          <cell r="Q259">
            <v>258346</v>
          </cell>
        </row>
        <row r="260">
          <cell r="A260" t="str">
            <v>blast cell count increased</v>
          </cell>
          <cell r="B260" t="str">
            <v>No</v>
          </cell>
          <cell r="C260">
            <v>24.048999999999999</v>
          </cell>
          <cell r="D260">
            <v>4.7919999999999998</v>
          </cell>
          <cell r="E260">
            <v>22.952000000000002</v>
          </cell>
          <cell r="F260">
            <v>24.093</v>
          </cell>
          <cell r="G260">
            <v>3.2280000000000002</v>
          </cell>
          <cell r="H260">
            <v>179.845</v>
          </cell>
          <cell r="I260">
            <v>1</v>
          </cell>
          <cell r="J260">
            <v>20</v>
          </cell>
          <cell r="K260">
            <v>21</v>
          </cell>
          <cell r="L260">
            <v>535</v>
          </cell>
          <cell r="M260">
            <v>257790</v>
          </cell>
          <cell r="N260">
            <v>258325</v>
          </cell>
          <cell r="O260">
            <v>536</v>
          </cell>
          <cell r="P260">
            <v>257810</v>
          </cell>
          <cell r="Q260">
            <v>258346</v>
          </cell>
        </row>
        <row r="261">
          <cell r="A261" t="str">
            <v>blood calcium decreased</v>
          </cell>
          <cell r="B261" t="str">
            <v>No</v>
          </cell>
          <cell r="C261">
            <v>4.4539999999999997</v>
          </cell>
          <cell r="D261">
            <v>0.33200000000000002</v>
          </cell>
          <cell r="E261">
            <v>4.4219999999999997</v>
          </cell>
          <cell r="F261">
            <v>4.46</v>
          </cell>
          <cell r="G261">
            <v>0.621</v>
          </cell>
          <cell r="H261">
            <v>32.01</v>
          </cell>
          <cell r="I261">
            <v>1</v>
          </cell>
          <cell r="J261">
            <v>108</v>
          </cell>
          <cell r="K261">
            <v>109</v>
          </cell>
          <cell r="L261">
            <v>535</v>
          </cell>
          <cell r="M261">
            <v>257702</v>
          </cell>
          <cell r="N261">
            <v>258237</v>
          </cell>
          <cell r="O261">
            <v>536</v>
          </cell>
          <cell r="P261">
            <v>257810</v>
          </cell>
          <cell r="Q261">
            <v>258346</v>
          </cell>
        </row>
        <row r="262">
          <cell r="A262" t="str">
            <v>blood cholesterol increased</v>
          </cell>
          <cell r="B262" t="str">
            <v>No</v>
          </cell>
          <cell r="C262">
            <v>1.2490000000000001</v>
          </cell>
          <cell r="D262">
            <v>0.113</v>
          </cell>
          <cell r="E262">
            <v>1.2490000000000001</v>
          </cell>
          <cell r="F262">
            <v>1.25</v>
          </cell>
          <cell r="G262">
            <v>0.17499999999999999</v>
          </cell>
          <cell r="H262">
            <v>8.9120000000000008</v>
          </cell>
          <cell r="I262">
            <v>1</v>
          </cell>
          <cell r="J262">
            <v>385</v>
          </cell>
          <cell r="K262">
            <v>386</v>
          </cell>
          <cell r="L262">
            <v>535</v>
          </cell>
          <cell r="M262">
            <v>257425</v>
          </cell>
          <cell r="N262">
            <v>257960</v>
          </cell>
          <cell r="O262">
            <v>536</v>
          </cell>
          <cell r="P262">
            <v>257810</v>
          </cell>
          <cell r="Q262">
            <v>258346</v>
          </cell>
        </row>
        <row r="263">
          <cell r="A263" t="str">
            <v>blood creatinine abnormal</v>
          </cell>
          <cell r="B263" t="str">
            <v>No</v>
          </cell>
          <cell r="C263">
            <v>60.124000000000002</v>
          </cell>
          <cell r="D263">
            <v>12.433</v>
          </cell>
          <cell r="E263">
            <v>53.554000000000002</v>
          </cell>
          <cell r="F263">
            <v>60.234000000000002</v>
          </cell>
          <cell r="G263">
            <v>7.52</v>
          </cell>
          <cell r="H263">
            <v>482.44299999999998</v>
          </cell>
          <cell r="I263">
            <v>1</v>
          </cell>
          <cell r="J263">
            <v>8</v>
          </cell>
          <cell r="K263">
            <v>9</v>
          </cell>
          <cell r="L263">
            <v>535</v>
          </cell>
          <cell r="M263">
            <v>257802</v>
          </cell>
          <cell r="N263">
            <v>258337</v>
          </cell>
          <cell r="O263">
            <v>536</v>
          </cell>
          <cell r="P263">
            <v>257810</v>
          </cell>
          <cell r="Q263">
            <v>258346</v>
          </cell>
        </row>
        <row r="264">
          <cell r="A264" t="str">
            <v>blood disorder</v>
          </cell>
          <cell r="B264" t="str">
            <v>No</v>
          </cell>
          <cell r="C264">
            <v>8.4380000000000006</v>
          </cell>
          <cell r="D264">
            <v>1.2010000000000001</v>
          </cell>
          <cell r="E264">
            <v>8.31</v>
          </cell>
          <cell r="F264">
            <v>8.452</v>
          </cell>
          <cell r="G264">
            <v>1.1679999999999999</v>
          </cell>
          <cell r="H264">
            <v>61.152999999999999</v>
          </cell>
          <cell r="I264">
            <v>1</v>
          </cell>
          <cell r="J264">
            <v>57</v>
          </cell>
          <cell r="K264">
            <v>58</v>
          </cell>
          <cell r="L264">
            <v>535</v>
          </cell>
          <cell r="M264">
            <v>257753</v>
          </cell>
          <cell r="N264">
            <v>258288</v>
          </cell>
          <cell r="O264">
            <v>536</v>
          </cell>
          <cell r="P264">
            <v>257810</v>
          </cell>
          <cell r="Q264">
            <v>258346</v>
          </cell>
        </row>
        <row r="265">
          <cell r="A265" t="str">
            <v>blood glucose decreased</v>
          </cell>
          <cell r="B265" t="str">
            <v>No</v>
          </cell>
          <cell r="C265">
            <v>1.4059999999999999</v>
          </cell>
          <cell r="D265">
            <v>6.3E-2</v>
          </cell>
          <cell r="E265">
            <v>1.405</v>
          </cell>
          <cell r="F265">
            <v>1.407</v>
          </cell>
          <cell r="G265">
            <v>0.19700000000000001</v>
          </cell>
          <cell r="H265">
            <v>10.037000000000001</v>
          </cell>
          <cell r="I265">
            <v>1</v>
          </cell>
          <cell r="J265">
            <v>342</v>
          </cell>
          <cell r="K265">
            <v>343</v>
          </cell>
          <cell r="L265">
            <v>535</v>
          </cell>
          <cell r="M265">
            <v>257468</v>
          </cell>
          <cell r="N265">
            <v>258003</v>
          </cell>
          <cell r="O265">
            <v>536</v>
          </cell>
          <cell r="P265">
            <v>257810</v>
          </cell>
          <cell r="Q265">
            <v>258346</v>
          </cell>
        </row>
        <row r="266">
          <cell r="A266" t="str">
            <v>blood glucose increased</v>
          </cell>
          <cell r="B266" t="str">
            <v>No</v>
          </cell>
          <cell r="C266">
            <v>0.379</v>
          </cell>
          <cell r="D266">
            <v>0.49099999999999999</v>
          </cell>
          <cell r="E266">
            <v>0.38</v>
          </cell>
          <cell r="F266">
            <v>0.378</v>
          </cell>
          <cell r="G266">
            <v>5.2999999999999999E-2</v>
          </cell>
          <cell r="H266">
            <v>2.6920000000000002</v>
          </cell>
          <cell r="I266">
            <v>1</v>
          </cell>
          <cell r="J266">
            <v>1268</v>
          </cell>
          <cell r="K266">
            <v>1269</v>
          </cell>
          <cell r="L266">
            <v>535</v>
          </cell>
          <cell r="M266">
            <v>256542</v>
          </cell>
          <cell r="N266">
            <v>257077</v>
          </cell>
          <cell r="O266">
            <v>536</v>
          </cell>
          <cell r="P266">
            <v>257810</v>
          </cell>
          <cell r="Q266">
            <v>258346</v>
          </cell>
        </row>
        <row r="267">
          <cell r="A267" t="str">
            <v>blood lactic acid increased</v>
          </cell>
          <cell r="B267" t="str">
            <v>No</v>
          </cell>
          <cell r="C267">
            <v>2.4420000000000002</v>
          </cell>
          <cell r="D267">
            <v>1.9E-2</v>
          </cell>
          <cell r="E267">
            <v>2.4340000000000002</v>
          </cell>
          <cell r="F267">
            <v>2.444</v>
          </cell>
          <cell r="G267">
            <v>0.34200000000000003</v>
          </cell>
          <cell r="H267">
            <v>17.471</v>
          </cell>
          <cell r="I267">
            <v>1</v>
          </cell>
          <cell r="J267">
            <v>197</v>
          </cell>
          <cell r="K267">
            <v>198</v>
          </cell>
          <cell r="L267">
            <v>535</v>
          </cell>
          <cell r="M267">
            <v>257613</v>
          </cell>
          <cell r="N267">
            <v>258148</v>
          </cell>
          <cell r="O267">
            <v>536</v>
          </cell>
          <cell r="P267">
            <v>257810</v>
          </cell>
          <cell r="Q267">
            <v>258346</v>
          </cell>
        </row>
        <row r="268">
          <cell r="A268" t="str">
            <v>blood pH decreased</v>
          </cell>
          <cell r="B268" t="str">
            <v>No</v>
          </cell>
          <cell r="C268">
            <v>5.2859999999999996</v>
          </cell>
          <cell r="D268">
            <v>0.502</v>
          </cell>
          <cell r="E268">
            <v>5.2389999999999999</v>
          </cell>
          <cell r="F268">
            <v>5.2939999999999996</v>
          </cell>
          <cell r="G268">
            <v>0.73599999999999999</v>
          </cell>
          <cell r="H268">
            <v>38.055999999999997</v>
          </cell>
          <cell r="I268">
            <v>1</v>
          </cell>
          <cell r="J268">
            <v>91</v>
          </cell>
          <cell r="K268">
            <v>92</v>
          </cell>
          <cell r="L268">
            <v>535</v>
          </cell>
          <cell r="M268">
            <v>257719</v>
          </cell>
          <cell r="N268">
            <v>258254</v>
          </cell>
          <cell r="O268">
            <v>536</v>
          </cell>
          <cell r="P268">
            <v>257810</v>
          </cell>
          <cell r="Q268">
            <v>258346</v>
          </cell>
        </row>
        <row r="269">
          <cell r="A269" t="str">
            <v>blood phosphorus decreased</v>
          </cell>
          <cell r="B269" t="str">
            <v>No</v>
          </cell>
          <cell r="C269">
            <v>8.5890000000000004</v>
          </cell>
          <cell r="D269">
            <v>1.2350000000000001</v>
          </cell>
          <cell r="E269">
            <v>8.4559999999999995</v>
          </cell>
          <cell r="F269">
            <v>8.6029999999999998</v>
          </cell>
          <cell r="G269">
            <v>1.1890000000000001</v>
          </cell>
          <cell r="H269">
            <v>62.264000000000003</v>
          </cell>
          <cell r="I269">
            <v>1</v>
          </cell>
          <cell r="J269">
            <v>56</v>
          </cell>
          <cell r="K269">
            <v>57</v>
          </cell>
          <cell r="L269">
            <v>535</v>
          </cell>
          <cell r="M269">
            <v>257754</v>
          </cell>
          <cell r="N269">
            <v>258289</v>
          </cell>
          <cell r="O269">
            <v>536</v>
          </cell>
          <cell r="P269">
            <v>257810</v>
          </cell>
          <cell r="Q269">
            <v>258346</v>
          </cell>
        </row>
        <row r="270">
          <cell r="A270" t="str">
            <v>blood potassium decreased</v>
          </cell>
          <cell r="B270" t="str">
            <v>No</v>
          </cell>
          <cell r="C270">
            <v>2.4169999999999998</v>
          </cell>
          <cell r="D270">
            <v>1.7000000000000001E-2</v>
          </cell>
          <cell r="E270">
            <v>2.41</v>
          </cell>
          <cell r="F270">
            <v>2.42</v>
          </cell>
          <cell r="G270">
            <v>0.33900000000000002</v>
          </cell>
          <cell r="H270">
            <v>17.294</v>
          </cell>
          <cell r="I270">
            <v>1</v>
          </cell>
          <cell r="J270">
            <v>199</v>
          </cell>
          <cell r="K270">
            <v>200</v>
          </cell>
          <cell r="L270">
            <v>535</v>
          </cell>
          <cell r="M270">
            <v>257611</v>
          </cell>
          <cell r="N270">
            <v>258146</v>
          </cell>
          <cell r="O270">
            <v>536</v>
          </cell>
          <cell r="P270">
            <v>257810</v>
          </cell>
          <cell r="Q270">
            <v>258346</v>
          </cell>
        </row>
        <row r="271">
          <cell r="A271" t="str">
            <v>blood pressure decreased</v>
          </cell>
          <cell r="B271" t="str">
            <v>No</v>
          </cell>
          <cell r="C271">
            <v>0.63400000000000001</v>
          </cell>
          <cell r="D271">
            <v>4.0000000000000001E-3</v>
          </cell>
          <cell r="E271">
            <v>0.63400000000000001</v>
          </cell>
          <cell r="F271">
            <v>0.63300000000000001</v>
          </cell>
          <cell r="G271">
            <v>8.8999999999999996E-2</v>
          </cell>
          <cell r="H271">
            <v>4.508</v>
          </cell>
          <cell r="I271">
            <v>1</v>
          </cell>
          <cell r="J271">
            <v>759</v>
          </cell>
          <cell r="K271">
            <v>760</v>
          </cell>
          <cell r="L271">
            <v>535</v>
          </cell>
          <cell r="M271">
            <v>257051</v>
          </cell>
          <cell r="N271">
            <v>257586</v>
          </cell>
          <cell r="O271">
            <v>536</v>
          </cell>
          <cell r="P271">
            <v>257810</v>
          </cell>
          <cell r="Q271">
            <v>258346</v>
          </cell>
        </row>
        <row r="272">
          <cell r="A272" t="str">
            <v>body temperature increased</v>
          </cell>
          <cell r="B272" t="str">
            <v>No</v>
          </cell>
          <cell r="C272">
            <v>0.94499999999999995</v>
          </cell>
          <cell r="D272">
            <v>0.185</v>
          </cell>
          <cell r="E272">
            <v>0.94499999999999995</v>
          </cell>
          <cell r="F272">
            <v>0.94499999999999995</v>
          </cell>
          <cell r="G272">
            <v>0.13300000000000001</v>
          </cell>
          <cell r="H272">
            <v>6.7329999999999997</v>
          </cell>
          <cell r="I272">
            <v>1</v>
          </cell>
          <cell r="J272">
            <v>509</v>
          </cell>
          <cell r="K272">
            <v>510</v>
          </cell>
          <cell r="L272">
            <v>535</v>
          </cell>
          <cell r="M272">
            <v>257301</v>
          </cell>
          <cell r="N272">
            <v>257836</v>
          </cell>
          <cell r="O272">
            <v>536</v>
          </cell>
          <cell r="P272">
            <v>257810</v>
          </cell>
          <cell r="Q272">
            <v>258346</v>
          </cell>
        </row>
        <row r="273">
          <cell r="A273" t="str">
            <v>bone cancer metastatic</v>
          </cell>
          <cell r="B273" t="str">
            <v>No</v>
          </cell>
          <cell r="C273">
            <v>-1</v>
          </cell>
          <cell r="D273">
            <v>119.748</v>
          </cell>
          <cell r="E273">
            <v>481.98899999999998</v>
          </cell>
          <cell r="F273">
            <v>-1</v>
          </cell>
          <cell r="I273">
            <v>1</v>
          </cell>
          <cell r="J273">
            <v>0</v>
          </cell>
          <cell r="K273">
            <v>1</v>
          </cell>
          <cell r="L273">
            <v>535</v>
          </cell>
          <cell r="M273">
            <v>257810</v>
          </cell>
          <cell r="N273">
            <v>258345</v>
          </cell>
          <cell r="O273">
            <v>536</v>
          </cell>
          <cell r="P273">
            <v>257810</v>
          </cell>
          <cell r="Q273">
            <v>258346</v>
          </cell>
        </row>
        <row r="274">
          <cell r="A274" t="str">
            <v>bone development abnormal</v>
          </cell>
          <cell r="B274" t="str">
            <v>No</v>
          </cell>
          <cell r="C274">
            <v>16.585999999999999</v>
          </cell>
          <cell r="D274">
            <v>3.0859999999999999</v>
          </cell>
          <cell r="E274">
            <v>16.065999999999999</v>
          </cell>
          <cell r="F274">
            <v>16.614999999999998</v>
          </cell>
          <cell r="G274">
            <v>2.2589999999999999</v>
          </cell>
          <cell r="H274">
            <v>122.194</v>
          </cell>
          <cell r="I274">
            <v>1</v>
          </cell>
          <cell r="J274">
            <v>29</v>
          </cell>
          <cell r="K274">
            <v>30</v>
          </cell>
          <cell r="L274">
            <v>535</v>
          </cell>
          <cell r="M274">
            <v>257781</v>
          </cell>
          <cell r="N274">
            <v>258316</v>
          </cell>
          <cell r="O274">
            <v>536</v>
          </cell>
          <cell r="P274">
            <v>257810</v>
          </cell>
          <cell r="Q274">
            <v>258346</v>
          </cell>
        </row>
        <row r="275">
          <cell r="A275" t="str">
            <v>bone disorder</v>
          </cell>
          <cell r="B275" t="str">
            <v>No</v>
          </cell>
          <cell r="C275">
            <v>3.8479999999999999</v>
          </cell>
          <cell r="D275">
            <v>0.218</v>
          </cell>
          <cell r="E275">
            <v>3.8250000000000002</v>
          </cell>
          <cell r="F275">
            <v>3.8530000000000002</v>
          </cell>
          <cell r="G275">
            <v>0.53800000000000003</v>
          </cell>
          <cell r="H275">
            <v>27.620999999999999</v>
          </cell>
          <cell r="I275">
            <v>1</v>
          </cell>
          <cell r="J275">
            <v>125</v>
          </cell>
          <cell r="K275">
            <v>126</v>
          </cell>
          <cell r="L275">
            <v>535</v>
          </cell>
          <cell r="M275">
            <v>257685</v>
          </cell>
          <cell r="N275">
            <v>258220</v>
          </cell>
          <cell r="O275">
            <v>536</v>
          </cell>
          <cell r="P275">
            <v>257810</v>
          </cell>
          <cell r="Q275">
            <v>258346</v>
          </cell>
        </row>
        <row r="276">
          <cell r="A276" t="str">
            <v>bone marrow disorder</v>
          </cell>
          <cell r="B276" t="str">
            <v>No</v>
          </cell>
          <cell r="C276">
            <v>11.452</v>
          </cell>
          <cell r="D276">
            <v>1.8959999999999999</v>
          </cell>
          <cell r="E276">
            <v>11.209</v>
          </cell>
          <cell r="F276">
            <v>11.472</v>
          </cell>
          <cell r="G276">
            <v>1.5760000000000001</v>
          </cell>
          <cell r="H276">
            <v>83.503</v>
          </cell>
          <cell r="I276">
            <v>1</v>
          </cell>
          <cell r="J276">
            <v>42</v>
          </cell>
          <cell r="K276">
            <v>43</v>
          </cell>
          <cell r="L276">
            <v>535</v>
          </cell>
          <cell r="M276">
            <v>257768</v>
          </cell>
          <cell r="N276">
            <v>258303</v>
          </cell>
          <cell r="O276">
            <v>536</v>
          </cell>
          <cell r="P276">
            <v>257810</v>
          </cell>
          <cell r="Q276">
            <v>258346</v>
          </cell>
        </row>
        <row r="277">
          <cell r="A277" t="str">
            <v>bone sarcoma</v>
          </cell>
          <cell r="B277" t="str">
            <v>No</v>
          </cell>
          <cell r="C277">
            <v>12.333</v>
          </cell>
          <cell r="D277">
            <v>2.1</v>
          </cell>
          <cell r="E277">
            <v>12.05</v>
          </cell>
          <cell r="F277">
            <v>12.353999999999999</v>
          </cell>
          <cell r="G277">
            <v>1.694</v>
          </cell>
          <cell r="H277">
            <v>90.087000000000003</v>
          </cell>
          <cell r="I277">
            <v>1</v>
          </cell>
          <cell r="J277">
            <v>39</v>
          </cell>
          <cell r="K277">
            <v>40</v>
          </cell>
          <cell r="L277">
            <v>535</v>
          </cell>
          <cell r="M277">
            <v>257771</v>
          </cell>
          <cell r="N277">
            <v>258306</v>
          </cell>
          <cell r="O277">
            <v>536</v>
          </cell>
          <cell r="P277">
            <v>257810</v>
          </cell>
          <cell r="Q277">
            <v>258346</v>
          </cell>
        </row>
        <row r="278">
          <cell r="A278" t="str">
            <v>bradycardia</v>
          </cell>
          <cell r="B278" t="str">
            <v>No</v>
          </cell>
          <cell r="C278">
            <v>0.33800000000000002</v>
          </cell>
          <cell r="D278">
            <v>0.72299999999999998</v>
          </cell>
          <cell r="E278">
            <v>0.33800000000000002</v>
          </cell>
          <cell r="F278">
            <v>0.33700000000000002</v>
          </cell>
          <cell r="G278">
            <v>4.7E-2</v>
          </cell>
          <cell r="H278">
            <v>2.395</v>
          </cell>
          <cell r="I278">
            <v>1</v>
          </cell>
          <cell r="J278">
            <v>1424</v>
          </cell>
          <cell r="K278">
            <v>1425</v>
          </cell>
          <cell r="L278">
            <v>535</v>
          </cell>
          <cell r="M278">
            <v>256386</v>
          </cell>
          <cell r="N278">
            <v>256921</v>
          </cell>
          <cell r="O278">
            <v>536</v>
          </cell>
          <cell r="P278">
            <v>257810</v>
          </cell>
          <cell r="Q278">
            <v>258346</v>
          </cell>
        </row>
        <row r="279">
          <cell r="A279" t="str">
            <v>c-reactive protein increased</v>
          </cell>
          <cell r="B279" t="str">
            <v>No</v>
          </cell>
          <cell r="C279">
            <v>0.91300000000000003</v>
          </cell>
          <cell r="D279">
            <v>0.15</v>
          </cell>
          <cell r="E279">
            <v>0.91300000000000003</v>
          </cell>
          <cell r="F279">
            <v>0.91300000000000003</v>
          </cell>
          <cell r="G279">
            <v>0.128</v>
          </cell>
          <cell r="H279">
            <v>6.5019999999999998</v>
          </cell>
          <cell r="I279">
            <v>1</v>
          </cell>
          <cell r="J279">
            <v>527</v>
          </cell>
          <cell r="K279">
            <v>528</v>
          </cell>
          <cell r="L279">
            <v>535</v>
          </cell>
          <cell r="M279">
            <v>257283</v>
          </cell>
          <cell r="N279">
            <v>257818</v>
          </cell>
          <cell r="O279">
            <v>536</v>
          </cell>
          <cell r="P279">
            <v>257810</v>
          </cell>
          <cell r="Q279">
            <v>258346</v>
          </cell>
        </row>
        <row r="280">
          <cell r="A280" t="str">
            <v>cOVID-19</v>
          </cell>
          <cell r="B280" t="str">
            <v>No</v>
          </cell>
          <cell r="C280">
            <v>0.71599999999999997</v>
          </cell>
          <cell r="D280">
            <v>8.0000000000000002E-3</v>
          </cell>
          <cell r="E280">
            <v>0.71599999999999997</v>
          </cell>
          <cell r="F280">
            <v>0.71499999999999997</v>
          </cell>
          <cell r="G280">
            <v>0.1</v>
          </cell>
          <cell r="H280">
            <v>5.0940000000000003</v>
          </cell>
          <cell r="I280">
            <v>1</v>
          </cell>
          <cell r="J280">
            <v>672</v>
          </cell>
          <cell r="K280">
            <v>673</v>
          </cell>
          <cell r="L280">
            <v>535</v>
          </cell>
          <cell r="M280">
            <v>257138</v>
          </cell>
          <cell r="N280">
            <v>257673</v>
          </cell>
          <cell r="O280">
            <v>536</v>
          </cell>
          <cell r="P280">
            <v>257810</v>
          </cell>
          <cell r="Q280">
            <v>258346</v>
          </cell>
        </row>
        <row r="281">
          <cell r="A281" t="str">
            <v>capillary permeability increased</v>
          </cell>
          <cell r="B281" t="str">
            <v>No</v>
          </cell>
          <cell r="C281">
            <v>240.494</v>
          </cell>
          <cell r="D281">
            <v>39.253999999999998</v>
          </cell>
          <cell r="E281">
            <v>160.66300000000001</v>
          </cell>
          <cell r="F281">
            <v>240.94200000000001</v>
          </cell>
          <cell r="G281">
            <v>21.814</v>
          </cell>
          <cell r="H281">
            <v>2661.259</v>
          </cell>
          <cell r="I281">
            <v>1</v>
          </cell>
          <cell r="J281">
            <v>2</v>
          </cell>
          <cell r="K281">
            <v>3</v>
          </cell>
          <cell r="L281">
            <v>535</v>
          </cell>
          <cell r="M281">
            <v>257808</v>
          </cell>
          <cell r="N281">
            <v>258343</v>
          </cell>
          <cell r="O281">
            <v>536</v>
          </cell>
          <cell r="P281">
            <v>257810</v>
          </cell>
          <cell r="Q281">
            <v>258346</v>
          </cell>
        </row>
        <row r="282">
          <cell r="A282" t="str">
            <v>cardiac dysfunction</v>
          </cell>
          <cell r="B282" t="str">
            <v>No</v>
          </cell>
          <cell r="C282">
            <v>12.333</v>
          </cell>
          <cell r="D282">
            <v>2.1</v>
          </cell>
          <cell r="E282">
            <v>12.05</v>
          </cell>
          <cell r="F282">
            <v>12.353999999999999</v>
          </cell>
          <cell r="G282">
            <v>1.694</v>
          </cell>
          <cell r="H282">
            <v>90.087000000000003</v>
          </cell>
          <cell r="I282">
            <v>1</v>
          </cell>
          <cell r="J282">
            <v>39</v>
          </cell>
          <cell r="K282">
            <v>40</v>
          </cell>
          <cell r="L282">
            <v>535</v>
          </cell>
          <cell r="M282">
            <v>257771</v>
          </cell>
          <cell r="N282">
            <v>258306</v>
          </cell>
          <cell r="O282">
            <v>536</v>
          </cell>
          <cell r="P282">
            <v>257810</v>
          </cell>
          <cell r="Q282">
            <v>258346</v>
          </cell>
        </row>
        <row r="283">
          <cell r="A283" t="str">
            <v>cardiac failure acute</v>
          </cell>
          <cell r="B283" t="str">
            <v>No</v>
          </cell>
          <cell r="C283">
            <v>8.7449999999999992</v>
          </cell>
          <cell r="D283">
            <v>1.2709999999999999</v>
          </cell>
          <cell r="E283">
            <v>8.6069999999999993</v>
          </cell>
          <cell r="F283">
            <v>8.76</v>
          </cell>
          <cell r="G283">
            <v>1.21</v>
          </cell>
          <cell r="H283">
            <v>63.415999999999997</v>
          </cell>
          <cell r="I283">
            <v>1</v>
          </cell>
          <cell r="J283">
            <v>55</v>
          </cell>
          <cell r="K283">
            <v>56</v>
          </cell>
          <cell r="L283">
            <v>535</v>
          </cell>
          <cell r="M283">
            <v>257755</v>
          </cell>
          <cell r="N283">
            <v>258290</v>
          </cell>
          <cell r="O283">
            <v>536</v>
          </cell>
          <cell r="P283">
            <v>257810</v>
          </cell>
          <cell r="Q283">
            <v>258346</v>
          </cell>
        </row>
        <row r="284">
          <cell r="A284" t="str">
            <v>cardiac failure congestive</v>
          </cell>
          <cell r="B284" t="str">
            <v>No</v>
          </cell>
          <cell r="C284">
            <v>3.758</v>
          </cell>
          <cell r="D284">
            <v>0.20200000000000001</v>
          </cell>
          <cell r="E284">
            <v>3.7360000000000002</v>
          </cell>
          <cell r="F284">
            <v>3.7629999999999999</v>
          </cell>
          <cell r="G284">
            <v>0.52500000000000002</v>
          </cell>
          <cell r="H284">
            <v>26.968</v>
          </cell>
          <cell r="I284">
            <v>1</v>
          </cell>
          <cell r="J284">
            <v>128</v>
          </cell>
          <cell r="K284">
            <v>129</v>
          </cell>
          <cell r="L284">
            <v>535</v>
          </cell>
          <cell r="M284">
            <v>257682</v>
          </cell>
          <cell r="N284">
            <v>258217</v>
          </cell>
          <cell r="O284">
            <v>536</v>
          </cell>
          <cell r="P284">
            <v>257810</v>
          </cell>
          <cell r="Q284">
            <v>258346</v>
          </cell>
        </row>
        <row r="285">
          <cell r="A285" t="str">
            <v>cardiac tamponade</v>
          </cell>
          <cell r="B285" t="str">
            <v>No</v>
          </cell>
          <cell r="C285">
            <v>8.907</v>
          </cell>
          <cell r="D285">
            <v>1.3080000000000001</v>
          </cell>
          <cell r="E285">
            <v>8.7629999999999999</v>
          </cell>
          <cell r="F285">
            <v>8.9220000000000006</v>
          </cell>
          <cell r="G285">
            <v>1.232</v>
          </cell>
          <cell r="H285">
            <v>64.611999999999995</v>
          </cell>
          <cell r="I285">
            <v>1</v>
          </cell>
          <cell r="J285">
            <v>54</v>
          </cell>
          <cell r="K285">
            <v>55</v>
          </cell>
          <cell r="L285">
            <v>535</v>
          </cell>
          <cell r="M285">
            <v>257756</v>
          </cell>
          <cell r="N285">
            <v>258291</v>
          </cell>
          <cell r="O285">
            <v>536</v>
          </cell>
          <cell r="P285">
            <v>257810</v>
          </cell>
          <cell r="Q285">
            <v>258346</v>
          </cell>
        </row>
        <row r="286">
          <cell r="A286" t="str">
            <v>cardiomyopathy acute</v>
          </cell>
          <cell r="B286" t="str">
            <v>No</v>
          </cell>
          <cell r="C286">
            <v>30.062000000000001</v>
          </cell>
          <cell r="D286">
            <v>6.1360000000000001</v>
          </cell>
          <cell r="E286">
            <v>28.352</v>
          </cell>
          <cell r="F286">
            <v>30.116</v>
          </cell>
          <cell r="G286">
            <v>3.9870000000000001</v>
          </cell>
          <cell r="H286">
            <v>227.50299999999999</v>
          </cell>
          <cell r="I286">
            <v>1</v>
          </cell>
          <cell r="J286">
            <v>16</v>
          </cell>
          <cell r="K286">
            <v>17</v>
          </cell>
          <cell r="L286">
            <v>535</v>
          </cell>
          <cell r="M286">
            <v>257794</v>
          </cell>
          <cell r="N286">
            <v>258329</v>
          </cell>
          <cell r="O286">
            <v>536</v>
          </cell>
          <cell r="P286">
            <v>257810</v>
          </cell>
          <cell r="Q286">
            <v>258346</v>
          </cell>
        </row>
        <row r="287">
          <cell r="A287" t="str">
            <v>cataract</v>
          </cell>
          <cell r="B287" t="str">
            <v>No</v>
          </cell>
          <cell r="C287">
            <v>2.2690000000000001</v>
          </cell>
          <cell r="D287">
            <v>8.0000000000000002E-3</v>
          </cell>
          <cell r="E287">
            <v>2.2629999999999999</v>
          </cell>
          <cell r="F287">
            <v>2.2709999999999999</v>
          </cell>
          <cell r="G287">
            <v>0.318</v>
          </cell>
          <cell r="H287">
            <v>16.228000000000002</v>
          </cell>
          <cell r="I287">
            <v>1</v>
          </cell>
          <cell r="J287">
            <v>212</v>
          </cell>
          <cell r="K287">
            <v>213</v>
          </cell>
          <cell r="L287">
            <v>535</v>
          </cell>
          <cell r="M287">
            <v>257598</v>
          </cell>
          <cell r="N287">
            <v>258133</v>
          </cell>
          <cell r="O287">
            <v>536</v>
          </cell>
          <cell r="P287">
            <v>257810</v>
          </cell>
          <cell r="Q287">
            <v>258346</v>
          </cell>
        </row>
        <row r="288">
          <cell r="A288" t="str">
            <v>cellulitis</v>
          </cell>
          <cell r="B288" t="str">
            <v>No</v>
          </cell>
          <cell r="C288">
            <v>1.3660000000000001</v>
          </cell>
          <cell r="D288">
            <v>7.3999999999999996E-2</v>
          </cell>
          <cell r="E288">
            <v>1.365</v>
          </cell>
          <cell r="F288">
            <v>1.367</v>
          </cell>
          <cell r="G288">
            <v>0.192</v>
          </cell>
          <cell r="H288">
            <v>9.7509999999999994</v>
          </cell>
          <cell r="I288">
            <v>1</v>
          </cell>
          <cell r="J288">
            <v>352</v>
          </cell>
          <cell r="K288">
            <v>353</v>
          </cell>
          <cell r="L288">
            <v>535</v>
          </cell>
          <cell r="M288">
            <v>257458</v>
          </cell>
          <cell r="N288">
            <v>257993</v>
          </cell>
          <cell r="O288">
            <v>536</v>
          </cell>
          <cell r="P288">
            <v>257810</v>
          </cell>
          <cell r="Q288">
            <v>258346</v>
          </cell>
        </row>
        <row r="289">
          <cell r="A289" t="str">
            <v>central nervous system lesion</v>
          </cell>
          <cell r="B289" t="str">
            <v>No</v>
          </cell>
          <cell r="C289">
            <v>2.5449999999999999</v>
          </cell>
          <cell r="D289">
            <v>2.8000000000000001E-2</v>
          </cell>
          <cell r="E289">
            <v>2.5369999999999999</v>
          </cell>
          <cell r="F289">
            <v>2.548</v>
          </cell>
          <cell r="G289">
            <v>0.35599999999999998</v>
          </cell>
          <cell r="H289">
            <v>18.215</v>
          </cell>
          <cell r="I289">
            <v>1</v>
          </cell>
          <cell r="J289">
            <v>189</v>
          </cell>
          <cell r="K289">
            <v>190</v>
          </cell>
          <cell r="L289">
            <v>535</v>
          </cell>
          <cell r="M289">
            <v>257621</v>
          </cell>
          <cell r="N289">
            <v>258156</v>
          </cell>
          <cell r="O289">
            <v>536</v>
          </cell>
          <cell r="P289">
            <v>257810</v>
          </cell>
          <cell r="Q289">
            <v>258346</v>
          </cell>
        </row>
        <row r="290">
          <cell r="A290" t="str">
            <v>cerebral disorder</v>
          </cell>
          <cell r="B290" t="str">
            <v>No</v>
          </cell>
          <cell r="C290">
            <v>5.7949999999999999</v>
          </cell>
          <cell r="D290">
            <v>0.61</v>
          </cell>
          <cell r="E290">
            <v>5.7380000000000004</v>
          </cell>
          <cell r="F290">
            <v>5.8040000000000003</v>
          </cell>
          <cell r="G290">
            <v>0.80700000000000005</v>
          </cell>
          <cell r="H290">
            <v>41.768999999999998</v>
          </cell>
          <cell r="I290">
            <v>1</v>
          </cell>
          <cell r="J290">
            <v>83</v>
          </cell>
          <cell r="K290">
            <v>84</v>
          </cell>
          <cell r="L290">
            <v>535</v>
          </cell>
          <cell r="M290">
            <v>257727</v>
          </cell>
          <cell r="N290">
            <v>258262</v>
          </cell>
          <cell r="O290">
            <v>536</v>
          </cell>
          <cell r="P290">
            <v>257810</v>
          </cell>
          <cell r="Q290">
            <v>258346</v>
          </cell>
        </row>
        <row r="291">
          <cell r="A291" t="str">
            <v>cerebral haemorrhage</v>
          </cell>
          <cell r="B291" t="str">
            <v>No</v>
          </cell>
          <cell r="C291">
            <v>1.6879999999999999</v>
          </cell>
          <cell r="D291">
            <v>1.4999999999999999E-2</v>
          </cell>
          <cell r="E291">
            <v>1.6850000000000001</v>
          </cell>
          <cell r="F291">
            <v>1.6890000000000001</v>
          </cell>
          <cell r="G291">
            <v>0.23699999999999999</v>
          </cell>
          <cell r="H291">
            <v>12.054</v>
          </cell>
          <cell r="I291">
            <v>1</v>
          </cell>
          <cell r="J291">
            <v>285</v>
          </cell>
          <cell r="K291">
            <v>286</v>
          </cell>
          <cell r="L291">
            <v>535</v>
          </cell>
          <cell r="M291">
            <v>257525</v>
          </cell>
          <cell r="N291">
            <v>258060</v>
          </cell>
          <cell r="O291">
            <v>536</v>
          </cell>
          <cell r="P291">
            <v>257810</v>
          </cell>
          <cell r="Q291">
            <v>258346</v>
          </cell>
        </row>
        <row r="292">
          <cell r="A292" t="str">
            <v>cholecystitis</v>
          </cell>
          <cell r="B292" t="str">
            <v>No</v>
          </cell>
          <cell r="C292">
            <v>3.3170000000000002</v>
          </cell>
          <cell r="D292">
            <v>0.129</v>
          </cell>
          <cell r="E292">
            <v>3.3010000000000002</v>
          </cell>
          <cell r="F292">
            <v>3.3210000000000002</v>
          </cell>
          <cell r="G292">
            <v>0.46400000000000002</v>
          </cell>
          <cell r="H292">
            <v>23.783000000000001</v>
          </cell>
          <cell r="I292">
            <v>1</v>
          </cell>
          <cell r="J292">
            <v>145</v>
          </cell>
          <cell r="K292">
            <v>146</v>
          </cell>
          <cell r="L292">
            <v>535</v>
          </cell>
          <cell r="M292">
            <v>257665</v>
          </cell>
          <cell r="N292">
            <v>258200</v>
          </cell>
          <cell r="O292">
            <v>536</v>
          </cell>
          <cell r="P292">
            <v>257810</v>
          </cell>
          <cell r="Q292">
            <v>258346</v>
          </cell>
        </row>
        <row r="293">
          <cell r="A293" t="str">
            <v>chromaturia</v>
          </cell>
          <cell r="B293" t="str">
            <v>No</v>
          </cell>
          <cell r="C293">
            <v>1.552</v>
          </cell>
          <cell r="D293">
            <v>3.3000000000000002E-2</v>
          </cell>
          <cell r="E293">
            <v>1.55</v>
          </cell>
          <cell r="F293">
            <v>1.5529999999999999</v>
          </cell>
          <cell r="G293">
            <v>0.218</v>
          </cell>
          <cell r="H293">
            <v>11.077999999999999</v>
          </cell>
          <cell r="I293">
            <v>1</v>
          </cell>
          <cell r="J293">
            <v>310</v>
          </cell>
          <cell r="K293">
            <v>311</v>
          </cell>
          <cell r="L293">
            <v>535</v>
          </cell>
          <cell r="M293">
            <v>257500</v>
          </cell>
          <cell r="N293">
            <v>258035</v>
          </cell>
          <cell r="O293">
            <v>536</v>
          </cell>
          <cell r="P293">
            <v>257810</v>
          </cell>
          <cell r="Q293">
            <v>258346</v>
          </cell>
        </row>
        <row r="294">
          <cell r="A294" t="str">
            <v>chronic graft versus host disease</v>
          </cell>
          <cell r="B294" t="str">
            <v>No</v>
          </cell>
          <cell r="C294">
            <v>2.863</v>
          </cell>
          <cell r="D294">
            <v>6.4000000000000001E-2</v>
          </cell>
          <cell r="E294">
            <v>2.8519999999999999</v>
          </cell>
          <cell r="F294">
            <v>2.867</v>
          </cell>
          <cell r="G294">
            <v>0.40100000000000002</v>
          </cell>
          <cell r="H294">
            <v>20.507000000000001</v>
          </cell>
          <cell r="I294">
            <v>1</v>
          </cell>
          <cell r="J294">
            <v>168</v>
          </cell>
          <cell r="K294">
            <v>169</v>
          </cell>
          <cell r="L294">
            <v>535</v>
          </cell>
          <cell r="M294">
            <v>257642</v>
          </cell>
          <cell r="N294">
            <v>258177</v>
          </cell>
          <cell r="O294">
            <v>536</v>
          </cell>
          <cell r="P294">
            <v>257810</v>
          </cell>
          <cell r="Q294">
            <v>258346</v>
          </cell>
        </row>
        <row r="295">
          <cell r="A295" t="str">
            <v>chronic kidney disease</v>
          </cell>
          <cell r="B295" t="str">
            <v>No</v>
          </cell>
          <cell r="C295">
            <v>2.702</v>
          </cell>
          <cell r="D295">
            <v>4.4999999999999998E-2</v>
          </cell>
          <cell r="E295">
            <v>2.6930000000000001</v>
          </cell>
          <cell r="F295">
            <v>2.7050000000000001</v>
          </cell>
          <cell r="G295">
            <v>0.378</v>
          </cell>
          <cell r="H295">
            <v>19.347999999999999</v>
          </cell>
          <cell r="I295">
            <v>1</v>
          </cell>
          <cell r="J295">
            <v>178</v>
          </cell>
          <cell r="K295">
            <v>179</v>
          </cell>
          <cell r="L295">
            <v>535</v>
          </cell>
          <cell r="M295">
            <v>257632</v>
          </cell>
          <cell r="N295">
            <v>258167</v>
          </cell>
          <cell r="O295">
            <v>536</v>
          </cell>
          <cell r="P295">
            <v>257810</v>
          </cell>
          <cell r="Q295">
            <v>258346</v>
          </cell>
        </row>
        <row r="296">
          <cell r="A296" t="str">
            <v>chylothorax</v>
          </cell>
          <cell r="B296" t="str">
            <v>No</v>
          </cell>
          <cell r="C296">
            <v>21.863</v>
          </cell>
          <cell r="D296">
            <v>4.2960000000000003</v>
          </cell>
          <cell r="E296">
            <v>20.956</v>
          </cell>
          <cell r="F296">
            <v>21.902000000000001</v>
          </cell>
          <cell r="G296">
            <v>2.9470000000000001</v>
          </cell>
          <cell r="H296">
            <v>162.785</v>
          </cell>
          <cell r="I296">
            <v>1</v>
          </cell>
          <cell r="J296">
            <v>22</v>
          </cell>
          <cell r="K296">
            <v>23</v>
          </cell>
          <cell r="L296">
            <v>535</v>
          </cell>
          <cell r="M296">
            <v>257788</v>
          </cell>
          <cell r="N296">
            <v>258323</v>
          </cell>
          <cell r="O296">
            <v>536</v>
          </cell>
          <cell r="P296">
            <v>257810</v>
          </cell>
          <cell r="Q296">
            <v>258346</v>
          </cell>
        </row>
        <row r="297">
          <cell r="A297" t="str">
            <v>circulatory collapse</v>
          </cell>
          <cell r="B297" t="str">
            <v>No</v>
          </cell>
          <cell r="C297">
            <v>1.37</v>
          </cell>
          <cell r="D297">
            <v>7.2999999999999995E-2</v>
          </cell>
          <cell r="E297">
            <v>1.369</v>
          </cell>
          <cell r="F297">
            <v>1.371</v>
          </cell>
          <cell r="G297">
            <v>0.192</v>
          </cell>
          <cell r="H297">
            <v>9.7780000000000005</v>
          </cell>
          <cell r="I297">
            <v>1</v>
          </cell>
          <cell r="J297">
            <v>351</v>
          </cell>
          <cell r="K297">
            <v>352</v>
          </cell>
          <cell r="L297">
            <v>535</v>
          </cell>
          <cell r="M297">
            <v>257459</v>
          </cell>
          <cell r="N297">
            <v>257994</v>
          </cell>
          <cell r="O297">
            <v>536</v>
          </cell>
          <cell r="P297">
            <v>257810</v>
          </cell>
          <cell r="Q297">
            <v>258346</v>
          </cell>
        </row>
        <row r="298">
          <cell r="A298" t="str">
            <v>clear cell sarcoma of soft tissue</v>
          </cell>
          <cell r="B298" t="str">
            <v>No</v>
          </cell>
          <cell r="C298">
            <v>480.98899999999998</v>
          </cell>
          <cell r="D298">
            <v>59.375999999999998</v>
          </cell>
          <cell r="E298">
            <v>240.994</v>
          </cell>
          <cell r="F298">
            <v>481.88600000000002</v>
          </cell>
          <cell r="G298">
            <v>30.100999999999999</v>
          </cell>
          <cell r="H298">
            <v>7714.5529999999999</v>
          </cell>
          <cell r="I298">
            <v>1</v>
          </cell>
          <cell r="J298">
            <v>1</v>
          </cell>
          <cell r="K298">
            <v>2</v>
          </cell>
          <cell r="L298">
            <v>535</v>
          </cell>
          <cell r="M298">
            <v>257809</v>
          </cell>
          <cell r="N298">
            <v>258344</v>
          </cell>
          <cell r="O298">
            <v>536</v>
          </cell>
          <cell r="P298">
            <v>257810</v>
          </cell>
          <cell r="Q298">
            <v>258346</v>
          </cell>
        </row>
        <row r="299">
          <cell r="A299" t="str">
            <v>colitis</v>
          </cell>
          <cell r="B299" t="str">
            <v>No</v>
          </cell>
          <cell r="C299">
            <v>0.83499999999999996</v>
          </cell>
          <cell r="D299">
            <v>7.6999999999999999E-2</v>
          </cell>
          <cell r="E299">
            <v>0.83499999999999996</v>
          </cell>
          <cell r="F299">
            <v>0.83499999999999996</v>
          </cell>
          <cell r="G299">
            <v>0.11700000000000001</v>
          </cell>
          <cell r="H299">
            <v>5.9470000000000001</v>
          </cell>
          <cell r="I299">
            <v>1</v>
          </cell>
          <cell r="J299">
            <v>576</v>
          </cell>
          <cell r="K299">
            <v>577</v>
          </cell>
          <cell r="L299">
            <v>535</v>
          </cell>
          <cell r="M299">
            <v>257234</v>
          </cell>
          <cell r="N299">
            <v>257769</v>
          </cell>
          <cell r="O299">
            <v>536</v>
          </cell>
          <cell r="P299">
            <v>257810</v>
          </cell>
          <cell r="Q299">
            <v>258346</v>
          </cell>
        </row>
        <row r="300">
          <cell r="A300" t="str">
            <v>computerised tomogram abnormal</v>
          </cell>
          <cell r="B300" t="str">
            <v>No</v>
          </cell>
          <cell r="C300">
            <v>10.932</v>
          </cell>
          <cell r="D300">
            <v>1.7749999999999999</v>
          </cell>
          <cell r="E300">
            <v>10.711</v>
          </cell>
          <cell r="F300">
            <v>10.95</v>
          </cell>
          <cell r="G300">
            <v>1.506</v>
          </cell>
          <cell r="H300">
            <v>79.623999999999995</v>
          </cell>
          <cell r="I300">
            <v>1</v>
          </cell>
          <cell r="J300">
            <v>44</v>
          </cell>
          <cell r="K300">
            <v>45</v>
          </cell>
          <cell r="L300">
            <v>535</v>
          </cell>
          <cell r="M300">
            <v>257766</v>
          </cell>
          <cell r="N300">
            <v>258301</v>
          </cell>
          <cell r="O300">
            <v>536</v>
          </cell>
          <cell r="P300">
            <v>257810</v>
          </cell>
          <cell r="Q300">
            <v>258346</v>
          </cell>
        </row>
        <row r="301">
          <cell r="A301" t="str">
            <v>continuous haemodiafiltration</v>
          </cell>
          <cell r="B301" t="str">
            <v>No</v>
          </cell>
          <cell r="C301">
            <v>10.689</v>
          </cell>
          <cell r="D301">
            <v>1.7190000000000001</v>
          </cell>
          <cell r="E301">
            <v>10.478</v>
          </cell>
          <cell r="F301">
            <v>10.707000000000001</v>
          </cell>
          <cell r="G301">
            <v>1.4730000000000001</v>
          </cell>
          <cell r="H301">
            <v>77.816000000000003</v>
          </cell>
          <cell r="I301">
            <v>1</v>
          </cell>
          <cell r="J301">
            <v>45</v>
          </cell>
          <cell r="K301">
            <v>46</v>
          </cell>
          <cell r="L301">
            <v>535</v>
          </cell>
          <cell r="M301">
            <v>257765</v>
          </cell>
          <cell r="N301">
            <v>258300</v>
          </cell>
          <cell r="O301">
            <v>536</v>
          </cell>
          <cell r="P301">
            <v>257810</v>
          </cell>
          <cell r="Q301">
            <v>258346</v>
          </cell>
        </row>
        <row r="302">
          <cell r="A302" t="str">
            <v>cough</v>
          </cell>
          <cell r="B302" t="str">
            <v>No</v>
          </cell>
          <cell r="C302">
            <v>0.16</v>
          </cell>
          <cell r="D302">
            <v>3.6349999999999998</v>
          </cell>
          <cell r="E302">
            <v>0.161</v>
          </cell>
          <cell r="F302">
            <v>0.159</v>
          </cell>
          <cell r="G302">
            <v>2.1999999999999999E-2</v>
          </cell>
          <cell r="H302">
            <v>1.1299999999999999</v>
          </cell>
          <cell r="I302">
            <v>1</v>
          </cell>
          <cell r="J302">
            <v>2999</v>
          </cell>
          <cell r="K302">
            <v>3000</v>
          </cell>
          <cell r="L302">
            <v>535</v>
          </cell>
          <cell r="M302">
            <v>254811</v>
          </cell>
          <cell r="N302">
            <v>255346</v>
          </cell>
          <cell r="O302">
            <v>536</v>
          </cell>
          <cell r="P302">
            <v>257810</v>
          </cell>
          <cell r="Q302">
            <v>258346</v>
          </cell>
        </row>
        <row r="303">
          <cell r="A303" t="str">
            <v>cranial nerve disorder</v>
          </cell>
          <cell r="B303" t="str">
            <v>No</v>
          </cell>
          <cell r="C303">
            <v>20.913</v>
          </cell>
          <cell r="D303">
            <v>4.0789999999999997</v>
          </cell>
          <cell r="E303">
            <v>20.082999999999998</v>
          </cell>
          <cell r="F303">
            <v>20.95</v>
          </cell>
          <cell r="G303">
            <v>2.8239999999999998</v>
          </cell>
          <cell r="H303">
            <v>155.41200000000001</v>
          </cell>
          <cell r="I303">
            <v>1</v>
          </cell>
          <cell r="J303">
            <v>23</v>
          </cell>
          <cell r="K303">
            <v>24</v>
          </cell>
          <cell r="L303">
            <v>535</v>
          </cell>
          <cell r="M303">
            <v>257787</v>
          </cell>
          <cell r="N303">
            <v>258322</v>
          </cell>
          <cell r="O303">
            <v>536</v>
          </cell>
          <cell r="P303">
            <v>257810</v>
          </cell>
          <cell r="Q303">
            <v>258346</v>
          </cell>
        </row>
        <row r="304">
          <cell r="A304" t="str">
            <v>culture positive</v>
          </cell>
          <cell r="B304" t="str">
            <v>No</v>
          </cell>
          <cell r="C304">
            <v>17.178000000000001</v>
          </cell>
          <cell r="D304">
            <v>3.222</v>
          </cell>
          <cell r="E304">
            <v>16.62</v>
          </cell>
          <cell r="F304">
            <v>17.207999999999998</v>
          </cell>
          <cell r="G304">
            <v>2.3370000000000002</v>
          </cell>
          <cell r="H304">
            <v>126.709</v>
          </cell>
          <cell r="I304">
            <v>1</v>
          </cell>
          <cell r="J304">
            <v>28</v>
          </cell>
          <cell r="K304">
            <v>29</v>
          </cell>
          <cell r="L304">
            <v>535</v>
          </cell>
          <cell r="M304">
            <v>257782</v>
          </cell>
          <cell r="N304">
            <v>258317</v>
          </cell>
          <cell r="O304">
            <v>536</v>
          </cell>
          <cell r="P304">
            <v>257810</v>
          </cell>
          <cell r="Q304">
            <v>258346</v>
          </cell>
        </row>
        <row r="305">
          <cell r="A305" t="str">
            <v>culture wound positive</v>
          </cell>
          <cell r="B305" t="str">
            <v>No</v>
          </cell>
          <cell r="C305">
            <v>36.999000000000002</v>
          </cell>
          <cell r="D305">
            <v>7.6520000000000001</v>
          </cell>
          <cell r="E305">
            <v>34.427999999999997</v>
          </cell>
          <cell r="F305">
            <v>37.066000000000003</v>
          </cell>
          <cell r="G305">
            <v>4.84</v>
          </cell>
          <cell r="H305">
            <v>283.85599999999999</v>
          </cell>
          <cell r="I305">
            <v>1</v>
          </cell>
          <cell r="J305">
            <v>13</v>
          </cell>
          <cell r="K305">
            <v>14</v>
          </cell>
          <cell r="L305">
            <v>535</v>
          </cell>
          <cell r="M305">
            <v>257797</v>
          </cell>
          <cell r="N305">
            <v>258332</v>
          </cell>
          <cell r="O305">
            <v>536</v>
          </cell>
          <cell r="P305">
            <v>257810</v>
          </cell>
          <cell r="Q305">
            <v>258346</v>
          </cell>
        </row>
        <row r="306">
          <cell r="A306" t="str">
            <v>cyst rupture</v>
          </cell>
          <cell r="B306" t="str">
            <v>No</v>
          </cell>
          <cell r="C306">
            <v>96.197999999999993</v>
          </cell>
          <cell r="D306">
            <v>19.135000000000002</v>
          </cell>
          <cell r="E306">
            <v>80.331000000000003</v>
          </cell>
          <cell r="F306">
            <v>96.376000000000005</v>
          </cell>
          <cell r="G306">
            <v>11.24</v>
          </cell>
          <cell r="H306">
            <v>826.33600000000001</v>
          </cell>
          <cell r="I306">
            <v>1</v>
          </cell>
          <cell r="J306">
            <v>5</v>
          </cell>
          <cell r="K306">
            <v>6</v>
          </cell>
          <cell r="L306">
            <v>535</v>
          </cell>
          <cell r="M306">
            <v>257805</v>
          </cell>
          <cell r="N306">
            <v>258340</v>
          </cell>
          <cell r="O306">
            <v>536</v>
          </cell>
          <cell r="P306">
            <v>257810</v>
          </cell>
          <cell r="Q306">
            <v>258346</v>
          </cell>
        </row>
        <row r="307">
          <cell r="A307" t="str">
            <v>cytopenia</v>
          </cell>
          <cell r="B307" t="str">
            <v>No</v>
          </cell>
          <cell r="C307">
            <v>2.9689999999999999</v>
          </cell>
          <cell r="D307">
            <v>7.8E-2</v>
          </cell>
          <cell r="E307">
            <v>2.9569999999999999</v>
          </cell>
          <cell r="F307">
            <v>2.9729999999999999</v>
          </cell>
          <cell r="G307">
            <v>0.41499999999999998</v>
          </cell>
          <cell r="H307">
            <v>21.271000000000001</v>
          </cell>
          <cell r="I307">
            <v>1</v>
          </cell>
          <cell r="J307">
            <v>162</v>
          </cell>
          <cell r="K307">
            <v>163</v>
          </cell>
          <cell r="L307">
            <v>535</v>
          </cell>
          <cell r="M307">
            <v>257648</v>
          </cell>
          <cell r="N307">
            <v>258183</v>
          </cell>
          <cell r="O307">
            <v>536</v>
          </cell>
          <cell r="P307">
            <v>257810</v>
          </cell>
          <cell r="Q307">
            <v>258346</v>
          </cell>
        </row>
        <row r="308">
          <cell r="A308" t="str">
            <v>depressed mood</v>
          </cell>
          <cell r="B308" t="str">
            <v>No</v>
          </cell>
          <cell r="C308">
            <v>0.44700000000000001</v>
          </cell>
          <cell r="D308">
            <v>0.24299999999999999</v>
          </cell>
          <cell r="E308">
            <v>0.44800000000000001</v>
          </cell>
          <cell r="F308">
            <v>0.44600000000000001</v>
          </cell>
          <cell r="G308">
            <v>6.3E-2</v>
          </cell>
          <cell r="H308">
            <v>3.1749999999999998</v>
          </cell>
          <cell r="I308">
            <v>1</v>
          </cell>
          <cell r="J308">
            <v>1076</v>
          </cell>
          <cell r="K308">
            <v>1077</v>
          </cell>
          <cell r="L308">
            <v>535</v>
          </cell>
          <cell r="M308">
            <v>256734</v>
          </cell>
          <cell r="N308">
            <v>257269</v>
          </cell>
          <cell r="O308">
            <v>536</v>
          </cell>
          <cell r="P308">
            <v>257810</v>
          </cell>
          <cell r="Q308">
            <v>258346</v>
          </cell>
        </row>
        <row r="309">
          <cell r="A309" t="str">
            <v>depression</v>
          </cell>
          <cell r="B309" t="str">
            <v>No</v>
          </cell>
          <cell r="C309">
            <v>0.122</v>
          </cell>
          <cell r="D309">
            <v>5.5250000000000004</v>
          </cell>
          <cell r="E309">
            <v>0.123</v>
          </cell>
          <cell r="F309">
            <v>0.121</v>
          </cell>
          <cell r="G309">
            <v>1.7000000000000001E-2</v>
          </cell>
          <cell r="H309">
            <v>0.85899999999999999</v>
          </cell>
          <cell r="I309">
            <v>1</v>
          </cell>
          <cell r="J309">
            <v>3929</v>
          </cell>
          <cell r="K309">
            <v>3930</v>
          </cell>
          <cell r="L309">
            <v>535</v>
          </cell>
          <cell r="M309">
            <v>253881</v>
          </cell>
          <cell r="N309">
            <v>254416</v>
          </cell>
          <cell r="O309">
            <v>536</v>
          </cell>
          <cell r="P309">
            <v>257810</v>
          </cell>
          <cell r="Q309">
            <v>258346</v>
          </cell>
        </row>
        <row r="310">
          <cell r="A310" t="str">
            <v>dermatitis</v>
          </cell>
          <cell r="B310" t="str">
            <v>No</v>
          </cell>
          <cell r="C310">
            <v>1.4890000000000001</v>
          </cell>
          <cell r="D310">
            <v>4.3999999999999997E-2</v>
          </cell>
          <cell r="E310">
            <v>1.488</v>
          </cell>
          <cell r="F310">
            <v>1.49</v>
          </cell>
          <cell r="G310">
            <v>0.20899999999999999</v>
          </cell>
          <cell r="H310">
            <v>10.63</v>
          </cell>
          <cell r="I310">
            <v>1</v>
          </cell>
          <cell r="J310">
            <v>323</v>
          </cell>
          <cell r="K310">
            <v>324</v>
          </cell>
          <cell r="L310">
            <v>535</v>
          </cell>
          <cell r="M310">
            <v>257487</v>
          </cell>
          <cell r="N310">
            <v>258022</v>
          </cell>
          <cell r="O310">
            <v>536</v>
          </cell>
          <cell r="P310">
            <v>257810</v>
          </cell>
          <cell r="Q310">
            <v>258346</v>
          </cell>
        </row>
        <row r="311">
          <cell r="A311" t="str">
            <v>dermatitis acneiform</v>
          </cell>
          <cell r="B311" t="str">
            <v>No</v>
          </cell>
          <cell r="C311">
            <v>6.774</v>
          </cell>
          <cell r="D311">
            <v>0.82499999999999996</v>
          </cell>
          <cell r="E311">
            <v>6.694</v>
          </cell>
          <cell r="F311">
            <v>6.7850000000000001</v>
          </cell>
          <cell r="G311">
            <v>0.94099999999999995</v>
          </cell>
          <cell r="H311">
            <v>48.927</v>
          </cell>
          <cell r="I311">
            <v>1</v>
          </cell>
          <cell r="J311">
            <v>71</v>
          </cell>
          <cell r="K311">
            <v>72</v>
          </cell>
          <cell r="L311">
            <v>535</v>
          </cell>
          <cell r="M311">
            <v>257739</v>
          </cell>
          <cell r="N311">
            <v>258274</v>
          </cell>
          <cell r="O311">
            <v>536</v>
          </cell>
          <cell r="P311">
            <v>257810</v>
          </cell>
          <cell r="Q311">
            <v>258346</v>
          </cell>
        </row>
        <row r="312">
          <cell r="A312" t="str">
            <v>dermatitis allergic</v>
          </cell>
          <cell r="B312" t="str">
            <v>No</v>
          </cell>
          <cell r="C312">
            <v>2.5579999999999998</v>
          </cell>
          <cell r="D312">
            <v>0.03</v>
          </cell>
          <cell r="E312">
            <v>2.5499999999999998</v>
          </cell>
          <cell r="F312">
            <v>2.5609999999999999</v>
          </cell>
          <cell r="G312">
            <v>0.35799999999999998</v>
          </cell>
          <cell r="H312">
            <v>18.312000000000001</v>
          </cell>
          <cell r="I312">
            <v>1</v>
          </cell>
          <cell r="J312">
            <v>188</v>
          </cell>
          <cell r="K312">
            <v>189</v>
          </cell>
          <cell r="L312">
            <v>535</v>
          </cell>
          <cell r="M312">
            <v>257622</v>
          </cell>
          <cell r="N312">
            <v>258157</v>
          </cell>
          <cell r="O312">
            <v>536</v>
          </cell>
          <cell r="P312">
            <v>257810</v>
          </cell>
          <cell r="Q312">
            <v>258346</v>
          </cell>
        </row>
        <row r="313">
          <cell r="A313" t="str">
            <v>dermatitis bullous</v>
          </cell>
          <cell r="B313" t="str">
            <v>No</v>
          </cell>
          <cell r="C313">
            <v>2.915</v>
          </cell>
          <cell r="D313">
            <v>7.0000000000000007E-2</v>
          </cell>
          <cell r="E313">
            <v>2.9039999999999999</v>
          </cell>
          <cell r="F313">
            <v>2.919</v>
          </cell>
          <cell r="G313">
            <v>0.40799999999999997</v>
          </cell>
          <cell r="H313">
            <v>20.882000000000001</v>
          </cell>
          <cell r="I313">
            <v>1</v>
          </cell>
          <cell r="J313">
            <v>165</v>
          </cell>
          <cell r="K313">
            <v>166</v>
          </cell>
          <cell r="L313">
            <v>535</v>
          </cell>
          <cell r="M313">
            <v>257645</v>
          </cell>
          <cell r="N313">
            <v>258180</v>
          </cell>
          <cell r="O313">
            <v>536</v>
          </cell>
          <cell r="P313">
            <v>257810</v>
          </cell>
          <cell r="Q313">
            <v>258346</v>
          </cell>
        </row>
        <row r="314">
          <cell r="A314" t="str">
            <v>dermatitis exfoliative</v>
          </cell>
          <cell r="B314" t="str">
            <v>No</v>
          </cell>
          <cell r="C314">
            <v>3.8479999999999999</v>
          </cell>
          <cell r="D314">
            <v>0.218</v>
          </cell>
          <cell r="E314">
            <v>3.8250000000000002</v>
          </cell>
          <cell r="F314">
            <v>3.8530000000000002</v>
          </cell>
          <cell r="G314">
            <v>0.53800000000000003</v>
          </cell>
          <cell r="H314">
            <v>27.620999999999999</v>
          </cell>
          <cell r="I314">
            <v>1</v>
          </cell>
          <cell r="J314">
            <v>125</v>
          </cell>
          <cell r="K314">
            <v>126</v>
          </cell>
          <cell r="L314">
            <v>535</v>
          </cell>
          <cell r="M314">
            <v>257685</v>
          </cell>
          <cell r="N314">
            <v>258220</v>
          </cell>
          <cell r="O314">
            <v>536</v>
          </cell>
          <cell r="P314">
            <v>257810</v>
          </cell>
          <cell r="Q314">
            <v>258346</v>
          </cell>
        </row>
        <row r="315">
          <cell r="A315" t="str">
            <v>diarrhoea haemorrhagic</v>
          </cell>
          <cell r="B315" t="str">
            <v>No</v>
          </cell>
          <cell r="C315">
            <v>2.1</v>
          </cell>
          <cell r="D315">
            <v>1E-3</v>
          </cell>
          <cell r="E315">
            <v>2.0960000000000001</v>
          </cell>
          <cell r="F315">
            <v>2.1019999999999999</v>
          </cell>
          <cell r="G315">
            <v>0.29399999999999998</v>
          </cell>
          <cell r="H315">
            <v>15.016999999999999</v>
          </cell>
          <cell r="I315">
            <v>1</v>
          </cell>
          <cell r="J315">
            <v>229</v>
          </cell>
          <cell r="K315">
            <v>230</v>
          </cell>
          <cell r="L315">
            <v>535</v>
          </cell>
          <cell r="M315">
            <v>257581</v>
          </cell>
          <cell r="N315">
            <v>258116</v>
          </cell>
          <cell r="O315">
            <v>536</v>
          </cell>
          <cell r="P315">
            <v>257810</v>
          </cell>
          <cell r="Q315">
            <v>258346</v>
          </cell>
        </row>
        <row r="316">
          <cell r="A316" t="str">
            <v>discomfort</v>
          </cell>
          <cell r="B316" t="str">
            <v>No</v>
          </cell>
          <cell r="C316">
            <v>1.03</v>
          </cell>
          <cell r="D316">
            <v>0.22900000000000001</v>
          </cell>
          <cell r="E316">
            <v>1.03</v>
          </cell>
          <cell r="F316">
            <v>1.03</v>
          </cell>
          <cell r="G316">
            <v>0.14499999999999999</v>
          </cell>
          <cell r="H316">
            <v>7.3410000000000002</v>
          </cell>
          <cell r="I316">
            <v>1</v>
          </cell>
          <cell r="J316">
            <v>467</v>
          </cell>
          <cell r="K316">
            <v>468</v>
          </cell>
          <cell r="L316">
            <v>535</v>
          </cell>
          <cell r="M316">
            <v>257343</v>
          </cell>
          <cell r="N316">
            <v>257878</v>
          </cell>
          <cell r="O316">
            <v>536</v>
          </cell>
          <cell r="P316">
            <v>257810</v>
          </cell>
          <cell r="Q316">
            <v>258346</v>
          </cell>
        </row>
        <row r="317">
          <cell r="A317" t="str">
            <v>disease complication</v>
          </cell>
          <cell r="B317" t="str">
            <v>No</v>
          </cell>
          <cell r="C317">
            <v>4.0419999999999998</v>
          </cell>
          <cell r="D317">
            <v>0.254</v>
          </cell>
          <cell r="E317">
            <v>4.0170000000000003</v>
          </cell>
          <cell r="F317">
            <v>4.048</v>
          </cell>
          <cell r="G317">
            <v>0.56399999999999995</v>
          </cell>
          <cell r="H317">
            <v>29.024999999999999</v>
          </cell>
          <cell r="I317">
            <v>1</v>
          </cell>
          <cell r="J317">
            <v>119</v>
          </cell>
          <cell r="K317">
            <v>120</v>
          </cell>
          <cell r="L317">
            <v>535</v>
          </cell>
          <cell r="M317">
            <v>257691</v>
          </cell>
          <cell r="N317">
            <v>258226</v>
          </cell>
          <cell r="O317">
            <v>536</v>
          </cell>
          <cell r="P317">
            <v>257810</v>
          </cell>
          <cell r="Q317">
            <v>258346</v>
          </cell>
        </row>
        <row r="318">
          <cell r="A318" t="str">
            <v>disseminated intravascular coagulation</v>
          </cell>
          <cell r="B318" t="str">
            <v>No</v>
          </cell>
          <cell r="C318">
            <v>1.0740000000000001</v>
          </cell>
          <cell r="D318">
            <v>0.20100000000000001</v>
          </cell>
          <cell r="E318">
            <v>1.073</v>
          </cell>
          <cell r="F318">
            <v>1.0740000000000001</v>
          </cell>
          <cell r="G318">
            <v>0.151</v>
          </cell>
          <cell r="H318">
            <v>7.6539999999999999</v>
          </cell>
          <cell r="I318">
            <v>1</v>
          </cell>
          <cell r="J318">
            <v>448</v>
          </cell>
          <cell r="K318">
            <v>449</v>
          </cell>
          <cell r="L318">
            <v>535</v>
          </cell>
          <cell r="M318">
            <v>257362</v>
          </cell>
          <cell r="N318">
            <v>257897</v>
          </cell>
          <cell r="O318">
            <v>536</v>
          </cell>
          <cell r="P318">
            <v>257810</v>
          </cell>
          <cell r="Q318">
            <v>258346</v>
          </cell>
        </row>
        <row r="319">
          <cell r="A319" t="str">
            <v>diverticulitis</v>
          </cell>
          <cell r="B319" t="str">
            <v>No</v>
          </cell>
          <cell r="C319">
            <v>43.725999999999999</v>
          </cell>
          <cell r="D319">
            <v>9.0860000000000003</v>
          </cell>
          <cell r="E319">
            <v>40.165999999999997</v>
          </cell>
          <cell r="F319">
            <v>43.805999999999997</v>
          </cell>
          <cell r="G319">
            <v>5.6459999999999999</v>
          </cell>
          <cell r="H319">
            <v>339.911</v>
          </cell>
          <cell r="I319">
            <v>1</v>
          </cell>
          <cell r="J319">
            <v>11</v>
          </cell>
          <cell r="K319">
            <v>12</v>
          </cell>
          <cell r="L319">
            <v>535</v>
          </cell>
          <cell r="M319">
            <v>257799</v>
          </cell>
          <cell r="N319">
            <v>258334</v>
          </cell>
          <cell r="O319">
            <v>536</v>
          </cell>
          <cell r="P319">
            <v>257810</v>
          </cell>
          <cell r="Q319">
            <v>258346</v>
          </cell>
        </row>
        <row r="320">
          <cell r="A320" t="str">
            <v>drug effective for unapproved indication</v>
          </cell>
          <cell r="B320" t="str">
            <v>No</v>
          </cell>
          <cell r="C320">
            <v>2.6139999999999999</v>
          </cell>
          <cell r="D320">
            <v>3.5000000000000003E-2</v>
          </cell>
          <cell r="E320">
            <v>2.605</v>
          </cell>
          <cell r="F320">
            <v>2.617</v>
          </cell>
          <cell r="G320">
            <v>0.36599999999999999</v>
          </cell>
          <cell r="H320">
            <v>18.713000000000001</v>
          </cell>
          <cell r="I320">
            <v>1</v>
          </cell>
          <cell r="J320">
            <v>184</v>
          </cell>
          <cell r="K320">
            <v>185</v>
          </cell>
          <cell r="L320">
            <v>535</v>
          </cell>
          <cell r="M320">
            <v>257626</v>
          </cell>
          <cell r="N320">
            <v>258161</v>
          </cell>
          <cell r="O320">
            <v>536</v>
          </cell>
          <cell r="P320">
            <v>257810</v>
          </cell>
          <cell r="Q320">
            <v>258346</v>
          </cell>
        </row>
        <row r="321">
          <cell r="A321" t="str">
            <v>drug hypersensitivity</v>
          </cell>
          <cell r="B321" t="str">
            <v>No</v>
          </cell>
          <cell r="C321">
            <v>0.29699999999999999</v>
          </cell>
          <cell r="D321">
            <v>1.0409999999999999</v>
          </cell>
          <cell r="E321">
            <v>0.29699999999999999</v>
          </cell>
          <cell r="F321">
            <v>0.29599999999999999</v>
          </cell>
          <cell r="G321">
            <v>4.2000000000000003E-2</v>
          </cell>
          <cell r="H321">
            <v>2.1040000000000001</v>
          </cell>
          <cell r="I321">
            <v>1</v>
          </cell>
          <cell r="J321">
            <v>1620</v>
          </cell>
          <cell r="K321">
            <v>1621</v>
          </cell>
          <cell r="L321">
            <v>535</v>
          </cell>
          <cell r="M321">
            <v>256190</v>
          </cell>
          <cell r="N321">
            <v>256725</v>
          </cell>
          <cell r="O321">
            <v>536</v>
          </cell>
          <cell r="P321">
            <v>257810</v>
          </cell>
          <cell r="Q321">
            <v>258346</v>
          </cell>
        </row>
        <row r="322">
          <cell r="A322" t="str">
            <v>dysaesthesia</v>
          </cell>
          <cell r="B322" t="str">
            <v>No</v>
          </cell>
          <cell r="C322">
            <v>15.516</v>
          </cell>
          <cell r="D322">
            <v>2.8380000000000001</v>
          </cell>
          <cell r="E322">
            <v>15.061999999999999</v>
          </cell>
          <cell r="F322">
            <v>15.542999999999999</v>
          </cell>
          <cell r="G322">
            <v>2.1179999999999999</v>
          </cell>
          <cell r="H322">
            <v>114.065</v>
          </cell>
          <cell r="I322">
            <v>1</v>
          </cell>
          <cell r="J322">
            <v>31</v>
          </cell>
          <cell r="K322">
            <v>32</v>
          </cell>
          <cell r="L322">
            <v>535</v>
          </cell>
          <cell r="M322">
            <v>257779</v>
          </cell>
          <cell r="N322">
            <v>258314</v>
          </cell>
          <cell r="O322">
            <v>536</v>
          </cell>
          <cell r="P322">
            <v>257810</v>
          </cell>
          <cell r="Q322">
            <v>258346</v>
          </cell>
        </row>
        <row r="323">
          <cell r="A323" t="str">
            <v>dyspnoea at rest</v>
          </cell>
          <cell r="B323" t="str">
            <v>No</v>
          </cell>
          <cell r="C323">
            <v>60.124000000000002</v>
          </cell>
          <cell r="D323">
            <v>12.433</v>
          </cell>
          <cell r="E323">
            <v>53.554000000000002</v>
          </cell>
          <cell r="F323">
            <v>60.234000000000002</v>
          </cell>
          <cell r="G323">
            <v>7.52</v>
          </cell>
          <cell r="H323">
            <v>482.44299999999998</v>
          </cell>
          <cell r="I323">
            <v>1</v>
          </cell>
          <cell r="J323">
            <v>8</v>
          </cell>
          <cell r="K323">
            <v>9</v>
          </cell>
          <cell r="L323">
            <v>535</v>
          </cell>
          <cell r="M323">
            <v>257802</v>
          </cell>
          <cell r="N323">
            <v>258337</v>
          </cell>
          <cell r="O323">
            <v>536</v>
          </cell>
          <cell r="P323">
            <v>257810</v>
          </cell>
          <cell r="Q323">
            <v>258346</v>
          </cell>
        </row>
        <row r="324">
          <cell r="A324" t="str">
            <v>dysstasia</v>
          </cell>
          <cell r="B324" t="str">
            <v>No</v>
          </cell>
          <cell r="C324">
            <v>2.492</v>
          </cell>
          <cell r="D324">
            <v>2.4E-2</v>
          </cell>
          <cell r="E324">
            <v>2.484</v>
          </cell>
          <cell r="F324">
            <v>2.4950000000000001</v>
          </cell>
          <cell r="G324">
            <v>0.34899999999999998</v>
          </cell>
          <cell r="H324">
            <v>17.835000000000001</v>
          </cell>
          <cell r="I324">
            <v>1</v>
          </cell>
          <cell r="J324">
            <v>193</v>
          </cell>
          <cell r="K324">
            <v>194</v>
          </cell>
          <cell r="L324">
            <v>535</v>
          </cell>
          <cell r="M324">
            <v>257617</v>
          </cell>
          <cell r="N324">
            <v>258152</v>
          </cell>
          <cell r="O324">
            <v>536</v>
          </cell>
          <cell r="P324">
            <v>257810</v>
          </cell>
          <cell r="Q324">
            <v>258346</v>
          </cell>
        </row>
        <row r="325">
          <cell r="A325" t="str">
            <v>ear infection</v>
          </cell>
          <cell r="B325" t="str">
            <v>No</v>
          </cell>
          <cell r="C325">
            <v>0.77200000000000002</v>
          </cell>
          <cell r="D325">
            <v>3.3000000000000002E-2</v>
          </cell>
          <cell r="E325">
            <v>0.77200000000000002</v>
          </cell>
          <cell r="F325">
            <v>0.77200000000000002</v>
          </cell>
          <cell r="G325">
            <v>0.108</v>
          </cell>
          <cell r="H325">
            <v>5.4969999999999999</v>
          </cell>
          <cell r="I325">
            <v>1</v>
          </cell>
          <cell r="J325">
            <v>623</v>
          </cell>
          <cell r="K325">
            <v>624</v>
          </cell>
          <cell r="L325">
            <v>535</v>
          </cell>
          <cell r="M325">
            <v>257187</v>
          </cell>
          <cell r="N325">
            <v>257722</v>
          </cell>
          <cell r="O325">
            <v>536</v>
          </cell>
          <cell r="P325">
            <v>257810</v>
          </cell>
          <cell r="Q325">
            <v>258346</v>
          </cell>
        </row>
        <row r="326">
          <cell r="A326" t="str">
            <v>eczema</v>
          </cell>
          <cell r="B326" t="str">
            <v>No</v>
          </cell>
          <cell r="C326">
            <v>0.68</v>
          </cell>
          <cell r="D326">
            <v>1E-3</v>
          </cell>
          <cell r="E326">
            <v>0.68100000000000005</v>
          </cell>
          <cell r="F326">
            <v>0.68</v>
          </cell>
          <cell r="G326">
            <v>9.5000000000000001E-2</v>
          </cell>
          <cell r="H326">
            <v>4.8410000000000002</v>
          </cell>
          <cell r="I326">
            <v>1</v>
          </cell>
          <cell r="J326">
            <v>707</v>
          </cell>
          <cell r="K326">
            <v>708</v>
          </cell>
          <cell r="L326">
            <v>535</v>
          </cell>
          <cell r="M326">
            <v>257103</v>
          </cell>
          <cell r="N326">
            <v>257638</v>
          </cell>
          <cell r="O326">
            <v>536</v>
          </cell>
          <cell r="P326">
            <v>257810</v>
          </cell>
          <cell r="Q326">
            <v>258346</v>
          </cell>
        </row>
        <row r="327">
          <cell r="A327" t="str">
            <v>electrocardiogram QT prolonged</v>
          </cell>
          <cell r="B327" t="str">
            <v>No</v>
          </cell>
          <cell r="C327">
            <v>0.39200000000000002</v>
          </cell>
          <cell r="D327">
            <v>0.432</v>
          </cell>
          <cell r="E327">
            <v>0.39300000000000002</v>
          </cell>
          <cell r="F327">
            <v>0.39100000000000001</v>
          </cell>
          <cell r="G327">
            <v>5.5E-2</v>
          </cell>
          <cell r="H327">
            <v>2.7839999999999998</v>
          </cell>
          <cell r="I327">
            <v>1</v>
          </cell>
          <cell r="J327">
            <v>1226</v>
          </cell>
          <cell r="K327">
            <v>1227</v>
          </cell>
          <cell r="L327">
            <v>535</v>
          </cell>
          <cell r="M327">
            <v>256584</v>
          </cell>
          <cell r="N327">
            <v>257119</v>
          </cell>
          <cell r="O327">
            <v>536</v>
          </cell>
          <cell r="P327">
            <v>257810</v>
          </cell>
          <cell r="Q327">
            <v>258346</v>
          </cell>
        </row>
        <row r="328">
          <cell r="A328" t="str">
            <v>electrocardiogram abnormal</v>
          </cell>
          <cell r="B328" t="str">
            <v>No</v>
          </cell>
          <cell r="C328">
            <v>3.3639999999999999</v>
          </cell>
          <cell r="D328">
            <v>0.13600000000000001</v>
          </cell>
          <cell r="E328">
            <v>3.347</v>
          </cell>
          <cell r="F328">
            <v>3.3679999999999999</v>
          </cell>
          <cell r="G328">
            <v>0.47</v>
          </cell>
          <cell r="H328">
            <v>24.119</v>
          </cell>
          <cell r="I328">
            <v>1</v>
          </cell>
          <cell r="J328">
            <v>143</v>
          </cell>
          <cell r="K328">
            <v>144</v>
          </cell>
          <cell r="L328">
            <v>535</v>
          </cell>
          <cell r="M328">
            <v>257667</v>
          </cell>
          <cell r="N328">
            <v>258202</v>
          </cell>
          <cell r="O328">
            <v>536</v>
          </cell>
          <cell r="P328">
            <v>257810</v>
          </cell>
          <cell r="Q328">
            <v>258346</v>
          </cell>
        </row>
        <row r="329">
          <cell r="A329" t="str">
            <v>embolism</v>
          </cell>
          <cell r="B329" t="str">
            <v>No</v>
          </cell>
          <cell r="C329">
            <v>8.7449999999999992</v>
          </cell>
          <cell r="D329">
            <v>1.2709999999999999</v>
          </cell>
          <cell r="E329">
            <v>8.6069999999999993</v>
          </cell>
          <cell r="F329">
            <v>8.76</v>
          </cell>
          <cell r="G329">
            <v>1.21</v>
          </cell>
          <cell r="H329">
            <v>63.415999999999997</v>
          </cell>
          <cell r="I329">
            <v>1</v>
          </cell>
          <cell r="J329">
            <v>55</v>
          </cell>
          <cell r="K329">
            <v>56</v>
          </cell>
          <cell r="L329">
            <v>535</v>
          </cell>
          <cell r="M329">
            <v>257755</v>
          </cell>
          <cell r="N329">
            <v>258290</v>
          </cell>
          <cell r="O329">
            <v>536</v>
          </cell>
          <cell r="P329">
            <v>257810</v>
          </cell>
          <cell r="Q329">
            <v>258346</v>
          </cell>
        </row>
        <row r="330">
          <cell r="A330" t="str">
            <v>embryonal rhabdomyosarcoma</v>
          </cell>
          <cell r="B330" t="str">
            <v>No</v>
          </cell>
          <cell r="C330">
            <v>30.062000000000001</v>
          </cell>
          <cell r="D330">
            <v>6.1360000000000001</v>
          </cell>
          <cell r="E330">
            <v>28.352</v>
          </cell>
          <cell r="F330">
            <v>30.116</v>
          </cell>
          <cell r="G330">
            <v>3.9870000000000001</v>
          </cell>
          <cell r="H330">
            <v>227.50299999999999</v>
          </cell>
          <cell r="I330">
            <v>1</v>
          </cell>
          <cell r="J330">
            <v>16</v>
          </cell>
          <cell r="K330">
            <v>17</v>
          </cell>
          <cell r="L330">
            <v>535</v>
          </cell>
          <cell r="M330">
            <v>257794</v>
          </cell>
          <cell r="N330">
            <v>258329</v>
          </cell>
          <cell r="O330">
            <v>536</v>
          </cell>
          <cell r="P330">
            <v>257810</v>
          </cell>
          <cell r="Q330">
            <v>258346</v>
          </cell>
        </row>
        <row r="331">
          <cell r="A331" t="str">
            <v>emergency care</v>
          </cell>
          <cell r="B331" t="str">
            <v>No</v>
          </cell>
          <cell r="C331">
            <v>26.722000000000001</v>
          </cell>
          <cell r="D331">
            <v>5.3929999999999998</v>
          </cell>
          <cell r="E331">
            <v>25.367999999999999</v>
          </cell>
          <cell r="F331">
            <v>26.77</v>
          </cell>
          <cell r="G331">
            <v>3.5670000000000002</v>
          </cell>
          <cell r="H331">
            <v>200.89099999999999</v>
          </cell>
          <cell r="I331">
            <v>1</v>
          </cell>
          <cell r="J331">
            <v>18</v>
          </cell>
          <cell r="K331">
            <v>19</v>
          </cell>
          <cell r="L331">
            <v>535</v>
          </cell>
          <cell r="M331">
            <v>257792</v>
          </cell>
          <cell r="N331">
            <v>258327</v>
          </cell>
          <cell r="O331">
            <v>536</v>
          </cell>
          <cell r="P331">
            <v>257810</v>
          </cell>
          <cell r="Q331">
            <v>258346</v>
          </cell>
        </row>
        <row r="332">
          <cell r="A332" t="str">
            <v>emotional disorder</v>
          </cell>
          <cell r="B332" t="str">
            <v>No</v>
          </cell>
          <cell r="C332">
            <v>0.26400000000000001</v>
          </cell>
          <cell r="D332">
            <v>1.3879999999999999</v>
          </cell>
          <cell r="E332">
            <v>0.26500000000000001</v>
          </cell>
          <cell r="F332">
            <v>0.26300000000000001</v>
          </cell>
          <cell r="G332">
            <v>3.6999999999999998E-2</v>
          </cell>
          <cell r="H332">
            <v>1.87</v>
          </cell>
          <cell r="I332">
            <v>1</v>
          </cell>
          <cell r="J332">
            <v>1821</v>
          </cell>
          <cell r="K332">
            <v>1822</v>
          </cell>
          <cell r="L332">
            <v>535</v>
          </cell>
          <cell r="M332">
            <v>255989</v>
          </cell>
          <cell r="N332">
            <v>256524</v>
          </cell>
          <cell r="O332">
            <v>536</v>
          </cell>
          <cell r="P332">
            <v>257810</v>
          </cell>
          <cell r="Q332">
            <v>258346</v>
          </cell>
        </row>
        <row r="333">
          <cell r="A333" t="str">
            <v>endocrine disorder</v>
          </cell>
          <cell r="B333" t="str">
            <v>No</v>
          </cell>
          <cell r="C333">
            <v>53.442999999999998</v>
          </cell>
          <cell r="D333">
            <v>11.093999999999999</v>
          </cell>
          <cell r="E333">
            <v>48.198999999999998</v>
          </cell>
          <cell r="F333">
            <v>53.540999999999997</v>
          </cell>
          <cell r="G333">
            <v>6.7709999999999999</v>
          </cell>
          <cell r="H333">
            <v>423.35599999999999</v>
          </cell>
          <cell r="I333">
            <v>1</v>
          </cell>
          <cell r="J333">
            <v>9</v>
          </cell>
          <cell r="K333">
            <v>10</v>
          </cell>
          <cell r="L333">
            <v>535</v>
          </cell>
          <cell r="M333">
            <v>257801</v>
          </cell>
          <cell r="N333">
            <v>258336</v>
          </cell>
          <cell r="O333">
            <v>536</v>
          </cell>
          <cell r="P333">
            <v>257810</v>
          </cell>
          <cell r="Q333">
            <v>258346</v>
          </cell>
        </row>
        <row r="334">
          <cell r="A334" t="str">
            <v>epstein-Barr virus infection</v>
          </cell>
          <cell r="B334" t="str">
            <v>No</v>
          </cell>
          <cell r="C334">
            <v>1.2430000000000001</v>
          </cell>
          <cell r="D334">
            <v>0.11600000000000001</v>
          </cell>
          <cell r="E334">
            <v>1.242</v>
          </cell>
          <cell r="F334">
            <v>1.2430000000000001</v>
          </cell>
          <cell r="G334">
            <v>0.17399999999999999</v>
          </cell>
          <cell r="H334">
            <v>8.8650000000000002</v>
          </cell>
          <cell r="I334">
            <v>1</v>
          </cell>
          <cell r="J334">
            <v>387</v>
          </cell>
          <cell r="K334">
            <v>388</v>
          </cell>
          <cell r="L334">
            <v>535</v>
          </cell>
          <cell r="M334">
            <v>257423</v>
          </cell>
          <cell r="N334">
            <v>257958</v>
          </cell>
          <cell r="O334">
            <v>536</v>
          </cell>
          <cell r="P334">
            <v>257810</v>
          </cell>
          <cell r="Q334">
            <v>258346</v>
          </cell>
        </row>
        <row r="335">
          <cell r="A335" t="str">
            <v>exercise tolerance decreased</v>
          </cell>
          <cell r="B335" t="str">
            <v>No</v>
          </cell>
          <cell r="C335">
            <v>7.6349999999999998</v>
          </cell>
          <cell r="D335">
            <v>1.018</v>
          </cell>
          <cell r="E335">
            <v>7.5309999999999997</v>
          </cell>
          <cell r="F335">
            <v>7.6470000000000002</v>
          </cell>
          <cell r="G335">
            <v>1.0589999999999999</v>
          </cell>
          <cell r="H335">
            <v>55.238</v>
          </cell>
          <cell r="I335">
            <v>1</v>
          </cell>
          <cell r="J335">
            <v>63</v>
          </cell>
          <cell r="K335">
            <v>64</v>
          </cell>
          <cell r="L335">
            <v>535</v>
          </cell>
          <cell r="M335">
            <v>257747</v>
          </cell>
          <cell r="N335">
            <v>258282</v>
          </cell>
          <cell r="O335">
            <v>536</v>
          </cell>
          <cell r="P335">
            <v>257810</v>
          </cell>
          <cell r="Q335">
            <v>258346</v>
          </cell>
        </row>
        <row r="336">
          <cell r="A336" t="str">
            <v>exposure keratitis</v>
          </cell>
          <cell r="B336" t="str">
            <v>No</v>
          </cell>
          <cell r="C336">
            <v>-1</v>
          </cell>
          <cell r="D336">
            <v>119.748</v>
          </cell>
          <cell r="E336">
            <v>481.98899999999998</v>
          </cell>
          <cell r="F336">
            <v>-1</v>
          </cell>
          <cell r="I336">
            <v>1</v>
          </cell>
          <cell r="J336">
            <v>0</v>
          </cell>
          <cell r="K336">
            <v>1</v>
          </cell>
          <cell r="L336">
            <v>535</v>
          </cell>
          <cell r="M336">
            <v>257810</v>
          </cell>
          <cell r="N336">
            <v>258345</v>
          </cell>
          <cell r="O336">
            <v>536</v>
          </cell>
          <cell r="P336">
            <v>257810</v>
          </cell>
          <cell r="Q336">
            <v>258346</v>
          </cell>
        </row>
        <row r="337">
          <cell r="A337" t="str">
            <v>exposure via body fluid</v>
          </cell>
          <cell r="B337" t="str">
            <v>No</v>
          </cell>
          <cell r="C337">
            <v>26.722000000000001</v>
          </cell>
          <cell r="D337">
            <v>5.3929999999999998</v>
          </cell>
          <cell r="E337">
            <v>25.367999999999999</v>
          </cell>
          <cell r="F337">
            <v>26.77</v>
          </cell>
          <cell r="G337">
            <v>3.5670000000000002</v>
          </cell>
          <cell r="H337">
            <v>200.89099999999999</v>
          </cell>
          <cell r="I337">
            <v>1</v>
          </cell>
          <cell r="J337">
            <v>18</v>
          </cell>
          <cell r="K337">
            <v>19</v>
          </cell>
          <cell r="L337">
            <v>535</v>
          </cell>
          <cell r="M337">
            <v>257792</v>
          </cell>
          <cell r="N337">
            <v>258327</v>
          </cell>
          <cell r="O337">
            <v>536</v>
          </cell>
          <cell r="P337">
            <v>257810</v>
          </cell>
          <cell r="Q337">
            <v>258346</v>
          </cell>
        </row>
        <row r="338">
          <cell r="A338" t="str">
            <v>exposure via skin contact</v>
          </cell>
          <cell r="B338" t="str">
            <v>No</v>
          </cell>
          <cell r="C338">
            <v>13.743</v>
          </cell>
          <cell r="D338">
            <v>2.427</v>
          </cell>
          <cell r="E338">
            <v>13.388999999999999</v>
          </cell>
          <cell r="F338">
            <v>13.766</v>
          </cell>
          <cell r="G338">
            <v>1.883</v>
          </cell>
          <cell r="H338">
            <v>100.669</v>
          </cell>
          <cell r="I338">
            <v>1</v>
          </cell>
          <cell r="J338">
            <v>35</v>
          </cell>
          <cell r="K338">
            <v>36</v>
          </cell>
          <cell r="L338">
            <v>535</v>
          </cell>
          <cell r="M338">
            <v>257775</v>
          </cell>
          <cell r="N338">
            <v>258310</v>
          </cell>
          <cell r="O338">
            <v>536</v>
          </cell>
          <cell r="P338">
            <v>257810</v>
          </cell>
          <cell r="Q338">
            <v>258346</v>
          </cell>
        </row>
        <row r="339">
          <cell r="A339" t="str">
            <v>eye haemorrhage</v>
          </cell>
          <cell r="B339" t="str">
            <v>No</v>
          </cell>
          <cell r="C339">
            <v>8.016</v>
          </cell>
          <cell r="D339">
            <v>1.1040000000000001</v>
          </cell>
          <cell r="E339">
            <v>7.9009999999999998</v>
          </cell>
          <cell r="F339">
            <v>8.0299999999999994</v>
          </cell>
          <cell r="G339">
            <v>1.111</v>
          </cell>
          <cell r="H339">
            <v>58.045000000000002</v>
          </cell>
          <cell r="I339">
            <v>1</v>
          </cell>
          <cell r="J339">
            <v>60</v>
          </cell>
          <cell r="K339">
            <v>61</v>
          </cell>
          <cell r="L339">
            <v>535</v>
          </cell>
          <cell r="M339">
            <v>257750</v>
          </cell>
          <cell r="N339">
            <v>258285</v>
          </cell>
          <cell r="O339">
            <v>536</v>
          </cell>
          <cell r="P339">
            <v>257810</v>
          </cell>
          <cell r="Q339">
            <v>258346</v>
          </cell>
        </row>
        <row r="340">
          <cell r="A340" t="str">
            <v>eyelash discolouration</v>
          </cell>
          <cell r="B340" t="str">
            <v>No</v>
          </cell>
          <cell r="C340">
            <v>480.98899999999998</v>
          </cell>
          <cell r="D340">
            <v>59.375999999999998</v>
          </cell>
          <cell r="E340">
            <v>240.994</v>
          </cell>
          <cell r="F340">
            <v>481.88600000000002</v>
          </cell>
          <cell r="G340">
            <v>30.100999999999999</v>
          </cell>
          <cell r="H340">
            <v>7714.5529999999999</v>
          </cell>
          <cell r="I340">
            <v>1</v>
          </cell>
          <cell r="J340">
            <v>1</v>
          </cell>
          <cell r="K340">
            <v>2</v>
          </cell>
          <cell r="L340">
            <v>535</v>
          </cell>
          <cell r="M340">
            <v>257809</v>
          </cell>
          <cell r="N340">
            <v>258344</v>
          </cell>
          <cell r="O340">
            <v>536</v>
          </cell>
          <cell r="P340">
            <v>257810</v>
          </cell>
          <cell r="Q340">
            <v>258346</v>
          </cell>
        </row>
        <row r="341">
          <cell r="A341" t="str">
            <v>eyelid oedema</v>
          </cell>
          <cell r="B341" t="str">
            <v>No</v>
          </cell>
          <cell r="C341">
            <v>1.103</v>
          </cell>
          <cell r="D341">
            <v>0.183</v>
          </cell>
          <cell r="E341">
            <v>1.103</v>
          </cell>
          <cell r="F341">
            <v>1.103</v>
          </cell>
          <cell r="G341">
            <v>0.155</v>
          </cell>
          <cell r="H341">
            <v>7.8650000000000002</v>
          </cell>
          <cell r="I341">
            <v>1</v>
          </cell>
          <cell r="J341">
            <v>436</v>
          </cell>
          <cell r="K341">
            <v>437</v>
          </cell>
          <cell r="L341">
            <v>535</v>
          </cell>
          <cell r="M341">
            <v>257374</v>
          </cell>
          <cell r="N341">
            <v>257909</v>
          </cell>
          <cell r="O341">
            <v>536</v>
          </cell>
          <cell r="P341">
            <v>257810</v>
          </cell>
          <cell r="Q341">
            <v>258346</v>
          </cell>
        </row>
        <row r="342">
          <cell r="A342" t="str">
            <v>face oedema</v>
          </cell>
          <cell r="B342" t="str">
            <v>No</v>
          </cell>
          <cell r="C342">
            <v>1.002</v>
          </cell>
          <cell r="D342">
            <v>0.249</v>
          </cell>
          <cell r="E342">
            <v>1.002</v>
          </cell>
          <cell r="F342">
            <v>1.002</v>
          </cell>
          <cell r="G342">
            <v>0.14099999999999999</v>
          </cell>
          <cell r="H342">
            <v>7.1420000000000003</v>
          </cell>
          <cell r="I342">
            <v>1</v>
          </cell>
          <cell r="J342">
            <v>480</v>
          </cell>
          <cell r="K342">
            <v>481</v>
          </cell>
          <cell r="L342">
            <v>535</v>
          </cell>
          <cell r="M342">
            <v>257330</v>
          </cell>
          <cell r="N342">
            <v>257865</v>
          </cell>
          <cell r="O342">
            <v>536</v>
          </cell>
          <cell r="P342">
            <v>257810</v>
          </cell>
          <cell r="Q342">
            <v>258346</v>
          </cell>
        </row>
        <row r="343">
          <cell r="A343" t="str">
            <v>facial paralysis</v>
          </cell>
          <cell r="B343" t="str">
            <v>No</v>
          </cell>
          <cell r="C343">
            <v>1.466</v>
          </cell>
          <cell r="D343">
            <v>4.9000000000000002E-2</v>
          </cell>
          <cell r="E343">
            <v>1.4650000000000001</v>
          </cell>
          <cell r="F343">
            <v>1.4670000000000001</v>
          </cell>
          <cell r="G343">
            <v>0.20599999999999999</v>
          </cell>
          <cell r="H343">
            <v>10.467000000000001</v>
          </cell>
          <cell r="I343">
            <v>1</v>
          </cell>
          <cell r="J343">
            <v>328</v>
          </cell>
          <cell r="K343">
            <v>329</v>
          </cell>
          <cell r="L343">
            <v>535</v>
          </cell>
          <cell r="M343">
            <v>257482</v>
          </cell>
          <cell r="N343">
            <v>258017</v>
          </cell>
          <cell r="O343">
            <v>536</v>
          </cell>
          <cell r="P343">
            <v>257810</v>
          </cell>
          <cell r="Q343">
            <v>258346</v>
          </cell>
        </row>
        <row r="344">
          <cell r="A344" t="str">
            <v>fasciitis</v>
          </cell>
          <cell r="B344" t="str">
            <v>No</v>
          </cell>
          <cell r="C344">
            <v>60.124000000000002</v>
          </cell>
          <cell r="D344">
            <v>12.433</v>
          </cell>
          <cell r="E344">
            <v>53.554000000000002</v>
          </cell>
          <cell r="F344">
            <v>60.234000000000002</v>
          </cell>
          <cell r="G344">
            <v>7.52</v>
          </cell>
          <cell r="H344">
            <v>482.44299999999998</v>
          </cell>
          <cell r="I344">
            <v>1</v>
          </cell>
          <cell r="J344">
            <v>8</v>
          </cell>
          <cell r="K344">
            <v>9</v>
          </cell>
          <cell r="L344">
            <v>535</v>
          </cell>
          <cell r="M344">
            <v>257802</v>
          </cell>
          <cell r="N344">
            <v>258337</v>
          </cell>
          <cell r="O344">
            <v>536</v>
          </cell>
          <cell r="P344">
            <v>257810</v>
          </cell>
          <cell r="Q344">
            <v>258346</v>
          </cell>
        </row>
        <row r="345">
          <cell r="A345" t="str">
            <v>feeling cold</v>
          </cell>
          <cell r="B345" t="str">
            <v>No</v>
          </cell>
          <cell r="C345">
            <v>2.3580000000000001</v>
          </cell>
          <cell r="D345">
            <v>1.2999999999999999E-2</v>
          </cell>
          <cell r="E345">
            <v>2.351</v>
          </cell>
          <cell r="F345">
            <v>2.36</v>
          </cell>
          <cell r="G345">
            <v>0.33</v>
          </cell>
          <cell r="H345">
            <v>16.867999999999999</v>
          </cell>
          <cell r="I345">
            <v>1</v>
          </cell>
          <cell r="J345">
            <v>204</v>
          </cell>
          <cell r="K345">
            <v>205</v>
          </cell>
          <cell r="L345">
            <v>535</v>
          </cell>
          <cell r="M345">
            <v>257606</v>
          </cell>
          <cell r="N345">
            <v>258141</v>
          </cell>
          <cell r="O345">
            <v>536</v>
          </cell>
          <cell r="P345">
            <v>257810</v>
          </cell>
          <cell r="Q345">
            <v>258346</v>
          </cell>
        </row>
        <row r="346">
          <cell r="A346" t="str">
            <v>fibrin D dimer increased</v>
          </cell>
          <cell r="B346" t="str">
            <v>No</v>
          </cell>
          <cell r="C346">
            <v>6.0880000000000001</v>
          </cell>
          <cell r="D346">
            <v>0.67400000000000004</v>
          </cell>
          <cell r="E346">
            <v>6.0250000000000004</v>
          </cell>
          <cell r="F346">
            <v>6.0979999999999999</v>
          </cell>
          <cell r="G346">
            <v>0.84699999999999998</v>
          </cell>
          <cell r="H346">
            <v>43.91</v>
          </cell>
          <cell r="I346">
            <v>1</v>
          </cell>
          <cell r="J346">
            <v>79</v>
          </cell>
          <cell r="K346">
            <v>80</v>
          </cell>
          <cell r="L346">
            <v>535</v>
          </cell>
          <cell r="M346">
            <v>257731</v>
          </cell>
          <cell r="N346">
            <v>258266</v>
          </cell>
          <cell r="O346">
            <v>536</v>
          </cell>
          <cell r="P346">
            <v>257810</v>
          </cell>
          <cell r="Q346">
            <v>258346</v>
          </cell>
        </row>
        <row r="347">
          <cell r="A347" t="str">
            <v>flank pain</v>
          </cell>
          <cell r="B347" t="str">
            <v>No</v>
          </cell>
          <cell r="C347">
            <v>3.8479999999999999</v>
          </cell>
          <cell r="D347">
            <v>0.218</v>
          </cell>
          <cell r="E347">
            <v>3.8250000000000002</v>
          </cell>
          <cell r="F347">
            <v>3.8530000000000002</v>
          </cell>
          <cell r="G347">
            <v>0.53800000000000003</v>
          </cell>
          <cell r="H347">
            <v>27.620999999999999</v>
          </cell>
          <cell r="I347">
            <v>1</v>
          </cell>
          <cell r="J347">
            <v>125</v>
          </cell>
          <cell r="K347">
            <v>126</v>
          </cell>
          <cell r="L347">
            <v>535</v>
          </cell>
          <cell r="M347">
            <v>257685</v>
          </cell>
          <cell r="N347">
            <v>258220</v>
          </cell>
          <cell r="O347">
            <v>536</v>
          </cell>
          <cell r="P347">
            <v>257810</v>
          </cell>
          <cell r="Q347">
            <v>258346</v>
          </cell>
        </row>
        <row r="348">
          <cell r="A348" t="str">
            <v>flatulence</v>
          </cell>
          <cell r="B348" t="str">
            <v>No</v>
          </cell>
          <cell r="C348">
            <v>1.5669999999999999</v>
          </cell>
          <cell r="D348">
            <v>0.03</v>
          </cell>
          <cell r="E348">
            <v>1.5649999999999999</v>
          </cell>
          <cell r="F348">
            <v>1.5680000000000001</v>
          </cell>
          <cell r="G348">
            <v>0.22</v>
          </cell>
          <cell r="H348">
            <v>11.186</v>
          </cell>
          <cell r="I348">
            <v>1</v>
          </cell>
          <cell r="J348">
            <v>307</v>
          </cell>
          <cell r="K348">
            <v>308</v>
          </cell>
          <cell r="L348">
            <v>535</v>
          </cell>
          <cell r="M348">
            <v>257503</v>
          </cell>
          <cell r="N348">
            <v>258038</v>
          </cell>
          <cell r="O348">
            <v>536</v>
          </cell>
          <cell r="P348">
            <v>257810</v>
          </cell>
          <cell r="Q348">
            <v>258346</v>
          </cell>
        </row>
        <row r="349">
          <cell r="A349" t="str">
            <v>fluid overload</v>
          </cell>
          <cell r="B349" t="str">
            <v>No</v>
          </cell>
          <cell r="C349">
            <v>4.4539999999999997</v>
          </cell>
          <cell r="D349">
            <v>0.33200000000000002</v>
          </cell>
          <cell r="E349">
            <v>4.4219999999999997</v>
          </cell>
          <cell r="F349">
            <v>4.46</v>
          </cell>
          <cell r="G349">
            <v>0.621</v>
          </cell>
          <cell r="H349">
            <v>32.01</v>
          </cell>
          <cell r="I349">
            <v>1</v>
          </cell>
          <cell r="J349">
            <v>108</v>
          </cell>
          <cell r="K349">
            <v>109</v>
          </cell>
          <cell r="L349">
            <v>535</v>
          </cell>
          <cell r="M349">
            <v>257702</v>
          </cell>
          <cell r="N349">
            <v>258237</v>
          </cell>
          <cell r="O349">
            <v>536</v>
          </cell>
          <cell r="P349">
            <v>257810</v>
          </cell>
          <cell r="Q349">
            <v>258346</v>
          </cell>
        </row>
        <row r="350">
          <cell r="A350" t="str">
            <v>fluid retention</v>
          </cell>
          <cell r="B350" t="str">
            <v>No</v>
          </cell>
          <cell r="C350">
            <v>3.294</v>
          </cell>
          <cell r="D350">
            <v>0.125</v>
          </cell>
          <cell r="E350">
            <v>3.2789999999999999</v>
          </cell>
          <cell r="F350">
            <v>3.2989999999999999</v>
          </cell>
          <cell r="G350">
            <v>0.46100000000000002</v>
          </cell>
          <cell r="H350">
            <v>23.619</v>
          </cell>
          <cell r="I350">
            <v>1</v>
          </cell>
          <cell r="J350">
            <v>146</v>
          </cell>
          <cell r="K350">
            <v>147</v>
          </cell>
          <cell r="L350">
            <v>535</v>
          </cell>
          <cell r="M350">
            <v>257664</v>
          </cell>
          <cell r="N350">
            <v>258199</v>
          </cell>
          <cell r="O350">
            <v>536</v>
          </cell>
          <cell r="P350">
            <v>257810</v>
          </cell>
          <cell r="Q350">
            <v>258346</v>
          </cell>
        </row>
        <row r="351">
          <cell r="A351" t="str">
            <v>food allergy</v>
          </cell>
          <cell r="B351" t="str">
            <v>No</v>
          </cell>
          <cell r="C351">
            <v>3.0249999999999999</v>
          </cell>
          <cell r="D351">
            <v>8.5000000000000006E-2</v>
          </cell>
          <cell r="E351">
            <v>3.012</v>
          </cell>
          <cell r="F351">
            <v>3.0289999999999999</v>
          </cell>
          <cell r="G351">
            <v>0.42299999999999999</v>
          </cell>
          <cell r="H351">
            <v>21.675000000000001</v>
          </cell>
          <cell r="I351">
            <v>1</v>
          </cell>
          <cell r="J351">
            <v>159</v>
          </cell>
          <cell r="K351">
            <v>160</v>
          </cell>
          <cell r="L351">
            <v>535</v>
          </cell>
          <cell r="M351">
            <v>257651</v>
          </cell>
          <cell r="N351">
            <v>258186</v>
          </cell>
          <cell r="O351">
            <v>536</v>
          </cell>
          <cell r="P351">
            <v>257810</v>
          </cell>
          <cell r="Q351">
            <v>258346</v>
          </cell>
        </row>
        <row r="352">
          <cell r="A352" t="str">
            <v>full blood count decreased</v>
          </cell>
          <cell r="B352" t="str">
            <v>No</v>
          </cell>
          <cell r="C352">
            <v>8.907</v>
          </cell>
          <cell r="D352">
            <v>1.3080000000000001</v>
          </cell>
          <cell r="E352">
            <v>8.7629999999999999</v>
          </cell>
          <cell r="F352">
            <v>8.9220000000000006</v>
          </cell>
          <cell r="G352">
            <v>1.232</v>
          </cell>
          <cell r="H352">
            <v>64.611999999999995</v>
          </cell>
          <cell r="I352">
            <v>1</v>
          </cell>
          <cell r="J352">
            <v>54</v>
          </cell>
          <cell r="K352">
            <v>55</v>
          </cell>
          <cell r="L352">
            <v>535</v>
          </cell>
          <cell r="M352">
            <v>257756</v>
          </cell>
          <cell r="N352">
            <v>258291</v>
          </cell>
          <cell r="O352">
            <v>536</v>
          </cell>
          <cell r="P352">
            <v>257810</v>
          </cell>
          <cell r="Q352">
            <v>258346</v>
          </cell>
        </row>
        <row r="353">
          <cell r="A353" t="str">
            <v>gait inability</v>
          </cell>
          <cell r="B353" t="str">
            <v>No</v>
          </cell>
          <cell r="C353">
            <v>1.052</v>
          </cell>
          <cell r="D353">
            <v>0.214</v>
          </cell>
          <cell r="E353">
            <v>1.052</v>
          </cell>
          <cell r="F353">
            <v>1.0529999999999999</v>
          </cell>
          <cell r="G353">
            <v>0.14799999999999999</v>
          </cell>
          <cell r="H353">
            <v>7.5019999999999998</v>
          </cell>
          <cell r="I353">
            <v>1</v>
          </cell>
          <cell r="J353">
            <v>457</v>
          </cell>
          <cell r="K353">
            <v>458</v>
          </cell>
          <cell r="L353">
            <v>535</v>
          </cell>
          <cell r="M353">
            <v>257353</v>
          </cell>
          <cell r="N353">
            <v>257888</v>
          </cell>
          <cell r="O353">
            <v>536</v>
          </cell>
          <cell r="P353">
            <v>257810</v>
          </cell>
          <cell r="Q353">
            <v>258346</v>
          </cell>
        </row>
        <row r="354">
          <cell r="A354" t="str">
            <v>gastric disorder</v>
          </cell>
          <cell r="B354" t="str">
            <v>No</v>
          </cell>
          <cell r="C354">
            <v>2.2690000000000001</v>
          </cell>
          <cell r="D354">
            <v>8.0000000000000002E-3</v>
          </cell>
          <cell r="E354">
            <v>2.2629999999999999</v>
          </cell>
          <cell r="F354">
            <v>2.2709999999999999</v>
          </cell>
          <cell r="G354">
            <v>0.318</v>
          </cell>
          <cell r="H354">
            <v>16.228000000000002</v>
          </cell>
          <cell r="I354">
            <v>1</v>
          </cell>
          <cell r="J354">
            <v>212</v>
          </cell>
          <cell r="K354">
            <v>213</v>
          </cell>
          <cell r="L354">
            <v>535</v>
          </cell>
          <cell r="M354">
            <v>257598</v>
          </cell>
          <cell r="N354">
            <v>258133</v>
          </cell>
          <cell r="O354">
            <v>536</v>
          </cell>
          <cell r="P354">
            <v>257810</v>
          </cell>
          <cell r="Q354">
            <v>258346</v>
          </cell>
        </row>
        <row r="355">
          <cell r="A355" t="str">
            <v>gastritis</v>
          </cell>
          <cell r="B355" t="str">
            <v>No</v>
          </cell>
          <cell r="C355">
            <v>1.3</v>
          </cell>
          <cell r="D355">
            <v>9.5000000000000001E-2</v>
          </cell>
          <cell r="E355">
            <v>1.2989999999999999</v>
          </cell>
          <cell r="F355">
            <v>1.3009999999999999</v>
          </cell>
          <cell r="G355">
            <v>0.182</v>
          </cell>
          <cell r="H355">
            <v>9.2739999999999991</v>
          </cell>
          <cell r="I355">
            <v>1</v>
          </cell>
          <cell r="J355">
            <v>370</v>
          </cell>
          <cell r="K355">
            <v>371</v>
          </cell>
          <cell r="L355">
            <v>535</v>
          </cell>
          <cell r="M355">
            <v>257440</v>
          </cell>
          <cell r="N355">
            <v>257975</v>
          </cell>
          <cell r="O355">
            <v>536</v>
          </cell>
          <cell r="P355">
            <v>257810</v>
          </cell>
          <cell r="Q355">
            <v>258346</v>
          </cell>
        </row>
        <row r="356">
          <cell r="A356" t="str">
            <v>gastrointestinal disorder</v>
          </cell>
          <cell r="B356" t="str">
            <v>No</v>
          </cell>
          <cell r="C356">
            <v>0.61299999999999999</v>
          </cell>
          <cell r="D356">
            <v>1.0999999999999999E-2</v>
          </cell>
          <cell r="E356">
            <v>0.61299999999999999</v>
          </cell>
          <cell r="F356">
            <v>0.61199999999999999</v>
          </cell>
          <cell r="G356">
            <v>8.5999999999999993E-2</v>
          </cell>
          <cell r="H356">
            <v>4.3579999999999997</v>
          </cell>
          <cell r="I356">
            <v>1</v>
          </cell>
          <cell r="J356">
            <v>785</v>
          </cell>
          <cell r="K356">
            <v>786</v>
          </cell>
          <cell r="L356">
            <v>535</v>
          </cell>
          <cell r="M356">
            <v>257025</v>
          </cell>
          <cell r="N356">
            <v>257560</v>
          </cell>
          <cell r="O356">
            <v>536</v>
          </cell>
          <cell r="P356">
            <v>257810</v>
          </cell>
          <cell r="Q356">
            <v>258346</v>
          </cell>
        </row>
        <row r="357">
          <cell r="A357" t="str">
            <v>gastrointestinal haemorrhage</v>
          </cell>
          <cell r="B357" t="str">
            <v>No</v>
          </cell>
          <cell r="C357">
            <v>1.0169999999999999</v>
          </cell>
          <cell r="D357">
            <v>0.23899999999999999</v>
          </cell>
          <cell r="E357">
            <v>1.0169999999999999</v>
          </cell>
          <cell r="F357">
            <v>1.0169999999999999</v>
          </cell>
          <cell r="G357">
            <v>0.14299999999999999</v>
          </cell>
          <cell r="H357">
            <v>7.2480000000000002</v>
          </cell>
          <cell r="I357">
            <v>1</v>
          </cell>
          <cell r="J357">
            <v>473</v>
          </cell>
          <cell r="K357">
            <v>474</v>
          </cell>
          <cell r="L357">
            <v>535</v>
          </cell>
          <cell r="M357">
            <v>257337</v>
          </cell>
          <cell r="N357">
            <v>257872</v>
          </cell>
          <cell r="O357">
            <v>536</v>
          </cell>
          <cell r="P357">
            <v>257810</v>
          </cell>
          <cell r="Q357">
            <v>258346</v>
          </cell>
        </row>
        <row r="358">
          <cell r="A358" t="str">
            <v>gastrointestinal stromal tumour</v>
          </cell>
          <cell r="B358" t="str">
            <v>No</v>
          </cell>
          <cell r="C358">
            <v>60.124000000000002</v>
          </cell>
          <cell r="D358">
            <v>12.433</v>
          </cell>
          <cell r="E358">
            <v>53.554000000000002</v>
          </cell>
          <cell r="F358">
            <v>60.234000000000002</v>
          </cell>
          <cell r="G358">
            <v>7.52</v>
          </cell>
          <cell r="H358">
            <v>482.44299999999998</v>
          </cell>
          <cell r="I358">
            <v>1</v>
          </cell>
          <cell r="J358">
            <v>8</v>
          </cell>
          <cell r="K358">
            <v>9</v>
          </cell>
          <cell r="L358">
            <v>535</v>
          </cell>
          <cell r="M358">
            <v>257802</v>
          </cell>
          <cell r="N358">
            <v>258337</v>
          </cell>
          <cell r="O358">
            <v>536</v>
          </cell>
          <cell r="P358">
            <v>257810</v>
          </cell>
          <cell r="Q358">
            <v>258346</v>
          </cell>
        </row>
        <row r="359">
          <cell r="A359" t="str">
            <v>gastrointestinal wall thickening</v>
          </cell>
          <cell r="B359" t="str">
            <v>No</v>
          </cell>
          <cell r="C359">
            <v>22.904</v>
          </cell>
          <cell r="D359">
            <v>4.5330000000000004</v>
          </cell>
          <cell r="E359">
            <v>21.908999999999999</v>
          </cell>
          <cell r="F359">
            <v>22.945</v>
          </cell>
          <cell r="G359">
            <v>3.081</v>
          </cell>
          <cell r="H359">
            <v>170.89099999999999</v>
          </cell>
          <cell r="I359">
            <v>1</v>
          </cell>
          <cell r="J359">
            <v>21</v>
          </cell>
          <cell r="K359">
            <v>22</v>
          </cell>
          <cell r="L359">
            <v>535</v>
          </cell>
          <cell r="M359">
            <v>257789</v>
          </cell>
          <cell r="N359">
            <v>258324</v>
          </cell>
          <cell r="O359">
            <v>536</v>
          </cell>
          <cell r="P359">
            <v>257810</v>
          </cell>
          <cell r="Q359">
            <v>258346</v>
          </cell>
        </row>
        <row r="360">
          <cell r="A360" t="str">
            <v>glioblastoma multiforme</v>
          </cell>
          <cell r="B360" t="str">
            <v>No</v>
          </cell>
          <cell r="C360">
            <v>14.147</v>
          </cell>
          <cell r="D360">
            <v>2.5209999999999999</v>
          </cell>
          <cell r="E360">
            <v>13.771000000000001</v>
          </cell>
          <cell r="F360">
            <v>14.170999999999999</v>
          </cell>
          <cell r="G360">
            <v>1.9359999999999999</v>
          </cell>
          <cell r="H360">
            <v>103.715</v>
          </cell>
          <cell r="I360">
            <v>1</v>
          </cell>
          <cell r="J360">
            <v>34</v>
          </cell>
          <cell r="K360">
            <v>35</v>
          </cell>
          <cell r="L360">
            <v>535</v>
          </cell>
          <cell r="M360">
            <v>257776</v>
          </cell>
          <cell r="N360">
            <v>258311</v>
          </cell>
          <cell r="O360">
            <v>536</v>
          </cell>
          <cell r="P360">
            <v>257810</v>
          </cell>
          <cell r="Q360">
            <v>258346</v>
          </cell>
        </row>
        <row r="361">
          <cell r="A361" t="str">
            <v>glossodynia</v>
          </cell>
          <cell r="B361" t="str">
            <v>No</v>
          </cell>
          <cell r="C361">
            <v>5.3440000000000003</v>
          </cell>
          <cell r="D361">
            <v>0.51400000000000001</v>
          </cell>
          <cell r="E361">
            <v>5.2969999999999997</v>
          </cell>
          <cell r="F361">
            <v>5.3520000000000003</v>
          </cell>
          <cell r="G361">
            <v>0.74399999999999999</v>
          </cell>
          <cell r="H361">
            <v>38.484000000000002</v>
          </cell>
          <cell r="I361">
            <v>1</v>
          </cell>
          <cell r="J361">
            <v>90</v>
          </cell>
          <cell r="K361">
            <v>91</v>
          </cell>
          <cell r="L361">
            <v>535</v>
          </cell>
          <cell r="M361">
            <v>257720</v>
          </cell>
          <cell r="N361">
            <v>258255</v>
          </cell>
          <cell r="O361">
            <v>536</v>
          </cell>
          <cell r="P361">
            <v>257810</v>
          </cell>
          <cell r="Q361">
            <v>258346</v>
          </cell>
        </row>
        <row r="362">
          <cell r="A362" t="str">
            <v>goitre</v>
          </cell>
          <cell r="B362" t="str">
            <v>No</v>
          </cell>
          <cell r="C362">
            <v>14.147</v>
          </cell>
          <cell r="D362">
            <v>2.5209999999999999</v>
          </cell>
          <cell r="E362">
            <v>13.771000000000001</v>
          </cell>
          <cell r="F362">
            <v>14.170999999999999</v>
          </cell>
          <cell r="G362">
            <v>1.9359999999999999</v>
          </cell>
          <cell r="H362">
            <v>103.715</v>
          </cell>
          <cell r="I362">
            <v>1</v>
          </cell>
          <cell r="J362">
            <v>34</v>
          </cell>
          <cell r="K362">
            <v>35</v>
          </cell>
          <cell r="L362">
            <v>535</v>
          </cell>
          <cell r="M362">
            <v>257776</v>
          </cell>
          <cell r="N362">
            <v>258311</v>
          </cell>
          <cell r="O362">
            <v>536</v>
          </cell>
          <cell r="P362">
            <v>257810</v>
          </cell>
          <cell r="Q362">
            <v>258346</v>
          </cell>
        </row>
        <row r="363">
          <cell r="A363" t="str">
            <v>granulocyte-colony stimulating factor level increased</v>
          </cell>
          <cell r="B363" t="str">
            <v>No</v>
          </cell>
          <cell r="C363">
            <v>-1</v>
          </cell>
          <cell r="D363">
            <v>119.748</v>
          </cell>
          <cell r="E363">
            <v>481.98899999999998</v>
          </cell>
          <cell r="F363">
            <v>-1</v>
          </cell>
          <cell r="I363">
            <v>1</v>
          </cell>
          <cell r="J363">
            <v>0</v>
          </cell>
          <cell r="K363">
            <v>1</v>
          </cell>
          <cell r="L363">
            <v>535</v>
          </cell>
          <cell r="M363">
            <v>257810</v>
          </cell>
          <cell r="N363">
            <v>258345</v>
          </cell>
          <cell r="O363">
            <v>536</v>
          </cell>
          <cell r="P363">
            <v>257810</v>
          </cell>
          <cell r="Q363">
            <v>258346</v>
          </cell>
        </row>
        <row r="364">
          <cell r="A364" t="str">
            <v>groin pain</v>
          </cell>
          <cell r="B364" t="str">
            <v>No</v>
          </cell>
          <cell r="C364">
            <v>9.0749999999999993</v>
          </cell>
          <cell r="D364">
            <v>1.347</v>
          </cell>
          <cell r="E364">
            <v>8.9260000000000002</v>
          </cell>
          <cell r="F364">
            <v>9.09</v>
          </cell>
          <cell r="G364">
            <v>1.2549999999999999</v>
          </cell>
          <cell r="H364">
            <v>65.853999999999999</v>
          </cell>
          <cell r="I364">
            <v>1</v>
          </cell>
          <cell r="J364">
            <v>53</v>
          </cell>
          <cell r="K364">
            <v>54</v>
          </cell>
          <cell r="L364">
            <v>535</v>
          </cell>
          <cell r="M364">
            <v>257757</v>
          </cell>
          <cell r="N364">
            <v>258292</v>
          </cell>
          <cell r="O364">
            <v>536</v>
          </cell>
          <cell r="P364">
            <v>257810</v>
          </cell>
          <cell r="Q364">
            <v>258346</v>
          </cell>
        </row>
        <row r="365">
          <cell r="A365" t="str">
            <v>haemangioma</v>
          </cell>
          <cell r="B365" t="str">
            <v>No</v>
          </cell>
          <cell r="C365">
            <v>10.234</v>
          </cell>
          <cell r="D365">
            <v>1.6140000000000001</v>
          </cell>
          <cell r="E365">
            <v>10.041</v>
          </cell>
          <cell r="F365">
            <v>10.250999999999999</v>
          </cell>
          <cell r="G365">
            <v>1.4119999999999999</v>
          </cell>
          <cell r="H365">
            <v>74.436000000000007</v>
          </cell>
          <cell r="I365">
            <v>1</v>
          </cell>
          <cell r="J365">
            <v>47</v>
          </cell>
          <cell r="K365">
            <v>48</v>
          </cell>
          <cell r="L365">
            <v>535</v>
          </cell>
          <cell r="M365">
            <v>257763</v>
          </cell>
          <cell r="N365">
            <v>258298</v>
          </cell>
          <cell r="O365">
            <v>536</v>
          </cell>
          <cell r="P365">
            <v>257810</v>
          </cell>
          <cell r="Q365">
            <v>258346</v>
          </cell>
        </row>
        <row r="366">
          <cell r="A366" t="str">
            <v>haematemesis</v>
          </cell>
          <cell r="B366" t="str">
            <v>No</v>
          </cell>
          <cell r="C366">
            <v>0.94499999999999995</v>
          </cell>
          <cell r="D366">
            <v>0.185</v>
          </cell>
          <cell r="E366">
            <v>0.94499999999999995</v>
          </cell>
          <cell r="F366">
            <v>0.94499999999999995</v>
          </cell>
          <cell r="G366">
            <v>0.13300000000000001</v>
          </cell>
          <cell r="H366">
            <v>6.7329999999999997</v>
          </cell>
          <cell r="I366">
            <v>1</v>
          </cell>
          <cell r="J366">
            <v>509</v>
          </cell>
          <cell r="K366">
            <v>510</v>
          </cell>
          <cell r="L366">
            <v>535</v>
          </cell>
          <cell r="M366">
            <v>257301</v>
          </cell>
          <cell r="N366">
            <v>257836</v>
          </cell>
          <cell r="O366">
            <v>536</v>
          </cell>
          <cell r="P366">
            <v>257810</v>
          </cell>
          <cell r="Q366">
            <v>258346</v>
          </cell>
        </row>
        <row r="367">
          <cell r="A367" t="str">
            <v>haemodialysis</v>
          </cell>
          <cell r="B367" t="str">
            <v>No</v>
          </cell>
          <cell r="C367">
            <v>2.0910000000000002</v>
          </cell>
          <cell r="D367">
            <v>1E-3</v>
          </cell>
          <cell r="E367">
            <v>2.0870000000000002</v>
          </cell>
          <cell r="F367">
            <v>2.093</v>
          </cell>
          <cell r="G367">
            <v>0.29299999999999998</v>
          </cell>
          <cell r="H367">
            <v>14.952</v>
          </cell>
          <cell r="I367">
            <v>1</v>
          </cell>
          <cell r="J367">
            <v>230</v>
          </cell>
          <cell r="K367">
            <v>231</v>
          </cell>
          <cell r="L367">
            <v>535</v>
          </cell>
          <cell r="M367">
            <v>257580</v>
          </cell>
          <cell r="N367">
            <v>258115</v>
          </cell>
          <cell r="O367">
            <v>536</v>
          </cell>
          <cell r="P367">
            <v>257810</v>
          </cell>
          <cell r="Q367">
            <v>258346</v>
          </cell>
        </row>
        <row r="368">
          <cell r="A368" t="str">
            <v>haemoglobin increased</v>
          </cell>
          <cell r="B368" t="str">
            <v>No</v>
          </cell>
          <cell r="C368">
            <v>8.4380000000000006</v>
          </cell>
          <cell r="D368">
            <v>1.2010000000000001</v>
          </cell>
          <cell r="E368">
            <v>8.31</v>
          </cell>
          <cell r="F368">
            <v>8.452</v>
          </cell>
          <cell r="G368">
            <v>1.1679999999999999</v>
          </cell>
          <cell r="H368">
            <v>61.152999999999999</v>
          </cell>
          <cell r="I368">
            <v>1</v>
          </cell>
          <cell r="J368">
            <v>57</v>
          </cell>
          <cell r="K368">
            <v>58</v>
          </cell>
          <cell r="L368">
            <v>535</v>
          </cell>
          <cell r="M368">
            <v>257753</v>
          </cell>
          <cell r="N368">
            <v>258288</v>
          </cell>
          <cell r="O368">
            <v>536</v>
          </cell>
          <cell r="P368">
            <v>257810</v>
          </cell>
          <cell r="Q368">
            <v>258346</v>
          </cell>
        </row>
        <row r="369">
          <cell r="A369" t="str">
            <v>haemorrhage</v>
          </cell>
          <cell r="B369" t="str">
            <v>No</v>
          </cell>
          <cell r="C369">
            <v>0.40400000000000003</v>
          </cell>
          <cell r="D369">
            <v>0.38400000000000001</v>
          </cell>
          <cell r="E369">
            <v>0.40500000000000003</v>
          </cell>
          <cell r="F369">
            <v>0.40300000000000002</v>
          </cell>
          <cell r="G369">
            <v>5.7000000000000002E-2</v>
          </cell>
          <cell r="H369">
            <v>2.8690000000000002</v>
          </cell>
          <cell r="I369">
            <v>1</v>
          </cell>
          <cell r="J369">
            <v>1190</v>
          </cell>
          <cell r="K369">
            <v>1191</v>
          </cell>
          <cell r="L369">
            <v>535</v>
          </cell>
          <cell r="M369">
            <v>256620</v>
          </cell>
          <cell r="N369">
            <v>257155</v>
          </cell>
          <cell r="O369">
            <v>536</v>
          </cell>
          <cell r="P369">
            <v>257810</v>
          </cell>
          <cell r="Q369">
            <v>258346</v>
          </cell>
        </row>
        <row r="370">
          <cell r="A370" t="str">
            <v>haemorrhage subcutaneous</v>
          </cell>
          <cell r="B370" t="str">
            <v>No</v>
          </cell>
          <cell r="C370">
            <v>10.932</v>
          </cell>
          <cell r="D370">
            <v>1.7749999999999999</v>
          </cell>
          <cell r="E370">
            <v>10.711</v>
          </cell>
          <cell r="F370">
            <v>10.95</v>
          </cell>
          <cell r="G370">
            <v>1.506</v>
          </cell>
          <cell r="H370">
            <v>79.623999999999995</v>
          </cell>
          <cell r="I370">
            <v>1</v>
          </cell>
          <cell r="J370">
            <v>44</v>
          </cell>
          <cell r="K370">
            <v>45</v>
          </cell>
          <cell r="L370">
            <v>535</v>
          </cell>
          <cell r="M370">
            <v>257766</v>
          </cell>
          <cell r="N370">
            <v>258301</v>
          </cell>
          <cell r="O370">
            <v>536</v>
          </cell>
          <cell r="P370">
            <v>257810</v>
          </cell>
          <cell r="Q370">
            <v>258346</v>
          </cell>
        </row>
        <row r="371">
          <cell r="A371" t="str">
            <v>haemothorax</v>
          </cell>
          <cell r="B371" t="str">
            <v>No</v>
          </cell>
          <cell r="C371">
            <v>10.234</v>
          </cell>
          <cell r="D371">
            <v>1.6140000000000001</v>
          </cell>
          <cell r="E371">
            <v>10.041</v>
          </cell>
          <cell r="F371">
            <v>10.250999999999999</v>
          </cell>
          <cell r="G371">
            <v>1.4119999999999999</v>
          </cell>
          <cell r="H371">
            <v>74.436000000000007</v>
          </cell>
          <cell r="I371">
            <v>1</v>
          </cell>
          <cell r="J371">
            <v>47</v>
          </cell>
          <cell r="K371">
            <v>48</v>
          </cell>
          <cell r="L371">
            <v>535</v>
          </cell>
          <cell r="M371">
            <v>257763</v>
          </cell>
          <cell r="N371">
            <v>258298</v>
          </cell>
          <cell r="O371">
            <v>536</v>
          </cell>
          <cell r="P371">
            <v>257810</v>
          </cell>
          <cell r="Q371">
            <v>258346</v>
          </cell>
        </row>
        <row r="372">
          <cell r="A372" t="str">
            <v>hallucination</v>
          </cell>
          <cell r="B372" t="str">
            <v>No</v>
          </cell>
          <cell r="C372">
            <v>0.223</v>
          </cell>
          <cell r="D372">
            <v>2.0059999999999998</v>
          </cell>
          <cell r="E372">
            <v>0.223</v>
          </cell>
          <cell r="F372">
            <v>0.221</v>
          </cell>
          <cell r="G372">
            <v>3.1E-2</v>
          </cell>
          <cell r="H372">
            <v>1.5740000000000001</v>
          </cell>
          <cell r="I372">
            <v>1</v>
          </cell>
          <cell r="J372">
            <v>2160</v>
          </cell>
          <cell r="K372">
            <v>2161</v>
          </cell>
          <cell r="L372">
            <v>535</v>
          </cell>
          <cell r="M372">
            <v>255650</v>
          </cell>
          <cell r="N372">
            <v>256185</v>
          </cell>
          <cell r="O372">
            <v>536</v>
          </cell>
          <cell r="P372">
            <v>257810</v>
          </cell>
          <cell r="Q372">
            <v>258346</v>
          </cell>
        </row>
        <row r="373">
          <cell r="A373" t="str">
            <v>hepatic cancer</v>
          </cell>
          <cell r="B373" t="str">
            <v>No</v>
          </cell>
          <cell r="C373">
            <v>6.8710000000000004</v>
          </cell>
          <cell r="D373">
            <v>0.84599999999999997</v>
          </cell>
          <cell r="E373">
            <v>6.7889999999999997</v>
          </cell>
          <cell r="F373">
            <v>6.8819999999999997</v>
          </cell>
          <cell r="G373">
            <v>0.95399999999999996</v>
          </cell>
          <cell r="H373">
            <v>49.636000000000003</v>
          </cell>
          <cell r="I373">
            <v>1</v>
          </cell>
          <cell r="J373">
            <v>70</v>
          </cell>
          <cell r="K373">
            <v>71</v>
          </cell>
          <cell r="L373">
            <v>535</v>
          </cell>
          <cell r="M373">
            <v>257740</v>
          </cell>
          <cell r="N373">
            <v>258275</v>
          </cell>
          <cell r="O373">
            <v>536</v>
          </cell>
          <cell r="P373">
            <v>257810</v>
          </cell>
          <cell r="Q373">
            <v>258346</v>
          </cell>
        </row>
        <row r="374">
          <cell r="A374" t="str">
            <v>hepatic enzyme abnormal</v>
          </cell>
          <cell r="B374" t="str">
            <v>No</v>
          </cell>
          <cell r="C374">
            <v>9.6199999999999992</v>
          </cell>
          <cell r="D374">
            <v>1.472</v>
          </cell>
          <cell r="E374">
            <v>9.4510000000000005</v>
          </cell>
          <cell r="F374">
            <v>9.6359999999999992</v>
          </cell>
          <cell r="G374">
            <v>1.329</v>
          </cell>
          <cell r="H374">
            <v>69.882000000000005</v>
          </cell>
          <cell r="I374">
            <v>1</v>
          </cell>
          <cell r="J374">
            <v>50</v>
          </cell>
          <cell r="K374">
            <v>51</v>
          </cell>
          <cell r="L374">
            <v>535</v>
          </cell>
          <cell r="M374">
            <v>257760</v>
          </cell>
          <cell r="N374">
            <v>258295</v>
          </cell>
          <cell r="O374">
            <v>536</v>
          </cell>
          <cell r="P374">
            <v>257810</v>
          </cell>
          <cell r="Q374">
            <v>258346</v>
          </cell>
        </row>
        <row r="375">
          <cell r="A375" t="str">
            <v>hepatoblastoma</v>
          </cell>
          <cell r="B375" t="str">
            <v>No</v>
          </cell>
          <cell r="C375">
            <v>14.574999999999999</v>
          </cell>
          <cell r="D375">
            <v>2.62</v>
          </cell>
          <cell r="E375">
            <v>14.176</v>
          </cell>
          <cell r="F375">
            <v>14.601000000000001</v>
          </cell>
          <cell r="G375">
            <v>1.9930000000000001</v>
          </cell>
          <cell r="H375">
            <v>106.95</v>
          </cell>
          <cell r="I375">
            <v>1</v>
          </cell>
          <cell r="J375">
            <v>33</v>
          </cell>
          <cell r="K375">
            <v>34</v>
          </cell>
          <cell r="L375">
            <v>535</v>
          </cell>
          <cell r="M375">
            <v>257777</v>
          </cell>
          <cell r="N375">
            <v>258312</v>
          </cell>
          <cell r="O375">
            <v>536</v>
          </cell>
          <cell r="P375">
            <v>257810</v>
          </cell>
          <cell r="Q375">
            <v>258346</v>
          </cell>
        </row>
        <row r="376">
          <cell r="A376" t="str">
            <v>hepatoblastoma recurrent</v>
          </cell>
          <cell r="B376" t="str">
            <v>No</v>
          </cell>
          <cell r="C376">
            <v>160.33000000000001</v>
          </cell>
          <cell r="D376">
            <v>29.193999999999999</v>
          </cell>
          <cell r="E376">
            <v>120.497</v>
          </cell>
          <cell r="F376">
            <v>160.62700000000001</v>
          </cell>
          <cell r="G376">
            <v>16.681000000000001</v>
          </cell>
          <cell r="H376">
            <v>1546.7170000000001</v>
          </cell>
          <cell r="I376">
            <v>1</v>
          </cell>
          <cell r="J376">
            <v>3</v>
          </cell>
          <cell r="K376">
            <v>4</v>
          </cell>
          <cell r="L376">
            <v>535</v>
          </cell>
          <cell r="M376">
            <v>257807</v>
          </cell>
          <cell r="N376">
            <v>258342</v>
          </cell>
          <cell r="O376">
            <v>536</v>
          </cell>
          <cell r="P376">
            <v>257810</v>
          </cell>
          <cell r="Q376">
            <v>258346</v>
          </cell>
        </row>
        <row r="377">
          <cell r="A377" t="str">
            <v>hepatomegaly</v>
          </cell>
          <cell r="B377" t="str">
            <v>No</v>
          </cell>
          <cell r="C377">
            <v>1.032</v>
          </cell>
          <cell r="D377">
            <v>0.22800000000000001</v>
          </cell>
          <cell r="E377">
            <v>1.032</v>
          </cell>
          <cell r="F377">
            <v>1.032</v>
          </cell>
          <cell r="G377">
            <v>0.14499999999999999</v>
          </cell>
          <cell r="H377">
            <v>7.3570000000000002</v>
          </cell>
          <cell r="I377">
            <v>1</v>
          </cell>
          <cell r="J377">
            <v>466</v>
          </cell>
          <cell r="K377">
            <v>467</v>
          </cell>
          <cell r="L377">
            <v>535</v>
          </cell>
          <cell r="M377">
            <v>257344</v>
          </cell>
          <cell r="N377">
            <v>257879</v>
          </cell>
          <cell r="O377">
            <v>536</v>
          </cell>
          <cell r="P377">
            <v>257810</v>
          </cell>
          <cell r="Q377">
            <v>258346</v>
          </cell>
        </row>
        <row r="378">
          <cell r="A378" t="str">
            <v>herpes simplex</v>
          </cell>
          <cell r="B378" t="str">
            <v>No</v>
          </cell>
          <cell r="C378">
            <v>3.6160000000000001</v>
          </cell>
          <cell r="D378">
            <v>0.17799999999999999</v>
          </cell>
          <cell r="E378">
            <v>3.597</v>
          </cell>
          <cell r="F378">
            <v>3.621</v>
          </cell>
          <cell r="G378">
            <v>0.505</v>
          </cell>
          <cell r="H378">
            <v>25.946000000000002</v>
          </cell>
          <cell r="I378">
            <v>1</v>
          </cell>
          <cell r="J378">
            <v>133</v>
          </cell>
          <cell r="K378">
            <v>134</v>
          </cell>
          <cell r="L378">
            <v>535</v>
          </cell>
          <cell r="M378">
            <v>257677</v>
          </cell>
          <cell r="N378">
            <v>258212</v>
          </cell>
          <cell r="O378">
            <v>536</v>
          </cell>
          <cell r="P378">
            <v>257810</v>
          </cell>
          <cell r="Q378">
            <v>258346</v>
          </cell>
        </row>
        <row r="379">
          <cell r="A379" t="str">
            <v>hospice care</v>
          </cell>
          <cell r="B379" t="str">
            <v>No</v>
          </cell>
          <cell r="C379">
            <v>60.124000000000002</v>
          </cell>
          <cell r="D379">
            <v>12.433</v>
          </cell>
          <cell r="E379">
            <v>53.554000000000002</v>
          </cell>
          <cell r="F379">
            <v>60.234000000000002</v>
          </cell>
          <cell r="G379">
            <v>7.52</v>
          </cell>
          <cell r="H379">
            <v>482.44299999999998</v>
          </cell>
          <cell r="I379">
            <v>1</v>
          </cell>
          <cell r="J379">
            <v>8</v>
          </cell>
          <cell r="K379">
            <v>9</v>
          </cell>
          <cell r="L379">
            <v>535</v>
          </cell>
          <cell r="M379">
            <v>257802</v>
          </cell>
          <cell r="N379">
            <v>258337</v>
          </cell>
          <cell r="O379">
            <v>536</v>
          </cell>
          <cell r="P379">
            <v>257810</v>
          </cell>
          <cell r="Q379">
            <v>258346</v>
          </cell>
        </row>
        <row r="380">
          <cell r="A380" t="str">
            <v>human rhinovirus test positive</v>
          </cell>
          <cell r="B380" t="str">
            <v>No</v>
          </cell>
          <cell r="C380">
            <v>12.657999999999999</v>
          </cell>
          <cell r="D380">
            <v>2.1749999999999998</v>
          </cell>
          <cell r="E380">
            <v>12.359</v>
          </cell>
          <cell r="F380">
            <v>12.679</v>
          </cell>
          <cell r="G380">
            <v>1.738</v>
          </cell>
          <cell r="H380">
            <v>92.519000000000005</v>
          </cell>
          <cell r="I380">
            <v>1</v>
          </cell>
          <cell r="J380">
            <v>38</v>
          </cell>
          <cell r="K380">
            <v>39</v>
          </cell>
          <cell r="L380">
            <v>535</v>
          </cell>
          <cell r="M380">
            <v>257772</v>
          </cell>
          <cell r="N380">
            <v>258307</v>
          </cell>
          <cell r="O380">
            <v>536</v>
          </cell>
          <cell r="P380">
            <v>257810</v>
          </cell>
          <cell r="Q380">
            <v>258346</v>
          </cell>
        </row>
        <row r="381">
          <cell r="A381" t="str">
            <v>hydrocephalus</v>
          </cell>
          <cell r="B381" t="str">
            <v>No</v>
          </cell>
          <cell r="C381">
            <v>1.7490000000000001</v>
          </cell>
          <cell r="D381">
            <v>8.9999999999999993E-3</v>
          </cell>
          <cell r="E381">
            <v>1.746</v>
          </cell>
          <cell r="F381">
            <v>1.75</v>
          </cell>
          <cell r="G381">
            <v>0.245</v>
          </cell>
          <cell r="H381">
            <v>12.494</v>
          </cell>
          <cell r="I381">
            <v>1</v>
          </cell>
          <cell r="J381">
            <v>275</v>
          </cell>
          <cell r="K381">
            <v>276</v>
          </cell>
          <cell r="L381">
            <v>535</v>
          </cell>
          <cell r="M381">
            <v>257535</v>
          </cell>
          <cell r="N381">
            <v>258070</v>
          </cell>
          <cell r="O381">
            <v>536</v>
          </cell>
          <cell r="P381">
            <v>257810</v>
          </cell>
          <cell r="Q381">
            <v>258346</v>
          </cell>
        </row>
        <row r="382">
          <cell r="A382" t="str">
            <v>hyperadrenocorticism</v>
          </cell>
          <cell r="B382" t="str">
            <v>No</v>
          </cell>
          <cell r="C382">
            <v>43.725999999999999</v>
          </cell>
          <cell r="D382">
            <v>9.0860000000000003</v>
          </cell>
          <cell r="E382">
            <v>40.165999999999997</v>
          </cell>
          <cell r="F382">
            <v>43.805999999999997</v>
          </cell>
          <cell r="G382">
            <v>5.6459999999999999</v>
          </cell>
          <cell r="H382">
            <v>339.911</v>
          </cell>
          <cell r="I382">
            <v>1</v>
          </cell>
          <cell r="J382">
            <v>11</v>
          </cell>
          <cell r="K382">
            <v>12</v>
          </cell>
          <cell r="L382">
            <v>535</v>
          </cell>
          <cell r="M382">
            <v>257799</v>
          </cell>
          <cell r="N382">
            <v>258334</v>
          </cell>
          <cell r="O382">
            <v>536</v>
          </cell>
          <cell r="P382">
            <v>257810</v>
          </cell>
          <cell r="Q382">
            <v>258346</v>
          </cell>
        </row>
        <row r="383">
          <cell r="A383" t="str">
            <v>hyperaesthesia</v>
          </cell>
          <cell r="B383" t="str">
            <v>No</v>
          </cell>
          <cell r="C383">
            <v>5.2279999999999998</v>
          </cell>
          <cell r="D383">
            <v>0.49</v>
          </cell>
          <cell r="E383">
            <v>5.1829999999999998</v>
          </cell>
          <cell r="F383">
            <v>5.2359999999999998</v>
          </cell>
          <cell r="G383">
            <v>0.72799999999999998</v>
          </cell>
          <cell r="H383">
            <v>37.637999999999998</v>
          </cell>
          <cell r="I383">
            <v>1</v>
          </cell>
          <cell r="J383">
            <v>92</v>
          </cell>
          <cell r="K383">
            <v>93</v>
          </cell>
          <cell r="L383">
            <v>535</v>
          </cell>
          <cell r="M383">
            <v>257718</v>
          </cell>
          <cell r="N383">
            <v>258253</v>
          </cell>
          <cell r="O383">
            <v>536</v>
          </cell>
          <cell r="P383">
            <v>257810</v>
          </cell>
          <cell r="Q383">
            <v>258346</v>
          </cell>
        </row>
        <row r="384">
          <cell r="A384" t="str">
            <v>hyperammonaemia</v>
          </cell>
          <cell r="B384" t="str">
            <v>No</v>
          </cell>
          <cell r="C384">
            <v>1.6879999999999999</v>
          </cell>
          <cell r="D384">
            <v>1.4999999999999999E-2</v>
          </cell>
          <cell r="E384">
            <v>1.6850000000000001</v>
          </cell>
          <cell r="F384">
            <v>1.6890000000000001</v>
          </cell>
          <cell r="G384">
            <v>0.23699999999999999</v>
          </cell>
          <cell r="H384">
            <v>12.054</v>
          </cell>
          <cell r="I384">
            <v>1</v>
          </cell>
          <cell r="J384">
            <v>285</v>
          </cell>
          <cell r="K384">
            <v>286</v>
          </cell>
          <cell r="L384">
            <v>535</v>
          </cell>
          <cell r="M384">
            <v>257525</v>
          </cell>
          <cell r="N384">
            <v>258060</v>
          </cell>
          <cell r="O384">
            <v>536</v>
          </cell>
          <cell r="P384">
            <v>257810</v>
          </cell>
          <cell r="Q384">
            <v>258346</v>
          </cell>
        </row>
        <row r="385">
          <cell r="A385" t="str">
            <v>hypercholesterolaemia</v>
          </cell>
          <cell r="B385" t="str">
            <v>No</v>
          </cell>
          <cell r="C385">
            <v>9.4309999999999992</v>
          </cell>
          <cell r="D385">
            <v>1.4279999999999999</v>
          </cell>
          <cell r="E385">
            <v>9.2690000000000001</v>
          </cell>
          <cell r="F385">
            <v>9.4469999999999992</v>
          </cell>
          <cell r="G385">
            <v>1.3029999999999999</v>
          </cell>
          <cell r="H385">
            <v>68.486000000000004</v>
          </cell>
          <cell r="I385">
            <v>1</v>
          </cell>
          <cell r="J385">
            <v>51</v>
          </cell>
          <cell r="K385">
            <v>52</v>
          </cell>
          <cell r="L385">
            <v>535</v>
          </cell>
          <cell r="M385">
            <v>257759</v>
          </cell>
          <cell r="N385">
            <v>258294</v>
          </cell>
          <cell r="O385">
            <v>536</v>
          </cell>
          <cell r="P385">
            <v>257810</v>
          </cell>
          <cell r="Q385">
            <v>258346</v>
          </cell>
        </row>
        <row r="386">
          <cell r="A386" t="str">
            <v>hyperglycaemia</v>
          </cell>
          <cell r="B386" t="str">
            <v>No</v>
          </cell>
          <cell r="C386">
            <v>0.68500000000000005</v>
          </cell>
          <cell r="D386">
            <v>1E-3</v>
          </cell>
          <cell r="E386">
            <v>0.68600000000000005</v>
          </cell>
          <cell r="F386">
            <v>0.68500000000000005</v>
          </cell>
          <cell r="G386">
            <v>9.6000000000000002E-2</v>
          </cell>
          <cell r="H386">
            <v>4.8760000000000003</v>
          </cell>
          <cell r="I386">
            <v>1</v>
          </cell>
          <cell r="J386">
            <v>702</v>
          </cell>
          <cell r="K386">
            <v>703</v>
          </cell>
          <cell r="L386">
            <v>535</v>
          </cell>
          <cell r="M386">
            <v>257108</v>
          </cell>
          <cell r="N386">
            <v>257643</v>
          </cell>
          <cell r="O386">
            <v>536</v>
          </cell>
          <cell r="P386">
            <v>257810</v>
          </cell>
          <cell r="Q386">
            <v>258346</v>
          </cell>
        </row>
        <row r="387">
          <cell r="A387" t="str">
            <v>hyperparathyroidism secondary</v>
          </cell>
          <cell r="B387" t="str">
            <v>No</v>
          </cell>
          <cell r="C387">
            <v>22.904</v>
          </cell>
          <cell r="D387">
            <v>4.5330000000000004</v>
          </cell>
          <cell r="E387">
            <v>21.908999999999999</v>
          </cell>
          <cell r="F387">
            <v>22.945</v>
          </cell>
          <cell r="G387">
            <v>3.081</v>
          </cell>
          <cell r="H387">
            <v>170.89099999999999</v>
          </cell>
          <cell r="I387">
            <v>1</v>
          </cell>
          <cell r="J387">
            <v>21</v>
          </cell>
          <cell r="K387">
            <v>22</v>
          </cell>
          <cell r="L387">
            <v>535</v>
          </cell>
          <cell r="M387">
            <v>257789</v>
          </cell>
          <cell r="N387">
            <v>258324</v>
          </cell>
          <cell r="O387">
            <v>536</v>
          </cell>
          <cell r="P387">
            <v>257810</v>
          </cell>
          <cell r="Q387">
            <v>258346</v>
          </cell>
        </row>
        <row r="388">
          <cell r="A388" t="str">
            <v>hyperreflexia</v>
          </cell>
          <cell r="B388" t="str">
            <v>No</v>
          </cell>
          <cell r="C388">
            <v>2.1669999999999998</v>
          </cell>
          <cell r="D388">
            <v>3.0000000000000001E-3</v>
          </cell>
          <cell r="E388">
            <v>2.161</v>
          </cell>
          <cell r="F388">
            <v>2.169</v>
          </cell>
          <cell r="G388">
            <v>0.30399999999999999</v>
          </cell>
          <cell r="H388">
            <v>15.493</v>
          </cell>
          <cell r="I388">
            <v>1</v>
          </cell>
          <cell r="J388">
            <v>222</v>
          </cell>
          <cell r="K388">
            <v>223</v>
          </cell>
          <cell r="L388">
            <v>535</v>
          </cell>
          <cell r="M388">
            <v>257588</v>
          </cell>
          <cell r="N388">
            <v>258123</v>
          </cell>
          <cell r="O388">
            <v>536</v>
          </cell>
          <cell r="P388">
            <v>257810</v>
          </cell>
          <cell r="Q388">
            <v>258346</v>
          </cell>
        </row>
        <row r="389">
          <cell r="A389" t="str">
            <v>hypertensive urgency</v>
          </cell>
          <cell r="B389" t="str">
            <v>No</v>
          </cell>
          <cell r="C389">
            <v>80.165000000000006</v>
          </cell>
          <cell r="D389">
            <v>16.263000000000002</v>
          </cell>
          <cell r="E389">
            <v>68.855999999999995</v>
          </cell>
          <cell r="F389">
            <v>80.313000000000002</v>
          </cell>
          <cell r="G389">
            <v>9.6519999999999992</v>
          </cell>
          <cell r="H389">
            <v>668.255</v>
          </cell>
          <cell r="I389">
            <v>1</v>
          </cell>
          <cell r="J389">
            <v>6</v>
          </cell>
          <cell r="K389">
            <v>7</v>
          </cell>
          <cell r="L389">
            <v>535</v>
          </cell>
          <cell r="M389">
            <v>257804</v>
          </cell>
          <cell r="N389">
            <v>258339</v>
          </cell>
          <cell r="O389">
            <v>536</v>
          </cell>
          <cell r="P389">
            <v>257810</v>
          </cell>
          <cell r="Q389">
            <v>258346</v>
          </cell>
        </row>
        <row r="390">
          <cell r="A390" t="str">
            <v>hypertriglyceridaemia</v>
          </cell>
          <cell r="B390" t="str">
            <v>No</v>
          </cell>
          <cell r="C390">
            <v>2.863</v>
          </cell>
          <cell r="D390">
            <v>6.4000000000000001E-2</v>
          </cell>
          <cell r="E390">
            <v>2.8519999999999999</v>
          </cell>
          <cell r="F390">
            <v>2.867</v>
          </cell>
          <cell r="G390">
            <v>0.40100000000000002</v>
          </cell>
          <cell r="H390">
            <v>20.507000000000001</v>
          </cell>
          <cell r="I390">
            <v>1</v>
          </cell>
          <cell r="J390">
            <v>168</v>
          </cell>
          <cell r="K390">
            <v>169</v>
          </cell>
          <cell r="L390">
            <v>535</v>
          </cell>
          <cell r="M390">
            <v>257642</v>
          </cell>
          <cell r="N390">
            <v>258177</v>
          </cell>
          <cell r="O390">
            <v>536</v>
          </cell>
          <cell r="P390">
            <v>257810</v>
          </cell>
          <cell r="Q390">
            <v>258346</v>
          </cell>
        </row>
        <row r="391">
          <cell r="A391" t="str">
            <v>hypoaesthesia</v>
          </cell>
          <cell r="B391" t="str">
            <v>No</v>
          </cell>
          <cell r="C391">
            <v>0.58199999999999996</v>
          </cell>
          <cell r="D391">
            <v>2.7E-2</v>
          </cell>
          <cell r="E391">
            <v>0.58299999999999996</v>
          </cell>
          <cell r="F391">
            <v>0.58199999999999996</v>
          </cell>
          <cell r="G391">
            <v>8.2000000000000003E-2</v>
          </cell>
          <cell r="H391">
            <v>4.141</v>
          </cell>
          <cell r="I391">
            <v>1</v>
          </cell>
          <cell r="J391">
            <v>826</v>
          </cell>
          <cell r="K391">
            <v>827</v>
          </cell>
          <cell r="L391">
            <v>535</v>
          </cell>
          <cell r="M391">
            <v>256984</v>
          </cell>
          <cell r="N391">
            <v>257519</v>
          </cell>
          <cell r="O391">
            <v>536</v>
          </cell>
          <cell r="P391">
            <v>257810</v>
          </cell>
          <cell r="Q391">
            <v>258346</v>
          </cell>
        </row>
        <row r="392">
          <cell r="A392" t="str">
            <v>hypoalbuminaemia</v>
          </cell>
          <cell r="B392" t="str">
            <v>No</v>
          </cell>
          <cell r="C392">
            <v>2.0289999999999999</v>
          </cell>
          <cell r="D392">
            <v>0</v>
          </cell>
          <cell r="E392">
            <v>2.0249999999999999</v>
          </cell>
          <cell r="F392">
            <v>2.0310000000000001</v>
          </cell>
          <cell r="G392">
            <v>0.28399999999999997</v>
          </cell>
          <cell r="H392">
            <v>14.507999999999999</v>
          </cell>
          <cell r="I392">
            <v>1</v>
          </cell>
          <cell r="J392">
            <v>237</v>
          </cell>
          <cell r="K392">
            <v>238</v>
          </cell>
          <cell r="L392">
            <v>535</v>
          </cell>
          <cell r="M392">
            <v>257573</v>
          </cell>
          <cell r="N392">
            <v>258108</v>
          </cell>
          <cell r="O392">
            <v>536</v>
          </cell>
          <cell r="P392">
            <v>257810</v>
          </cell>
          <cell r="Q392">
            <v>258346</v>
          </cell>
        </row>
        <row r="393">
          <cell r="A393" t="str">
            <v>hypocalcaemia</v>
          </cell>
          <cell r="B393" t="str">
            <v>No</v>
          </cell>
          <cell r="C393">
            <v>1.647</v>
          </cell>
          <cell r="D393">
            <v>1.9E-2</v>
          </cell>
          <cell r="E393">
            <v>1.645</v>
          </cell>
          <cell r="F393">
            <v>1.6479999999999999</v>
          </cell>
          <cell r="G393">
            <v>0.23100000000000001</v>
          </cell>
          <cell r="H393">
            <v>11.763999999999999</v>
          </cell>
          <cell r="I393">
            <v>1</v>
          </cell>
          <cell r="J393">
            <v>292</v>
          </cell>
          <cell r="K393">
            <v>293</v>
          </cell>
          <cell r="L393">
            <v>535</v>
          </cell>
          <cell r="M393">
            <v>257518</v>
          </cell>
          <cell r="N393">
            <v>258053</v>
          </cell>
          <cell r="O393">
            <v>536</v>
          </cell>
          <cell r="P393">
            <v>257810</v>
          </cell>
          <cell r="Q393">
            <v>258346</v>
          </cell>
        </row>
        <row r="394">
          <cell r="A394" t="str">
            <v>hypogammaglobulinaemia</v>
          </cell>
          <cell r="B394" t="str">
            <v>No</v>
          </cell>
          <cell r="C394">
            <v>1.879</v>
          </cell>
          <cell r="D394">
            <v>2E-3</v>
          </cell>
          <cell r="E394">
            <v>1.875</v>
          </cell>
          <cell r="F394">
            <v>1.881</v>
          </cell>
          <cell r="G394">
            <v>0.26300000000000001</v>
          </cell>
          <cell r="H394">
            <v>13.426</v>
          </cell>
          <cell r="I394">
            <v>1</v>
          </cell>
          <cell r="J394">
            <v>256</v>
          </cell>
          <cell r="K394">
            <v>257</v>
          </cell>
          <cell r="L394">
            <v>535</v>
          </cell>
          <cell r="M394">
            <v>257554</v>
          </cell>
          <cell r="N394">
            <v>258089</v>
          </cell>
          <cell r="O394">
            <v>536</v>
          </cell>
          <cell r="P394">
            <v>257810</v>
          </cell>
          <cell r="Q394">
            <v>258346</v>
          </cell>
        </row>
        <row r="395">
          <cell r="A395" t="str">
            <v>hypopnoea</v>
          </cell>
          <cell r="B395" t="str">
            <v>No</v>
          </cell>
          <cell r="C395">
            <v>5.4039999999999999</v>
          </cell>
          <cell r="D395">
            <v>0.52700000000000002</v>
          </cell>
          <cell r="E395">
            <v>5.3550000000000004</v>
          </cell>
          <cell r="F395">
            <v>5.4130000000000003</v>
          </cell>
          <cell r="G395">
            <v>0.753</v>
          </cell>
          <cell r="H395">
            <v>38.920999999999999</v>
          </cell>
          <cell r="I395">
            <v>1</v>
          </cell>
          <cell r="J395">
            <v>89</v>
          </cell>
          <cell r="K395">
            <v>90</v>
          </cell>
          <cell r="L395">
            <v>535</v>
          </cell>
          <cell r="M395">
            <v>257721</v>
          </cell>
          <cell r="N395">
            <v>258256</v>
          </cell>
          <cell r="O395">
            <v>536</v>
          </cell>
          <cell r="P395">
            <v>257810</v>
          </cell>
          <cell r="Q395">
            <v>258346</v>
          </cell>
        </row>
        <row r="396">
          <cell r="A396" t="str">
            <v>idiosyncratic drug reaction</v>
          </cell>
          <cell r="B396" t="str">
            <v>No</v>
          </cell>
          <cell r="C396">
            <v>9.8160000000000007</v>
          </cell>
          <cell r="D396">
            <v>1.5169999999999999</v>
          </cell>
          <cell r="E396">
            <v>9.64</v>
          </cell>
          <cell r="F396">
            <v>9.8330000000000002</v>
          </cell>
          <cell r="G396">
            <v>1.355</v>
          </cell>
          <cell r="H396">
            <v>71.337000000000003</v>
          </cell>
          <cell r="I396">
            <v>1</v>
          </cell>
          <cell r="J396">
            <v>49</v>
          </cell>
          <cell r="K396">
            <v>50</v>
          </cell>
          <cell r="L396">
            <v>535</v>
          </cell>
          <cell r="M396">
            <v>257761</v>
          </cell>
          <cell r="N396">
            <v>258296</v>
          </cell>
          <cell r="O396">
            <v>536</v>
          </cell>
          <cell r="P396">
            <v>257810</v>
          </cell>
          <cell r="Q396">
            <v>258346</v>
          </cell>
        </row>
        <row r="397">
          <cell r="A397" t="str">
            <v>ileus</v>
          </cell>
          <cell r="B397" t="str">
            <v>No</v>
          </cell>
          <cell r="C397">
            <v>2.3460000000000001</v>
          </cell>
          <cell r="D397">
            <v>1.2E-2</v>
          </cell>
          <cell r="E397">
            <v>2.34</v>
          </cell>
          <cell r="F397">
            <v>2.3490000000000002</v>
          </cell>
          <cell r="G397">
            <v>0.32900000000000001</v>
          </cell>
          <cell r="H397">
            <v>16.785</v>
          </cell>
          <cell r="I397">
            <v>1</v>
          </cell>
          <cell r="J397">
            <v>205</v>
          </cell>
          <cell r="K397">
            <v>206</v>
          </cell>
          <cell r="L397">
            <v>535</v>
          </cell>
          <cell r="M397">
            <v>257605</v>
          </cell>
          <cell r="N397">
            <v>258140</v>
          </cell>
          <cell r="O397">
            <v>536</v>
          </cell>
          <cell r="P397">
            <v>257810</v>
          </cell>
          <cell r="Q397">
            <v>258346</v>
          </cell>
        </row>
        <row r="398">
          <cell r="A398" t="str">
            <v>immune thrombocytopenia</v>
          </cell>
          <cell r="B398" t="str">
            <v>No</v>
          </cell>
          <cell r="C398">
            <v>2.0470000000000002</v>
          </cell>
          <cell r="D398">
            <v>0</v>
          </cell>
          <cell r="E398">
            <v>2.0419999999999998</v>
          </cell>
          <cell r="F398">
            <v>2.0489999999999999</v>
          </cell>
          <cell r="G398">
            <v>0.28699999999999998</v>
          </cell>
          <cell r="H398">
            <v>14.632</v>
          </cell>
          <cell r="I398">
            <v>1</v>
          </cell>
          <cell r="J398">
            <v>235</v>
          </cell>
          <cell r="K398">
            <v>236</v>
          </cell>
          <cell r="L398">
            <v>535</v>
          </cell>
          <cell r="M398">
            <v>257575</v>
          </cell>
          <cell r="N398">
            <v>258110</v>
          </cell>
          <cell r="O398">
            <v>536</v>
          </cell>
          <cell r="P398">
            <v>257810</v>
          </cell>
          <cell r="Q398">
            <v>258346</v>
          </cell>
        </row>
        <row r="399">
          <cell r="A399" t="str">
            <v>immunosuppression</v>
          </cell>
          <cell r="B399" t="str">
            <v>No</v>
          </cell>
          <cell r="C399">
            <v>5.2859999999999996</v>
          </cell>
          <cell r="D399">
            <v>0.502</v>
          </cell>
          <cell r="E399">
            <v>5.2389999999999999</v>
          </cell>
          <cell r="F399">
            <v>5.2939999999999996</v>
          </cell>
          <cell r="G399">
            <v>0.73599999999999999</v>
          </cell>
          <cell r="H399">
            <v>38.055999999999997</v>
          </cell>
          <cell r="I399">
            <v>1</v>
          </cell>
          <cell r="J399">
            <v>91</v>
          </cell>
          <cell r="K399">
            <v>92</v>
          </cell>
          <cell r="L399">
            <v>535</v>
          </cell>
          <cell r="M399">
            <v>257719</v>
          </cell>
          <cell r="N399">
            <v>258254</v>
          </cell>
          <cell r="O399">
            <v>536</v>
          </cell>
          <cell r="P399">
            <v>257810</v>
          </cell>
          <cell r="Q399">
            <v>258346</v>
          </cell>
        </row>
        <row r="400">
          <cell r="A400" t="str">
            <v>impaired self-care</v>
          </cell>
          <cell r="B400" t="str">
            <v>No</v>
          </cell>
          <cell r="C400">
            <v>19.239999999999998</v>
          </cell>
          <cell r="D400">
            <v>3.6960000000000002</v>
          </cell>
          <cell r="E400">
            <v>18.538</v>
          </cell>
          <cell r="F400">
            <v>19.274000000000001</v>
          </cell>
          <cell r="G400">
            <v>2.6070000000000002</v>
          </cell>
          <cell r="H400">
            <v>142.50200000000001</v>
          </cell>
          <cell r="I400">
            <v>1</v>
          </cell>
          <cell r="J400">
            <v>25</v>
          </cell>
          <cell r="K400">
            <v>26</v>
          </cell>
          <cell r="L400">
            <v>535</v>
          </cell>
          <cell r="M400">
            <v>257785</v>
          </cell>
          <cell r="N400">
            <v>258320</v>
          </cell>
          <cell r="O400">
            <v>536</v>
          </cell>
          <cell r="P400">
            <v>257810</v>
          </cell>
          <cell r="Q400">
            <v>258346</v>
          </cell>
        </row>
        <row r="401">
          <cell r="A401" t="str">
            <v>implant site dehiscence</v>
          </cell>
          <cell r="B401" t="str">
            <v>No</v>
          </cell>
          <cell r="C401">
            <v>96.197999999999993</v>
          </cell>
          <cell r="D401">
            <v>19.135000000000002</v>
          </cell>
          <cell r="E401">
            <v>80.331000000000003</v>
          </cell>
          <cell r="F401">
            <v>96.376000000000005</v>
          </cell>
          <cell r="G401">
            <v>11.24</v>
          </cell>
          <cell r="H401">
            <v>826.33600000000001</v>
          </cell>
          <cell r="I401">
            <v>1</v>
          </cell>
          <cell r="J401">
            <v>5</v>
          </cell>
          <cell r="K401">
            <v>6</v>
          </cell>
          <cell r="L401">
            <v>535</v>
          </cell>
          <cell r="M401">
            <v>257805</v>
          </cell>
          <cell r="N401">
            <v>258340</v>
          </cell>
          <cell r="O401">
            <v>536</v>
          </cell>
          <cell r="P401">
            <v>257810</v>
          </cell>
          <cell r="Q401">
            <v>258346</v>
          </cell>
        </row>
        <row r="402">
          <cell r="A402" t="str">
            <v>inappropriate antidiuretic hormone secretion</v>
          </cell>
          <cell r="B402" t="str">
            <v>No</v>
          </cell>
          <cell r="C402">
            <v>2.3010000000000002</v>
          </cell>
          <cell r="D402">
            <v>0.01</v>
          </cell>
          <cell r="E402">
            <v>2.2949999999999999</v>
          </cell>
          <cell r="F402">
            <v>2.3039999999999998</v>
          </cell>
          <cell r="G402">
            <v>0.32200000000000001</v>
          </cell>
          <cell r="H402">
            <v>16.462</v>
          </cell>
          <cell r="I402">
            <v>1</v>
          </cell>
          <cell r="J402">
            <v>209</v>
          </cell>
          <cell r="K402">
            <v>210</v>
          </cell>
          <cell r="L402">
            <v>535</v>
          </cell>
          <cell r="M402">
            <v>257601</v>
          </cell>
          <cell r="N402">
            <v>258136</v>
          </cell>
          <cell r="O402">
            <v>536</v>
          </cell>
          <cell r="P402">
            <v>257810</v>
          </cell>
          <cell r="Q402">
            <v>258346</v>
          </cell>
        </row>
        <row r="403">
          <cell r="A403" t="str">
            <v>incorrect product administration duration</v>
          </cell>
          <cell r="B403" t="str">
            <v>No</v>
          </cell>
          <cell r="C403">
            <v>0.65200000000000002</v>
          </cell>
          <cell r="D403">
            <v>1E-3</v>
          </cell>
          <cell r="E403">
            <v>0.65200000000000002</v>
          </cell>
          <cell r="F403">
            <v>0.65100000000000002</v>
          </cell>
          <cell r="G403">
            <v>9.0999999999999998E-2</v>
          </cell>
          <cell r="H403">
            <v>4.6369999999999996</v>
          </cell>
          <cell r="I403">
            <v>1</v>
          </cell>
          <cell r="J403">
            <v>738</v>
          </cell>
          <cell r="K403">
            <v>739</v>
          </cell>
          <cell r="L403">
            <v>535</v>
          </cell>
          <cell r="M403">
            <v>257072</v>
          </cell>
          <cell r="N403">
            <v>257607</v>
          </cell>
          <cell r="O403">
            <v>536</v>
          </cell>
          <cell r="P403">
            <v>257810</v>
          </cell>
          <cell r="Q403">
            <v>258346</v>
          </cell>
        </row>
        <row r="404">
          <cell r="A404" t="str">
            <v>inflammation</v>
          </cell>
          <cell r="B404" t="str">
            <v>No</v>
          </cell>
          <cell r="C404">
            <v>1.167</v>
          </cell>
          <cell r="D404">
            <v>0.14899999999999999</v>
          </cell>
          <cell r="E404">
            <v>1.167</v>
          </cell>
          <cell r="F404">
            <v>1.1679999999999999</v>
          </cell>
          <cell r="G404">
            <v>0.16400000000000001</v>
          </cell>
          <cell r="H404">
            <v>8.3249999999999993</v>
          </cell>
          <cell r="I404">
            <v>1</v>
          </cell>
          <cell r="J404">
            <v>412</v>
          </cell>
          <cell r="K404">
            <v>413</v>
          </cell>
          <cell r="L404">
            <v>535</v>
          </cell>
          <cell r="M404">
            <v>257398</v>
          </cell>
          <cell r="N404">
            <v>257933</v>
          </cell>
          <cell r="O404">
            <v>536</v>
          </cell>
          <cell r="P404">
            <v>257810</v>
          </cell>
          <cell r="Q404">
            <v>258346</v>
          </cell>
        </row>
        <row r="405">
          <cell r="A405" t="str">
            <v>insomnia</v>
          </cell>
          <cell r="B405" t="str">
            <v>No</v>
          </cell>
          <cell r="C405">
            <v>0.14899999999999999</v>
          </cell>
          <cell r="D405">
            <v>4.0970000000000004</v>
          </cell>
          <cell r="E405">
            <v>0.14899999999999999</v>
          </cell>
          <cell r="F405">
            <v>0.14699999999999999</v>
          </cell>
          <cell r="G405">
            <v>2.1000000000000001E-2</v>
          </cell>
          <cell r="H405">
            <v>1.048</v>
          </cell>
          <cell r="I405">
            <v>1</v>
          </cell>
          <cell r="J405">
            <v>3229</v>
          </cell>
          <cell r="K405">
            <v>3230</v>
          </cell>
          <cell r="L405">
            <v>535</v>
          </cell>
          <cell r="M405">
            <v>254581</v>
          </cell>
          <cell r="N405">
            <v>255116</v>
          </cell>
          <cell r="O405">
            <v>536</v>
          </cell>
          <cell r="P405">
            <v>257810</v>
          </cell>
          <cell r="Q405">
            <v>258346</v>
          </cell>
        </row>
        <row r="406">
          <cell r="A406" t="str">
            <v>intentional overdose</v>
          </cell>
          <cell r="B406" t="str">
            <v>No</v>
          </cell>
          <cell r="C406">
            <v>0.11600000000000001</v>
          </cell>
          <cell r="D406">
            <v>5.9779999999999998</v>
          </cell>
          <cell r="E406">
            <v>0.11600000000000001</v>
          </cell>
          <cell r="F406">
            <v>0.114</v>
          </cell>
          <cell r="G406">
            <v>1.6E-2</v>
          </cell>
          <cell r="H406">
            <v>0.81299999999999994</v>
          </cell>
          <cell r="I406">
            <v>1</v>
          </cell>
          <cell r="J406">
            <v>4148</v>
          </cell>
          <cell r="K406">
            <v>4149</v>
          </cell>
          <cell r="L406">
            <v>535</v>
          </cell>
          <cell r="M406">
            <v>253662</v>
          </cell>
          <cell r="N406">
            <v>254197</v>
          </cell>
          <cell r="O406">
            <v>536</v>
          </cell>
          <cell r="P406">
            <v>257810</v>
          </cell>
          <cell r="Q406">
            <v>258346</v>
          </cell>
        </row>
        <row r="407">
          <cell r="A407" t="str">
            <v>intentional product misuse</v>
          </cell>
          <cell r="B407" t="str">
            <v>No</v>
          </cell>
          <cell r="C407">
            <v>0.313</v>
          </cell>
          <cell r="D407">
            <v>0.90500000000000003</v>
          </cell>
          <cell r="E407">
            <v>0.313</v>
          </cell>
          <cell r="F407">
            <v>0.311</v>
          </cell>
          <cell r="G407">
            <v>4.3999999999999997E-2</v>
          </cell>
          <cell r="H407">
            <v>2.2170000000000001</v>
          </cell>
          <cell r="I407">
            <v>1</v>
          </cell>
          <cell r="J407">
            <v>1538</v>
          </cell>
          <cell r="K407">
            <v>1539</v>
          </cell>
          <cell r="L407">
            <v>535</v>
          </cell>
          <cell r="M407">
            <v>256272</v>
          </cell>
          <cell r="N407">
            <v>256807</v>
          </cell>
          <cell r="O407">
            <v>536</v>
          </cell>
          <cell r="P407">
            <v>257810</v>
          </cell>
          <cell r="Q407">
            <v>258346</v>
          </cell>
        </row>
        <row r="408">
          <cell r="A408" t="str">
            <v>intentional product use issue</v>
          </cell>
          <cell r="B408" t="str">
            <v>No</v>
          </cell>
          <cell r="C408">
            <v>0.55400000000000005</v>
          </cell>
          <cell r="D408">
            <v>5.0999999999999997E-2</v>
          </cell>
          <cell r="E408">
            <v>0.55500000000000005</v>
          </cell>
          <cell r="F408">
            <v>0.55300000000000005</v>
          </cell>
          <cell r="G408">
            <v>7.8E-2</v>
          </cell>
          <cell r="H408">
            <v>3.94</v>
          </cell>
          <cell r="I408">
            <v>1</v>
          </cell>
          <cell r="J408">
            <v>868</v>
          </cell>
          <cell r="K408">
            <v>869</v>
          </cell>
          <cell r="L408">
            <v>535</v>
          </cell>
          <cell r="M408">
            <v>256942</v>
          </cell>
          <cell r="N408">
            <v>257477</v>
          </cell>
          <cell r="O408">
            <v>536</v>
          </cell>
          <cell r="P408">
            <v>257810</v>
          </cell>
          <cell r="Q408">
            <v>258346</v>
          </cell>
        </row>
        <row r="409">
          <cell r="A409" t="str">
            <v>international normalised ratio decreased</v>
          </cell>
          <cell r="B409" t="str">
            <v>No</v>
          </cell>
          <cell r="C409">
            <v>13.743</v>
          </cell>
          <cell r="D409">
            <v>2.427</v>
          </cell>
          <cell r="E409">
            <v>13.388999999999999</v>
          </cell>
          <cell r="F409">
            <v>13.766</v>
          </cell>
          <cell r="G409">
            <v>1.883</v>
          </cell>
          <cell r="H409">
            <v>100.669</v>
          </cell>
          <cell r="I409">
            <v>1</v>
          </cell>
          <cell r="J409">
            <v>35</v>
          </cell>
          <cell r="K409">
            <v>36</v>
          </cell>
          <cell r="L409">
            <v>535</v>
          </cell>
          <cell r="M409">
            <v>257775</v>
          </cell>
          <cell r="N409">
            <v>258310</v>
          </cell>
          <cell r="O409">
            <v>536</v>
          </cell>
          <cell r="P409">
            <v>257810</v>
          </cell>
          <cell r="Q409">
            <v>258346</v>
          </cell>
        </row>
        <row r="410">
          <cell r="A410" t="str">
            <v>intestinal dilatation</v>
          </cell>
          <cell r="B410" t="str">
            <v>No</v>
          </cell>
          <cell r="C410">
            <v>21.863</v>
          </cell>
          <cell r="D410">
            <v>4.2960000000000003</v>
          </cell>
          <cell r="E410">
            <v>20.956</v>
          </cell>
          <cell r="F410">
            <v>21.902000000000001</v>
          </cell>
          <cell r="G410">
            <v>2.9470000000000001</v>
          </cell>
          <cell r="H410">
            <v>162.785</v>
          </cell>
          <cell r="I410">
            <v>1</v>
          </cell>
          <cell r="J410">
            <v>22</v>
          </cell>
          <cell r="K410">
            <v>23</v>
          </cell>
          <cell r="L410">
            <v>535</v>
          </cell>
          <cell r="M410">
            <v>257788</v>
          </cell>
          <cell r="N410">
            <v>258323</v>
          </cell>
          <cell r="O410">
            <v>536</v>
          </cell>
          <cell r="P410">
            <v>257810</v>
          </cell>
          <cell r="Q410">
            <v>258346</v>
          </cell>
        </row>
        <row r="411">
          <cell r="A411" t="str">
            <v>intestinal obstruction</v>
          </cell>
          <cell r="B411" t="str">
            <v>No</v>
          </cell>
          <cell r="C411">
            <v>1.359</v>
          </cell>
          <cell r="D411">
            <v>7.5999999999999998E-2</v>
          </cell>
          <cell r="E411">
            <v>1.3580000000000001</v>
          </cell>
          <cell r="F411">
            <v>1.359</v>
          </cell>
          <cell r="G411">
            <v>0.191</v>
          </cell>
          <cell r="H411">
            <v>9.6950000000000003</v>
          </cell>
          <cell r="I411">
            <v>1</v>
          </cell>
          <cell r="J411">
            <v>354</v>
          </cell>
          <cell r="K411">
            <v>355</v>
          </cell>
          <cell r="L411">
            <v>535</v>
          </cell>
          <cell r="M411">
            <v>257456</v>
          </cell>
          <cell r="N411">
            <v>257991</v>
          </cell>
          <cell r="O411">
            <v>536</v>
          </cell>
          <cell r="P411">
            <v>257810</v>
          </cell>
          <cell r="Q411">
            <v>258346</v>
          </cell>
        </row>
        <row r="412">
          <cell r="A412" t="str">
            <v>intra-abdominal fluid collection</v>
          </cell>
          <cell r="B412" t="str">
            <v>No</v>
          </cell>
          <cell r="C412">
            <v>20.041</v>
          </cell>
          <cell r="D412">
            <v>3.88</v>
          </cell>
          <cell r="E412">
            <v>19.28</v>
          </cell>
          <cell r="F412">
            <v>20.077000000000002</v>
          </cell>
          <cell r="G412">
            <v>2.7109999999999999</v>
          </cell>
          <cell r="H412">
            <v>148.67699999999999</v>
          </cell>
          <cell r="I412">
            <v>1</v>
          </cell>
          <cell r="J412">
            <v>24</v>
          </cell>
          <cell r="K412">
            <v>25</v>
          </cell>
          <cell r="L412">
            <v>535</v>
          </cell>
          <cell r="M412">
            <v>257786</v>
          </cell>
          <cell r="N412">
            <v>258321</v>
          </cell>
          <cell r="O412">
            <v>536</v>
          </cell>
          <cell r="P412">
            <v>257810</v>
          </cell>
          <cell r="Q412">
            <v>258346</v>
          </cell>
        </row>
        <row r="413">
          <cell r="A413" t="str">
            <v>intra-abdominal haemorrhage</v>
          </cell>
          <cell r="B413" t="str">
            <v>No</v>
          </cell>
          <cell r="C413">
            <v>17.178000000000001</v>
          </cell>
          <cell r="D413">
            <v>3.222</v>
          </cell>
          <cell r="E413">
            <v>16.62</v>
          </cell>
          <cell r="F413">
            <v>17.207999999999998</v>
          </cell>
          <cell r="G413">
            <v>2.3370000000000002</v>
          </cell>
          <cell r="H413">
            <v>126.709</v>
          </cell>
          <cell r="I413">
            <v>1</v>
          </cell>
          <cell r="J413">
            <v>28</v>
          </cell>
          <cell r="K413">
            <v>29</v>
          </cell>
          <cell r="L413">
            <v>535</v>
          </cell>
          <cell r="M413">
            <v>257782</v>
          </cell>
          <cell r="N413">
            <v>258317</v>
          </cell>
          <cell r="O413">
            <v>536</v>
          </cell>
          <cell r="P413">
            <v>257810</v>
          </cell>
          <cell r="Q413">
            <v>258346</v>
          </cell>
        </row>
        <row r="414">
          <cell r="A414" t="str">
            <v>intracardiac thrombus</v>
          </cell>
          <cell r="B414" t="str">
            <v>No</v>
          </cell>
          <cell r="C414">
            <v>16.033000000000001</v>
          </cell>
          <cell r="D414">
            <v>2.9580000000000002</v>
          </cell>
          <cell r="E414">
            <v>15.548</v>
          </cell>
          <cell r="F414">
            <v>16.061</v>
          </cell>
          <cell r="G414">
            <v>2.1859999999999999</v>
          </cell>
          <cell r="H414">
            <v>117.99</v>
          </cell>
          <cell r="I414">
            <v>1</v>
          </cell>
          <cell r="J414">
            <v>30</v>
          </cell>
          <cell r="K414">
            <v>31</v>
          </cell>
          <cell r="L414">
            <v>535</v>
          </cell>
          <cell r="M414">
            <v>257780</v>
          </cell>
          <cell r="N414">
            <v>258315</v>
          </cell>
          <cell r="O414">
            <v>536</v>
          </cell>
          <cell r="P414">
            <v>257810</v>
          </cell>
          <cell r="Q414">
            <v>258346</v>
          </cell>
        </row>
        <row r="415">
          <cell r="A415" t="str">
            <v>intracranial pressure increased</v>
          </cell>
          <cell r="B415" t="str">
            <v>No</v>
          </cell>
          <cell r="C415">
            <v>0.94299999999999995</v>
          </cell>
          <cell r="D415">
            <v>0.183</v>
          </cell>
          <cell r="E415">
            <v>0.94299999999999995</v>
          </cell>
          <cell r="F415">
            <v>0.94299999999999995</v>
          </cell>
          <cell r="G415">
            <v>0.13200000000000001</v>
          </cell>
          <cell r="H415">
            <v>6.72</v>
          </cell>
          <cell r="I415">
            <v>1</v>
          </cell>
          <cell r="J415">
            <v>510</v>
          </cell>
          <cell r="K415">
            <v>511</v>
          </cell>
          <cell r="L415">
            <v>535</v>
          </cell>
          <cell r="M415">
            <v>257300</v>
          </cell>
          <cell r="N415">
            <v>257835</v>
          </cell>
          <cell r="O415">
            <v>536</v>
          </cell>
          <cell r="P415">
            <v>257810</v>
          </cell>
          <cell r="Q415">
            <v>258346</v>
          </cell>
        </row>
        <row r="416">
          <cell r="A416" t="str">
            <v>iridocyclitis</v>
          </cell>
          <cell r="B416" t="str">
            <v>No</v>
          </cell>
          <cell r="C416">
            <v>6.4130000000000003</v>
          </cell>
          <cell r="D416">
            <v>0.745</v>
          </cell>
          <cell r="E416">
            <v>6.3419999999999996</v>
          </cell>
          <cell r="F416">
            <v>6.423</v>
          </cell>
          <cell r="G416">
            <v>0.89100000000000001</v>
          </cell>
          <cell r="H416">
            <v>46.283000000000001</v>
          </cell>
          <cell r="I416">
            <v>1</v>
          </cell>
          <cell r="J416">
            <v>75</v>
          </cell>
          <cell r="K416">
            <v>76</v>
          </cell>
          <cell r="L416">
            <v>535</v>
          </cell>
          <cell r="M416">
            <v>257735</v>
          </cell>
          <cell r="N416">
            <v>258270</v>
          </cell>
          <cell r="O416">
            <v>536</v>
          </cell>
          <cell r="P416">
            <v>257810</v>
          </cell>
          <cell r="Q416">
            <v>258346</v>
          </cell>
        </row>
        <row r="417">
          <cell r="A417" t="str">
            <v>irritability</v>
          </cell>
          <cell r="B417" t="str">
            <v>No</v>
          </cell>
          <cell r="C417">
            <v>0.184</v>
          </cell>
          <cell r="D417">
            <v>2.871</v>
          </cell>
          <cell r="E417">
            <v>0.184</v>
          </cell>
          <cell r="F417">
            <v>0.183</v>
          </cell>
          <cell r="G417">
            <v>2.5999999999999999E-2</v>
          </cell>
          <cell r="H417">
            <v>1.2989999999999999</v>
          </cell>
          <cell r="I417">
            <v>1</v>
          </cell>
          <cell r="J417">
            <v>2612</v>
          </cell>
          <cell r="K417">
            <v>2613</v>
          </cell>
          <cell r="L417">
            <v>535</v>
          </cell>
          <cell r="M417">
            <v>255198</v>
          </cell>
          <cell r="N417">
            <v>255733</v>
          </cell>
          <cell r="O417">
            <v>536</v>
          </cell>
          <cell r="P417">
            <v>257810</v>
          </cell>
          <cell r="Q417">
            <v>258346</v>
          </cell>
        </row>
        <row r="418">
          <cell r="A418" t="str">
            <v>laboratory test abnormal</v>
          </cell>
          <cell r="B418" t="str">
            <v>No</v>
          </cell>
          <cell r="C418">
            <v>2.5579999999999998</v>
          </cell>
          <cell r="D418">
            <v>0.03</v>
          </cell>
          <cell r="E418">
            <v>2.5499999999999998</v>
          </cell>
          <cell r="F418">
            <v>2.5609999999999999</v>
          </cell>
          <cell r="G418">
            <v>0.35799999999999998</v>
          </cell>
          <cell r="H418">
            <v>18.312000000000001</v>
          </cell>
          <cell r="I418">
            <v>1</v>
          </cell>
          <cell r="J418">
            <v>188</v>
          </cell>
          <cell r="K418">
            <v>189</v>
          </cell>
          <cell r="L418">
            <v>535</v>
          </cell>
          <cell r="M418">
            <v>257622</v>
          </cell>
          <cell r="N418">
            <v>258157</v>
          </cell>
          <cell r="O418">
            <v>536</v>
          </cell>
          <cell r="P418">
            <v>257810</v>
          </cell>
          <cell r="Q418">
            <v>258346</v>
          </cell>
        </row>
        <row r="419">
          <cell r="A419" t="str">
            <v>laparotomy</v>
          </cell>
          <cell r="B419" t="str">
            <v>No</v>
          </cell>
          <cell r="C419">
            <v>160.33000000000001</v>
          </cell>
          <cell r="D419">
            <v>29.193999999999999</v>
          </cell>
          <cell r="E419">
            <v>120.497</v>
          </cell>
          <cell r="F419">
            <v>160.62700000000001</v>
          </cell>
          <cell r="G419">
            <v>16.681000000000001</v>
          </cell>
          <cell r="H419">
            <v>1546.7170000000001</v>
          </cell>
          <cell r="I419">
            <v>1</v>
          </cell>
          <cell r="J419">
            <v>3</v>
          </cell>
          <cell r="K419">
            <v>4</v>
          </cell>
          <cell r="L419">
            <v>535</v>
          </cell>
          <cell r="M419">
            <v>257807</v>
          </cell>
          <cell r="N419">
            <v>258342</v>
          </cell>
          <cell r="O419">
            <v>536</v>
          </cell>
          <cell r="P419">
            <v>257810</v>
          </cell>
          <cell r="Q419">
            <v>258346</v>
          </cell>
        </row>
        <row r="420">
          <cell r="A420" t="str">
            <v>latent tuberculosis</v>
          </cell>
          <cell r="B420" t="str">
            <v>No</v>
          </cell>
          <cell r="C420">
            <v>68.712999999999994</v>
          </cell>
          <cell r="D420">
            <v>14.108000000000001</v>
          </cell>
          <cell r="E420">
            <v>60.249000000000002</v>
          </cell>
          <cell r="F420">
            <v>68.838999999999999</v>
          </cell>
          <cell r="G420">
            <v>8.4550000000000001</v>
          </cell>
          <cell r="H420">
            <v>560.49400000000003</v>
          </cell>
          <cell r="I420">
            <v>1</v>
          </cell>
          <cell r="J420">
            <v>7</v>
          </cell>
          <cell r="K420">
            <v>8</v>
          </cell>
          <cell r="L420">
            <v>535</v>
          </cell>
          <cell r="M420">
            <v>257803</v>
          </cell>
          <cell r="N420">
            <v>258338</v>
          </cell>
          <cell r="O420">
            <v>536</v>
          </cell>
          <cell r="P420">
            <v>257810</v>
          </cell>
          <cell r="Q420">
            <v>258346</v>
          </cell>
        </row>
        <row r="421">
          <cell r="A421" t="str">
            <v>left ventricular dysfunction</v>
          </cell>
          <cell r="B421" t="str">
            <v>No</v>
          </cell>
          <cell r="C421">
            <v>4.2949999999999999</v>
          </cell>
          <cell r="D421">
            <v>0.30199999999999999</v>
          </cell>
          <cell r="E421">
            <v>4.2649999999999997</v>
          </cell>
          <cell r="F421">
            <v>4.3010000000000002</v>
          </cell>
          <cell r="G421">
            <v>0.59899999999999998</v>
          </cell>
          <cell r="H421">
            <v>30.856000000000002</v>
          </cell>
          <cell r="I421">
            <v>1</v>
          </cell>
          <cell r="J421">
            <v>112</v>
          </cell>
          <cell r="K421">
            <v>113</v>
          </cell>
          <cell r="L421">
            <v>535</v>
          </cell>
          <cell r="M421">
            <v>257698</v>
          </cell>
          <cell r="N421">
            <v>258233</v>
          </cell>
          <cell r="O421">
            <v>536</v>
          </cell>
          <cell r="P421">
            <v>257810</v>
          </cell>
          <cell r="Q421">
            <v>258346</v>
          </cell>
        </row>
        <row r="422">
          <cell r="A422" t="str">
            <v>limb discomfort</v>
          </cell>
          <cell r="B422" t="str">
            <v>No</v>
          </cell>
          <cell r="C422">
            <v>4.5380000000000003</v>
          </cell>
          <cell r="D422">
            <v>0.34899999999999998</v>
          </cell>
          <cell r="E422">
            <v>4.5049999999999999</v>
          </cell>
          <cell r="F422">
            <v>4.5439999999999996</v>
          </cell>
          <cell r="G422">
            <v>0.63300000000000001</v>
          </cell>
          <cell r="H422">
            <v>32.619999999999997</v>
          </cell>
          <cell r="I422">
            <v>1</v>
          </cell>
          <cell r="J422">
            <v>106</v>
          </cell>
          <cell r="K422">
            <v>107</v>
          </cell>
          <cell r="L422">
            <v>535</v>
          </cell>
          <cell r="M422">
            <v>257704</v>
          </cell>
          <cell r="N422">
            <v>258239</v>
          </cell>
          <cell r="O422">
            <v>536</v>
          </cell>
          <cell r="P422">
            <v>257810</v>
          </cell>
          <cell r="Q422">
            <v>258346</v>
          </cell>
        </row>
        <row r="423">
          <cell r="A423" t="str">
            <v>localised infection</v>
          </cell>
          <cell r="B423" t="str">
            <v>No</v>
          </cell>
          <cell r="C423">
            <v>6.0880000000000001</v>
          </cell>
          <cell r="D423">
            <v>0.67400000000000004</v>
          </cell>
          <cell r="E423">
            <v>6.0250000000000004</v>
          </cell>
          <cell r="F423">
            <v>6.0979999999999999</v>
          </cell>
          <cell r="G423">
            <v>0.84699999999999998</v>
          </cell>
          <cell r="H423">
            <v>43.91</v>
          </cell>
          <cell r="I423">
            <v>1</v>
          </cell>
          <cell r="J423">
            <v>79</v>
          </cell>
          <cell r="K423">
            <v>80</v>
          </cell>
          <cell r="L423">
            <v>535</v>
          </cell>
          <cell r="M423">
            <v>257731</v>
          </cell>
          <cell r="N423">
            <v>258266</v>
          </cell>
          <cell r="O423">
            <v>536</v>
          </cell>
          <cell r="P423">
            <v>257810</v>
          </cell>
          <cell r="Q423">
            <v>258346</v>
          </cell>
        </row>
        <row r="424">
          <cell r="A424" t="str">
            <v>lower gastrointestinal haemorrhage</v>
          </cell>
          <cell r="B424" t="str">
            <v>No</v>
          </cell>
          <cell r="C424">
            <v>16.033000000000001</v>
          </cell>
          <cell r="D424">
            <v>2.9580000000000002</v>
          </cell>
          <cell r="E424">
            <v>15.548</v>
          </cell>
          <cell r="F424">
            <v>16.061</v>
          </cell>
          <cell r="G424">
            <v>2.1859999999999999</v>
          </cell>
          <cell r="H424">
            <v>117.99</v>
          </cell>
          <cell r="I424">
            <v>1</v>
          </cell>
          <cell r="J424">
            <v>30</v>
          </cell>
          <cell r="K424">
            <v>31</v>
          </cell>
          <cell r="L424">
            <v>535</v>
          </cell>
          <cell r="M424">
            <v>257780</v>
          </cell>
          <cell r="N424">
            <v>258315</v>
          </cell>
          <cell r="O424">
            <v>536</v>
          </cell>
          <cell r="P424">
            <v>257810</v>
          </cell>
          <cell r="Q424">
            <v>258346</v>
          </cell>
        </row>
        <row r="425">
          <cell r="A425" t="str">
            <v>lung disorder</v>
          </cell>
          <cell r="B425" t="str">
            <v>No</v>
          </cell>
          <cell r="C425">
            <v>0.998</v>
          </cell>
          <cell r="D425">
            <v>0.248</v>
          </cell>
          <cell r="E425">
            <v>0.998</v>
          </cell>
          <cell r="F425">
            <v>0.998</v>
          </cell>
          <cell r="G425">
            <v>0.14000000000000001</v>
          </cell>
          <cell r="H425">
            <v>7.1120000000000001</v>
          </cell>
          <cell r="I425">
            <v>1</v>
          </cell>
          <cell r="J425">
            <v>482</v>
          </cell>
          <cell r="K425">
            <v>483</v>
          </cell>
          <cell r="L425">
            <v>535</v>
          </cell>
          <cell r="M425">
            <v>257328</v>
          </cell>
          <cell r="N425">
            <v>257863</v>
          </cell>
          <cell r="O425">
            <v>536</v>
          </cell>
          <cell r="P425">
            <v>257810</v>
          </cell>
          <cell r="Q425">
            <v>258346</v>
          </cell>
        </row>
        <row r="426">
          <cell r="A426" t="str">
            <v>lymphadenitis bacterial</v>
          </cell>
          <cell r="B426" t="str">
            <v>No</v>
          </cell>
          <cell r="C426">
            <v>120.247</v>
          </cell>
          <cell r="D426">
            <v>23.158000000000001</v>
          </cell>
          <cell r="E426">
            <v>96.397999999999996</v>
          </cell>
          <cell r="F426">
            <v>120.47</v>
          </cell>
          <cell r="G426">
            <v>13.442</v>
          </cell>
          <cell r="H426">
            <v>1079.6469999999999</v>
          </cell>
          <cell r="I426">
            <v>1</v>
          </cell>
          <cell r="J426">
            <v>4</v>
          </cell>
          <cell r="K426">
            <v>5</v>
          </cell>
          <cell r="L426">
            <v>535</v>
          </cell>
          <cell r="M426">
            <v>257806</v>
          </cell>
          <cell r="N426">
            <v>258341</v>
          </cell>
          <cell r="O426">
            <v>536</v>
          </cell>
          <cell r="P426">
            <v>257810</v>
          </cell>
          <cell r="Q426">
            <v>258346</v>
          </cell>
        </row>
        <row r="427">
          <cell r="A427" t="str">
            <v>madarosis</v>
          </cell>
          <cell r="B427" t="str">
            <v>No</v>
          </cell>
          <cell r="C427">
            <v>8.907</v>
          </cell>
          <cell r="D427">
            <v>1.3080000000000001</v>
          </cell>
          <cell r="E427">
            <v>8.7629999999999999</v>
          </cell>
          <cell r="F427">
            <v>8.9220000000000006</v>
          </cell>
          <cell r="G427">
            <v>1.232</v>
          </cell>
          <cell r="H427">
            <v>64.611999999999995</v>
          </cell>
          <cell r="I427">
            <v>1</v>
          </cell>
          <cell r="J427">
            <v>54</v>
          </cell>
          <cell r="K427">
            <v>55</v>
          </cell>
          <cell r="L427">
            <v>535</v>
          </cell>
          <cell r="M427">
            <v>257756</v>
          </cell>
          <cell r="N427">
            <v>258291</v>
          </cell>
          <cell r="O427">
            <v>536</v>
          </cell>
          <cell r="P427">
            <v>257810</v>
          </cell>
          <cell r="Q427">
            <v>258346</v>
          </cell>
        </row>
        <row r="428">
          <cell r="A428" t="str">
            <v>malignant connective tissue neoplasm</v>
          </cell>
          <cell r="B428" t="str">
            <v>No</v>
          </cell>
          <cell r="C428">
            <v>480.98899999999998</v>
          </cell>
          <cell r="D428">
            <v>59.375999999999998</v>
          </cell>
          <cell r="E428">
            <v>240.994</v>
          </cell>
          <cell r="F428">
            <v>481.88600000000002</v>
          </cell>
          <cell r="G428">
            <v>30.100999999999999</v>
          </cell>
          <cell r="H428">
            <v>7714.5529999999999</v>
          </cell>
          <cell r="I428">
            <v>1</v>
          </cell>
          <cell r="J428">
            <v>1</v>
          </cell>
          <cell r="K428">
            <v>2</v>
          </cell>
          <cell r="L428">
            <v>535</v>
          </cell>
          <cell r="M428">
            <v>257809</v>
          </cell>
          <cell r="N428">
            <v>258344</v>
          </cell>
          <cell r="O428">
            <v>536</v>
          </cell>
          <cell r="P428">
            <v>257810</v>
          </cell>
          <cell r="Q428">
            <v>258346</v>
          </cell>
        </row>
        <row r="429">
          <cell r="A429" t="str">
            <v>malignant pleural effusion</v>
          </cell>
          <cell r="B429" t="str">
            <v>No</v>
          </cell>
          <cell r="C429">
            <v>96.197999999999993</v>
          </cell>
          <cell r="D429">
            <v>19.135000000000002</v>
          </cell>
          <cell r="E429">
            <v>80.331000000000003</v>
          </cell>
          <cell r="F429">
            <v>96.376000000000005</v>
          </cell>
          <cell r="G429">
            <v>11.24</v>
          </cell>
          <cell r="H429">
            <v>826.33600000000001</v>
          </cell>
          <cell r="I429">
            <v>1</v>
          </cell>
          <cell r="J429">
            <v>5</v>
          </cell>
          <cell r="K429">
            <v>6</v>
          </cell>
          <cell r="L429">
            <v>535</v>
          </cell>
          <cell r="M429">
            <v>257805</v>
          </cell>
          <cell r="N429">
            <v>258340</v>
          </cell>
          <cell r="O429">
            <v>536</v>
          </cell>
          <cell r="P429">
            <v>257810</v>
          </cell>
          <cell r="Q429">
            <v>258346</v>
          </cell>
        </row>
        <row r="430">
          <cell r="A430" t="str">
            <v>malnutrition</v>
          </cell>
          <cell r="B430" t="str">
            <v>No</v>
          </cell>
          <cell r="C430">
            <v>2.4420000000000002</v>
          </cell>
          <cell r="D430">
            <v>1.9E-2</v>
          </cell>
          <cell r="E430">
            <v>2.4340000000000002</v>
          </cell>
          <cell r="F430">
            <v>2.444</v>
          </cell>
          <cell r="G430">
            <v>0.34200000000000003</v>
          </cell>
          <cell r="H430">
            <v>17.471</v>
          </cell>
          <cell r="I430">
            <v>1</v>
          </cell>
          <cell r="J430">
            <v>197</v>
          </cell>
          <cell r="K430">
            <v>198</v>
          </cell>
          <cell r="L430">
            <v>535</v>
          </cell>
          <cell r="M430">
            <v>257613</v>
          </cell>
          <cell r="N430">
            <v>258148</v>
          </cell>
          <cell r="O430">
            <v>536</v>
          </cell>
          <cell r="P430">
            <v>257810</v>
          </cell>
          <cell r="Q430">
            <v>258346</v>
          </cell>
        </row>
        <row r="431">
          <cell r="A431" t="str">
            <v>mass</v>
          </cell>
          <cell r="B431" t="str">
            <v>No</v>
          </cell>
          <cell r="C431">
            <v>3.5110000000000001</v>
          </cell>
          <cell r="D431">
            <v>0.16</v>
          </cell>
          <cell r="E431">
            <v>3.4929999999999999</v>
          </cell>
          <cell r="F431">
            <v>3.516</v>
          </cell>
          <cell r="G431">
            <v>0.49099999999999999</v>
          </cell>
          <cell r="H431">
            <v>25.183</v>
          </cell>
          <cell r="I431">
            <v>1</v>
          </cell>
          <cell r="J431">
            <v>137</v>
          </cell>
          <cell r="K431">
            <v>138</v>
          </cell>
          <cell r="L431">
            <v>535</v>
          </cell>
          <cell r="M431">
            <v>257673</v>
          </cell>
          <cell r="N431">
            <v>258208</v>
          </cell>
          <cell r="O431">
            <v>536</v>
          </cell>
          <cell r="P431">
            <v>257810</v>
          </cell>
          <cell r="Q431">
            <v>258346</v>
          </cell>
        </row>
        <row r="432">
          <cell r="A432" t="str">
            <v>mass excision</v>
          </cell>
          <cell r="B432" t="str">
            <v>No</v>
          </cell>
          <cell r="C432">
            <v>120.247</v>
          </cell>
          <cell r="D432">
            <v>23.158000000000001</v>
          </cell>
          <cell r="E432">
            <v>96.397999999999996</v>
          </cell>
          <cell r="F432">
            <v>120.47</v>
          </cell>
          <cell r="G432">
            <v>13.442</v>
          </cell>
          <cell r="H432">
            <v>1079.6469999999999</v>
          </cell>
          <cell r="I432">
            <v>1</v>
          </cell>
          <cell r="J432">
            <v>4</v>
          </cell>
          <cell r="K432">
            <v>5</v>
          </cell>
          <cell r="L432">
            <v>535</v>
          </cell>
          <cell r="M432">
            <v>257806</v>
          </cell>
          <cell r="N432">
            <v>258341</v>
          </cell>
          <cell r="O432">
            <v>536</v>
          </cell>
          <cell r="P432">
            <v>257810</v>
          </cell>
          <cell r="Q432">
            <v>258346</v>
          </cell>
        </row>
        <row r="433">
          <cell r="A433" t="str">
            <v>melanocytic naevus</v>
          </cell>
          <cell r="B433" t="str">
            <v>No</v>
          </cell>
          <cell r="C433">
            <v>7.6349999999999998</v>
          </cell>
          <cell r="D433">
            <v>1.018</v>
          </cell>
          <cell r="E433">
            <v>7.5309999999999997</v>
          </cell>
          <cell r="F433">
            <v>7.6470000000000002</v>
          </cell>
          <cell r="G433">
            <v>1.0589999999999999</v>
          </cell>
          <cell r="H433">
            <v>55.238</v>
          </cell>
          <cell r="I433">
            <v>1</v>
          </cell>
          <cell r="J433">
            <v>63</v>
          </cell>
          <cell r="K433">
            <v>64</v>
          </cell>
          <cell r="L433">
            <v>535</v>
          </cell>
          <cell r="M433">
            <v>257747</v>
          </cell>
          <cell r="N433">
            <v>258282</v>
          </cell>
          <cell r="O433">
            <v>536</v>
          </cell>
          <cell r="P433">
            <v>257810</v>
          </cell>
          <cell r="Q433">
            <v>258346</v>
          </cell>
        </row>
        <row r="434">
          <cell r="A434" t="str">
            <v>menstrual disorder</v>
          </cell>
          <cell r="B434" t="str">
            <v>No</v>
          </cell>
          <cell r="C434">
            <v>3.6160000000000001</v>
          </cell>
          <cell r="D434">
            <v>0.17799999999999999</v>
          </cell>
          <cell r="E434">
            <v>3.597</v>
          </cell>
          <cell r="F434">
            <v>3.621</v>
          </cell>
          <cell r="G434">
            <v>0.505</v>
          </cell>
          <cell r="H434">
            <v>25.946000000000002</v>
          </cell>
          <cell r="I434">
            <v>1</v>
          </cell>
          <cell r="J434">
            <v>133</v>
          </cell>
          <cell r="K434">
            <v>134</v>
          </cell>
          <cell r="L434">
            <v>535</v>
          </cell>
          <cell r="M434">
            <v>257677</v>
          </cell>
          <cell r="N434">
            <v>258212</v>
          </cell>
          <cell r="O434">
            <v>536</v>
          </cell>
          <cell r="P434">
            <v>257810</v>
          </cell>
          <cell r="Q434">
            <v>258346</v>
          </cell>
        </row>
        <row r="435">
          <cell r="A435" t="str">
            <v>metabolic acidosis</v>
          </cell>
          <cell r="B435" t="str">
            <v>No</v>
          </cell>
          <cell r="C435">
            <v>0.40600000000000003</v>
          </cell>
          <cell r="D435">
            <v>0.376</v>
          </cell>
          <cell r="E435">
            <v>0.40699999999999997</v>
          </cell>
          <cell r="F435">
            <v>0.40500000000000003</v>
          </cell>
          <cell r="G435">
            <v>5.7000000000000002E-2</v>
          </cell>
          <cell r="H435">
            <v>2.8839999999999999</v>
          </cell>
          <cell r="I435">
            <v>1</v>
          </cell>
          <cell r="J435">
            <v>1184</v>
          </cell>
          <cell r="K435">
            <v>1185</v>
          </cell>
          <cell r="L435">
            <v>535</v>
          </cell>
          <cell r="M435">
            <v>256626</v>
          </cell>
          <cell r="N435">
            <v>257161</v>
          </cell>
          <cell r="O435">
            <v>536</v>
          </cell>
          <cell r="P435">
            <v>257810</v>
          </cell>
          <cell r="Q435">
            <v>258346</v>
          </cell>
        </row>
        <row r="436">
          <cell r="A436" t="str">
            <v>metabolic encephalopathy</v>
          </cell>
          <cell r="B436" t="str">
            <v>No</v>
          </cell>
          <cell r="C436">
            <v>10.021000000000001</v>
          </cell>
          <cell r="D436">
            <v>1.5640000000000001</v>
          </cell>
          <cell r="E436">
            <v>9.8369999999999997</v>
          </cell>
          <cell r="F436">
            <v>10.037000000000001</v>
          </cell>
          <cell r="G436">
            <v>1.383</v>
          </cell>
          <cell r="H436">
            <v>72.853999999999999</v>
          </cell>
          <cell r="I436">
            <v>1</v>
          </cell>
          <cell r="J436">
            <v>48</v>
          </cell>
          <cell r="K436">
            <v>49</v>
          </cell>
          <cell r="L436">
            <v>535</v>
          </cell>
          <cell r="M436">
            <v>257762</v>
          </cell>
          <cell r="N436">
            <v>258297</v>
          </cell>
          <cell r="O436">
            <v>536</v>
          </cell>
          <cell r="P436">
            <v>257810</v>
          </cell>
          <cell r="Q436">
            <v>258346</v>
          </cell>
        </row>
        <row r="437">
          <cell r="A437" t="str">
            <v>metastases to central nervous system</v>
          </cell>
          <cell r="B437" t="str">
            <v>No</v>
          </cell>
          <cell r="C437">
            <v>15.031000000000001</v>
          </cell>
          <cell r="D437">
            <v>2.726</v>
          </cell>
          <cell r="E437">
            <v>14.606</v>
          </cell>
          <cell r="F437">
            <v>15.057</v>
          </cell>
          <cell r="G437">
            <v>2.0539999999999998</v>
          </cell>
          <cell r="H437">
            <v>110.393</v>
          </cell>
          <cell r="I437">
            <v>1</v>
          </cell>
          <cell r="J437">
            <v>32</v>
          </cell>
          <cell r="K437">
            <v>33</v>
          </cell>
          <cell r="L437">
            <v>535</v>
          </cell>
          <cell r="M437">
            <v>257778</v>
          </cell>
          <cell r="N437">
            <v>258313</v>
          </cell>
          <cell r="O437">
            <v>536</v>
          </cell>
          <cell r="P437">
            <v>257810</v>
          </cell>
          <cell r="Q437">
            <v>258346</v>
          </cell>
        </row>
        <row r="438">
          <cell r="A438" t="str">
            <v>metastases to liver</v>
          </cell>
          <cell r="B438" t="str">
            <v>No</v>
          </cell>
          <cell r="C438">
            <v>12.657999999999999</v>
          </cell>
          <cell r="D438">
            <v>2.1749999999999998</v>
          </cell>
          <cell r="E438">
            <v>12.359</v>
          </cell>
          <cell r="F438">
            <v>12.679</v>
          </cell>
          <cell r="G438">
            <v>1.738</v>
          </cell>
          <cell r="H438">
            <v>92.519000000000005</v>
          </cell>
          <cell r="I438">
            <v>1</v>
          </cell>
          <cell r="J438">
            <v>38</v>
          </cell>
          <cell r="K438">
            <v>39</v>
          </cell>
          <cell r="L438">
            <v>535</v>
          </cell>
          <cell r="M438">
            <v>257772</v>
          </cell>
          <cell r="N438">
            <v>258307</v>
          </cell>
          <cell r="O438">
            <v>536</v>
          </cell>
          <cell r="P438">
            <v>257810</v>
          </cell>
          <cell r="Q438">
            <v>258346</v>
          </cell>
        </row>
        <row r="439">
          <cell r="A439" t="str">
            <v>metastases to lymph nodes</v>
          </cell>
          <cell r="B439" t="str">
            <v>No</v>
          </cell>
          <cell r="C439">
            <v>19.239999999999998</v>
          </cell>
          <cell r="D439">
            <v>3.6960000000000002</v>
          </cell>
          <cell r="E439">
            <v>18.538</v>
          </cell>
          <cell r="F439">
            <v>19.274000000000001</v>
          </cell>
          <cell r="G439">
            <v>2.6070000000000002</v>
          </cell>
          <cell r="H439">
            <v>142.50200000000001</v>
          </cell>
          <cell r="I439">
            <v>1</v>
          </cell>
          <cell r="J439">
            <v>25</v>
          </cell>
          <cell r="K439">
            <v>26</v>
          </cell>
          <cell r="L439">
            <v>535</v>
          </cell>
          <cell r="M439">
            <v>257785</v>
          </cell>
          <cell r="N439">
            <v>258320</v>
          </cell>
          <cell r="O439">
            <v>536</v>
          </cell>
          <cell r="P439">
            <v>257810</v>
          </cell>
          <cell r="Q439">
            <v>258346</v>
          </cell>
        </row>
        <row r="440">
          <cell r="A440" t="str">
            <v>metastases to pelvis</v>
          </cell>
          <cell r="B440" t="str">
            <v>No</v>
          </cell>
          <cell r="C440">
            <v>-1</v>
          </cell>
          <cell r="D440">
            <v>119.748</v>
          </cell>
          <cell r="E440">
            <v>481.98899999999998</v>
          </cell>
          <cell r="F440">
            <v>-1</v>
          </cell>
          <cell r="I440">
            <v>1</v>
          </cell>
          <cell r="J440">
            <v>0</v>
          </cell>
          <cell r="K440">
            <v>1</v>
          </cell>
          <cell r="L440">
            <v>535</v>
          </cell>
          <cell r="M440">
            <v>257810</v>
          </cell>
          <cell r="N440">
            <v>258345</v>
          </cell>
          <cell r="O440">
            <v>536</v>
          </cell>
          <cell r="P440">
            <v>257810</v>
          </cell>
          <cell r="Q440">
            <v>258346</v>
          </cell>
        </row>
        <row r="441">
          <cell r="A441" t="str">
            <v>metastasis</v>
          </cell>
          <cell r="B441" t="str">
            <v>No</v>
          </cell>
          <cell r="C441">
            <v>9.25</v>
          </cell>
          <cell r="D441">
            <v>1.387</v>
          </cell>
          <cell r="E441">
            <v>9.0939999999999994</v>
          </cell>
          <cell r="F441">
            <v>9.2650000000000006</v>
          </cell>
          <cell r="G441">
            <v>1.2789999999999999</v>
          </cell>
          <cell r="H441">
            <v>67.144000000000005</v>
          </cell>
          <cell r="I441">
            <v>1</v>
          </cell>
          <cell r="J441">
            <v>52</v>
          </cell>
          <cell r="K441">
            <v>53</v>
          </cell>
          <cell r="L441">
            <v>535</v>
          </cell>
          <cell r="M441">
            <v>257758</v>
          </cell>
          <cell r="N441">
            <v>258293</v>
          </cell>
          <cell r="O441">
            <v>536</v>
          </cell>
          <cell r="P441">
            <v>257810</v>
          </cell>
          <cell r="Q441">
            <v>258346</v>
          </cell>
        </row>
        <row r="442">
          <cell r="A442" t="str">
            <v>metastatic neoplasm</v>
          </cell>
          <cell r="B442" t="str">
            <v>No</v>
          </cell>
          <cell r="C442">
            <v>22.904</v>
          </cell>
          <cell r="D442">
            <v>4.5330000000000004</v>
          </cell>
          <cell r="E442">
            <v>21.908999999999999</v>
          </cell>
          <cell r="F442">
            <v>22.945</v>
          </cell>
          <cell r="G442">
            <v>3.081</v>
          </cell>
          <cell r="H442">
            <v>170.89099999999999</v>
          </cell>
          <cell r="I442">
            <v>1</v>
          </cell>
          <cell r="J442">
            <v>21</v>
          </cell>
          <cell r="K442">
            <v>22</v>
          </cell>
          <cell r="L442">
            <v>535</v>
          </cell>
          <cell r="M442">
            <v>257789</v>
          </cell>
          <cell r="N442">
            <v>258324</v>
          </cell>
          <cell r="O442">
            <v>536</v>
          </cell>
          <cell r="P442">
            <v>257810</v>
          </cell>
          <cell r="Q442">
            <v>258346</v>
          </cell>
        </row>
        <row r="443">
          <cell r="A443" t="str">
            <v>mobility decreased</v>
          </cell>
          <cell r="B443" t="str">
            <v>No</v>
          </cell>
          <cell r="C443">
            <v>2.1379999999999999</v>
          </cell>
          <cell r="D443">
            <v>2E-3</v>
          </cell>
          <cell r="E443">
            <v>2.133</v>
          </cell>
          <cell r="F443">
            <v>2.14</v>
          </cell>
          <cell r="G443">
            <v>0.3</v>
          </cell>
          <cell r="H443">
            <v>15.286</v>
          </cell>
          <cell r="I443">
            <v>1</v>
          </cell>
          <cell r="J443">
            <v>225</v>
          </cell>
          <cell r="K443">
            <v>226</v>
          </cell>
          <cell r="L443">
            <v>535</v>
          </cell>
          <cell r="M443">
            <v>257585</v>
          </cell>
          <cell r="N443">
            <v>258120</v>
          </cell>
          <cell r="O443">
            <v>536</v>
          </cell>
          <cell r="P443">
            <v>257810</v>
          </cell>
          <cell r="Q443">
            <v>258346</v>
          </cell>
        </row>
        <row r="444">
          <cell r="A444" t="str">
            <v>mouth haemorrhage</v>
          </cell>
          <cell r="B444" t="str">
            <v>No</v>
          </cell>
          <cell r="C444">
            <v>4.2949999999999999</v>
          </cell>
          <cell r="D444">
            <v>0.30199999999999999</v>
          </cell>
          <cell r="E444">
            <v>4.2649999999999997</v>
          </cell>
          <cell r="F444">
            <v>4.3010000000000002</v>
          </cell>
          <cell r="G444">
            <v>0.59899999999999998</v>
          </cell>
          <cell r="H444">
            <v>30.856000000000002</v>
          </cell>
          <cell r="I444">
            <v>1</v>
          </cell>
          <cell r="J444">
            <v>112</v>
          </cell>
          <cell r="K444">
            <v>113</v>
          </cell>
          <cell r="L444">
            <v>535</v>
          </cell>
          <cell r="M444">
            <v>257698</v>
          </cell>
          <cell r="N444">
            <v>258233</v>
          </cell>
          <cell r="O444">
            <v>536</v>
          </cell>
          <cell r="P444">
            <v>257810</v>
          </cell>
          <cell r="Q444">
            <v>258346</v>
          </cell>
        </row>
        <row r="445">
          <cell r="A445" t="str">
            <v>mucosal disorder</v>
          </cell>
          <cell r="B445" t="str">
            <v>No</v>
          </cell>
          <cell r="C445">
            <v>5.117</v>
          </cell>
          <cell r="D445">
            <v>0.46700000000000003</v>
          </cell>
          <cell r="E445">
            <v>5.0739999999999998</v>
          </cell>
          <cell r="F445">
            <v>5.125</v>
          </cell>
          <cell r="G445">
            <v>0.71299999999999997</v>
          </cell>
          <cell r="H445">
            <v>36.829000000000001</v>
          </cell>
          <cell r="I445">
            <v>1</v>
          </cell>
          <cell r="J445">
            <v>94</v>
          </cell>
          <cell r="K445">
            <v>95</v>
          </cell>
          <cell r="L445">
            <v>535</v>
          </cell>
          <cell r="M445">
            <v>257716</v>
          </cell>
          <cell r="N445">
            <v>258251</v>
          </cell>
          <cell r="O445">
            <v>536</v>
          </cell>
          <cell r="P445">
            <v>257810</v>
          </cell>
          <cell r="Q445">
            <v>258346</v>
          </cell>
        </row>
        <row r="446">
          <cell r="A446" t="str">
            <v>muscle spasms</v>
          </cell>
          <cell r="B446" t="str">
            <v>No</v>
          </cell>
          <cell r="C446">
            <v>0.49399999999999999</v>
          </cell>
          <cell r="D446">
            <v>0.13600000000000001</v>
          </cell>
          <cell r="E446">
            <v>0.49399999999999999</v>
          </cell>
          <cell r="F446">
            <v>0.49299999999999999</v>
          </cell>
          <cell r="G446">
            <v>6.9000000000000006E-2</v>
          </cell>
          <cell r="H446">
            <v>3.5089999999999999</v>
          </cell>
          <cell r="I446">
            <v>1</v>
          </cell>
          <cell r="J446">
            <v>974</v>
          </cell>
          <cell r="K446">
            <v>975</v>
          </cell>
          <cell r="L446">
            <v>535</v>
          </cell>
          <cell r="M446">
            <v>256836</v>
          </cell>
          <cell r="N446">
            <v>257371</v>
          </cell>
          <cell r="O446">
            <v>536</v>
          </cell>
          <cell r="P446">
            <v>257810</v>
          </cell>
          <cell r="Q446">
            <v>258346</v>
          </cell>
        </row>
        <row r="447">
          <cell r="A447" t="str">
            <v>myelodysplastic syndrome</v>
          </cell>
          <cell r="B447" t="str">
            <v>No</v>
          </cell>
          <cell r="C447">
            <v>2.915</v>
          </cell>
          <cell r="D447">
            <v>7.0000000000000007E-2</v>
          </cell>
          <cell r="E447">
            <v>2.9039999999999999</v>
          </cell>
          <cell r="F447">
            <v>2.919</v>
          </cell>
          <cell r="G447">
            <v>0.40799999999999997</v>
          </cell>
          <cell r="H447">
            <v>20.882000000000001</v>
          </cell>
          <cell r="I447">
            <v>1</v>
          </cell>
          <cell r="J447">
            <v>165</v>
          </cell>
          <cell r="K447">
            <v>166</v>
          </cell>
          <cell r="L447">
            <v>535</v>
          </cell>
          <cell r="M447">
            <v>257645</v>
          </cell>
          <cell r="N447">
            <v>258180</v>
          </cell>
          <cell r="O447">
            <v>536</v>
          </cell>
          <cell r="P447">
            <v>257810</v>
          </cell>
          <cell r="Q447">
            <v>258346</v>
          </cell>
        </row>
        <row r="448">
          <cell r="A448" t="str">
            <v>myositis</v>
          </cell>
          <cell r="B448" t="str">
            <v>No</v>
          </cell>
          <cell r="C448">
            <v>3.4849999999999999</v>
          </cell>
          <cell r="D448">
            <v>0.156</v>
          </cell>
          <cell r="E448">
            <v>3.468</v>
          </cell>
          <cell r="F448">
            <v>3.49</v>
          </cell>
          <cell r="G448">
            <v>0.48699999999999999</v>
          </cell>
          <cell r="H448">
            <v>24.998999999999999</v>
          </cell>
          <cell r="I448">
            <v>1</v>
          </cell>
          <cell r="J448">
            <v>138</v>
          </cell>
          <cell r="K448">
            <v>139</v>
          </cell>
          <cell r="L448">
            <v>535</v>
          </cell>
          <cell r="M448">
            <v>257672</v>
          </cell>
          <cell r="N448">
            <v>258207</v>
          </cell>
          <cell r="O448">
            <v>536</v>
          </cell>
          <cell r="P448">
            <v>257810</v>
          </cell>
          <cell r="Q448">
            <v>258346</v>
          </cell>
        </row>
        <row r="449">
          <cell r="A449" t="str">
            <v>nail discolouration</v>
          </cell>
          <cell r="B449" t="str">
            <v>No</v>
          </cell>
          <cell r="C449">
            <v>14.147</v>
          </cell>
          <cell r="D449">
            <v>2.5209999999999999</v>
          </cell>
          <cell r="E449">
            <v>13.771000000000001</v>
          </cell>
          <cell r="F449">
            <v>14.170999999999999</v>
          </cell>
          <cell r="G449">
            <v>1.9359999999999999</v>
          </cell>
          <cell r="H449">
            <v>103.715</v>
          </cell>
          <cell r="I449">
            <v>1</v>
          </cell>
          <cell r="J449">
            <v>34</v>
          </cell>
          <cell r="K449">
            <v>35</v>
          </cell>
          <cell r="L449">
            <v>535</v>
          </cell>
          <cell r="M449">
            <v>257776</v>
          </cell>
          <cell r="N449">
            <v>258311</v>
          </cell>
          <cell r="O449">
            <v>536</v>
          </cell>
          <cell r="P449">
            <v>257810</v>
          </cell>
          <cell r="Q449">
            <v>258346</v>
          </cell>
        </row>
        <row r="450">
          <cell r="A450" t="str">
            <v>nasal congestion</v>
          </cell>
          <cell r="B450" t="str">
            <v>No</v>
          </cell>
          <cell r="C450">
            <v>0.82499999999999996</v>
          </cell>
          <cell r="D450">
            <v>6.9000000000000006E-2</v>
          </cell>
          <cell r="E450">
            <v>0.82499999999999996</v>
          </cell>
          <cell r="F450">
            <v>0.82499999999999996</v>
          </cell>
          <cell r="G450">
            <v>0.11600000000000001</v>
          </cell>
          <cell r="H450">
            <v>5.875</v>
          </cell>
          <cell r="I450">
            <v>1</v>
          </cell>
          <cell r="J450">
            <v>583</v>
          </cell>
          <cell r="K450">
            <v>584</v>
          </cell>
          <cell r="L450">
            <v>535</v>
          </cell>
          <cell r="M450">
            <v>257227</v>
          </cell>
          <cell r="N450">
            <v>257762</v>
          </cell>
          <cell r="O450">
            <v>536</v>
          </cell>
          <cell r="P450">
            <v>257810</v>
          </cell>
          <cell r="Q450">
            <v>258346</v>
          </cell>
        </row>
        <row r="451">
          <cell r="A451" t="str">
            <v>nasopharyngitis</v>
          </cell>
          <cell r="B451" t="str">
            <v>No</v>
          </cell>
          <cell r="C451">
            <v>0.36399999999999999</v>
          </cell>
          <cell r="D451">
            <v>0.56899999999999995</v>
          </cell>
          <cell r="E451">
            <v>0.36399999999999999</v>
          </cell>
          <cell r="F451">
            <v>0.36299999999999999</v>
          </cell>
          <cell r="G451">
            <v>5.0999999999999997E-2</v>
          </cell>
          <cell r="H451">
            <v>2.581</v>
          </cell>
          <cell r="I451">
            <v>1</v>
          </cell>
          <cell r="J451">
            <v>1322</v>
          </cell>
          <cell r="K451">
            <v>1323</v>
          </cell>
          <cell r="L451">
            <v>535</v>
          </cell>
          <cell r="M451">
            <v>256488</v>
          </cell>
          <cell r="N451">
            <v>257023</v>
          </cell>
          <cell r="O451">
            <v>536</v>
          </cell>
          <cell r="P451">
            <v>257810</v>
          </cell>
          <cell r="Q451">
            <v>258346</v>
          </cell>
        </row>
        <row r="452">
          <cell r="A452" t="str">
            <v>neoplasm recurrence</v>
          </cell>
          <cell r="B452" t="str">
            <v>No</v>
          </cell>
          <cell r="C452">
            <v>3.879</v>
          </cell>
          <cell r="D452">
            <v>0.224</v>
          </cell>
          <cell r="E452">
            <v>3.8559999999999999</v>
          </cell>
          <cell r="F452">
            <v>3.8839999999999999</v>
          </cell>
          <cell r="G452">
            <v>0.54200000000000004</v>
          </cell>
          <cell r="H452">
            <v>27.844999999999999</v>
          </cell>
          <cell r="I452">
            <v>1</v>
          </cell>
          <cell r="J452">
            <v>124</v>
          </cell>
          <cell r="K452">
            <v>125</v>
          </cell>
          <cell r="L452">
            <v>535</v>
          </cell>
          <cell r="M452">
            <v>257686</v>
          </cell>
          <cell r="N452">
            <v>258221</v>
          </cell>
          <cell r="O452">
            <v>536</v>
          </cell>
          <cell r="P452">
            <v>257810</v>
          </cell>
          <cell r="Q452">
            <v>258346</v>
          </cell>
        </row>
        <row r="453">
          <cell r="A453" t="str">
            <v>nephrocalcinosis</v>
          </cell>
          <cell r="B453" t="str">
            <v>No</v>
          </cell>
          <cell r="C453">
            <v>5.6589999999999998</v>
          </cell>
          <cell r="D453">
            <v>0.58099999999999996</v>
          </cell>
          <cell r="E453">
            <v>5.6050000000000004</v>
          </cell>
          <cell r="F453">
            <v>5.6669999999999998</v>
          </cell>
          <cell r="G453">
            <v>0.78800000000000003</v>
          </cell>
          <cell r="H453">
            <v>40.774000000000001</v>
          </cell>
          <cell r="I453">
            <v>1</v>
          </cell>
          <cell r="J453">
            <v>85</v>
          </cell>
          <cell r="K453">
            <v>86</v>
          </cell>
          <cell r="L453">
            <v>535</v>
          </cell>
          <cell r="M453">
            <v>257725</v>
          </cell>
          <cell r="N453">
            <v>258260</v>
          </cell>
          <cell r="O453">
            <v>536</v>
          </cell>
          <cell r="P453">
            <v>257810</v>
          </cell>
          <cell r="Q453">
            <v>258346</v>
          </cell>
        </row>
        <row r="454">
          <cell r="A454" t="str">
            <v>nephrotic syndrome</v>
          </cell>
          <cell r="B454" t="str">
            <v>No</v>
          </cell>
          <cell r="C454">
            <v>1.4750000000000001</v>
          </cell>
          <cell r="D454">
            <v>4.7E-2</v>
          </cell>
          <cell r="E454">
            <v>1.474</v>
          </cell>
          <cell r="F454">
            <v>1.476</v>
          </cell>
          <cell r="G454">
            <v>0.20699999999999999</v>
          </cell>
          <cell r="H454">
            <v>10.532</v>
          </cell>
          <cell r="I454">
            <v>1</v>
          </cell>
          <cell r="J454">
            <v>326</v>
          </cell>
          <cell r="K454">
            <v>327</v>
          </cell>
          <cell r="L454">
            <v>535</v>
          </cell>
          <cell r="M454">
            <v>257484</v>
          </cell>
          <cell r="N454">
            <v>258019</v>
          </cell>
          <cell r="O454">
            <v>536</v>
          </cell>
          <cell r="P454">
            <v>257810</v>
          </cell>
          <cell r="Q454">
            <v>258346</v>
          </cell>
        </row>
        <row r="455">
          <cell r="A455" t="str">
            <v>nervous system disorder</v>
          </cell>
          <cell r="B455" t="str">
            <v>No</v>
          </cell>
          <cell r="C455">
            <v>1.083</v>
          </cell>
          <cell r="D455">
            <v>0.19500000000000001</v>
          </cell>
          <cell r="E455">
            <v>1.083</v>
          </cell>
          <cell r="F455">
            <v>1.083</v>
          </cell>
          <cell r="G455">
            <v>0.152</v>
          </cell>
          <cell r="H455">
            <v>7.7229999999999999</v>
          </cell>
          <cell r="I455">
            <v>1</v>
          </cell>
          <cell r="J455">
            <v>444</v>
          </cell>
          <cell r="K455">
            <v>445</v>
          </cell>
          <cell r="L455">
            <v>535</v>
          </cell>
          <cell r="M455">
            <v>257366</v>
          </cell>
          <cell r="N455">
            <v>257901</v>
          </cell>
          <cell r="O455">
            <v>536</v>
          </cell>
          <cell r="P455">
            <v>257810</v>
          </cell>
          <cell r="Q455">
            <v>258346</v>
          </cell>
        </row>
        <row r="456">
          <cell r="A456" t="str">
            <v>neuralgia</v>
          </cell>
          <cell r="B456" t="str">
            <v>No</v>
          </cell>
          <cell r="C456">
            <v>4.8579999999999997</v>
          </cell>
          <cell r="D456">
            <v>0.41299999999999998</v>
          </cell>
          <cell r="E456">
            <v>4.82</v>
          </cell>
          <cell r="F456">
            <v>4.8659999999999997</v>
          </cell>
          <cell r="G456">
            <v>0.67700000000000005</v>
          </cell>
          <cell r="H456">
            <v>34.950000000000003</v>
          </cell>
          <cell r="I456">
            <v>1</v>
          </cell>
          <cell r="J456">
            <v>99</v>
          </cell>
          <cell r="K456">
            <v>100</v>
          </cell>
          <cell r="L456">
            <v>535</v>
          </cell>
          <cell r="M456">
            <v>257711</v>
          </cell>
          <cell r="N456">
            <v>258246</v>
          </cell>
          <cell r="O456">
            <v>536</v>
          </cell>
          <cell r="P456">
            <v>257810</v>
          </cell>
          <cell r="Q456">
            <v>258346</v>
          </cell>
        </row>
        <row r="457">
          <cell r="A457" t="str">
            <v>neutrophil count increased</v>
          </cell>
          <cell r="B457" t="str">
            <v>No</v>
          </cell>
          <cell r="C457">
            <v>3.8479999999999999</v>
          </cell>
          <cell r="D457">
            <v>0.218</v>
          </cell>
          <cell r="E457">
            <v>3.8250000000000002</v>
          </cell>
          <cell r="F457">
            <v>3.8530000000000002</v>
          </cell>
          <cell r="G457">
            <v>0.53800000000000003</v>
          </cell>
          <cell r="H457">
            <v>27.620999999999999</v>
          </cell>
          <cell r="I457">
            <v>1</v>
          </cell>
          <cell r="J457">
            <v>125</v>
          </cell>
          <cell r="K457">
            <v>126</v>
          </cell>
          <cell r="L457">
            <v>535</v>
          </cell>
          <cell r="M457">
            <v>257685</v>
          </cell>
          <cell r="N457">
            <v>258220</v>
          </cell>
          <cell r="O457">
            <v>536</v>
          </cell>
          <cell r="P457">
            <v>257810</v>
          </cell>
          <cell r="Q457">
            <v>258346</v>
          </cell>
        </row>
        <row r="458">
          <cell r="A458" t="str">
            <v>no adverse event</v>
          </cell>
          <cell r="B458" t="str">
            <v>No</v>
          </cell>
          <cell r="C458">
            <v>0.107</v>
          </cell>
          <cell r="D458">
            <v>6.702</v>
          </cell>
          <cell r="E458">
            <v>0.107</v>
          </cell>
          <cell r="F458">
            <v>0.105</v>
          </cell>
          <cell r="G458">
            <v>1.4999999999999999E-2</v>
          </cell>
          <cell r="H458">
            <v>0.749</v>
          </cell>
          <cell r="I458">
            <v>1</v>
          </cell>
          <cell r="J458">
            <v>4496</v>
          </cell>
          <cell r="K458">
            <v>4497</v>
          </cell>
          <cell r="L458">
            <v>535</v>
          </cell>
          <cell r="M458">
            <v>253314</v>
          </cell>
          <cell r="N458">
            <v>253849</v>
          </cell>
          <cell r="O458">
            <v>536</v>
          </cell>
          <cell r="P458">
            <v>257810</v>
          </cell>
          <cell r="Q458">
            <v>258346</v>
          </cell>
        </row>
        <row r="459">
          <cell r="A459" t="str">
            <v>non-cardiac chest pain</v>
          </cell>
          <cell r="B459" t="str">
            <v>No</v>
          </cell>
          <cell r="C459">
            <v>43.725999999999999</v>
          </cell>
          <cell r="D459">
            <v>9.0860000000000003</v>
          </cell>
          <cell r="E459">
            <v>40.165999999999997</v>
          </cell>
          <cell r="F459">
            <v>43.805999999999997</v>
          </cell>
          <cell r="G459">
            <v>5.6459999999999999</v>
          </cell>
          <cell r="H459">
            <v>339.911</v>
          </cell>
          <cell r="I459">
            <v>1</v>
          </cell>
          <cell r="J459">
            <v>11</v>
          </cell>
          <cell r="K459">
            <v>12</v>
          </cell>
          <cell r="L459">
            <v>535</v>
          </cell>
          <cell r="M459">
            <v>257799</v>
          </cell>
          <cell r="N459">
            <v>258334</v>
          </cell>
          <cell r="O459">
            <v>536</v>
          </cell>
          <cell r="P459">
            <v>257810</v>
          </cell>
          <cell r="Q459">
            <v>258346</v>
          </cell>
        </row>
        <row r="460">
          <cell r="A460" t="str">
            <v>oedema peripheral</v>
          </cell>
          <cell r="B460" t="str">
            <v>No</v>
          </cell>
          <cell r="C460">
            <v>0.60299999999999998</v>
          </cell>
          <cell r="D460">
            <v>1.4999999999999999E-2</v>
          </cell>
          <cell r="E460">
            <v>0.60399999999999998</v>
          </cell>
          <cell r="F460">
            <v>0.60299999999999998</v>
          </cell>
          <cell r="G460">
            <v>8.5000000000000006E-2</v>
          </cell>
          <cell r="H460">
            <v>4.2919999999999998</v>
          </cell>
          <cell r="I460">
            <v>1</v>
          </cell>
          <cell r="J460">
            <v>797</v>
          </cell>
          <cell r="K460">
            <v>798</v>
          </cell>
          <cell r="L460">
            <v>535</v>
          </cell>
          <cell r="M460">
            <v>257013</v>
          </cell>
          <cell r="N460">
            <v>257548</v>
          </cell>
          <cell r="O460">
            <v>536</v>
          </cell>
          <cell r="P460">
            <v>257810</v>
          </cell>
          <cell r="Q460">
            <v>258346</v>
          </cell>
        </row>
        <row r="461">
          <cell r="A461" t="str">
            <v>oesophagitis ulcerative</v>
          </cell>
          <cell r="B461" t="str">
            <v>No</v>
          </cell>
          <cell r="C461">
            <v>240.494</v>
          </cell>
          <cell r="D461">
            <v>39.253999999999998</v>
          </cell>
          <cell r="E461">
            <v>160.66300000000001</v>
          </cell>
          <cell r="F461">
            <v>240.94200000000001</v>
          </cell>
          <cell r="G461">
            <v>21.814</v>
          </cell>
          <cell r="H461">
            <v>2661.259</v>
          </cell>
          <cell r="I461">
            <v>1</v>
          </cell>
          <cell r="J461">
            <v>2</v>
          </cell>
          <cell r="K461">
            <v>3</v>
          </cell>
          <cell r="L461">
            <v>535</v>
          </cell>
          <cell r="M461">
            <v>257808</v>
          </cell>
          <cell r="N461">
            <v>258343</v>
          </cell>
          <cell r="O461">
            <v>536</v>
          </cell>
          <cell r="P461">
            <v>257810</v>
          </cell>
          <cell r="Q461">
            <v>258346</v>
          </cell>
        </row>
        <row r="462">
          <cell r="A462" t="str">
            <v>oral disorder</v>
          </cell>
          <cell r="B462" t="str">
            <v>No</v>
          </cell>
          <cell r="C462">
            <v>3.387</v>
          </cell>
          <cell r="D462">
            <v>0.14000000000000001</v>
          </cell>
          <cell r="E462">
            <v>3.371</v>
          </cell>
          <cell r="F462">
            <v>3.3919999999999999</v>
          </cell>
          <cell r="G462">
            <v>0.47399999999999998</v>
          </cell>
          <cell r="H462">
            <v>24.29</v>
          </cell>
          <cell r="I462">
            <v>1</v>
          </cell>
          <cell r="J462">
            <v>142</v>
          </cell>
          <cell r="K462">
            <v>143</v>
          </cell>
          <cell r="L462">
            <v>535</v>
          </cell>
          <cell r="M462">
            <v>257668</v>
          </cell>
          <cell r="N462">
            <v>258203</v>
          </cell>
          <cell r="O462">
            <v>536</v>
          </cell>
          <cell r="P462">
            <v>257810</v>
          </cell>
          <cell r="Q462">
            <v>258346</v>
          </cell>
        </row>
        <row r="463">
          <cell r="A463" t="str">
            <v>oral pain</v>
          </cell>
          <cell r="B463" t="str">
            <v>No</v>
          </cell>
          <cell r="C463">
            <v>2.8980000000000001</v>
          </cell>
          <cell r="D463">
            <v>6.8000000000000005E-2</v>
          </cell>
          <cell r="E463">
            <v>2.8860000000000001</v>
          </cell>
          <cell r="F463">
            <v>2.9009999999999998</v>
          </cell>
          <cell r="G463">
            <v>0.40500000000000003</v>
          </cell>
          <cell r="H463">
            <v>20.754999999999999</v>
          </cell>
          <cell r="I463">
            <v>1</v>
          </cell>
          <cell r="J463">
            <v>166</v>
          </cell>
          <cell r="K463">
            <v>167</v>
          </cell>
          <cell r="L463">
            <v>535</v>
          </cell>
          <cell r="M463">
            <v>257644</v>
          </cell>
          <cell r="N463">
            <v>258179</v>
          </cell>
          <cell r="O463">
            <v>536</v>
          </cell>
          <cell r="P463">
            <v>257810</v>
          </cell>
          <cell r="Q463">
            <v>258346</v>
          </cell>
        </row>
        <row r="464">
          <cell r="A464" t="str">
            <v>orthopnoea</v>
          </cell>
          <cell r="B464" t="str">
            <v>No</v>
          </cell>
          <cell r="C464">
            <v>48.098999999999997</v>
          </cell>
          <cell r="D464">
            <v>9.9979999999999993</v>
          </cell>
          <cell r="E464">
            <v>43.817</v>
          </cell>
          <cell r="F464">
            <v>48.186999999999998</v>
          </cell>
          <cell r="G464">
            <v>6.1580000000000004</v>
          </cell>
          <cell r="H464">
            <v>377.09699999999998</v>
          </cell>
          <cell r="I464">
            <v>1</v>
          </cell>
          <cell r="J464">
            <v>10</v>
          </cell>
          <cell r="K464">
            <v>11</v>
          </cell>
          <cell r="L464">
            <v>535</v>
          </cell>
          <cell r="M464">
            <v>257800</v>
          </cell>
          <cell r="N464">
            <v>258335</v>
          </cell>
          <cell r="O464">
            <v>536</v>
          </cell>
          <cell r="P464">
            <v>257810</v>
          </cell>
          <cell r="Q464">
            <v>258346</v>
          </cell>
        </row>
        <row r="465">
          <cell r="A465" t="str">
            <v>pO2 increased</v>
          </cell>
          <cell r="B465" t="str">
            <v>No</v>
          </cell>
          <cell r="C465">
            <v>28.292999999999999</v>
          </cell>
          <cell r="D465">
            <v>5.7439999999999998</v>
          </cell>
          <cell r="E465">
            <v>26.777000000000001</v>
          </cell>
          <cell r="F465">
            <v>28.344000000000001</v>
          </cell>
          <cell r="G465">
            <v>3.7650000000000001</v>
          </cell>
          <cell r="H465">
            <v>213.37200000000001</v>
          </cell>
          <cell r="I465">
            <v>1</v>
          </cell>
          <cell r="J465">
            <v>17</v>
          </cell>
          <cell r="K465">
            <v>18</v>
          </cell>
          <cell r="L465">
            <v>535</v>
          </cell>
          <cell r="M465">
            <v>257793</v>
          </cell>
          <cell r="N465">
            <v>258328</v>
          </cell>
          <cell r="O465">
            <v>536</v>
          </cell>
          <cell r="P465">
            <v>257810</v>
          </cell>
          <cell r="Q465">
            <v>258346</v>
          </cell>
        </row>
        <row r="466">
          <cell r="A466" t="str">
            <v>palliative care</v>
          </cell>
          <cell r="B466" t="str">
            <v>No</v>
          </cell>
          <cell r="C466">
            <v>240.494</v>
          </cell>
          <cell r="D466">
            <v>39.253999999999998</v>
          </cell>
          <cell r="E466">
            <v>160.66300000000001</v>
          </cell>
          <cell r="F466">
            <v>240.94200000000001</v>
          </cell>
          <cell r="G466">
            <v>21.814</v>
          </cell>
          <cell r="H466">
            <v>2661.259</v>
          </cell>
          <cell r="I466">
            <v>1</v>
          </cell>
          <cell r="J466">
            <v>2</v>
          </cell>
          <cell r="K466">
            <v>3</v>
          </cell>
          <cell r="L466">
            <v>535</v>
          </cell>
          <cell r="M466">
            <v>257808</v>
          </cell>
          <cell r="N466">
            <v>258343</v>
          </cell>
          <cell r="O466">
            <v>536</v>
          </cell>
          <cell r="P466">
            <v>257810</v>
          </cell>
          <cell r="Q466">
            <v>258346</v>
          </cell>
        </row>
        <row r="467">
          <cell r="A467" t="str">
            <v>palpitations</v>
          </cell>
          <cell r="B467" t="str">
            <v>No</v>
          </cell>
          <cell r="C467">
            <v>0.54100000000000004</v>
          </cell>
          <cell r="D467">
            <v>6.5000000000000002E-2</v>
          </cell>
          <cell r="E467">
            <v>0.54200000000000004</v>
          </cell>
          <cell r="F467">
            <v>0.54</v>
          </cell>
          <cell r="G467">
            <v>7.5999999999999998E-2</v>
          </cell>
          <cell r="H467">
            <v>3.8460000000000001</v>
          </cell>
          <cell r="I467">
            <v>1</v>
          </cell>
          <cell r="J467">
            <v>889</v>
          </cell>
          <cell r="K467">
            <v>890</v>
          </cell>
          <cell r="L467">
            <v>535</v>
          </cell>
          <cell r="M467">
            <v>256921</v>
          </cell>
          <cell r="N467">
            <v>257456</v>
          </cell>
          <cell r="O467">
            <v>536</v>
          </cell>
          <cell r="P467">
            <v>257810</v>
          </cell>
          <cell r="Q467">
            <v>258346</v>
          </cell>
        </row>
        <row r="468">
          <cell r="A468" t="str">
            <v>panic attack</v>
          </cell>
          <cell r="B468" t="str">
            <v>No</v>
          </cell>
          <cell r="C468">
            <v>0.85099999999999998</v>
          </cell>
          <cell r="D468">
            <v>9.0999999999999998E-2</v>
          </cell>
          <cell r="E468">
            <v>0.85199999999999998</v>
          </cell>
          <cell r="F468">
            <v>0.85099999999999998</v>
          </cell>
          <cell r="G468">
            <v>0.11899999999999999</v>
          </cell>
          <cell r="H468">
            <v>6.0629999999999997</v>
          </cell>
          <cell r="I468">
            <v>1</v>
          </cell>
          <cell r="J468">
            <v>565</v>
          </cell>
          <cell r="K468">
            <v>566</v>
          </cell>
          <cell r="L468">
            <v>535</v>
          </cell>
          <cell r="M468">
            <v>257245</v>
          </cell>
          <cell r="N468">
            <v>257780</v>
          </cell>
          <cell r="O468">
            <v>536</v>
          </cell>
          <cell r="P468">
            <v>257810</v>
          </cell>
          <cell r="Q468">
            <v>258346</v>
          </cell>
        </row>
        <row r="469">
          <cell r="A469" t="str">
            <v>papillary renal cell carcinoma</v>
          </cell>
          <cell r="B469" t="str">
            <v>No</v>
          </cell>
          <cell r="C469">
            <v>96.197999999999993</v>
          </cell>
          <cell r="D469">
            <v>19.135000000000002</v>
          </cell>
          <cell r="E469">
            <v>80.331000000000003</v>
          </cell>
          <cell r="F469">
            <v>96.376000000000005</v>
          </cell>
          <cell r="G469">
            <v>11.24</v>
          </cell>
          <cell r="H469">
            <v>826.33600000000001</v>
          </cell>
          <cell r="I469">
            <v>1</v>
          </cell>
          <cell r="J469">
            <v>5</v>
          </cell>
          <cell r="K469">
            <v>6</v>
          </cell>
          <cell r="L469">
            <v>535</v>
          </cell>
          <cell r="M469">
            <v>257805</v>
          </cell>
          <cell r="N469">
            <v>258340</v>
          </cell>
          <cell r="O469">
            <v>536</v>
          </cell>
          <cell r="P469">
            <v>257810</v>
          </cell>
          <cell r="Q469">
            <v>258346</v>
          </cell>
        </row>
        <row r="470">
          <cell r="A470" t="str">
            <v>pelvic pain</v>
          </cell>
          <cell r="B470" t="str">
            <v>No</v>
          </cell>
          <cell r="C470">
            <v>2.3690000000000002</v>
          </cell>
          <cell r="D470">
            <v>1.4E-2</v>
          </cell>
          <cell r="E470">
            <v>2.363</v>
          </cell>
          <cell r="F470">
            <v>2.3719999999999999</v>
          </cell>
          <cell r="G470">
            <v>0.33200000000000002</v>
          </cell>
          <cell r="H470">
            <v>16.952000000000002</v>
          </cell>
          <cell r="I470">
            <v>1</v>
          </cell>
          <cell r="J470">
            <v>203</v>
          </cell>
          <cell r="K470">
            <v>204</v>
          </cell>
          <cell r="L470">
            <v>535</v>
          </cell>
          <cell r="M470">
            <v>257607</v>
          </cell>
          <cell r="N470">
            <v>258142</v>
          </cell>
          <cell r="O470">
            <v>536</v>
          </cell>
          <cell r="P470">
            <v>257810</v>
          </cell>
          <cell r="Q470">
            <v>258346</v>
          </cell>
        </row>
        <row r="471">
          <cell r="A471" t="str">
            <v>periodontal disease</v>
          </cell>
          <cell r="B471" t="str">
            <v>No</v>
          </cell>
          <cell r="C471">
            <v>160.33000000000001</v>
          </cell>
          <cell r="D471">
            <v>29.193999999999999</v>
          </cell>
          <cell r="E471">
            <v>120.497</v>
          </cell>
          <cell r="F471">
            <v>160.62700000000001</v>
          </cell>
          <cell r="G471">
            <v>16.681000000000001</v>
          </cell>
          <cell r="H471">
            <v>1546.7170000000001</v>
          </cell>
          <cell r="I471">
            <v>1</v>
          </cell>
          <cell r="J471">
            <v>3</v>
          </cell>
          <cell r="K471">
            <v>4</v>
          </cell>
          <cell r="L471">
            <v>535</v>
          </cell>
          <cell r="M471">
            <v>257807</v>
          </cell>
          <cell r="N471">
            <v>258342</v>
          </cell>
          <cell r="O471">
            <v>536</v>
          </cell>
          <cell r="P471">
            <v>257810</v>
          </cell>
          <cell r="Q471">
            <v>258346</v>
          </cell>
        </row>
        <row r="472">
          <cell r="A472" t="str">
            <v>periorbital oedema</v>
          </cell>
          <cell r="B472" t="str">
            <v>No</v>
          </cell>
          <cell r="C472">
            <v>2.4289999999999998</v>
          </cell>
          <cell r="D472">
            <v>1.7999999999999999E-2</v>
          </cell>
          <cell r="E472">
            <v>2.4220000000000002</v>
          </cell>
          <cell r="F472">
            <v>2.4319999999999999</v>
          </cell>
          <cell r="G472">
            <v>0.34</v>
          </cell>
          <cell r="H472">
            <v>17.382000000000001</v>
          </cell>
          <cell r="I472">
            <v>1</v>
          </cell>
          <cell r="J472">
            <v>198</v>
          </cell>
          <cell r="K472">
            <v>199</v>
          </cell>
          <cell r="L472">
            <v>535</v>
          </cell>
          <cell r="M472">
            <v>257612</v>
          </cell>
          <cell r="N472">
            <v>258147</v>
          </cell>
          <cell r="O472">
            <v>536</v>
          </cell>
          <cell r="P472">
            <v>257810</v>
          </cell>
          <cell r="Q472">
            <v>258346</v>
          </cell>
        </row>
        <row r="473">
          <cell r="A473" t="str">
            <v>peripheral motor neuropathy</v>
          </cell>
          <cell r="B473" t="str">
            <v>No</v>
          </cell>
          <cell r="C473">
            <v>14.147</v>
          </cell>
          <cell r="D473">
            <v>2.5209999999999999</v>
          </cell>
          <cell r="E473">
            <v>13.771000000000001</v>
          </cell>
          <cell r="F473">
            <v>14.170999999999999</v>
          </cell>
          <cell r="G473">
            <v>1.9359999999999999</v>
          </cell>
          <cell r="H473">
            <v>103.715</v>
          </cell>
          <cell r="I473">
            <v>1</v>
          </cell>
          <cell r="J473">
            <v>34</v>
          </cell>
          <cell r="K473">
            <v>35</v>
          </cell>
          <cell r="L473">
            <v>535</v>
          </cell>
          <cell r="M473">
            <v>257776</v>
          </cell>
          <cell r="N473">
            <v>258311</v>
          </cell>
          <cell r="O473">
            <v>536</v>
          </cell>
          <cell r="P473">
            <v>257810</v>
          </cell>
          <cell r="Q473">
            <v>258346</v>
          </cell>
        </row>
        <row r="474">
          <cell r="A474" t="str">
            <v>peripheral swelling</v>
          </cell>
          <cell r="B474" t="str">
            <v>No</v>
          </cell>
          <cell r="C474">
            <v>1.119</v>
          </cell>
          <cell r="D474">
            <v>0.17399999999999999</v>
          </cell>
          <cell r="E474">
            <v>1.1180000000000001</v>
          </cell>
          <cell r="F474">
            <v>1.119</v>
          </cell>
          <cell r="G474">
            <v>0.157</v>
          </cell>
          <cell r="H474">
            <v>7.9749999999999996</v>
          </cell>
          <cell r="I474">
            <v>1</v>
          </cell>
          <cell r="J474">
            <v>430</v>
          </cell>
          <cell r="K474">
            <v>431</v>
          </cell>
          <cell r="L474">
            <v>535</v>
          </cell>
          <cell r="M474">
            <v>257380</v>
          </cell>
          <cell r="N474">
            <v>257915</v>
          </cell>
          <cell r="O474">
            <v>536</v>
          </cell>
          <cell r="P474">
            <v>257810</v>
          </cell>
          <cell r="Q474">
            <v>258346</v>
          </cell>
        </row>
        <row r="475">
          <cell r="A475" t="str">
            <v>peroneal nerve palsy</v>
          </cell>
          <cell r="B475" t="str">
            <v>No</v>
          </cell>
          <cell r="C475">
            <v>16.585999999999999</v>
          </cell>
          <cell r="D475">
            <v>3.0859999999999999</v>
          </cell>
          <cell r="E475">
            <v>16.065999999999999</v>
          </cell>
          <cell r="F475">
            <v>16.614999999999998</v>
          </cell>
          <cell r="G475">
            <v>2.2589999999999999</v>
          </cell>
          <cell r="H475">
            <v>122.194</v>
          </cell>
          <cell r="I475">
            <v>1</v>
          </cell>
          <cell r="J475">
            <v>29</v>
          </cell>
          <cell r="K475">
            <v>30</v>
          </cell>
          <cell r="L475">
            <v>535</v>
          </cell>
          <cell r="M475">
            <v>257781</v>
          </cell>
          <cell r="N475">
            <v>258316</v>
          </cell>
          <cell r="O475">
            <v>536</v>
          </cell>
          <cell r="P475">
            <v>257810</v>
          </cell>
          <cell r="Q475">
            <v>258346</v>
          </cell>
        </row>
        <row r="476">
          <cell r="A476" t="str">
            <v>petechiae</v>
          </cell>
          <cell r="B476" t="str">
            <v>No</v>
          </cell>
          <cell r="C476">
            <v>1.609</v>
          </cell>
          <cell r="D476">
            <v>2.4E-2</v>
          </cell>
          <cell r="E476">
            <v>1.607</v>
          </cell>
          <cell r="F476">
            <v>1.61</v>
          </cell>
          <cell r="G476">
            <v>0.22600000000000001</v>
          </cell>
          <cell r="H476">
            <v>11.487</v>
          </cell>
          <cell r="I476">
            <v>1</v>
          </cell>
          <cell r="J476">
            <v>299</v>
          </cell>
          <cell r="K476">
            <v>300</v>
          </cell>
          <cell r="L476">
            <v>535</v>
          </cell>
          <cell r="M476">
            <v>257511</v>
          </cell>
          <cell r="N476">
            <v>258046</v>
          </cell>
          <cell r="O476">
            <v>536</v>
          </cell>
          <cell r="P476">
            <v>257810</v>
          </cell>
          <cell r="Q476">
            <v>258346</v>
          </cell>
        </row>
        <row r="477">
          <cell r="A477" t="str">
            <v>philadelphia chromosome positive</v>
          </cell>
          <cell r="B477" t="str">
            <v>No</v>
          </cell>
          <cell r="C477">
            <v>80.165000000000006</v>
          </cell>
          <cell r="D477">
            <v>16.263000000000002</v>
          </cell>
          <cell r="E477">
            <v>68.855999999999995</v>
          </cell>
          <cell r="F477">
            <v>80.313000000000002</v>
          </cell>
          <cell r="G477">
            <v>9.6519999999999992</v>
          </cell>
          <cell r="H477">
            <v>668.255</v>
          </cell>
          <cell r="I477">
            <v>1</v>
          </cell>
          <cell r="J477">
            <v>6</v>
          </cell>
          <cell r="K477">
            <v>7</v>
          </cell>
          <cell r="L477">
            <v>535</v>
          </cell>
          <cell r="M477">
            <v>257804</v>
          </cell>
          <cell r="N477">
            <v>258339</v>
          </cell>
          <cell r="O477">
            <v>536</v>
          </cell>
          <cell r="P477">
            <v>257810</v>
          </cell>
          <cell r="Q477">
            <v>258346</v>
          </cell>
        </row>
        <row r="478">
          <cell r="A478" t="str">
            <v>plantar erythema</v>
          </cell>
          <cell r="B478" t="str">
            <v>No</v>
          </cell>
          <cell r="C478">
            <v>480.98899999999998</v>
          </cell>
          <cell r="D478">
            <v>59.375999999999998</v>
          </cell>
          <cell r="E478">
            <v>240.994</v>
          </cell>
          <cell r="F478">
            <v>481.88600000000002</v>
          </cell>
          <cell r="G478">
            <v>30.100999999999999</v>
          </cell>
          <cell r="H478">
            <v>7714.5529999999999</v>
          </cell>
          <cell r="I478">
            <v>1</v>
          </cell>
          <cell r="J478">
            <v>1</v>
          </cell>
          <cell r="K478">
            <v>2</v>
          </cell>
          <cell r="L478">
            <v>535</v>
          </cell>
          <cell r="M478">
            <v>257809</v>
          </cell>
          <cell r="N478">
            <v>258344</v>
          </cell>
          <cell r="O478">
            <v>536</v>
          </cell>
          <cell r="P478">
            <v>257810</v>
          </cell>
          <cell r="Q478">
            <v>258346</v>
          </cell>
        </row>
        <row r="479">
          <cell r="A479" t="str">
            <v>platelet toxicity</v>
          </cell>
          <cell r="B479" t="str">
            <v>No</v>
          </cell>
          <cell r="C479">
            <v>-1</v>
          </cell>
          <cell r="D479">
            <v>119.748</v>
          </cell>
          <cell r="E479">
            <v>481.98899999999998</v>
          </cell>
          <cell r="F479">
            <v>-1</v>
          </cell>
          <cell r="I479">
            <v>1</v>
          </cell>
          <cell r="J479">
            <v>0</v>
          </cell>
          <cell r="K479">
            <v>1</v>
          </cell>
          <cell r="L479">
            <v>535</v>
          </cell>
          <cell r="M479">
            <v>257810</v>
          </cell>
          <cell r="N479">
            <v>258345</v>
          </cell>
          <cell r="O479">
            <v>536</v>
          </cell>
          <cell r="P479">
            <v>257810</v>
          </cell>
          <cell r="Q479">
            <v>258346</v>
          </cell>
        </row>
        <row r="480">
          <cell r="A480" t="str">
            <v>pleural neoplasm</v>
          </cell>
          <cell r="B480" t="str">
            <v>No</v>
          </cell>
          <cell r="C480">
            <v>-1</v>
          </cell>
          <cell r="D480">
            <v>119.748</v>
          </cell>
          <cell r="E480">
            <v>481.98899999999998</v>
          </cell>
          <cell r="F480">
            <v>-1</v>
          </cell>
          <cell r="I480">
            <v>1</v>
          </cell>
          <cell r="J480">
            <v>0</v>
          </cell>
          <cell r="K480">
            <v>1</v>
          </cell>
          <cell r="L480">
            <v>535</v>
          </cell>
          <cell r="M480">
            <v>257810</v>
          </cell>
          <cell r="N480">
            <v>258345</v>
          </cell>
          <cell r="O480">
            <v>536</v>
          </cell>
          <cell r="P480">
            <v>257810</v>
          </cell>
          <cell r="Q480">
            <v>258346</v>
          </cell>
        </row>
        <row r="481">
          <cell r="A481" t="str">
            <v>pneumonia viral</v>
          </cell>
          <cell r="B481" t="str">
            <v>No</v>
          </cell>
          <cell r="C481">
            <v>6.2469999999999999</v>
          </cell>
          <cell r="D481">
            <v>0.70799999999999996</v>
          </cell>
          <cell r="E481">
            <v>6.1790000000000003</v>
          </cell>
          <cell r="F481">
            <v>6.2560000000000002</v>
          </cell>
          <cell r="G481">
            <v>0.86899999999999999</v>
          </cell>
          <cell r="H481">
            <v>45.064999999999998</v>
          </cell>
          <cell r="I481">
            <v>1</v>
          </cell>
          <cell r="J481">
            <v>77</v>
          </cell>
          <cell r="K481">
            <v>78</v>
          </cell>
          <cell r="L481">
            <v>535</v>
          </cell>
          <cell r="M481">
            <v>257733</v>
          </cell>
          <cell r="N481">
            <v>258268</v>
          </cell>
          <cell r="O481">
            <v>536</v>
          </cell>
          <cell r="P481">
            <v>257810</v>
          </cell>
          <cell r="Q481">
            <v>258346</v>
          </cell>
        </row>
        <row r="482">
          <cell r="A482" t="str">
            <v>post procedural cellulitis</v>
          </cell>
          <cell r="B482" t="str">
            <v>No</v>
          </cell>
          <cell r="C482">
            <v>160.33000000000001</v>
          </cell>
          <cell r="D482">
            <v>29.193999999999999</v>
          </cell>
          <cell r="E482">
            <v>120.497</v>
          </cell>
          <cell r="F482">
            <v>160.62700000000001</v>
          </cell>
          <cell r="G482">
            <v>16.681000000000001</v>
          </cell>
          <cell r="H482">
            <v>1546.7170000000001</v>
          </cell>
          <cell r="I482">
            <v>1</v>
          </cell>
          <cell r="J482">
            <v>3</v>
          </cell>
          <cell r="K482">
            <v>4</v>
          </cell>
          <cell r="L482">
            <v>535</v>
          </cell>
          <cell r="M482">
            <v>257807</v>
          </cell>
          <cell r="N482">
            <v>258342</v>
          </cell>
          <cell r="O482">
            <v>536</v>
          </cell>
          <cell r="P482">
            <v>257810</v>
          </cell>
          <cell r="Q482">
            <v>258346</v>
          </cell>
        </row>
        <row r="483">
          <cell r="A483" t="str">
            <v>post transplant lymphoproliferative disorder</v>
          </cell>
          <cell r="B483" t="str">
            <v>No</v>
          </cell>
          <cell r="C483">
            <v>2.0819999999999999</v>
          </cell>
          <cell r="D483">
            <v>1E-3</v>
          </cell>
          <cell r="E483">
            <v>2.0779999999999998</v>
          </cell>
          <cell r="F483">
            <v>2.0840000000000001</v>
          </cell>
          <cell r="G483">
            <v>0.29199999999999998</v>
          </cell>
          <cell r="H483">
            <v>14.887</v>
          </cell>
          <cell r="I483">
            <v>1</v>
          </cell>
          <cell r="J483">
            <v>231</v>
          </cell>
          <cell r="K483">
            <v>232</v>
          </cell>
          <cell r="L483">
            <v>535</v>
          </cell>
          <cell r="M483">
            <v>257579</v>
          </cell>
          <cell r="N483">
            <v>258114</v>
          </cell>
          <cell r="O483">
            <v>536</v>
          </cell>
          <cell r="P483">
            <v>257810</v>
          </cell>
          <cell r="Q483">
            <v>258346</v>
          </cell>
        </row>
        <row r="484">
          <cell r="A484" t="str">
            <v>postoperative wound complication</v>
          </cell>
          <cell r="B484" t="str">
            <v>No</v>
          </cell>
          <cell r="C484">
            <v>53.442999999999998</v>
          </cell>
          <cell r="D484">
            <v>11.093999999999999</v>
          </cell>
          <cell r="E484">
            <v>48.198999999999998</v>
          </cell>
          <cell r="F484">
            <v>53.540999999999997</v>
          </cell>
          <cell r="G484">
            <v>6.7709999999999999</v>
          </cell>
          <cell r="H484">
            <v>423.35599999999999</v>
          </cell>
          <cell r="I484">
            <v>1</v>
          </cell>
          <cell r="J484">
            <v>9</v>
          </cell>
          <cell r="K484">
            <v>10</v>
          </cell>
          <cell r="L484">
            <v>535</v>
          </cell>
          <cell r="M484">
            <v>257801</v>
          </cell>
          <cell r="N484">
            <v>258336</v>
          </cell>
          <cell r="O484">
            <v>536</v>
          </cell>
          <cell r="P484">
            <v>257810</v>
          </cell>
          <cell r="Q484">
            <v>258346</v>
          </cell>
        </row>
        <row r="485">
          <cell r="A485" t="str">
            <v>prescribed underdose</v>
          </cell>
          <cell r="B485" t="str">
            <v>No</v>
          </cell>
          <cell r="C485">
            <v>6.1669999999999998</v>
          </cell>
          <cell r="D485">
            <v>0.69099999999999995</v>
          </cell>
          <cell r="E485">
            <v>6.101</v>
          </cell>
          <cell r="F485">
            <v>6.1760000000000002</v>
          </cell>
          <cell r="G485">
            <v>0.85799999999999998</v>
          </cell>
          <cell r="H485">
            <v>44.48</v>
          </cell>
          <cell r="I485">
            <v>1</v>
          </cell>
          <cell r="J485">
            <v>78</v>
          </cell>
          <cell r="K485">
            <v>79</v>
          </cell>
          <cell r="L485">
            <v>535</v>
          </cell>
          <cell r="M485">
            <v>257732</v>
          </cell>
          <cell r="N485">
            <v>258267</v>
          </cell>
          <cell r="O485">
            <v>536</v>
          </cell>
          <cell r="P485">
            <v>257810</v>
          </cell>
          <cell r="Q485">
            <v>258346</v>
          </cell>
        </row>
        <row r="486">
          <cell r="A486" t="str">
            <v>productive cough</v>
          </cell>
          <cell r="B486" t="str">
            <v>No</v>
          </cell>
          <cell r="C486">
            <v>1.9390000000000001</v>
          </cell>
          <cell r="D486">
            <v>1E-3</v>
          </cell>
          <cell r="E486">
            <v>1.9359999999999999</v>
          </cell>
          <cell r="F486">
            <v>1.9410000000000001</v>
          </cell>
          <cell r="G486">
            <v>0.27200000000000002</v>
          </cell>
          <cell r="H486">
            <v>13.861000000000001</v>
          </cell>
          <cell r="I486">
            <v>1</v>
          </cell>
          <cell r="J486">
            <v>248</v>
          </cell>
          <cell r="K486">
            <v>249</v>
          </cell>
          <cell r="L486">
            <v>535</v>
          </cell>
          <cell r="M486">
            <v>257562</v>
          </cell>
          <cell r="N486">
            <v>258097</v>
          </cell>
          <cell r="O486">
            <v>536</v>
          </cell>
          <cell r="P486">
            <v>257810</v>
          </cell>
          <cell r="Q486">
            <v>258346</v>
          </cell>
        </row>
        <row r="487">
          <cell r="A487" t="str">
            <v>protein urine present</v>
          </cell>
          <cell r="B487" t="str">
            <v>No</v>
          </cell>
          <cell r="C487">
            <v>5.01</v>
          </cell>
          <cell r="D487">
            <v>0.44500000000000001</v>
          </cell>
          <cell r="E487">
            <v>4.9690000000000003</v>
          </cell>
          <cell r="F487">
            <v>5.0179999999999998</v>
          </cell>
          <cell r="G487">
            <v>0.69799999999999995</v>
          </cell>
          <cell r="H487">
            <v>36.052999999999997</v>
          </cell>
          <cell r="I487">
            <v>1</v>
          </cell>
          <cell r="J487">
            <v>96</v>
          </cell>
          <cell r="K487">
            <v>97</v>
          </cell>
          <cell r="L487">
            <v>535</v>
          </cell>
          <cell r="M487">
            <v>257714</v>
          </cell>
          <cell r="N487">
            <v>258249</v>
          </cell>
          <cell r="O487">
            <v>536</v>
          </cell>
          <cell r="P487">
            <v>257810</v>
          </cell>
          <cell r="Q487">
            <v>258346</v>
          </cell>
        </row>
        <row r="488">
          <cell r="A488" t="str">
            <v>pseudomonas infection</v>
          </cell>
          <cell r="B488" t="str">
            <v>No</v>
          </cell>
          <cell r="C488">
            <v>1.768</v>
          </cell>
          <cell r="D488">
            <v>8.0000000000000002E-3</v>
          </cell>
          <cell r="E488">
            <v>1.766</v>
          </cell>
          <cell r="F488">
            <v>1.77</v>
          </cell>
          <cell r="G488">
            <v>0.248</v>
          </cell>
          <cell r="H488">
            <v>12.632999999999999</v>
          </cell>
          <cell r="I488">
            <v>1</v>
          </cell>
          <cell r="J488">
            <v>272</v>
          </cell>
          <cell r="K488">
            <v>273</v>
          </cell>
          <cell r="L488">
            <v>535</v>
          </cell>
          <cell r="M488">
            <v>257538</v>
          </cell>
          <cell r="N488">
            <v>258073</v>
          </cell>
          <cell r="O488">
            <v>536</v>
          </cell>
          <cell r="P488">
            <v>257810</v>
          </cell>
          <cell r="Q488">
            <v>258346</v>
          </cell>
        </row>
        <row r="489">
          <cell r="A489" t="str">
            <v>pulmonary hypertension</v>
          </cell>
          <cell r="B489" t="str">
            <v>No</v>
          </cell>
          <cell r="C489">
            <v>1.5620000000000001</v>
          </cell>
          <cell r="D489">
            <v>3.1E-2</v>
          </cell>
          <cell r="E489">
            <v>1.56</v>
          </cell>
          <cell r="F489">
            <v>1.5629999999999999</v>
          </cell>
          <cell r="G489">
            <v>0.219</v>
          </cell>
          <cell r="H489">
            <v>11.15</v>
          </cell>
          <cell r="I489">
            <v>1</v>
          </cell>
          <cell r="J489">
            <v>308</v>
          </cell>
          <cell r="K489">
            <v>309</v>
          </cell>
          <cell r="L489">
            <v>535</v>
          </cell>
          <cell r="M489">
            <v>257502</v>
          </cell>
          <cell r="N489">
            <v>258037</v>
          </cell>
          <cell r="O489">
            <v>536</v>
          </cell>
          <cell r="P489">
            <v>257810</v>
          </cell>
          <cell r="Q489">
            <v>258346</v>
          </cell>
        </row>
        <row r="490">
          <cell r="A490" t="str">
            <v>pulmonary oedema</v>
          </cell>
          <cell r="B490" t="str">
            <v>No</v>
          </cell>
          <cell r="C490">
            <v>0.72899999999999998</v>
          </cell>
          <cell r="D490">
            <v>1.2E-2</v>
          </cell>
          <cell r="E490">
            <v>0.72899999999999998</v>
          </cell>
          <cell r="F490">
            <v>0.72799999999999998</v>
          </cell>
          <cell r="G490">
            <v>0.10199999999999999</v>
          </cell>
          <cell r="H490">
            <v>5.1870000000000003</v>
          </cell>
          <cell r="I490">
            <v>1</v>
          </cell>
          <cell r="J490">
            <v>660</v>
          </cell>
          <cell r="K490">
            <v>661</v>
          </cell>
          <cell r="L490">
            <v>535</v>
          </cell>
          <cell r="M490">
            <v>257150</v>
          </cell>
          <cell r="N490">
            <v>257685</v>
          </cell>
          <cell r="O490">
            <v>536</v>
          </cell>
          <cell r="P490">
            <v>257810</v>
          </cell>
          <cell r="Q490">
            <v>258346</v>
          </cell>
        </row>
        <row r="491">
          <cell r="A491" t="str">
            <v>pulmonary vasculitis</v>
          </cell>
          <cell r="B491" t="str">
            <v>No</v>
          </cell>
          <cell r="C491">
            <v>120.247</v>
          </cell>
          <cell r="D491">
            <v>23.158000000000001</v>
          </cell>
          <cell r="E491">
            <v>96.397999999999996</v>
          </cell>
          <cell r="F491">
            <v>120.47</v>
          </cell>
          <cell r="G491">
            <v>13.442</v>
          </cell>
          <cell r="H491">
            <v>1079.6469999999999</v>
          </cell>
          <cell r="I491">
            <v>1</v>
          </cell>
          <cell r="J491">
            <v>4</v>
          </cell>
          <cell r="K491">
            <v>5</v>
          </cell>
          <cell r="L491">
            <v>535</v>
          </cell>
          <cell r="M491">
            <v>257806</v>
          </cell>
          <cell r="N491">
            <v>258341</v>
          </cell>
          <cell r="O491">
            <v>536</v>
          </cell>
          <cell r="P491">
            <v>257810</v>
          </cell>
          <cell r="Q491">
            <v>258346</v>
          </cell>
        </row>
        <row r="492">
          <cell r="A492" t="str">
            <v>pulse absent</v>
          </cell>
          <cell r="B492" t="str">
            <v>No</v>
          </cell>
          <cell r="C492">
            <v>3.1440000000000001</v>
          </cell>
          <cell r="D492">
            <v>0.10199999999999999</v>
          </cell>
          <cell r="E492">
            <v>3.13</v>
          </cell>
          <cell r="F492">
            <v>3.1480000000000001</v>
          </cell>
          <cell r="G492">
            <v>0.44</v>
          </cell>
          <cell r="H492">
            <v>22.530999999999999</v>
          </cell>
          <cell r="I492">
            <v>1</v>
          </cell>
          <cell r="J492">
            <v>153</v>
          </cell>
          <cell r="K492">
            <v>154</v>
          </cell>
          <cell r="L492">
            <v>535</v>
          </cell>
          <cell r="M492">
            <v>257657</v>
          </cell>
          <cell r="N492">
            <v>258192</v>
          </cell>
          <cell r="O492">
            <v>536</v>
          </cell>
          <cell r="P492">
            <v>257810</v>
          </cell>
          <cell r="Q492">
            <v>258346</v>
          </cell>
        </row>
        <row r="493">
          <cell r="A493" t="str">
            <v>pupils unequal</v>
          </cell>
          <cell r="B493" t="str">
            <v>No</v>
          </cell>
          <cell r="C493">
            <v>5.4039999999999999</v>
          </cell>
          <cell r="D493">
            <v>0.52700000000000002</v>
          </cell>
          <cell r="E493">
            <v>5.3550000000000004</v>
          </cell>
          <cell r="F493">
            <v>5.4130000000000003</v>
          </cell>
          <cell r="G493">
            <v>0.753</v>
          </cell>
          <cell r="H493">
            <v>38.920999999999999</v>
          </cell>
          <cell r="I493">
            <v>1</v>
          </cell>
          <cell r="J493">
            <v>89</v>
          </cell>
          <cell r="K493">
            <v>90</v>
          </cell>
          <cell r="L493">
            <v>535</v>
          </cell>
          <cell r="M493">
            <v>257721</v>
          </cell>
          <cell r="N493">
            <v>258256</v>
          </cell>
          <cell r="O493">
            <v>536</v>
          </cell>
          <cell r="P493">
            <v>257810</v>
          </cell>
          <cell r="Q493">
            <v>258346</v>
          </cell>
        </row>
        <row r="494">
          <cell r="A494" t="str">
            <v>purpura</v>
          </cell>
          <cell r="B494" t="str">
            <v>No</v>
          </cell>
          <cell r="C494">
            <v>2.8130000000000002</v>
          </cell>
          <cell r="D494">
            <v>5.8000000000000003E-2</v>
          </cell>
          <cell r="E494">
            <v>2.802</v>
          </cell>
          <cell r="F494">
            <v>2.8159999999999998</v>
          </cell>
          <cell r="G494">
            <v>0.39400000000000002</v>
          </cell>
          <cell r="H494">
            <v>20.145</v>
          </cell>
          <cell r="I494">
            <v>1</v>
          </cell>
          <cell r="J494">
            <v>171</v>
          </cell>
          <cell r="K494">
            <v>172</v>
          </cell>
          <cell r="L494">
            <v>535</v>
          </cell>
          <cell r="M494">
            <v>257639</v>
          </cell>
          <cell r="N494">
            <v>258174</v>
          </cell>
          <cell r="O494">
            <v>536</v>
          </cell>
          <cell r="P494">
            <v>257810</v>
          </cell>
          <cell r="Q494">
            <v>258346</v>
          </cell>
        </row>
        <row r="495">
          <cell r="A495" t="str">
            <v>quality of life decreased</v>
          </cell>
          <cell r="B495" t="str">
            <v>No</v>
          </cell>
          <cell r="C495">
            <v>5.5289999999999999</v>
          </cell>
          <cell r="D495">
            <v>0.55300000000000005</v>
          </cell>
          <cell r="E495">
            <v>5.4770000000000003</v>
          </cell>
          <cell r="F495">
            <v>5.5369999999999999</v>
          </cell>
          <cell r="G495">
            <v>0.77</v>
          </cell>
          <cell r="H495">
            <v>39.826000000000001</v>
          </cell>
          <cell r="I495">
            <v>1</v>
          </cell>
          <cell r="J495">
            <v>87</v>
          </cell>
          <cell r="K495">
            <v>88</v>
          </cell>
          <cell r="L495">
            <v>535</v>
          </cell>
          <cell r="M495">
            <v>257723</v>
          </cell>
          <cell r="N495">
            <v>258258</v>
          </cell>
          <cell r="O495">
            <v>536</v>
          </cell>
          <cell r="P495">
            <v>257810</v>
          </cell>
          <cell r="Q495">
            <v>258346</v>
          </cell>
        </row>
        <row r="496">
          <cell r="A496" t="str">
            <v>rash erythematous</v>
          </cell>
          <cell r="B496" t="str">
            <v>No</v>
          </cell>
          <cell r="C496">
            <v>0.52900000000000003</v>
          </cell>
          <cell r="D496">
            <v>8.1000000000000003E-2</v>
          </cell>
          <cell r="E496">
            <v>0.52900000000000003</v>
          </cell>
          <cell r="F496">
            <v>0.52800000000000002</v>
          </cell>
          <cell r="G496">
            <v>7.3999999999999996E-2</v>
          </cell>
          <cell r="H496">
            <v>3.7570000000000001</v>
          </cell>
          <cell r="I496">
            <v>1</v>
          </cell>
          <cell r="J496">
            <v>910</v>
          </cell>
          <cell r="K496">
            <v>911</v>
          </cell>
          <cell r="L496">
            <v>535</v>
          </cell>
          <cell r="M496">
            <v>256900</v>
          </cell>
          <cell r="N496">
            <v>257435</v>
          </cell>
          <cell r="O496">
            <v>536</v>
          </cell>
          <cell r="P496">
            <v>257810</v>
          </cell>
          <cell r="Q496">
            <v>258346</v>
          </cell>
        </row>
        <row r="497">
          <cell r="A497" t="str">
            <v>recall phenomenon</v>
          </cell>
          <cell r="B497" t="str">
            <v>No</v>
          </cell>
          <cell r="C497">
            <v>21.863</v>
          </cell>
          <cell r="D497">
            <v>4.2960000000000003</v>
          </cell>
          <cell r="E497">
            <v>20.956</v>
          </cell>
          <cell r="F497">
            <v>21.902000000000001</v>
          </cell>
          <cell r="G497">
            <v>2.9470000000000001</v>
          </cell>
          <cell r="H497">
            <v>162.785</v>
          </cell>
          <cell r="I497">
            <v>1</v>
          </cell>
          <cell r="J497">
            <v>22</v>
          </cell>
          <cell r="K497">
            <v>23</v>
          </cell>
          <cell r="L497">
            <v>535</v>
          </cell>
          <cell r="M497">
            <v>257788</v>
          </cell>
          <cell r="N497">
            <v>258323</v>
          </cell>
          <cell r="O497">
            <v>536</v>
          </cell>
          <cell r="P497">
            <v>257810</v>
          </cell>
          <cell r="Q497">
            <v>258346</v>
          </cell>
        </row>
        <row r="498">
          <cell r="A498" t="str">
            <v>rectal haemorrhage</v>
          </cell>
          <cell r="B498" t="str">
            <v>No</v>
          </cell>
          <cell r="C498">
            <v>1.2789999999999999</v>
          </cell>
          <cell r="D498">
            <v>0.10199999999999999</v>
          </cell>
          <cell r="E498">
            <v>1.278</v>
          </cell>
          <cell r="F498">
            <v>1.28</v>
          </cell>
          <cell r="G498">
            <v>0.17899999999999999</v>
          </cell>
          <cell r="H498">
            <v>9.1259999999999994</v>
          </cell>
          <cell r="I498">
            <v>1</v>
          </cell>
          <cell r="J498">
            <v>376</v>
          </cell>
          <cell r="K498">
            <v>377</v>
          </cell>
          <cell r="L498">
            <v>535</v>
          </cell>
          <cell r="M498">
            <v>257434</v>
          </cell>
          <cell r="N498">
            <v>257969</v>
          </cell>
          <cell r="O498">
            <v>536</v>
          </cell>
          <cell r="P498">
            <v>257810</v>
          </cell>
          <cell r="Q498">
            <v>258346</v>
          </cell>
        </row>
        <row r="499">
          <cell r="A499" t="str">
            <v>renal cancer</v>
          </cell>
          <cell r="B499" t="str">
            <v>No</v>
          </cell>
          <cell r="C499">
            <v>15.031000000000001</v>
          </cell>
          <cell r="D499">
            <v>2.726</v>
          </cell>
          <cell r="E499">
            <v>14.606</v>
          </cell>
          <cell r="F499">
            <v>15.057</v>
          </cell>
          <cell r="G499">
            <v>2.0539999999999998</v>
          </cell>
          <cell r="H499">
            <v>110.393</v>
          </cell>
          <cell r="I499">
            <v>1</v>
          </cell>
          <cell r="J499">
            <v>32</v>
          </cell>
          <cell r="K499">
            <v>33</v>
          </cell>
          <cell r="L499">
            <v>535</v>
          </cell>
          <cell r="M499">
            <v>257778</v>
          </cell>
          <cell r="N499">
            <v>258313</v>
          </cell>
          <cell r="O499">
            <v>536</v>
          </cell>
          <cell r="P499">
            <v>257810</v>
          </cell>
          <cell r="Q499">
            <v>258346</v>
          </cell>
        </row>
        <row r="500">
          <cell r="A500" t="str">
            <v>renal cell carcinoma stage IV</v>
          </cell>
          <cell r="B500" t="str">
            <v>No</v>
          </cell>
          <cell r="C500">
            <v>160.33000000000001</v>
          </cell>
          <cell r="D500">
            <v>29.193999999999999</v>
          </cell>
          <cell r="E500">
            <v>120.497</v>
          </cell>
          <cell r="F500">
            <v>160.62700000000001</v>
          </cell>
          <cell r="G500">
            <v>16.681000000000001</v>
          </cell>
          <cell r="H500">
            <v>1546.7170000000001</v>
          </cell>
          <cell r="I500">
            <v>1</v>
          </cell>
          <cell r="J500">
            <v>3</v>
          </cell>
          <cell r="K500">
            <v>4</v>
          </cell>
          <cell r="L500">
            <v>535</v>
          </cell>
          <cell r="M500">
            <v>257807</v>
          </cell>
          <cell r="N500">
            <v>258342</v>
          </cell>
          <cell r="O500">
            <v>536</v>
          </cell>
          <cell r="P500">
            <v>257810</v>
          </cell>
          <cell r="Q500">
            <v>258346</v>
          </cell>
        </row>
        <row r="501">
          <cell r="A501" t="str">
            <v>renal neoplasm</v>
          </cell>
          <cell r="B501" t="str">
            <v>No</v>
          </cell>
          <cell r="C501">
            <v>60.124000000000002</v>
          </cell>
          <cell r="D501">
            <v>12.433</v>
          </cell>
          <cell r="E501">
            <v>53.554000000000002</v>
          </cell>
          <cell r="F501">
            <v>60.234000000000002</v>
          </cell>
          <cell r="G501">
            <v>7.52</v>
          </cell>
          <cell r="H501">
            <v>482.44299999999998</v>
          </cell>
          <cell r="I501">
            <v>1</v>
          </cell>
          <cell r="J501">
            <v>8</v>
          </cell>
          <cell r="K501">
            <v>9</v>
          </cell>
          <cell r="L501">
            <v>535</v>
          </cell>
          <cell r="M501">
            <v>257802</v>
          </cell>
          <cell r="N501">
            <v>258337</v>
          </cell>
          <cell r="O501">
            <v>536</v>
          </cell>
          <cell r="P501">
            <v>257810</v>
          </cell>
          <cell r="Q501">
            <v>258346</v>
          </cell>
        </row>
        <row r="502">
          <cell r="A502" t="str">
            <v>respiratory acidosis</v>
          </cell>
          <cell r="B502" t="str">
            <v>No</v>
          </cell>
          <cell r="C502">
            <v>2.2370000000000001</v>
          </cell>
          <cell r="D502">
            <v>6.0000000000000001E-3</v>
          </cell>
          <cell r="E502">
            <v>2.2309999999999999</v>
          </cell>
          <cell r="F502">
            <v>2.2389999999999999</v>
          </cell>
          <cell r="G502">
            <v>0.313</v>
          </cell>
          <cell r="H502">
            <v>16.001000000000001</v>
          </cell>
          <cell r="I502">
            <v>1</v>
          </cell>
          <cell r="J502">
            <v>215</v>
          </cell>
          <cell r="K502">
            <v>216</v>
          </cell>
          <cell r="L502">
            <v>535</v>
          </cell>
          <cell r="M502">
            <v>257595</v>
          </cell>
          <cell r="N502">
            <v>258130</v>
          </cell>
          <cell r="O502">
            <v>536</v>
          </cell>
          <cell r="P502">
            <v>257810</v>
          </cell>
          <cell r="Q502">
            <v>258346</v>
          </cell>
        </row>
        <row r="503">
          <cell r="A503" t="str">
            <v>respiratory disorder</v>
          </cell>
          <cell r="B503" t="str">
            <v>No</v>
          </cell>
          <cell r="C503">
            <v>0.81</v>
          </cell>
          <cell r="D503">
            <v>5.7000000000000002E-2</v>
          </cell>
          <cell r="E503">
            <v>0.81</v>
          </cell>
          <cell r="F503">
            <v>0.80900000000000005</v>
          </cell>
          <cell r="G503">
            <v>0.114</v>
          </cell>
          <cell r="H503">
            <v>5.766</v>
          </cell>
          <cell r="I503">
            <v>1</v>
          </cell>
          <cell r="J503">
            <v>594</v>
          </cell>
          <cell r="K503">
            <v>595</v>
          </cell>
          <cell r="L503">
            <v>535</v>
          </cell>
          <cell r="M503">
            <v>257216</v>
          </cell>
          <cell r="N503">
            <v>257751</v>
          </cell>
          <cell r="O503">
            <v>536</v>
          </cell>
          <cell r="P503">
            <v>257810</v>
          </cell>
          <cell r="Q503">
            <v>258346</v>
          </cell>
        </row>
        <row r="504">
          <cell r="A504" t="str">
            <v>rhabdomyosarcoma</v>
          </cell>
          <cell r="B504" t="str">
            <v>No</v>
          </cell>
          <cell r="C504">
            <v>24.048999999999999</v>
          </cell>
          <cell r="D504">
            <v>4.7919999999999998</v>
          </cell>
          <cell r="E504">
            <v>22.952000000000002</v>
          </cell>
          <cell r="F504">
            <v>24.093</v>
          </cell>
          <cell r="G504">
            <v>3.2280000000000002</v>
          </cell>
          <cell r="H504">
            <v>179.845</v>
          </cell>
          <cell r="I504">
            <v>1</v>
          </cell>
          <cell r="J504">
            <v>20</v>
          </cell>
          <cell r="K504">
            <v>21</v>
          </cell>
          <cell r="L504">
            <v>535</v>
          </cell>
          <cell r="M504">
            <v>257790</v>
          </cell>
          <cell r="N504">
            <v>258325</v>
          </cell>
          <cell r="O504">
            <v>536</v>
          </cell>
          <cell r="P504">
            <v>257810</v>
          </cell>
          <cell r="Q504">
            <v>258346</v>
          </cell>
        </row>
        <row r="505">
          <cell r="A505" t="str">
            <v>right ventricular dysfunction</v>
          </cell>
          <cell r="B505" t="str">
            <v>No</v>
          </cell>
          <cell r="C505">
            <v>20.913</v>
          </cell>
          <cell r="D505">
            <v>4.0789999999999997</v>
          </cell>
          <cell r="E505">
            <v>20.082999999999998</v>
          </cell>
          <cell r="F505">
            <v>20.95</v>
          </cell>
          <cell r="G505">
            <v>2.8239999999999998</v>
          </cell>
          <cell r="H505">
            <v>155.41200000000001</v>
          </cell>
          <cell r="I505">
            <v>1</v>
          </cell>
          <cell r="J505">
            <v>23</v>
          </cell>
          <cell r="K505">
            <v>24</v>
          </cell>
          <cell r="L505">
            <v>535</v>
          </cell>
          <cell r="M505">
            <v>257787</v>
          </cell>
          <cell r="N505">
            <v>258322</v>
          </cell>
          <cell r="O505">
            <v>536</v>
          </cell>
          <cell r="P505">
            <v>257810</v>
          </cell>
          <cell r="Q505">
            <v>258346</v>
          </cell>
        </row>
        <row r="506">
          <cell r="A506" t="str">
            <v>scrotal cyst</v>
          </cell>
          <cell r="B506" t="str">
            <v>No</v>
          </cell>
          <cell r="C506">
            <v>480.98899999999998</v>
          </cell>
          <cell r="D506">
            <v>59.375999999999998</v>
          </cell>
          <cell r="E506">
            <v>240.994</v>
          </cell>
          <cell r="F506">
            <v>481.88600000000002</v>
          </cell>
          <cell r="G506">
            <v>30.100999999999999</v>
          </cell>
          <cell r="H506">
            <v>7714.5529999999999</v>
          </cell>
          <cell r="I506">
            <v>1</v>
          </cell>
          <cell r="J506">
            <v>1</v>
          </cell>
          <cell r="K506">
            <v>2</v>
          </cell>
          <cell r="L506">
            <v>535</v>
          </cell>
          <cell r="M506">
            <v>257809</v>
          </cell>
          <cell r="N506">
            <v>258344</v>
          </cell>
          <cell r="O506">
            <v>536</v>
          </cell>
          <cell r="P506">
            <v>257810</v>
          </cell>
          <cell r="Q506">
            <v>258346</v>
          </cell>
        </row>
        <row r="507">
          <cell r="A507" t="str">
            <v>scrotal mass</v>
          </cell>
          <cell r="B507" t="str">
            <v>No</v>
          </cell>
          <cell r="C507">
            <v>-1</v>
          </cell>
          <cell r="D507">
            <v>119.748</v>
          </cell>
          <cell r="E507">
            <v>481.98899999999998</v>
          </cell>
          <cell r="F507">
            <v>-1</v>
          </cell>
          <cell r="I507">
            <v>1</v>
          </cell>
          <cell r="J507">
            <v>0</v>
          </cell>
          <cell r="K507">
            <v>1</v>
          </cell>
          <cell r="L507">
            <v>535</v>
          </cell>
          <cell r="M507">
            <v>257810</v>
          </cell>
          <cell r="N507">
            <v>258345</v>
          </cell>
          <cell r="O507">
            <v>536</v>
          </cell>
          <cell r="P507">
            <v>257810</v>
          </cell>
          <cell r="Q507">
            <v>258346</v>
          </cell>
        </row>
        <row r="508">
          <cell r="A508" t="str">
            <v>seasonal allergy</v>
          </cell>
          <cell r="B508" t="str">
            <v>No</v>
          </cell>
          <cell r="C508">
            <v>6.9710000000000001</v>
          </cell>
          <cell r="D508">
            <v>0.86899999999999999</v>
          </cell>
          <cell r="E508">
            <v>6.8860000000000001</v>
          </cell>
          <cell r="F508">
            <v>6.9820000000000002</v>
          </cell>
          <cell r="G508">
            <v>0.96799999999999997</v>
          </cell>
          <cell r="H508">
            <v>50.366</v>
          </cell>
          <cell r="I508">
            <v>1</v>
          </cell>
          <cell r="J508">
            <v>69</v>
          </cell>
          <cell r="K508">
            <v>70</v>
          </cell>
          <cell r="L508">
            <v>535</v>
          </cell>
          <cell r="M508">
            <v>257741</v>
          </cell>
          <cell r="N508">
            <v>258276</v>
          </cell>
          <cell r="O508">
            <v>536</v>
          </cell>
          <cell r="P508">
            <v>257810</v>
          </cell>
          <cell r="Q508">
            <v>258346</v>
          </cell>
        </row>
        <row r="509">
          <cell r="A509" t="str">
            <v>septic encephalopathy</v>
          </cell>
          <cell r="B509" t="str">
            <v>No</v>
          </cell>
          <cell r="C509">
            <v>240.494</v>
          </cell>
          <cell r="D509">
            <v>39.253999999999998</v>
          </cell>
          <cell r="E509">
            <v>160.66300000000001</v>
          </cell>
          <cell r="F509">
            <v>240.94200000000001</v>
          </cell>
          <cell r="G509">
            <v>21.814</v>
          </cell>
          <cell r="H509">
            <v>2661.259</v>
          </cell>
          <cell r="I509">
            <v>1</v>
          </cell>
          <cell r="J509">
            <v>2</v>
          </cell>
          <cell r="K509">
            <v>3</v>
          </cell>
          <cell r="L509">
            <v>535</v>
          </cell>
          <cell r="M509">
            <v>257808</v>
          </cell>
          <cell r="N509">
            <v>258343</v>
          </cell>
          <cell r="O509">
            <v>536</v>
          </cell>
          <cell r="P509">
            <v>257810</v>
          </cell>
          <cell r="Q509">
            <v>258346</v>
          </cell>
        </row>
        <row r="510">
          <cell r="A510" t="str">
            <v>shock</v>
          </cell>
          <cell r="B510" t="str">
            <v>No</v>
          </cell>
          <cell r="C510">
            <v>0.74199999999999999</v>
          </cell>
          <cell r="D510">
            <v>1.7999999999999999E-2</v>
          </cell>
          <cell r="E510">
            <v>0.74299999999999999</v>
          </cell>
          <cell r="F510">
            <v>0.74199999999999999</v>
          </cell>
          <cell r="G510">
            <v>0.104</v>
          </cell>
          <cell r="H510">
            <v>5.2839999999999998</v>
          </cell>
          <cell r="I510">
            <v>1</v>
          </cell>
          <cell r="J510">
            <v>648</v>
          </cell>
          <cell r="K510">
            <v>649</v>
          </cell>
          <cell r="L510">
            <v>535</v>
          </cell>
          <cell r="M510">
            <v>257162</v>
          </cell>
          <cell r="N510">
            <v>257697</v>
          </cell>
          <cell r="O510">
            <v>536</v>
          </cell>
          <cell r="P510">
            <v>257810</v>
          </cell>
          <cell r="Q510">
            <v>258346</v>
          </cell>
        </row>
        <row r="511">
          <cell r="A511" t="str">
            <v>sinus arrhythmia</v>
          </cell>
          <cell r="B511" t="str">
            <v>No</v>
          </cell>
          <cell r="C511">
            <v>4.67</v>
          </cell>
          <cell r="D511">
            <v>0.375</v>
          </cell>
          <cell r="E511">
            <v>4.6349999999999998</v>
          </cell>
          <cell r="F511">
            <v>4.6769999999999996</v>
          </cell>
          <cell r="G511">
            <v>0.65100000000000002</v>
          </cell>
          <cell r="H511">
            <v>33.579000000000001</v>
          </cell>
          <cell r="I511">
            <v>1</v>
          </cell>
          <cell r="J511">
            <v>103</v>
          </cell>
          <cell r="K511">
            <v>104</v>
          </cell>
          <cell r="L511">
            <v>535</v>
          </cell>
          <cell r="M511">
            <v>257707</v>
          </cell>
          <cell r="N511">
            <v>258242</v>
          </cell>
          <cell r="O511">
            <v>536</v>
          </cell>
          <cell r="P511">
            <v>257810</v>
          </cell>
          <cell r="Q511">
            <v>258346</v>
          </cell>
        </row>
        <row r="512">
          <cell r="A512" t="str">
            <v>sinus tachycardia</v>
          </cell>
          <cell r="B512" t="str">
            <v>No</v>
          </cell>
          <cell r="C512">
            <v>0.77500000000000002</v>
          </cell>
          <cell r="D512">
            <v>3.4000000000000002E-2</v>
          </cell>
          <cell r="E512">
            <v>0.77500000000000002</v>
          </cell>
          <cell r="F512">
            <v>0.77400000000000002</v>
          </cell>
          <cell r="G512">
            <v>0.109</v>
          </cell>
          <cell r="H512">
            <v>5.5140000000000002</v>
          </cell>
          <cell r="I512">
            <v>1</v>
          </cell>
          <cell r="J512">
            <v>621</v>
          </cell>
          <cell r="K512">
            <v>622</v>
          </cell>
          <cell r="L512">
            <v>535</v>
          </cell>
          <cell r="M512">
            <v>257189</v>
          </cell>
          <cell r="N512">
            <v>257724</v>
          </cell>
          <cell r="O512">
            <v>536</v>
          </cell>
          <cell r="P512">
            <v>257810</v>
          </cell>
          <cell r="Q512">
            <v>258346</v>
          </cell>
        </row>
        <row r="513">
          <cell r="A513" t="str">
            <v>skin erosion</v>
          </cell>
          <cell r="B513" t="str">
            <v>No</v>
          </cell>
          <cell r="C513">
            <v>8.016</v>
          </cell>
          <cell r="D513">
            <v>1.1040000000000001</v>
          </cell>
          <cell r="E513">
            <v>7.9009999999999998</v>
          </cell>
          <cell r="F513">
            <v>8.0299999999999994</v>
          </cell>
          <cell r="G513">
            <v>1.111</v>
          </cell>
          <cell r="H513">
            <v>58.045000000000002</v>
          </cell>
          <cell r="I513">
            <v>1</v>
          </cell>
          <cell r="J513">
            <v>60</v>
          </cell>
          <cell r="K513">
            <v>61</v>
          </cell>
          <cell r="L513">
            <v>535</v>
          </cell>
          <cell r="M513">
            <v>257750</v>
          </cell>
          <cell r="N513">
            <v>258285</v>
          </cell>
          <cell r="O513">
            <v>536</v>
          </cell>
          <cell r="P513">
            <v>257810</v>
          </cell>
          <cell r="Q513">
            <v>258346</v>
          </cell>
        </row>
        <row r="514">
          <cell r="A514" t="str">
            <v>skin hypopigmentation</v>
          </cell>
          <cell r="B514" t="str">
            <v>No</v>
          </cell>
          <cell r="C514">
            <v>10.456</v>
          </cell>
          <cell r="D514">
            <v>1.665</v>
          </cell>
          <cell r="E514">
            <v>10.255000000000001</v>
          </cell>
          <cell r="F514">
            <v>10.474</v>
          </cell>
          <cell r="G514">
            <v>1.4419999999999999</v>
          </cell>
          <cell r="H514">
            <v>76.087999999999994</v>
          </cell>
          <cell r="I514">
            <v>1</v>
          </cell>
          <cell r="J514">
            <v>46</v>
          </cell>
          <cell r="K514">
            <v>47</v>
          </cell>
          <cell r="L514">
            <v>535</v>
          </cell>
          <cell r="M514">
            <v>257764</v>
          </cell>
          <cell r="N514">
            <v>258299</v>
          </cell>
          <cell r="O514">
            <v>536</v>
          </cell>
          <cell r="P514">
            <v>257810</v>
          </cell>
          <cell r="Q514">
            <v>258346</v>
          </cell>
        </row>
        <row r="515">
          <cell r="A515" t="str">
            <v>skin mass</v>
          </cell>
          <cell r="B515" t="str">
            <v>No</v>
          </cell>
          <cell r="C515">
            <v>5.8659999999999997</v>
          </cell>
          <cell r="D515">
            <v>0.625</v>
          </cell>
          <cell r="E515">
            <v>5.8070000000000004</v>
          </cell>
          <cell r="F515">
            <v>5.875</v>
          </cell>
          <cell r="G515">
            <v>0.81599999999999995</v>
          </cell>
          <cell r="H515">
            <v>42.283999999999999</v>
          </cell>
          <cell r="I515">
            <v>1</v>
          </cell>
          <cell r="J515">
            <v>82</v>
          </cell>
          <cell r="K515">
            <v>83</v>
          </cell>
          <cell r="L515">
            <v>535</v>
          </cell>
          <cell r="M515">
            <v>257728</v>
          </cell>
          <cell r="N515">
            <v>258263</v>
          </cell>
          <cell r="O515">
            <v>536</v>
          </cell>
          <cell r="P515">
            <v>257810</v>
          </cell>
          <cell r="Q515">
            <v>258346</v>
          </cell>
        </row>
        <row r="516">
          <cell r="A516" t="str">
            <v>skin ulcer</v>
          </cell>
          <cell r="B516" t="str">
            <v>No</v>
          </cell>
          <cell r="C516">
            <v>4.67</v>
          </cell>
          <cell r="D516">
            <v>0.375</v>
          </cell>
          <cell r="E516">
            <v>4.6349999999999998</v>
          </cell>
          <cell r="F516">
            <v>4.6769999999999996</v>
          </cell>
          <cell r="G516">
            <v>0.65100000000000002</v>
          </cell>
          <cell r="H516">
            <v>33.579000000000001</v>
          </cell>
          <cell r="I516">
            <v>1</v>
          </cell>
          <cell r="J516">
            <v>103</v>
          </cell>
          <cell r="K516">
            <v>104</v>
          </cell>
          <cell r="L516">
            <v>535</v>
          </cell>
          <cell r="M516">
            <v>257707</v>
          </cell>
          <cell r="N516">
            <v>258242</v>
          </cell>
          <cell r="O516">
            <v>536</v>
          </cell>
          <cell r="P516">
            <v>257810</v>
          </cell>
          <cell r="Q516">
            <v>258346</v>
          </cell>
        </row>
        <row r="517">
          <cell r="A517" t="str">
            <v>small intestinal obstruction</v>
          </cell>
          <cell r="B517" t="str">
            <v>No</v>
          </cell>
          <cell r="C517">
            <v>2.7170000000000001</v>
          </cell>
          <cell r="D517">
            <v>4.5999999999999999E-2</v>
          </cell>
          <cell r="E517">
            <v>2.7080000000000002</v>
          </cell>
          <cell r="F517">
            <v>2.7210000000000001</v>
          </cell>
          <cell r="G517">
            <v>0.38</v>
          </cell>
          <cell r="H517">
            <v>19.457999999999998</v>
          </cell>
          <cell r="I517">
            <v>1</v>
          </cell>
          <cell r="J517">
            <v>177</v>
          </cell>
          <cell r="K517">
            <v>178</v>
          </cell>
          <cell r="L517">
            <v>535</v>
          </cell>
          <cell r="M517">
            <v>257633</v>
          </cell>
          <cell r="N517">
            <v>258168</v>
          </cell>
          <cell r="O517">
            <v>536</v>
          </cell>
          <cell r="P517">
            <v>257810</v>
          </cell>
          <cell r="Q517">
            <v>258346</v>
          </cell>
        </row>
        <row r="518">
          <cell r="A518" t="str">
            <v>smooth muscle cell neoplasm</v>
          </cell>
          <cell r="B518" t="str">
            <v>No</v>
          </cell>
          <cell r="C518">
            <v>26.722000000000001</v>
          </cell>
          <cell r="D518">
            <v>5.3929999999999998</v>
          </cell>
          <cell r="E518">
            <v>25.367999999999999</v>
          </cell>
          <cell r="F518">
            <v>26.77</v>
          </cell>
          <cell r="G518">
            <v>3.5670000000000002</v>
          </cell>
          <cell r="H518">
            <v>200.89099999999999</v>
          </cell>
          <cell r="I518">
            <v>1</v>
          </cell>
          <cell r="J518">
            <v>18</v>
          </cell>
          <cell r="K518">
            <v>19</v>
          </cell>
          <cell r="L518">
            <v>535</v>
          </cell>
          <cell r="M518">
            <v>257792</v>
          </cell>
          <cell r="N518">
            <v>258327</v>
          </cell>
          <cell r="O518">
            <v>536</v>
          </cell>
          <cell r="P518">
            <v>257810</v>
          </cell>
          <cell r="Q518">
            <v>258346</v>
          </cell>
        </row>
        <row r="519">
          <cell r="A519" t="str">
            <v>spinal cord neoplasm</v>
          </cell>
          <cell r="B519" t="str">
            <v>No</v>
          </cell>
          <cell r="C519">
            <v>120.247</v>
          </cell>
          <cell r="D519">
            <v>23.158000000000001</v>
          </cell>
          <cell r="E519">
            <v>96.397999999999996</v>
          </cell>
          <cell r="F519">
            <v>120.47</v>
          </cell>
          <cell r="G519">
            <v>13.442</v>
          </cell>
          <cell r="H519">
            <v>1079.6469999999999</v>
          </cell>
          <cell r="I519">
            <v>1</v>
          </cell>
          <cell r="J519">
            <v>4</v>
          </cell>
          <cell r="K519">
            <v>5</v>
          </cell>
          <cell r="L519">
            <v>535</v>
          </cell>
          <cell r="M519">
            <v>257806</v>
          </cell>
          <cell r="N519">
            <v>258341</v>
          </cell>
          <cell r="O519">
            <v>536</v>
          </cell>
          <cell r="P519">
            <v>257810</v>
          </cell>
          <cell r="Q519">
            <v>258346</v>
          </cell>
        </row>
        <row r="520">
          <cell r="A520" t="str">
            <v>splinter haemorrhages</v>
          </cell>
          <cell r="B520" t="str">
            <v>No</v>
          </cell>
          <cell r="C520">
            <v>-1</v>
          </cell>
          <cell r="D520">
            <v>119.748</v>
          </cell>
          <cell r="E520">
            <v>481.98899999999998</v>
          </cell>
          <cell r="F520">
            <v>-1</v>
          </cell>
          <cell r="I520">
            <v>1</v>
          </cell>
          <cell r="J520">
            <v>0</v>
          </cell>
          <cell r="K520">
            <v>1</v>
          </cell>
          <cell r="L520">
            <v>535</v>
          </cell>
          <cell r="M520">
            <v>257810</v>
          </cell>
          <cell r="N520">
            <v>258345</v>
          </cell>
          <cell r="O520">
            <v>536</v>
          </cell>
          <cell r="P520">
            <v>257810</v>
          </cell>
          <cell r="Q520">
            <v>258346</v>
          </cell>
        </row>
        <row r="521">
          <cell r="A521" t="str">
            <v>staphylococcal infection</v>
          </cell>
          <cell r="B521" t="str">
            <v>No</v>
          </cell>
          <cell r="C521">
            <v>0.86699999999999999</v>
          </cell>
          <cell r="D521">
            <v>0.104</v>
          </cell>
          <cell r="E521">
            <v>0.86699999999999999</v>
          </cell>
          <cell r="F521">
            <v>0.86599999999999999</v>
          </cell>
          <cell r="G521">
            <v>0.122</v>
          </cell>
          <cell r="H521">
            <v>6.173</v>
          </cell>
          <cell r="I521">
            <v>1</v>
          </cell>
          <cell r="J521">
            <v>555</v>
          </cell>
          <cell r="K521">
            <v>556</v>
          </cell>
          <cell r="L521">
            <v>535</v>
          </cell>
          <cell r="M521">
            <v>257255</v>
          </cell>
          <cell r="N521">
            <v>257790</v>
          </cell>
          <cell r="O521">
            <v>536</v>
          </cell>
          <cell r="P521">
            <v>257810</v>
          </cell>
          <cell r="Q521">
            <v>258346</v>
          </cell>
        </row>
        <row r="522">
          <cell r="A522" t="str">
            <v>staphylococcus test positive</v>
          </cell>
          <cell r="B522" t="str">
            <v>No</v>
          </cell>
          <cell r="C522">
            <v>7.1790000000000003</v>
          </cell>
          <cell r="D522">
            <v>0.91500000000000004</v>
          </cell>
          <cell r="E522">
            <v>7.0880000000000001</v>
          </cell>
          <cell r="F522">
            <v>7.19</v>
          </cell>
          <cell r="G522">
            <v>0.996</v>
          </cell>
          <cell r="H522">
            <v>51.890999999999998</v>
          </cell>
          <cell r="I522">
            <v>1</v>
          </cell>
          <cell r="J522">
            <v>67</v>
          </cell>
          <cell r="K522">
            <v>68</v>
          </cell>
          <cell r="L522">
            <v>535</v>
          </cell>
          <cell r="M522">
            <v>257743</v>
          </cell>
          <cell r="N522">
            <v>258278</v>
          </cell>
          <cell r="O522">
            <v>536</v>
          </cell>
          <cell r="P522">
            <v>257810</v>
          </cell>
          <cell r="Q522">
            <v>258346</v>
          </cell>
        </row>
        <row r="523">
          <cell r="A523" t="str">
            <v>stevens-Johnson syndrome</v>
          </cell>
          <cell r="B523" t="str">
            <v>No</v>
          </cell>
          <cell r="C523">
            <v>0.38</v>
          </cell>
          <cell r="D523">
            <v>0.48799999999999999</v>
          </cell>
          <cell r="E523">
            <v>0.38</v>
          </cell>
          <cell r="F523">
            <v>0.379</v>
          </cell>
          <cell r="G523">
            <v>5.2999999999999999E-2</v>
          </cell>
          <cell r="H523">
            <v>2.6960000000000002</v>
          </cell>
          <cell r="I523">
            <v>1</v>
          </cell>
          <cell r="J523">
            <v>1266</v>
          </cell>
          <cell r="K523">
            <v>1267</v>
          </cell>
          <cell r="L523">
            <v>535</v>
          </cell>
          <cell r="M523">
            <v>256544</v>
          </cell>
          <cell r="N523">
            <v>257079</v>
          </cell>
          <cell r="O523">
            <v>536</v>
          </cell>
          <cell r="P523">
            <v>257810</v>
          </cell>
          <cell r="Q523">
            <v>258346</v>
          </cell>
        </row>
        <row r="524">
          <cell r="A524" t="str">
            <v>streptococcal bacteraemia</v>
          </cell>
          <cell r="B524" t="str">
            <v>No</v>
          </cell>
          <cell r="C524">
            <v>15.516</v>
          </cell>
          <cell r="D524">
            <v>2.8380000000000001</v>
          </cell>
          <cell r="E524">
            <v>15.061999999999999</v>
          </cell>
          <cell r="F524">
            <v>15.542999999999999</v>
          </cell>
          <cell r="G524">
            <v>2.1179999999999999</v>
          </cell>
          <cell r="H524">
            <v>114.065</v>
          </cell>
          <cell r="I524">
            <v>1</v>
          </cell>
          <cell r="J524">
            <v>31</v>
          </cell>
          <cell r="K524">
            <v>32</v>
          </cell>
          <cell r="L524">
            <v>535</v>
          </cell>
          <cell r="M524">
            <v>257779</v>
          </cell>
          <cell r="N524">
            <v>258314</v>
          </cell>
          <cell r="O524">
            <v>536</v>
          </cell>
          <cell r="P524">
            <v>257810</v>
          </cell>
          <cell r="Q524">
            <v>258346</v>
          </cell>
        </row>
        <row r="525">
          <cell r="A525" t="str">
            <v>stress</v>
          </cell>
          <cell r="B525" t="str">
            <v>No</v>
          </cell>
          <cell r="C525">
            <v>1.1819999999999999</v>
          </cell>
          <cell r="D525">
            <v>0.14199999999999999</v>
          </cell>
          <cell r="E525">
            <v>1.181</v>
          </cell>
          <cell r="F525">
            <v>1.1819999999999999</v>
          </cell>
          <cell r="G525">
            <v>0.16600000000000001</v>
          </cell>
          <cell r="H525">
            <v>8.4280000000000008</v>
          </cell>
          <cell r="I525">
            <v>1</v>
          </cell>
          <cell r="J525">
            <v>407</v>
          </cell>
          <cell r="K525">
            <v>408</v>
          </cell>
          <cell r="L525">
            <v>535</v>
          </cell>
          <cell r="M525">
            <v>257403</v>
          </cell>
          <cell r="N525">
            <v>257938</v>
          </cell>
          <cell r="O525">
            <v>536</v>
          </cell>
          <cell r="P525">
            <v>257810</v>
          </cell>
          <cell r="Q525">
            <v>258346</v>
          </cell>
        </row>
        <row r="526">
          <cell r="A526" t="str">
            <v>suture rupture</v>
          </cell>
          <cell r="B526" t="str">
            <v>No</v>
          </cell>
          <cell r="C526">
            <v>480.98899999999998</v>
          </cell>
          <cell r="D526">
            <v>59.375999999999998</v>
          </cell>
          <cell r="E526">
            <v>240.994</v>
          </cell>
          <cell r="F526">
            <v>481.88600000000002</v>
          </cell>
          <cell r="G526">
            <v>30.100999999999999</v>
          </cell>
          <cell r="H526">
            <v>7714.5529999999999</v>
          </cell>
          <cell r="I526">
            <v>1</v>
          </cell>
          <cell r="J526">
            <v>1</v>
          </cell>
          <cell r="K526">
            <v>2</v>
          </cell>
          <cell r="L526">
            <v>535</v>
          </cell>
          <cell r="M526">
            <v>257809</v>
          </cell>
          <cell r="N526">
            <v>258344</v>
          </cell>
          <cell r="O526">
            <v>536</v>
          </cell>
          <cell r="P526">
            <v>257810</v>
          </cell>
          <cell r="Q526">
            <v>258346</v>
          </cell>
        </row>
        <row r="527">
          <cell r="A527" t="str">
            <v>swollen tongue</v>
          </cell>
          <cell r="B527" t="str">
            <v>No</v>
          </cell>
          <cell r="C527">
            <v>1.363</v>
          </cell>
          <cell r="D527">
            <v>7.4999999999999997E-2</v>
          </cell>
          <cell r="E527">
            <v>1.3620000000000001</v>
          </cell>
          <cell r="F527">
            <v>1.363</v>
          </cell>
          <cell r="G527">
            <v>0.191</v>
          </cell>
          <cell r="H527">
            <v>9.7230000000000008</v>
          </cell>
          <cell r="I527">
            <v>1</v>
          </cell>
          <cell r="J527">
            <v>353</v>
          </cell>
          <cell r="K527">
            <v>354</v>
          </cell>
          <cell r="L527">
            <v>535</v>
          </cell>
          <cell r="M527">
            <v>257457</v>
          </cell>
          <cell r="N527">
            <v>257992</v>
          </cell>
          <cell r="O527">
            <v>536</v>
          </cell>
          <cell r="P527">
            <v>257810</v>
          </cell>
          <cell r="Q527">
            <v>258346</v>
          </cell>
        </row>
        <row r="528">
          <cell r="A528" t="str">
            <v>taste disorder</v>
          </cell>
          <cell r="B528" t="str">
            <v>No</v>
          </cell>
          <cell r="C528">
            <v>16.585999999999999</v>
          </cell>
          <cell r="D528">
            <v>3.0859999999999999</v>
          </cell>
          <cell r="E528">
            <v>16.065999999999999</v>
          </cell>
          <cell r="F528">
            <v>16.614999999999998</v>
          </cell>
          <cell r="G528">
            <v>2.2589999999999999</v>
          </cell>
          <cell r="H528">
            <v>122.194</v>
          </cell>
          <cell r="I528">
            <v>1</v>
          </cell>
          <cell r="J528">
            <v>29</v>
          </cell>
          <cell r="K528">
            <v>30</v>
          </cell>
          <cell r="L528">
            <v>535</v>
          </cell>
          <cell r="M528">
            <v>257781</v>
          </cell>
          <cell r="N528">
            <v>258316</v>
          </cell>
          <cell r="O528">
            <v>536</v>
          </cell>
          <cell r="P528">
            <v>257810</v>
          </cell>
          <cell r="Q528">
            <v>258346</v>
          </cell>
        </row>
        <row r="529">
          <cell r="A529" t="str">
            <v>tendon rupture</v>
          </cell>
          <cell r="B529" t="str">
            <v>No</v>
          </cell>
          <cell r="C529">
            <v>17.178000000000001</v>
          </cell>
          <cell r="D529">
            <v>3.222</v>
          </cell>
          <cell r="E529">
            <v>16.62</v>
          </cell>
          <cell r="F529">
            <v>17.207999999999998</v>
          </cell>
          <cell r="G529">
            <v>2.3370000000000002</v>
          </cell>
          <cell r="H529">
            <v>126.709</v>
          </cell>
          <cell r="I529">
            <v>1</v>
          </cell>
          <cell r="J529">
            <v>28</v>
          </cell>
          <cell r="K529">
            <v>29</v>
          </cell>
          <cell r="L529">
            <v>535</v>
          </cell>
          <cell r="M529">
            <v>257782</v>
          </cell>
          <cell r="N529">
            <v>258317</v>
          </cell>
          <cell r="O529">
            <v>536</v>
          </cell>
          <cell r="P529">
            <v>257810</v>
          </cell>
          <cell r="Q529">
            <v>258346</v>
          </cell>
        </row>
        <row r="530">
          <cell r="A530" t="str">
            <v>therapy cessation</v>
          </cell>
          <cell r="B530" t="str">
            <v>No</v>
          </cell>
          <cell r="C530">
            <v>0.89900000000000002</v>
          </cell>
          <cell r="D530">
            <v>0.13600000000000001</v>
          </cell>
          <cell r="E530">
            <v>0.89900000000000002</v>
          </cell>
          <cell r="F530">
            <v>0.89900000000000002</v>
          </cell>
          <cell r="G530">
            <v>0.126</v>
          </cell>
          <cell r="H530">
            <v>6.4050000000000002</v>
          </cell>
          <cell r="I530">
            <v>1</v>
          </cell>
          <cell r="J530">
            <v>535</v>
          </cell>
          <cell r="K530">
            <v>536</v>
          </cell>
          <cell r="L530">
            <v>535</v>
          </cell>
          <cell r="M530">
            <v>257275</v>
          </cell>
          <cell r="N530">
            <v>257810</v>
          </cell>
          <cell r="O530">
            <v>536</v>
          </cell>
          <cell r="P530">
            <v>257810</v>
          </cell>
          <cell r="Q530">
            <v>258346</v>
          </cell>
        </row>
        <row r="531">
          <cell r="A531" t="str">
            <v>therapy partial responder</v>
          </cell>
          <cell r="B531" t="str">
            <v>No</v>
          </cell>
          <cell r="C531">
            <v>3.758</v>
          </cell>
          <cell r="D531">
            <v>0.20200000000000001</v>
          </cell>
          <cell r="E531">
            <v>3.7360000000000002</v>
          </cell>
          <cell r="F531">
            <v>3.7629999999999999</v>
          </cell>
          <cell r="G531">
            <v>0.52500000000000002</v>
          </cell>
          <cell r="H531">
            <v>26.968</v>
          </cell>
          <cell r="I531">
            <v>1</v>
          </cell>
          <cell r="J531">
            <v>128</v>
          </cell>
          <cell r="K531">
            <v>129</v>
          </cell>
          <cell r="L531">
            <v>535</v>
          </cell>
          <cell r="M531">
            <v>257682</v>
          </cell>
          <cell r="N531">
            <v>258217</v>
          </cell>
          <cell r="O531">
            <v>536</v>
          </cell>
          <cell r="P531">
            <v>257810</v>
          </cell>
          <cell r="Q531">
            <v>258346</v>
          </cell>
        </row>
        <row r="532">
          <cell r="A532" t="str">
            <v>thrombotic microangiopathy</v>
          </cell>
          <cell r="B532" t="str">
            <v>No</v>
          </cell>
          <cell r="C532">
            <v>1.44</v>
          </cell>
          <cell r="D532">
            <v>5.5E-2</v>
          </cell>
          <cell r="E532">
            <v>1.4390000000000001</v>
          </cell>
          <cell r="F532">
            <v>1.4410000000000001</v>
          </cell>
          <cell r="G532">
            <v>0.20200000000000001</v>
          </cell>
          <cell r="H532">
            <v>10.278</v>
          </cell>
          <cell r="I532">
            <v>1</v>
          </cell>
          <cell r="J532">
            <v>334</v>
          </cell>
          <cell r="K532">
            <v>335</v>
          </cell>
          <cell r="L532">
            <v>535</v>
          </cell>
          <cell r="M532">
            <v>257476</v>
          </cell>
          <cell r="N532">
            <v>258011</v>
          </cell>
          <cell r="O532">
            <v>536</v>
          </cell>
          <cell r="P532">
            <v>257810</v>
          </cell>
          <cell r="Q532">
            <v>258346</v>
          </cell>
        </row>
        <row r="533">
          <cell r="A533" t="str">
            <v>thyroid hormones decreased</v>
          </cell>
          <cell r="B533" t="str">
            <v>No</v>
          </cell>
          <cell r="C533">
            <v>240.494</v>
          </cell>
          <cell r="D533">
            <v>39.253999999999998</v>
          </cell>
          <cell r="E533">
            <v>160.66300000000001</v>
          </cell>
          <cell r="F533">
            <v>240.94200000000001</v>
          </cell>
          <cell r="G533">
            <v>21.814</v>
          </cell>
          <cell r="H533">
            <v>2661.259</v>
          </cell>
          <cell r="I533">
            <v>1</v>
          </cell>
          <cell r="J533">
            <v>2</v>
          </cell>
          <cell r="K533">
            <v>3</v>
          </cell>
          <cell r="L533">
            <v>535</v>
          </cell>
          <cell r="M533">
            <v>257808</v>
          </cell>
          <cell r="N533">
            <v>258343</v>
          </cell>
          <cell r="O533">
            <v>536</v>
          </cell>
          <cell r="P533">
            <v>257810</v>
          </cell>
          <cell r="Q533">
            <v>258346</v>
          </cell>
        </row>
        <row r="534">
          <cell r="A534" t="str">
            <v>tongue blistering</v>
          </cell>
          <cell r="B534" t="str">
            <v>No</v>
          </cell>
          <cell r="C534">
            <v>22.904</v>
          </cell>
          <cell r="D534">
            <v>4.5330000000000004</v>
          </cell>
          <cell r="E534">
            <v>21.908999999999999</v>
          </cell>
          <cell r="F534">
            <v>22.945</v>
          </cell>
          <cell r="G534">
            <v>3.081</v>
          </cell>
          <cell r="H534">
            <v>170.89099999999999</v>
          </cell>
          <cell r="I534">
            <v>1</v>
          </cell>
          <cell r="J534">
            <v>21</v>
          </cell>
          <cell r="K534">
            <v>22</v>
          </cell>
          <cell r="L534">
            <v>535</v>
          </cell>
          <cell r="M534">
            <v>257789</v>
          </cell>
          <cell r="N534">
            <v>258324</v>
          </cell>
          <cell r="O534">
            <v>536</v>
          </cell>
          <cell r="P534">
            <v>257810</v>
          </cell>
          <cell r="Q534">
            <v>258346</v>
          </cell>
        </row>
        <row r="535">
          <cell r="A535" t="str">
            <v>tongue ulceration</v>
          </cell>
          <cell r="B535" t="str">
            <v>No</v>
          </cell>
          <cell r="C535">
            <v>12.333</v>
          </cell>
          <cell r="D535">
            <v>2.1</v>
          </cell>
          <cell r="E535">
            <v>12.05</v>
          </cell>
          <cell r="F535">
            <v>12.353999999999999</v>
          </cell>
          <cell r="G535">
            <v>1.694</v>
          </cell>
          <cell r="H535">
            <v>90.087000000000003</v>
          </cell>
          <cell r="I535">
            <v>1</v>
          </cell>
          <cell r="J535">
            <v>39</v>
          </cell>
          <cell r="K535">
            <v>40</v>
          </cell>
          <cell r="L535">
            <v>535</v>
          </cell>
          <cell r="M535">
            <v>257771</v>
          </cell>
          <cell r="N535">
            <v>258306</v>
          </cell>
          <cell r="O535">
            <v>536</v>
          </cell>
          <cell r="P535">
            <v>257810</v>
          </cell>
          <cell r="Q535">
            <v>258346</v>
          </cell>
        </row>
        <row r="536">
          <cell r="A536" t="str">
            <v>toxoplasmosis</v>
          </cell>
          <cell r="B536" t="str">
            <v>No</v>
          </cell>
          <cell r="C536">
            <v>34.356000000000002</v>
          </cell>
          <cell r="D536">
            <v>7.0789999999999997</v>
          </cell>
          <cell r="E536">
            <v>32.133000000000003</v>
          </cell>
          <cell r="F536">
            <v>34.418999999999997</v>
          </cell>
          <cell r="G536">
            <v>4.5179999999999998</v>
          </cell>
          <cell r="H536">
            <v>262.21499999999997</v>
          </cell>
          <cell r="I536">
            <v>1</v>
          </cell>
          <cell r="J536">
            <v>14</v>
          </cell>
          <cell r="K536">
            <v>15</v>
          </cell>
          <cell r="L536">
            <v>535</v>
          </cell>
          <cell r="M536">
            <v>257796</v>
          </cell>
          <cell r="N536">
            <v>258331</v>
          </cell>
          <cell r="O536">
            <v>536</v>
          </cell>
          <cell r="P536">
            <v>257810</v>
          </cell>
          <cell r="Q536">
            <v>258346</v>
          </cell>
        </row>
        <row r="537">
          <cell r="A537" t="str">
            <v>tracheal operation</v>
          </cell>
          <cell r="B537" t="str">
            <v>No</v>
          </cell>
          <cell r="C537">
            <v>120.247</v>
          </cell>
          <cell r="D537">
            <v>23.158000000000001</v>
          </cell>
          <cell r="E537">
            <v>96.397999999999996</v>
          </cell>
          <cell r="F537">
            <v>120.47</v>
          </cell>
          <cell r="G537">
            <v>13.442</v>
          </cell>
          <cell r="H537">
            <v>1079.6469999999999</v>
          </cell>
          <cell r="I537">
            <v>1</v>
          </cell>
          <cell r="J537">
            <v>4</v>
          </cell>
          <cell r="K537">
            <v>5</v>
          </cell>
          <cell r="L537">
            <v>535</v>
          </cell>
          <cell r="M537">
            <v>257806</v>
          </cell>
          <cell r="N537">
            <v>258341</v>
          </cell>
          <cell r="O537">
            <v>536</v>
          </cell>
          <cell r="P537">
            <v>257810</v>
          </cell>
          <cell r="Q537">
            <v>258346</v>
          </cell>
        </row>
        <row r="538">
          <cell r="A538" t="str">
            <v>transfusion reaction</v>
          </cell>
          <cell r="B538" t="str">
            <v>No</v>
          </cell>
          <cell r="C538">
            <v>53.442999999999998</v>
          </cell>
          <cell r="D538">
            <v>11.093999999999999</v>
          </cell>
          <cell r="E538">
            <v>48.198999999999998</v>
          </cell>
          <cell r="F538">
            <v>53.540999999999997</v>
          </cell>
          <cell r="G538">
            <v>6.7709999999999999</v>
          </cell>
          <cell r="H538">
            <v>423.35599999999999</v>
          </cell>
          <cell r="I538">
            <v>1</v>
          </cell>
          <cell r="J538">
            <v>9</v>
          </cell>
          <cell r="K538">
            <v>10</v>
          </cell>
          <cell r="L538">
            <v>535</v>
          </cell>
          <cell r="M538">
            <v>257801</v>
          </cell>
          <cell r="N538">
            <v>258336</v>
          </cell>
          <cell r="O538">
            <v>536</v>
          </cell>
          <cell r="P538">
            <v>257810</v>
          </cell>
          <cell r="Q538">
            <v>258346</v>
          </cell>
        </row>
        <row r="539">
          <cell r="A539" t="str">
            <v>transfusion related complication</v>
          </cell>
          <cell r="B539" t="str">
            <v>No</v>
          </cell>
          <cell r="C539">
            <v>480.98899999999998</v>
          </cell>
          <cell r="D539">
            <v>59.375999999999998</v>
          </cell>
          <cell r="E539">
            <v>240.994</v>
          </cell>
          <cell r="F539">
            <v>481.88600000000002</v>
          </cell>
          <cell r="G539">
            <v>30.100999999999999</v>
          </cell>
          <cell r="H539">
            <v>7714.5529999999999</v>
          </cell>
          <cell r="I539">
            <v>1</v>
          </cell>
          <cell r="J539">
            <v>1</v>
          </cell>
          <cell r="K539">
            <v>2</v>
          </cell>
          <cell r="L539">
            <v>535</v>
          </cell>
          <cell r="M539">
            <v>257809</v>
          </cell>
          <cell r="N539">
            <v>258344</v>
          </cell>
          <cell r="O539">
            <v>536</v>
          </cell>
          <cell r="P539">
            <v>257810</v>
          </cell>
          <cell r="Q539">
            <v>258346</v>
          </cell>
        </row>
        <row r="540">
          <cell r="A540" t="str">
            <v>transplant rejection</v>
          </cell>
          <cell r="B540" t="str">
            <v>No</v>
          </cell>
          <cell r="C540">
            <v>2.0819999999999999</v>
          </cell>
          <cell r="D540">
            <v>1E-3</v>
          </cell>
          <cell r="E540">
            <v>2.0779999999999998</v>
          </cell>
          <cell r="F540">
            <v>2.0840000000000001</v>
          </cell>
          <cell r="G540">
            <v>0.29199999999999998</v>
          </cell>
          <cell r="H540">
            <v>14.887</v>
          </cell>
          <cell r="I540">
            <v>1</v>
          </cell>
          <cell r="J540">
            <v>231</v>
          </cell>
          <cell r="K540">
            <v>232</v>
          </cell>
          <cell r="L540">
            <v>535</v>
          </cell>
          <cell r="M540">
            <v>257579</v>
          </cell>
          <cell r="N540">
            <v>258114</v>
          </cell>
          <cell r="O540">
            <v>536</v>
          </cell>
          <cell r="P540">
            <v>257810</v>
          </cell>
          <cell r="Q540">
            <v>258346</v>
          </cell>
        </row>
        <row r="541">
          <cell r="A541" t="str">
            <v>troponin increased</v>
          </cell>
          <cell r="B541" t="str">
            <v>No</v>
          </cell>
          <cell r="C541">
            <v>8.4380000000000006</v>
          </cell>
          <cell r="D541">
            <v>1.2010000000000001</v>
          </cell>
          <cell r="E541">
            <v>8.31</v>
          </cell>
          <cell r="F541">
            <v>8.452</v>
          </cell>
          <cell r="G541">
            <v>1.1679999999999999</v>
          </cell>
          <cell r="H541">
            <v>61.152999999999999</v>
          </cell>
          <cell r="I541">
            <v>1</v>
          </cell>
          <cell r="J541">
            <v>57</v>
          </cell>
          <cell r="K541">
            <v>58</v>
          </cell>
          <cell r="L541">
            <v>535</v>
          </cell>
          <cell r="M541">
            <v>257753</v>
          </cell>
          <cell r="N541">
            <v>258288</v>
          </cell>
          <cell r="O541">
            <v>536</v>
          </cell>
          <cell r="P541">
            <v>257810</v>
          </cell>
          <cell r="Q541">
            <v>258346</v>
          </cell>
        </row>
        <row r="542">
          <cell r="A542" t="str">
            <v>tumour compression</v>
          </cell>
          <cell r="B542" t="str">
            <v>No</v>
          </cell>
          <cell r="C542">
            <v>160.33000000000001</v>
          </cell>
          <cell r="D542">
            <v>29.193999999999999</v>
          </cell>
          <cell r="E542">
            <v>120.497</v>
          </cell>
          <cell r="F542">
            <v>160.62700000000001</v>
          </cell>
          <cell r="G542">
            <v>16.681000000000001</v>
          </cell>
          <cell r="H542">
            <v>1546.7170000000001</v>
          </cell>
          <cell r="I542">
            <v>1</v>
          </cell>
          <cell r="J542">
            <v>3</v>
          </cell>
          <cell r="K542">
            <v>4</v>
          </cell>
          <cell r="L542">
            <v>535</v>
          </cell>
          <cell r="M542">
            <v>257807</v>
          </cell>
          <cell r="N542">
            <v>258342</v>
          </cell>
          <cell r="O542">
            <v>536</v>
          </cell>
          <cell r="P542">
            <v>257810</v>
          </cell>
          <cell r="Q542">
            <v>258346</v>
          </cell>
        </row>
        <row r="543">
          <cell r="A543" t="str">
            <v>tumour excision</v>
          </cell>
          <cell r="B543" t="str">
            <v>No</v>
          </cell>
          <cell r="C543">
            <v>60.124000000000002</v>
          </cell>
          <cell r="D543">
            <v>12.433</v>
          </cell>
          <cell r="E543">
            <v>53.554000000000002</v>
          </cell>
          <cell r="F543">
            <v>60.234000000000002</v>
          </cell>
          <cell r="G543">
            <v>7.52</v>
          </cell>
          <cell r="H543">
            <v>482.44299999999998</v>
          </cell>
          <cell r="I543">
            <v>1</v>
          </cell>
          <cell r="J543">
            <v>8</v>
          </cell>
          <cell r="K543">
            <v>9</v>
          </cell>
          <cell r="L543">
            <v>535</v>
          </cell>
          <cell r="M543">
            <v>257802</v>
          </cell>
          <cell r="N543">
            <v>258337</v>
          </cell>
          <cell r="O543">
            <v>536</v>
          </cell>
          <cell r="P543">
            <v>257810</v>
          </cell>
          <cell r="Q543">
            <v>258346</v>
          </cell>
        </row>
        <row r="544">
          <cell r="A544" t="str">
            <v>tumour pain</v>
          </cell>
          <cell r="B544" t="str">
            <v>No</v>
          </cell>
          <cell r="C544">
            <v>68.712999999999994</v>
          </cell>
          <cell r="D544">
            <v>14.108000000000001</v>
          </cell>
          <cell r="E544">
            <v>60.249000000000002</v>
          </cell>
          <cell r="F544">
            <v>68.838999999999999</v>
          </cell>
          <cell r="G544">
            <v>8.4550000000000001</v>
          </cell>
          <cell r="H544">
            <v>560.49400000000003</v>
          </cell>
          <cell r="I544">
            <v>1</v>
          </cell>
          <cell r="J544">
            <v>7</v>
          </cell>
          <cell r="K544">
            <v>8</v>
          </cell>
          <cell r="L544">
            <v>535</v>
          </cell>
          <cell r="M544">
            <v>257803</v>
          </cell>
          <cell r="N544">
            <v>258338</v>
          </cell>
          <cell r="O544">
            <v>536</v>
          </cell>
          <cell r="P544">
            <v>257810</v>
          </cell>
          <cell r="Q544">
            <v>258346</v>
          </cell>
        </row>
        <row r="545">
          <cell r="A545" t="str">
            <v>type 1 diabetes mellitus</v>
          </cell>
          <cell r="B545" t="str">
            <v>No</v>
          </cell>
          <cell r="C545">
            <v>1.587</v>
          </cell>
          <cell r="D545">
            <v>2.7E-2</v>
          </cell>
          <cell r="E545">
            <v>1.585</v>
          </cell>
          <cell r="F545">
            <v>1.589</v>
          </cell>
          <cell r="G545">
            <v>0.223</v>
          </cell>
          <cell r="H545">
            <v>11.335000000000001</v>
          </cell>
          <cell r="I545">
            <v>1</v>
          </cell>
          <cell r="J545">
            <v>303</v>
          </cell>
          <cell r="K545">
            <v>304</v>
          </cell>
          <cell r="L545">
            <v>535</v>
          </cell>
          <cell r="M545">
            <v>257507</v>
          </cell>
          <cell r="N545">
            <v>258042</v>
          </cell>
          <cell r="O545">
            <v>536</v>
          </cell>
          <cell r="P545">
            <v>257810</v>
          </cell>
          <cell r="Q545">
            <v>258346</v>
          </cell>
        </row>
        <row r="546">
          <cell r="A546" t="str">
            <v>unresponsive to stimuli</v>
          </cell>
          <cell r="B546" t="str">
            <v>No</v>
          </cell>
          <cell r="C546">
            <v>0.501</v>
          </cell>
          <cell r="D546">
            <v>0.123</v>
          </cell>
          <cell r="E546">
            <v>0.502</v>
          </cell>
          <cell r="F546">
            <v>0.5</v>
          </cell>
          <cell r="G546">
            <v>7.0000000000000007E-2</v>
          </cell>
          <cell r="H546">
            <v>3.5609999999999999</v>
          </cell>
          <cell r="I546">
            <v>1</v>
          </cell>
          <cell r="J546">
            <v>960</v>
          </cell>
          <cell r="K546">
            <v>961</v>
          </cell>
          <cell r="L546">
            <v>535</v>
          </cell>
          <cell r="M546">
            <v>256850</v>
          </cell>
          <cell r="N546">
            <v>257385</v>
          </cell>
          <cell r="O546">
            <v>536</v>
          </cell>
          <cell r="P546">
            <v>257810</v>
          </cell>
          <cell r="Q546">
            <v>258346</v>
          </cell>
        </row>
        <row r="547">
          <cell r="A547" t="str">
            <v>upper gastrointestinal haemorrhage</v>
          </cell>
          <cell r="B547" t="str">
            <v>No</v>
          </cell>
          <cell r="C547">
            <v>6.0119999999999996</v>
          </cell>
          <cell r="D547">
            <v>0.65700000000000003</v>
          </cell>
          <cell r="E547">
            <v>5.95</v>
          </cell>
          <cell r="F547">
            <v>6.0220000000000002</v>
          </cell>
          <cell r="G547">
            <v>0.83599999999999997</v>
          </cell>
          <cell r="H547">
            <v>43.353999999999999</v>
          </cell>
          <cell r="I547">
            <v>1</v>
          </cell>
          <cell r="J547">
            <v>80</v>
          </cell>
          <cell r="K547">
            <v>81</v>
          </cell>
          <cell r="L547">
            <v>535</v>
          </cell>
          <cell r="M547">
            <v>257730</v>
          </cell>
          <cell r="N547">
            <v>258265</v>
          </cell>
          <cell r="O547">
            <v>536</v>
          </cell>
          <cell r="P547">
            <v>257810</v>
          </cell>
          <cell r="Q547">
            <v>258346</v>
          </cell>
        </row>
        <row r="548">
          <cell r="A548" t="str">
            <v>upper respiratory tract infection</v>
          </cell>
          <cell r="B548" t="str">
            <v>No</v>
          </cell>
          <cell r="C548">
            <v>0.68600000000000005</v>
          </cell>
          <cell r="D548">
            <v>1E-3</v>
          </cell>
          <cell r="E548">
            <v>0.68700000000000006</v>
          </cell>
          <cell r="F548">
            <v>0.68600000000000005</v>
          </cell>
          <cell r="G548">
            <v>9.6000000000000002E-2</v>
          </cell>
          <cell r="H548">
            <v>4.883</v>
          </cell>
          <cell r="I548">
            <v>1</v>
          </cell>
          <cell r="J548">
            <v>701</v>
          </cell>
          <cell r="K548">
            <v>702</v>
          </cell>
          <cell r="L548">
            <v>535</v>
          </cell>
          <cell r="M548">
            <v>257109</v>
          </cell>
          <cell r="N548">
            <v>257644</v>
          </cell>
          <cell r="O548">
            <v>536</v>
          </cell>
          <cell r="P548">
            <v>257810</v>
          </cell>
          <cell r="Q548">
            <v>258346</v>
          </cell>
        </row>
        <row r="549">
          <cell r="A549" t="str">
            <v>urinary retention</v>
          </cell>
          <cell r="B549" t="str">
            <v>No</v>
          </cell>
          <cell r="C549">
            <v>1.0209999999999999</v>
          </cell>
          <cell r="D549">
            <v>0.23499999999999999</v>
          </cell>
          <cell r="E549">
            <v>1.0209999999999999</v>
          </cell>
          <cell r="F549">
            <v>1.0209999999999999</v>
          </cell>
          <cell r="G549">
            <v>0.14299999999999999</v>
          </cell>
          <cell r="H549">
            <v>7.2789999999999999</v>
          </cell>
          <cell r="I549">
            <v>1</v>
          </cell>
          <cell r="J549">
            <v>471</v>
          </cell>
          <cell r="K549">
            <v>472</v>
          </cell>
          <cell r="L549">
            <v>535</v>
          </cell>
          <cell r="M549">
            <v>257339</v>
          </cell>
          <cell r="N549">
            <v>257874</v>
          </cell>
          <cell r="O549">
            <v>536</v>
          </cell>
          <cell r="P549">
            <v>257810</v>
          </cell>
          <cell r="Q549">
            <v>258346</v>
          </cell>
        </row>
        <row r="550">
          <cell r="A550" t="str">
            <v>urinary tract disorder</v>
          </cell>
          <cell r="B550" t="str">
            <v>No</v>
          </cell>
          <cell r="C550">
            <v>17.814</v>
          </cell>
          <cell r="D550">
            <v>3.3690000000000002</v>
          </cell>
          <cell r="E550">
            <v>17.213999999999999</v>
          </cell>
          <cell r="F550">
            <v>17.846</v>
          </cell>
          <cell r="G550">
            <v>2.4209999999999998</v>
          </cell>
          <cell r="H550">
            <v>131.57</v>
          </cell>
          <cell r="I550">
            <v>1</v>
          </cell>
          <cell r="J550">
            <v>27</v>
          </cell>
          <cell r="K550">
            <v>28</v>
          </cell>
          <cell r="L550">
            <v>535</v>
          </cell>
          <cell r="M550">
            <v>257783</v>
          </cell>
          <cell r="N550">
            <v>258318</v>
          </cell>
          <cell r="O550">
            <v>536</v>
          </cell>
          <cell r="P550">
            <v>257810</v>
          </cell>
          <cell r="Q550">
            <v>258346</v>
          </cell>
        </row>
        <row r="551">
          <cell r="A551" t="str">
            <v>varicella</v>
          </cell>
          <cell r="B551" t="str">
            <v>No</v>
          </cell>
          <cell r="C551">
            <v>2.335</v>
          </cell>
          <cell r="D551">
            <v>1.2E-2</v>
          </cell>
          <cell r="E551">
            <v>2.3279999999999998</v>
          </cell>
          <cell r="F551">
            <v>2.3370000000000002</v>
          </cell>
          <cell r="G551">
            <v>0.32700000000000001</v>
          </cell>
          <cell r="H551">
            <v>16.702999999999999</v>
          </cell>
          <cell r="I551">
            <v>1</v>
          </cell>
          <cell r="J551">
            <v>206</v>
          </cell>
          <cell r="K551">
            <v>207</v>
          </cell>
          <cell r="L551">
            <v>535</v>
          </cell>
          <cell r="M551">
            <v>257604</v>
          </cell>
          <cell r="N551">
            <v>258139</v>
          </cell>
          <cell r="O551">
            <v>536</v>
          </cell>
          <cell r="P551">
            <v>257810</v>
          </cell>
          <cell r="Q551">
            <v>258346</v>
          </cell>
        </row>
        <row r="552">
          <cell r="A552" t="str">
            <v>vascular pseudoaneurysm</v>
          </cell>
          <cell r="B552" t="str">
            <v>No</v>
          </cell>
          <cell r="C552">
            <v>160.33000000000001</v>
          </cell>
          <cell r="D552">
            <v>29.193999999999999</v>
          </cell>
          <cell r="E552">
            <v>120.497</v>
          </cell>
          <cell r="F552">
            <v>160.62700000000001</v>
          </cell>
          <cell r="G552">
            <v>16.681000000000001</v>
          </cell>
          <cell r="H552">
            <v>1546.7170000000001</v>
          </cell>
          <cell r="I552">
            <v>1</v>
          </cell>
          <cell r="J552">
            <v>3</v>
          </cell>
          <cell r="K552">
            <v>4</v>
          </cell>
          <cell r="L552">
            <v>535</v>
          </cell>
          <cell r="M552">
            <v>257807</v>
          </cell>
          <cell r="N552">
            <v>258342</v>
          </cell>
          <cell r="O552">
            <v>536</v>
          </cell>
          <cell r="P552">
            <v>257810</v>
          </cell>
          <cell r="Q552">
            <v>258346</v>
          </cell>
        </row>
        <row r="553">
          <cell r="A553" t="str">
            <v>venoocclusive disease</v>
          </cell>
          <cell r="B553" t="str">
            <v>No</v>
          </cell>
          <cell r="C553">
            <v>2.702</v>
          </cell>
          <cell r="D553">
            <v>4.4999999999999998E-2</v>
          </cell>
          <cell r="E553">
            <v>2.6930000000000001</v>
          </cell>
          <cell r="F553">
            <v>2.7050000000000001</v>
          </cell>
          <cell r="G553">
            <v>0.378</v>
          </cell>
          <cell r="H553">
            <v>19.347999999999999</v>
          </cell>
          <cell r="I553">
            <v>1</v>
          </cell>
          <cell r="J553">
            <v>178</v>
          </cell>
          <cell r="K553">
            <v>179</v>
          </cell>
          <cell r="L553">
            <v>535</v>
          </cell>
          <cell r="M553">
            <v>257632</v>
          </cell>
          <cell r="N553">
            <v>258167</v>
          </cell>
          <cell r="O553">
            <v>536</v>
          </cell>
          <cell r="P553">
            <v>257810</v>
          </cell>
          <cell r="Q553">
            <v>258346</v>
          </cell>
        </row>
        <row r="554">
          <cell r="A554" t="str">
            <v>venoocclusive liver disease</v>
          </cell>
          <cell r="B554" t="str">
            <v>No</v>
          </cell>
          <cell r="C554">
            <v>1.0980000000000001</v>
          </cell>
          <cell r="D554">
            <v>0.186</v>
          </cell>
          <cell r="E554">
            <v>1.0980000000000001</v>
          </cell>
          <cell r="F554">
            <v>1.0980000000000001</v>
          </cell>
          <cell r="G554">
            <v>0.154</v>
          </cell>
          <cell r="H554">
            <v>7.8289999999999997</v>
          </cell>
          <cell r="I554">
            <v>1</v>
          </cell>
          <cell r="J554">
            <v>438</v>
          </cell>
          <cell r="K554">
            <v>439</v>
          </cell>
          <cell r="L554">
            <v>535</v>
          </cell>
          <cell r="M554">
            <v>257372</v>
          </cell>
          <cell r="N554">
            <v>257907</v>
          </cell>
          <cell r="O554">
            <v>536</v>
          </cell>
          <cell r="P554">
            <v>257810</v>
          </cell>
          <cell r="Q554">
            <v>258346</v>
          </cell>
        </row>
        <row r="555">
          <cell r="A555" t="str">
            <v>vision blurred</v>
          </cell>
          <cell r="B555" t="str">
            <v>No</v>
          </cell>
          <cell r="C555">
            <v>0.40600000000000003</v>
          </cell>
          <cell r="D555">
            <v>0.379</v>
          </cell>
          <cell r="E555">
            <v>0.40600000000000003</v>
          </cell>
          <cell r="F555">
            <v>0.40400000000000003</v>
          </cell>
          <cell r="G555">
            <v>5.7000000000000002E-2</v>
          </cell>
          <cell r="H555">
            <v>2.879</v>
          </cell>
          <cell r="I555">
            <v>1</v>
          </cell>
          <cell r="J555">
            <v>1186</v>
          </cell>
          <cell r="K555">
            <v>1187</v>
          </cell>
          <cell r="L555">
            <v>535</v>
          </cell>
          <cell r="M555">
            <v>256624</v>
          </cell>
          <cell r="N555">
            <v>257159</v>
          </cell>
          <cell r="O555">
            <v>536</v>
          </cell>
          <cell r="P555">
            <v>257810</v>
          </cell>
          <cell r="Q555">
            <v>258346</v>
          </cell>
        </row>
        <row r="556">
          <cell r="A556" t="str">
            <v>visual acuity reduced</v>
          </cell>
          <cell r="B556" t="str">
            <v>No</v>
          </cell>
          <cell r="C556">
            <v>1.5469999999999999</v>
          </cell>
          <cell r="D556">
            <v>3.4000000000000002E-2</v>
          </cell>
          <cell r="E556">
            <v>1.5449999999999999</v>
          </cell>
          <cell r="F556">
            <v>1.548</v>
          </cell>
          <cell r="G556">
            <v>0.217</v>
          </cell>
          <cell r="H556">
            <v>11.042</v>
          </cell>
          <cell r="I556">
            <v>1</v>
          </cell>
          <cell r="J556">
            <v>311</v>
          </cell>
          <cell r="K556">
            <v>312</v>
          </cell>
          <cell r="L556">
            <v>535</v>
          </cell>
          <cell r="M556">
            <v>257499</v>
          </cell>
          <cell r="N556">
            <v>258034</v>
          </cell>
          <cell r="O556">
            <v>536</v>
          </cell>
          <cell r="P556">
            <v>257810</v>
          </cell>
          <cell r="Q556">
            <v>258346</v>
          </cell>
        </row>
        <row r="557">
          <cell r="A557" t="str">
            <v>visual impairment</v>
          </cell>
          <cell r="B557" t="str">
            <v>No</v>
          </cell>
          <cell r="C557">
            <v>0.49399999999999999</v>
          </cell>
          <cell r="D557">
            <v>0.13600000000000001</v>
          </cell>
          <cell r="E557">
            <v>0.49399999999999999</v>
          </cell>
          <cell r="F557">
            <v>0.49299999999999999</v>
          </cell>
          <cell r="G557">
            <v>6.9000000000000006E-2</v>
          </cell>
          <cell r="H557">
            <v>3.5089999999999999</v>
          </cell>
          <cell r="I557">
            <v>1</v>
          </cell>
          <cell r="J557">
            <v>974</v>
          </cell>
          <cell r="K557">
            <v>975</v>
          </cell>
          <cell r="L557">
            <v>535</v>
          </cell>
          <cell r="M557">
            <v>256836</v>
          </cell>
          <cell r="N557">
            <v>257371</v>
          </cell>
          <cell r="O557">
            <v>536</v>
          </cell>
          <cell r="P557">
            <v>257810</v>
          </cell>
          <cell r="Q557">
            <v>258346</v>
          </cell>
        </row>
        <row r="558">
          <cell r="A558" t="str">
            <v>weight increased</v>
          </cell>
          <cell r="B558" t="str">
            <v>No</v>
          </cell>
          <cell r="C558">
            <v>0.156</v>
          </cell>
          <cell r="D558">
            <v>3.8090000000000002</v>
          </cell>
          <cell r="E558">
            <v>0.156</v>
          </cell>
          <cell r="F558">
            <v>0.154</v>
          </cell>
          <cell r="G558">
            <v>2.1999999999999999E-2</v>
          </cell>
          <cell r="H558">
            <v>1.0980000000000001</v>
          </cell>
          <cell r="I558">
            <v>1</v>
          </cell>
          <cell r="J558">
            <v>3086</v>
          </cell>
          <cell r="K558">
            <v>3087</v>
          </cell>
          <cell r="L558">
            <v>535</v>
          </cell>
          <cell r="M558">
            <v>254724</v>
          </cell>
          <cell r="N558">
            <v>255259</v>
          </cell>
          <cell r="O558">
            <v>536</v>
          </cell>
          <cell r="P558">
            <v>257810</v>
          </cell>
          <cell r="Q558">
            <v>258346</v>
          </cell>
        </row>
        <row r="559">
          <cell r="A559" t="str">
            <v>white blood cell count increased</v>
          </cell>
          <cell r="B559" t="str">
            <v>No</v>
          </cell>
          <cell r="C559">
            <v>0.88600000000000001</v>
          </cell>
          <cell r="D559">
            <v>0.123</v>
          </cell>
          <cell r="E559">
            <v>0.88600000000000001</v>
          </cell>
          <cell r="F559">
            <v>0.88600000000000001</v>
          </cell>
          <cell r="G559">
            <v>0.124</v>
          </cell>
          <cell r="H559">
            <v>6.31</v>
          </cell>
          <cell r="I559">
            <v>1</v>
          </cell>
          <cell r="J559">
            <v>543</v>
          </cell>
          <cell r="K559">
            <v>544</v>
          </cell>
          <cell r="L559">
            <v>535</v>
          </cell>
          <cell r="M559">
            <v>257267</v>
          </cell>
          <cell r="N559">
            <v>257802</v>
          </cell>
          <cell r="O559">
            <v>536</v>
          </cell>
          <cell r="P559">
            <v>257810</v>
          </cell>
          <cell r="Q559">
            <v>258346</v>
          </cell>
        </row>
        <row r="560">
          <cell r="A560" t="str">
            <v>wound</v>
          </cell>
          <cell r="B560" t="str">
            <v>No</v>
          </cell>
          <cell r="C560">
            <v>4.2949999999999999</v>
          </cell>
          <cell r="D560">
            <v>0.30199999999999999</v>
          </cell>
          <cell r="E560">
            <v>4.2649999999999997</v>
          </cell>
          <cell r="F560">
            <v>4.3010000000000002</v>
          </cell>
          <cell r="G560">
            <v>0.59899999999999998</v>
          </cell>
          <cell r="H560">
            <v>30.856000000000002</v>
          </cell>
          <cell r="I560">
            <v>1</v>
          </cell>
          <cell r="J560">
            <v>112</v>
          </cell>
          <cell r="K560">
            <v>113</v>
          </cell>
          <cell r="L560">
            <v>535</v>
          </cell>
          <cell r="M560">
            <v>257698</v>
          </cell>
          <cell r="N560">
            <v>258233</v>
          </cell>
          <cell r="O560">
            <v>536</v>
          </cell>
          <cell r="P560">
            <v>257810</v>
          </cell>
          <cell r="Q560">
            <v>258346</v>
          </cell>
        </row>
        <row r="561">
          <cell r="A561" t="str">
            <v>wound complication</v>
          </cell>
          <cell r="B561" t="str">
            <v>No</v>
          </cell>
          <cell r="C561">
            <v>48.098999999999997</v>
          </cell>
          <cell r="D561">
            <v>9.9979999999999993</v>
          </cell>
          <cell r="E561">
            <v>43.817</v>
          </cell>
          <cell r="F561">
            <v>48.186999999999998</v>
          </cell>
          <cell r="G561">
            <v>6.1580000000000004</v>
          </cell>
          <cell r="H561">
            <v>377.09699999999998</v>
          </cell>
          <cell r="I561">
            <v>1</v>
          </cell>
          <cell r="J561">
            <v>10</v>
          </cell>
          <cell r="K561">
            <v>11</v>
          </cell>
          <cell r="L561">
            <v>535</v>
          </cell>
          <cell r="M561">
            <v>257800</v>
          </cell>
          <cell r="N561">
            <v>258335</v>
          </cell>
          <cell r="O561">
            <v>536</v>
          </cell>
          <cell r="P561">
            <v>257810</v>
          </cell>
          <cell r="Q561">
            <v>258346</v>
          </cell>
        </row>
        <row r="562">
          <cell r="A562" t="str">
            <v>wound infection</v>
          </cell>
          <cell r="B562" t="str">
            <v>No</v>
          </cell>
          <cell r="C562">
            <v>10.456</v>
          </cell>
          <cell r="D562">
            <v>1.665</v>
          </cell>
          <cell r="E562">
            <v>10.255000000000001</v>
          </cell>
          <cell r="F562">
            <v>10.474</v>
          </cell>
          <cell r="G562">
            <v>1.4419999999999999</v>
          </cell>
          <cell r="H562">
            <v>76.087999999999994</v>
          </cell>
          <cell r="I562">
            <v>1</v>
          </cell>
          <cell r="J562">
            <v>46</v>
          </cell>
          <cell r="K562">
            <v>47</v>
          </cell>
          <cell r="L562">
            <v>535</v>
          </cell>
          <cell r="M562">
            <v>257764</v>
          </cell>
          <cell r="N562">
            <v>258299</v>
          </cell>
          <cell r="O562">
            <v>536</v>
          </cell>
          <cell r="P562">
            <v>257810</v>
          </cell>
          <cell r="Q562">
            <v>258346</v>
          </cell>
        </row>
        <row r="563">
          <cell r="A563" t="str">
            <v>wound secretion</v>
          </cell>
          <cell r="B563" t="str">
            <v>No</v>
          </cell>
          <cell r="C563">
            <v>9.6199999999999992</v>
          </cell>
          <cell r="D563">
            <v>1.472</v>
          </cell>
          <cell r="E563">
            <v>9.4510000000000005</v>
          </cell>
          <cell r="F563">
            <v>9.6359999999999992</v>
          </cell>
          <cell r="G563">
            <v>1.329</v>
          </cell>
          <cell r="H563">
            <v>69.882000000000005</v>
          </cell>
          <cell r="I563">
            <v>1</v>
          </cell>
          <cell r="J563">
            <v>50</v>
          </cell>
          <cell r="K563">
            <v>51</v>
          </cell>
          <cell r="L563">
            <v>535</v>
          </cell>
          <cell r="M563">
            <v>257760</v>
          </cell>
          <cell r="N563">
            <v>258295</v>
          </cell>
          <cell r="O563">
            <v>536</v>
          </cell>
          <cell r="P563">
            <v>257810</v>
          </cell>
          <cell r="Q563">
            <v>258346</v>
          </cell>
        </row>
      </sheetData>
      <sheetData sheetId="1"/>
      <sheetData sheetId="2"/>
      <sheetData sheetId="3">
        <row r="1">
          <cell r="A1" t="str">
            <v>adverse event</v>
          </cell>
        </row>
      </sheetData>
      <sheetData sheetId="4"/>
      <sheetData sheetId="5"/>
      <sheetData sheetId="6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58AEC94A-09A6-4E6B-8413-CFA585AB2CD9}" autoFormatId="16" applyNumberFormats="0" applyBorderFormats="0" applyFontFormats="0" applyPatternFormats="0" applyAlignmentFormats="0" applyWidthHeightFormats="0">
  <queryTableRefresh nextId="17" unboundColumnsRight="1">
    <queryTableFields count="16">
      <queryTableField id="1" name="adverse event" tableColumnId="1"/>
      <queryTableField id="2" name="is_ADR" tableColumnId="2"/>
      <queryTableField id="3" name="Chi_squared" tableColumnId="3"/>
      <queryTableField id="4" name="ROR" tableColumnId="4"/>
      <queryTableField id="5" name="ROR_lower_bound" tableColumnId="5"/>
      <queryTableField id="6" name="ROR_upper_bound" tableColumnId="6"/>
      <queryTableField id="7" name="DE" tableColumnId="7"/>
      <queryTableField id="8" name="dE.1" tableColumnId="8"/>
      <queryTableField id="9" name="E" tableColumnId="9"/>
      <queryTableField id="10" name="De.2" tableColumnId="10"/>
      <queryTableField id="11" name="de.3" tableColumnId="11"/>
      <queryTableField id="12" name="e.1" tableColumnId="12"/>
      <queryTableField id="13" name="D" tableColumnId="13"/>
      <queryTableField id="14" name="d.1" tableColumnId="14"/>
      <queryTableField id="15" name="N" tableColumnId="15"/>
      <queryTableField id="16" dataBound="0" tableColumnId="16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8" xr16:uid="{D8CDEE33-DBF5-4717-9B06-1E925FBB0956}" autoFormatId="16" applyNumberFormats="0" applyBorderFormats="0" applyFontFormats="0" applyPatternFormats="0" applyAlignmentFormats="0" applyWidthHeightFormats="0">
  <queryTableRefresh nextId="17" unboundColumnsRight="1">
    <queryTableFields count="16">
      <queryTableField id="1" name="adverse event" tableColumnId="1"/>
      <queryTableField id="2" name="is_ADR" tableColumnId="2"/>
      <queryTableField id="3" name="Chi_squared" tableColumnId="3"/>
      <queryTableField id="4" name="ROR" tableColumnId="4"/>
      <queryTableField id="5" name="ROR_lower_bound" tableColumnId="5"/>
      <queryTableField id="6" name="ROR_upper_bound" tableColumnId="6"/>
      <queryTableField id="7" name="DE" tableColumnId="7"/>
      <queryTableField id="8" name="dE.1" tableColumnId="8"/>
      <queryTableField id="9" name="E" tableColumnId="9"/>
      <queryTableField id="10" name="De.2" tableColumnId="10"/>
      <queryTableField id="11" name="de.3" tableColumnId="11"/>
      <queryTableField id="12" name="e.1" tableColumnId="12"/>
      <queryTableField id="13" name="D" tableColumnId="13"/>
      <queryTableField id="14" name="d.1" tableColumnId="14"/>
      <queryTableField id="15" name="N" tableColumnId="15"/>
      <queryTableField id="16" dataBound="0" tableColumnId="16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7" xr16:uid="{C4980664-271C-4E11-A3B6-3B6B4E4D7887}" autoFormatId="16" applyNumberFormats="0" applyBorderFormats="0" applyFontFormats="0" applyPatternFormats="0" applyAlignmentFormats="0" applyWidthHeightFormats="0">
  <queryTableRefresh nextId="17" unboundColumnsRight="1">
    <queryTableFields count="16">
      <queryTableField id="1" name="adverse event" tableColumnId="1"/>
      <queryTableField id="2" name="is_ADR" tableColumnId="2"/>
      <queryTableField id="3" name="Chi_squared" tableColumnId="3"/>
      <queryTableField id="4" name="ROR" tableColumnId="4"/>
      <queryTableField id="5" name="ROR_lower_bound" tableColumnId="5"/>
      <queryTableField id="6" name="ROR_upper_bound" tableColumnId="6"/>
      <queryTableField id="7" name="DE" tableColumnId="7"/>
      <queryTableField id="8" name="dE.1" tableColumnId="8"/>
      <queryTableField id="9" name="E" tableColumnId="9"/>
      <queryTableField id="10" name="De.2" tableColumnId="10"/>
      <queryTableField id="11" name="de.3" tableColumnId="11"/>
      <queryTableField id="12" name="e.1" tableColumnId="12"/>
      <queryTableField id="13" name="D" tableColumnId="13"/>
      <queryTableField id="14" name="d.1" tableColumnId="14"/>
      <queryTableField id="15" name="N" tableColumnId="15"/>
      <queryTableField id="16" dataBound="0" tableColumnId="16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5684ED7B-2BC0-452B-832A-3FEDE3F5087D}" autoFormatId="16" applyNumberFormats="0" applyBorderFormats="0" applyFontFormats="0" applyPatternFormats="0" applyAlignmentFormats="0" applyWidthHeightFormats="0">
  <queryTableRefresh nextId="17" unboundColumnsRight="1">
    <queryTableFields count="16">
      <queryTableField id="1" name="adverse event" tableColumnId="1"/>
      <queryTableField id="2" name="is_ADR" tableColumnId="2"/>
      <queryTableField id="3" name="Chi_squared" tableColumnId="3"/>
      <queryTableField id="4" name="ROR" tableColumnId="4"/>
      <queryTableField id="5" name="ROR_lower_bound" tableColumnId="5"/>
      <queryTableField id="6" name="ROR_upper_bound" tableColumnId="6"/>
      <queryTableField id="7" name="DE" tableColumnId="7"/>
      <queryTableField id="8" name="dE.1" tableColumnId="8"/>
      <queryTableField id="9" name="E" tableColumnId="9"/>
      <queryTableField id="10" name="De.2" tableColumnId="10"/>
      <queryTableField id="11" name="de.3" tableColumnId="11"/>
      <queryTableField id="12" name="e.1" tableColumnId="12"/>
      <queryTableField id="13" name="D" tableColumnId="13"/>
      <queryTableField id="14" name="d.1" tableColumnId="14"/>
      <queryTableField id="15" name="N" tableColumnId="15"/>
      <queryTableField id="16" dataBound="0" tableColumnId="16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350CE559-3867-4117-82FA-15C46FB2A20C}" autoFormatId="16" applyNumberFormats="0" applyBorderFormats="0" applyFontFormats="0" applyPatternFormats="0" applyAlignmentFormats="0" applyWidthHeightFormats="0">
  <queryTableRefresh nextId="17" unboundColumnsRight="1">
    <queryTableFields count="16">
      <queryTableField id="1" name="adverse event" tableColumnId="1"/>
      <queryTableField id="2" name="is_ADR" tableColumnId="2"/>
      <queryTableField id="3" name="Chi_squared" tableColumnId="3"/>
      <queryTableField id="4" name="ROR" tableColumnId="4"/>
      <queryTableField id="5" name="ROR_lower_bound" tableColumnId="5"/>
      <queryTableField id="6" name="ROR_upper_bound" tableColumnId="6"/>
      <queryTableField id="7" name="DE" tableColumnId="7"/>
      <queryTableField id="8" name="dE.1" tableColumnId="8"/>
      <queryTableField id="9" name="E" tableColumnId="9"/>
      <queryTableField id="10" name="De.2" tableColumnId="10"/>
      <queryTableField id="11" name="de.3" tableColumnId="11"/>
      <queryTableField id="12" name="e.1" tableColumnId="12"/>
      <queryTableField id="13" name="D" tableColumnId="13"/>
      <queryTableField id="14" name="d.1" tableColumnId="14"/>
      <queryTableField id="15" name="N" tableColumnId="15"/>
      <queryTableField id="16" dataBound="0" tableColumnId="16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5" xr16:uid="{08FD0583-5C52-4CCB-B2E7-5372554AD1D8}" autoFormatId="16" applyNumberFormats="0" applyBorderFormats="0" applyFontFormats="0" applyPatternFormats="0" applyAlignmentFormats="0" applyWidthHeightFormats="0">
  <queryTableRefresh nextId="17" unboundColumnsRight="1">
    <queryTableFields count="16">
      <queryTableField id="1" name="adverse event" tableColumnId="1"/>
      <queryTableField id="2" name="is_ADR" tableColumnId="2"/>
      <queryTableField id="3" name="Chi_squared" tableColumnId="3"/>
      <queryTableField id="4" name="ROR" tableColumnId="4"/>
      <queryTableField id="5" name="ROR_lower_bound" tableColumnId="5"/>
      <queryTableField id="6" name="ROR_upper_bound" tableColumnId="6"/>
      <queryTableField id="7" name="DE" tableColumnId="7"/>
      <queryTableField id="8" name="dE.1" tableColumnId="8"/>
      <queryTableField id="9" name="E" tableColumnId="9"/>
      <queryTableField id="10" name="De.2" tableColumnId="10"/>
      <queryTableField id="11" name="de.3" tableColumnId="11"/>
      <queryTableField id="12" name="e.1" tableColumnId="12"/>
      <queryTableField id="13" name="D" tableColumnId="13"/>
      <queryTableField id="14" name="d.1" tableColumnId="14"/>
      <queryTableField id="15" name="N" tableColumnId="15"/>
      <queryTableField id="16" dataBound="0" tableColumnId="16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3" xr16:uid="{5FAA1754-AB70-424E-B313-033AB7DEF6D0}" autoFormatId="16" applyNumberFormats="0" applyBorderFormats="0" applyFontFormats="0" applyPatternFormats="0" applyAlignmentFormats="0" applyWidthHeightFormats="0">
  <queryTableRefresh nextId="17" unboundColumnsRight="1">
    <queryTableFields count="16">
      <queryTableField id="1" name="adverse event" tableColumnId="1"/>
      <queryTableField id="2" name="is_ADR" tableColumnId="2"/>
      <queryTableField id="3" name="Chi_squared" tableColumnId="3"/>
      <queryTableField id="4" name="ROR" tableColumnId="4"/>
      <queryTableField id="5" name="ROR_lower_bound" tableColumnId="5"/>
      <queryTableField id="6" name="ROR_upper_bound" tableColumnId="6"/>
      <queryTableField id="7" name="DE" tableColumnId="7"/>
      <queryTableField id="8" name="dE.1" tableColumnId="8"/>
      <queryTableField id="9" name="E" tableColumnId="9"/>
      <queryTableField id="10" name="De.2" tableColumnId="10"/>
      <queryTableField id="11" name="de.3" tableColumnId="11"/>
      <queryTableField id="12" name="e.1" tableColumnId="12"/>
      <queryTableField id="13" name="D" tableColumnId="13"/>
      <queryTableField id="14" name="d.1" tableColumnId="14"/>
      <queryTableField id="15" name="N" tableColumnId="15"/>
      <queryTableField id="16" dataBound="0" tableColumnId="16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1CFDA90D-8F39-4AA5-8398-45AD5E853ED0}" autoFormatId="16" applyNumberFormats="0" applyBorderFormats="0" applyFontFormats="0" applyPatternFormats="0" applyAlignmentFormats="0" applyWidthHeightFormats="0">
  <queryTableRefresh nextId="17" unboundColumnsRight="1">
    <queryTableFields count="16">
      <queryTableField id="1" name="adverse event" tableColumnId="1"/>
      <queryTableField id="2" name="is_ADR" tableColumnId="2"/>
      <queryTableField id="3" name="Chi_squared" tableColumnId="3"/>
      <queryTableField id="4" name="ROR" tableColumnId="4"/>
      <queryTableField id="5" name="ROR_lower_bound" tableColumnId="5"/>
      <queryTableField id="6" name="ROR_upper_bound" tableColumnId="6"/>
      <queryTableField id="7" name="DE" tableColumnId="7"/>
      <queryTableField id="8" name="dE.1" tableColumnId="8"/>
      <queryTableField id="9" name="E" tableColumnId="9"/>
      <queryTableField id="10" name="De.2" tableColumnId="10"/>
      <queryTableField id="11" name="de.3" tableColumnId="11"/>
      <queryTableField id="12" name="e.1" tableColumnId="12"/>
      <queryTableField id="13" name="D" tableColumnId="13"/>
      <queryTableField id="14" name="d.1" tableColumnId="14"/>
      <queryTableField id="15" name="N" tableColumnId="15"/>
      <queryTableField id="16" dataBound="0" tableColumnId="1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B357E9A-D5D5-435A-8E66-076513DF1B2D}" name="ROR结果" displayName="ROR结果" ref="A1:P592" tableType="queryTable" totalsRowShown="0">
  <autoFilter ref="A1:P592" xr:uid="{6B357E9A-D5D5-435A-8E66-076513DF1B2D}"/>
  <tableColumns count="16">
    <tableColumn id="1" xr3:uid="{843DC534-4395-497A-BCB9-16EC6B969070}" uniqueName="1" name="adverse event" queryTableFieldId="1" dataDxfId="40"/>
    <tableColumn id="2" xr3:uid="{C77C7341-7D78-40BF-84C3-062BC5C29C93}" uniqueName="2" name="is_ADR" queryTableFieldId="2" dataDxfId="39"/>
    <tableColumn id="3" xr3:uid="{4167ED43-E7A4-4606-9463-A154C395F244}" uniqueName="3" name="Chi_squared" queryTableFieldId="3"/>
    <tableColumn id="4" xr3:uid="{6F9AF77A-0667-4A98-AFA6-F1F8E7899C65}" uniqueName="4" name="ROR" queryTableFieldId="4"/>
    <tableColumn id="5" xr3:uid="{F989CCA6-07C3-4F26-9B82-D0D1EAF0C352}" uniqueName="5" name="ROR_lower_bound" queryTableFieldId="5"/>
    <tableColumn id="6" xr3:uid="{003B2224-27EF-4354-A056-30942AEE38D1}" uniqueName="6" name="ROR_upper_bound" queryTableFieldId="6"/>
    <tableColumn id="7" xr3:uid="{F67DFEA1-1004-4FB0-BE48-218CFFB127CC}" uniqueName="7" name="DE" queryTableFieldId="7"/>
    <tableColumn id="8" xr3:uid="{1E7750C8-ADE5-4BF0-BE31-EE40A4DF218D}" uniqueName="8" name="dE.1" queryTableFieldId="8"/>
    <tableColumn id="9" xr3:uid="{08082C3F-F296-4575-944F-51CC91C1284A}" uniqueName="9" name="E" queryTableFieldId="9"/>
    <tableColumn id="10" xr3:uid="{1D997D2B-7DA8-4E99-990A-2BC6CFBAB270}" uniqueName="10" name="De.2" queryTableFieldId="10"/>
    <tableColumn id="11" xr3:uid="{A45273AB-19D5-4472-BCEC-D56E7ADCF056}" uniqueName="11" name="de.3" queryTableFieldId="11"/>
    <tableColumn id="12" xr3:uid="{EBF0EEC6-626B-4EAF-9C62-55CA2F656EE2}" uniqueName="12" name="e.1" queryTableFieldId="12"/>
    <tableColumn id="13" xr3:uid="{04199879-335A-4FDA-802B-0F5A766850E7}" uniqueName="13" name="D" queryTableFieldId="13"/>
    <tableColumn id="14" xr3:uid="{4E70176A-CC3F-4B43-A1C2-F90252B11BC7}" uniqueName="14" name="d.1" queryTableFieldId="14"/>
    <tableColumn id="15" xr3:uid="{412BE4F7-A865-46AB-B5E8-5DCF1D017DDE}" uniqueName="15" name="N" queryTableFieldId="15"/>
    <tableColumn id="16" xr3:uid="{5CE747B2-C32A-4ED8-9B20-AA6668C8AE76}" uniqueName="16" name="SOC" queryTableFieldId="16" dataDxfId="38">
      <calculatedColumnFormula>VLOOKUP(ROR结果[[#This Row],[adverse event]],'[1]1~17prr'!A$1:R$563,18,FALSE)</calculatedColumnFormula>
    </tableColumn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E831293-7C98-4C0B-9F24-E1A9CD19BEF1}" name="sunitinib" displayName="sunitinib" ref="A1:P126" tableType="queryTable" totalsRowShown="0">
  <autoFilter ref="A1:P126" xr:uid="{FE831293-7C98-4C0B-9F24-E1A9CD19BEF1}"/>
  <tableColumns count="16">
    <tableColumn id="1" xr3:uid="{9A7CEE80-6BE4-468C-9053-28EBE37446C1}" uniqueName="1" name="adverse event" queryTableFieldId="1" dataDxfId="37"/>
    <tableColumn id="2" xr3:uid="{4B7B018C-05B3-4E22-AB8C-D1E3D3A96A16}" uniqueName="2" name="is_ADR" queryTableFieldId="2" dataDxfId="36"/>
    <tableColumn id="3" xr3:uid="{2FC8089B-B1C9-42C1-937A-427F4C9EFB46}" uniqueName="3" name="Chi_squared" queryTableFieldId="3"/>
    <tableColumn id="4" xr3:uid="{ADEED57C-0AD8-4474-8E02-4CFEE528767C}" uniqueName="4" name="ROR" queryTableFieldId="4" dataDxfId="35"/>
    <tableColumn id="5" xr3:uid="{E1568838-324B-4133-8665-56AFA748459D}" uniqueName="5" name="ROR_lower_bound" queryTableFieldId="5" dataDxfId="34"/>
    <tableColumn id="6" xr3:uid="{B6AB6AB5-9031-47DB-B16B-8F6A5C3E8BBD}" uniqueName="6" name="ROR_upper_bound" queryTableFieldId="6" dataDxfId="33"/>
    <tableColumn id="7" xr3:uid="{F507F27A-C467-4051-B46C-F01696329D9A}" uniqueName="7" name="DE" queryTableFieldId="7"/>
    <tableColumn id="8" xr3:uid="{2DFA454E-71C8-4274-80D3-9A2C3615688D}" uniqueName="8" name="dE.1" queryTableFieldId="8"/>
    <tableColumn id="9" xr3:uid="{0157C0D1-6237-46EA-878C-417CC40AAA67}" uniqueName="9" name="E" queryTableFieldId="9"/>
    <tableColumn id="10" xr3:uid="{A6A71B61-807E-4E35-9627-CC33E74BB72F}" uniqueName="10" name="De.2" queryTableFieldId="10"/>
    <tableColumn id="11" xr3:uid="{6FE029A1-0237-4950-8131-C006D05B1F97}" uniqueName="11" name="de.3" queryTableFieldId="11"/>
    <tableColumn id="12" xr3:uid="{DBBAAE78-878D-4B14-9624-B77C28882B98}" uniqueName="12" name="e.1" queryTableFieldId="12"/>
    <tableColumn id="13" xr3:uid="{6B4C9026-7C0A-46A4-B458-AAE1C4F8B28D}" uniqueName="13" name="D" queryTableFieldId="13"/>
    <tableColumn id="14" xr3:uid="{2A248480-7C8D-4212-B1D6-122FB0A3372A}" uniqueName="14" name="d.1" queryTableFieldId="14"/>
    <tableColumn id="15" xr3:uid="{86603230-1E7B-4839-99FB-E46E6D5B73D0}" uniqueName="15" name="N" queryTableFieldId="15"/>
    <tableColumn id="16" xr3:uid="{1F1CA867-73C7-45AC-9007-110B83821A1C}" uniqueName="16" name="SOC" queryTableFieldId="16" dataDxfId="32">
      <calculatedColumnFormula>VLOOKUP(sunitinib[[#This Row],[adverse event]],'[1]1~17prr'!A$1:R$563,18,FALSE)</calculatedColumnFormula>
    </tableColumn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DAE1490-A0D9-4F97-A695-1F3985AC0473}" name="sorafenib" displayName="sorafenib" ref="A1:P304" tableType="queryTable" totalsRowShown="0">
  <autoFilter ref="A1:P304" xr:uid="{FDAE1490-A0D9-4F97-A695-1F3985AC0473}"/>
  <tableColumns count="16">
    <tableColumn id="1" xr3:uid="{8CAE456A-D796-47A9-BC18-B5A655D0DCFF}" uniqueName="1" name="adverse event" queryTableFieldId="1" dataDxfId="31"/>
    <tableColumn id="2" xr3:uid="{A78DD9A8-E991-4638-976B-9F9822DE2EBD}" uniqueName="2" name="is_ADR" queryTableFieldId="2" dataDxfId="30"/>
    <tableColumn id="3" xr3:uid="{A91ED304-038E-480C-AA69-EAACF04114AB}" uniqueName="3" name="Chi_squared" queryTableFieldId="3"/>
    <tableColumn id="4" xr3:uid="{F37CDE08-506D-41F1-A225-F8A917EAA9A1}" uniqueName="4" name="ROR" queryTableFieldId="4" dataDxfId="29"/>
    <tableColumn id="5" xr3:uid="{883162F2-6EC7-48DC-B9C4-578BA2FC5BE3}" uniqueName="5" name="ROR_lower_bound" queryTableFieldId="5" dataDxfId="28"/>
    <tableColumn id="6" xr3:uid="{D96CFD71-7012-40EB-9755-4170B3A67157}" uniqueName="6" name="ROR_upper_bound" queryTableFieldId="6" dataDxfId="27"/>
    <tableColumn id="7" xr3:uid="{D762A154-62B3-4782-A251-3F911FB046C0}" uniqueName="7" name="DE" queryTableFieldId="7"/>
    <tableColumn id="8" xr3:uid="{1010824E-D483-4C8C-9474-370799E5053E}" uniqueName="8" name="dE.1" queryTableFieldId="8"/>
    <tableColumn id="9" xr3:uid="{9C65B4DB-8DBF-4876-BB85-17711ED3A326}" uniqueName="9" name="E" queryTableFieldId="9"/>
    <tableColumn id="10" xr3:uid="{38488297-B849-4039-823A-38944CE5FE78}" uniqueName="10" name="De.2" queryTableFieldId="10"/>
    <tableColumn id="11" xr3:uid="{F5C81586-06CB-4E84-B239-184C17B701AA}" uniqueName="11" name="de.3" queryTableFieldId="11"/>
    <tableColumn id="12" xr3:uid="{0294C13F-507C-4B11-BA2E-CFA090F78FA3}" uniqueName="12" name="e.1" queryTableFieldId="12"/>
    <tableColumn id="13" xr3:uid="{1D897398-43C3-43B2-99D3-3A0AB065C573}" uniqueName="13" name="D" queryTableFieldId="13"/>
    <tableColumn id="14" xr3:uid="{28F8E30D-738F-4E1B-B379-B44582B6AA87}" uniqueName="14" name="d.1" queryTableFieldId="14"/>
    <tableColumn id="15" xr3:uid="{C4830F98-7DA2-4A5E-A863-13C5FC540DCA}" uniqueName="15" name="N" queryTableFieldId="15"/>
    <tableColumn id="16" xr3:uid="{9BDD5E75-0C00-423B-92B0-18C60F8EBE85}" uniqueName="16" name="SOC" queryTableFieldId="16" dataDxfId="26">
      <calculatedColumnFormula>VLOOKUP(sorafenib[[#This Row],[adverse event]],'[1]1~17prr'!A$1:R$563,18,FALSE)</calculatedColumnFormula>
    </tableColumn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26F69E6-05CA-49E0-B745-CCE9EDF18D11}" name="pazopanib" displayName="pazopanib" ref="A1:P199" tableType="queryTable" totalsRowShown="0">
  <autoFilter ref="A1:P199" xr:uid="{C26F69E6-05CA-49E0-B745-CCE9EDF18D11}"/>
  <tableColumns count="16">
    <tableColumn id="1" xr3:uid="{093016D5-9FC9-4802-B842-2EAE9C21001A}" uniqueName="1" name="adverse event" queryTableFieldId="1" dataDxfId="25"/>
    <tableColumn id="2" xr3:uid="{C62675D2-64F3-4D75-B339-7901277FB0BC}" uniqueName="2" name="is_ADR" queryTableFieldId="2" dataDxfId="24"/>
    <tableColumn id="3" xr3:uid="{DCD6E609-19B4-482C-954D-7CB03A5DC3E8}" uniqueName="3" name="Chi_squared" queryTableFieldId="3"/>
    <tableColumn id="4" xr3:uid="{87A9B9BD-53F7-4C07-94CA-CC9FCB24243C}" uniqueName="4" name="ROR" queryTableFieldId="4" dataDxfId="23"/>
    <tableColumn id="5" xr3:uid="{974E2C57-7556-422C-91F8-588F8286EB2A}" uniqueName="5" name="ROR_lower_bound" queryTableFieldId="5" dataDxfId="22"/>
    <tableColumn id="6" xr3:uid="{D65DC3A5-E63F-498C-939C-33F167C477E9}" uniqueName="6" name="ROR_upper_bound" queryTableFieldId="6" dataDxfId="21"/>
    <tableColumn id="7" xr3:uid="{9B09157C-5DC7-4C25-AEB5-857B371D7DAE}" uniqueName="7" name="DE" queryTableFieldId="7"/>
    <tableColumn id="8" xr3:uid="{4994DB55-C06C-4A43-BF12-9805388A6DF7}" uniqueName="8" name="dE.1" queryTableFieldId="8"/>
    <tableColumn id="9" xr3:uid="{366899CC-48B2-41CC-99BE-4B2F18C62263}" uniqueName="9" name="E" queryTableFieldId="9"/>
    <tableColumn id="10" xr3:uid="{E21915B6-81CB-45A5-836C-2390CC316E3B}" uniqueName="10" name="De.2" queryTableFieldId="10"/>
    <tableColumn id="11" xr3:uid="{509408D2-7A80-4A6B-AC37-0D719CA7B0B1}" uniqueName="11" name="de.3" queryTableFieldId="11"/>
    <tableColumn id="12" xr3:uid="{578D1F90-B142-439F-A8DF-D07D54B16835}" uniqueName="12" name="e.1" queryTableFieldId="12"/>
    <tableColumn id="13" xr3:uid="{91F56D4B-BCC7-4438-89A7-1DB18076E707}" uniqueName="13" name="D" queryTableFieldId="13"/>
    <tableColumn id="14" xr3:uid="{63B16C0E-9EC9-45CF-8537-CC0607B2FB8E}" uniqueName="14" name="d.1" queryTableFieldId="14"/>
    <tableColumn id="15" xr3:uid="{081A29AA-5B21-4385-AF96-BE80A739D7A4}" uniqueName="15" name="N" queryTableFieldId="15"/>
    <tableColumn id="16" xr3:uid="{B28EBD64-ECA6-4C09-AE15-E187440FD49D}" uniqueName="16" name="SOC" queryTableFieldId="16" dataDxfId="20">
      <calculatedColumnFormula>VLOOKUP(pazopanib[[#This Row],[adverse event]],'[1]1~17prr'!A$1:R$563,18,FALSE)</calculatedColumnFormula>
    </tableColumn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FD9CD8A-EE0A-4B42-B0A9-68E66527DBF8}" name="cabozantinib" displayName="cabozantinib" ref="A1:P143" tableType="queryTable" totalsRowShown="0">
  <autoFilter ref="A1:P143" xr:uid="{DFD9CD8A-EE0A-4B42-B0A9-68E66527DBF8}">
    <filterColumn colId="1">
      <filters>
        <filter val="Yes"/>
      </filters>
    </filterColumn>
  </autoFilter>
  <tableColumns count="16">
    <tableColumn id="1" xr3:uid="{446594D9-0318-4FBF-B1E2-698527F421A4}" uniqueName="1" name="adverse event" queryTableFieldId="1" dataDxfId="19"/>
    <tableColumn id="2" xr3:uid="{40B21D22-3CFC-4417-A81A-3792F8F3D0F4}" uniqueName="2" name="is_ADR" queryTableFieldId="2" dataDxfId="18"/>
    <tableColumn id="3" xr3:uid="{12354699-1353-4A5C-B2A2-094BF7222CA1}" uniqueName="3" name="Chi_squared" queryTableFieldId="3"/>
    <tableColumn id="4" xr3:uid="{9DDA6DE4-991F-4F94-BA0B-4B546C7E42F5}" uniqueName="4" name="ROR" queryTableFieldId="4" dataDxfId="17"/>
    <tableColumn id="5" xr3:uid="{1804EE15-23FB-4BB8-805D-989E1EDA4D5C}" uniqueName="5" name="ROR_lower_bound" queryTableFieldId="5" dataDxfId="16"/>
    <tableColumn id="6" xr3:uid="{CC29FDF6-E642-4078-9942-A3BE5D755983}" uniqueName="6" name="ROR_upper_bound" queryTableFieldId="6" dataDxfId="15"/>
    <tableColumn id="7" xr3:uid="{D8020567-1DEE-4ACA-9AF6-1DEE4BC6DCD5}" uniqueName="7" name="DE" queryTableFieldId="7"/>
    <tableColumn id="8" xr3:uid="{483E8A66-D9BC-45EF-A164-F77B4A955E2D}" uniqueName="8" name="dE.1" queryTableFieldId="8"/>
    <tableColumn id="9" xr3:uid="{4A3DFF59-B95C-4204-987C-9BC5273BCF76}" uniqueName="9" name="E" queryTableFieldId="9"/>
    <tableColumn id="10" xr3:uid="{3210A754-EC4C-4CD8-A27B-80B783B7D07E}" uniqueName="10" name="De.2" queryTableFieldId="10"/>
    <tableColumn id="11" xr3:uid="{2B7D49C4-C880-49A4-9082-E2951A550EEE}" uniqueName="11" name="de.3" queryTableFieldId="11"/>
    <tableColumn id="12" xr3:uid="{EDE1CAF5-F7D0-4BB7-A43A-887612B1C9EC}" uniqueName="12" name="e.1" queryTableFieldId="12"/>
    <tableColumn id="13" xr3:uid="{38C5D5BE-63B7-452B-9791-F06CC10E3AEC}" uniqueName="13" name="D" queryTableFieldId="13"/>
    <tableColumn id="14" xr3:uid="{4F701147-6D6E-41F6-8F3D-551ACD697C95}" uniqueName="14" name="d.1" queryTableFieldId="14"/>
    <tableColumn id="15" xr3:uid="{BE89C328-121C-4385-90BC-5F99C21D763B}" uniqueName="15" name="N" queryTableFieldId="15"/>
    <tableColumn id="16" xr3:uid="{A68E3E0C-0B60-4C71-A6C3-FA0E91D3BDD4}" uniqueName="16" name="SOC" queryTableFieldId="16" dataDxfId="14">
      <calculatedColumnFormula>VLOOKUP(cabozantinib[[#This Row],[adverse event]],'[1]1~17prr'!A$1:R$563,18,FALSE)</calculatedColumnFormula>
    </tableColumn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572B192-B844-418F-85E6-98E015CB073B}" name="regorafenib" displayName="regorafenib" ref="A1:P74" tableType="queryTable" totalsRowShown="0">
  <autoFilter ref="A1:P74" xr:uid="{B572B192-B844-418F-85E6-98E015CB073B}"/>
  <tableColumns count="16">
    <tableColumn id="1" xr3:uid="{9DF4F821-973F-473D-A86D-127232B48752}" uniqueName="1" name="adverse event" queryTableFieldId="1" dataDxfId="13"/>
    <tableColumn id="2" xr3:uid="{1D075FCD-8531-40E5-9CB7-2AC097BE3E28}" uniqueName="2" name="is_ADR" queryTableFieldId="2" dataDxfId="12"/>
    <tableColumn id="3" xr3:uid="{40B9F1F8-2F6D-44C1-A028-65AE731C89A0}" uniqueName="3" name="Chi_squared" queryTableFieldId="3"/>
    <tableColumn id="4" xr3:uid="{9145223C-BA2A-4F15-B569-D5F2B5359BAD}" uniqueName="4" name="ROR" queryTableFieldId="4" dataDxfId="11"/>
    <tableColumn id="5" xr3:uid="{BE825A7E-FBB6-4B6A-AD17-91DEA38D2397}" uniqueName="5" name="ROR_lower_bound" queryTableFieldId="5" dataDxfId="10"/>
    <tableColumn id="6" xr3:uid="{97109B06-0A62-4D7D-B59A-E54D1DE578DA}" uniqueName="6" name="ROR_upper_bound" queryTableFieldId="6" dataDxfId="9"/>
    <tableColumn id="7" xr3:uid="{96DCCDD5-B97E-4926-ACF2-9F307274EC3A}" uniqueName="7" name="DE" queryTableFieldId="7"/>
    <tableColumn id="8" xr3:uid="{1D0B5CEA-2EEE-4D82-AA84-103BB3212CC3}" uniqueName="8" name="dE.1" queryTableFieldId="8"/>
    <tableColumn id="9" xr3:uid="{62FEACC4-C3FD-4601-9FD1-B8507B26A6CD}" uniqueName="9" name="E" queryTableFieldId="9"/>
    <tableColumn id="10" xr3:uid="{A860E022-64D1-409D-962F-04EA70749F59}" uniqueName="10" name="De.2" queryTableFieldId="10"/>
    <tableColumn id="11" xr3:uid="{4A587DB2-F84D-4E6D-A5F7-ADC8B85F30DD}" uniqueName="11" name="de.3" queryTableFieldId="11"/>
    <tableColumn id="12" xr3:uid="{83CF1CFD-B800-4600-80C0-FFCCB2F2E776}" uniqueName="12" name="e.1" queryTableFieldId="12"/>
    <tableColumn id="13" xr3:uid="{704A2E3D-807C-41A6-B1BA-FD9F06E8DBCF}" uniqueName="13" name="D" queryTableFieldId="13"/>
    <tableColumn id="14" xr3:uid="{2D701AD5-C6E8-43AF-9F3E-6B1F17012751}" uniqueName="14" name="d.1" queryTableFieldId="14"/>
    <tableColumn id="15" xr3:uid="{EF42353B-8F5F-42B9-8C06-B187F7D34483}" uniqueName="15" name="N" queryTableFieldId="15"/>
    <tableColumn id="16" xr3:uid="{84FFB1D2-CF4D-46B9-A065-E84FA3851933}" uniqueName="16" name="SOC" queryTableFieldId="16" dataDxfId="8">
      <calculatedColumnFormula>VLOOKUP(regorafenib[[#This Row],[adverse event]],'[1]1~17prr'!A$1:R$563,18,FALSE)</calculatedColumnFormula>
    </tableColumn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EC9B14B4-BF31-40EF-91C0-FCCF269ED295}" name="lenvatinib__2" displayName="lenvatinib__2" ref="A1:P96" tableType="queryTable" totalsRowShown="0">
  <autoFilter ref="A1:P96" xr:uid="{EC9B14B4-BF31-40EF-91C0-FCCF269ED295}">
    <filterColumn colId="1">
      <filters>
        <filter val="Yes"/>
      </filters>
    </filterColumn>
  </autoFilter>
  <tableColumns count="16">
    <tableColumn id="1" xr3:uid="{207DC36F-B388-4908-B68C-833F45C2A654}" uniqueName="1" name="adverse event" queryTableFieldId="1" dataDxfId="7"/>
    <tableColumn id="2" xr3:uid="{CF1B6C56-0D33-4FEB-87FE-A0C50E417B9C}" uniqueName="2" name="is_ADR" queryTableFieldId="2" dataDxfId="6"/>
    <tableColumn id="3" xr3:uid="{D0727462-BE13-4B9D-92D2-1A8CC8E6B15A}" uniqueName="3" name="Chi_squared" queryTableFieldId="3"/>
    <tableColumn id="4" xr3:uid="{4A1574D4-F245-45AF-8A59-A541D880055F}" uniqueName="4" name="ROR" queryTableFieldId="4" dataDxfId="5"/>
    <tableColumn id="5" xr3:uid="{F296B806-4EA2-4F11-8555-B999F830BFF7}" uniqueName="5" name="ROR_lower_bound" queryTableFieldId="5" dataDxfId="4"/>
    <tableColumn id="6" xr3:uid="{3A5D025A-A086-4D17-ABDE-05CB98C67BDA}" uniqueName="6" name="ROR_upper_bound" queryTableFieldId="6" dataDxfId="3"/>
    <tableColumn id="7" xr3:uid="{6D52CB58-D485-434C-8D17-8C32BC1C5FE0}" uniqueName="7" name="DE" queryTableFieldId="7"/>
    <tableColumn id="8" xr3:uid="{5C09169E-77D4-4F01-A904-D4238ACC07BB}" uniqueName="8" name="dE.1" queryTableFieldId="8"/>
    <tableColumn id="9" xr3:uid="{2B6CC5FD-5467-4C38-ABE8-CF0F0F2F9254}" uniqueName="9" name="E" queryTableFieldId="9"/>
    <tableColumn id="10" xr3:uid="{6AF2ECD5-988A-4B7F-8BFE-CE4CFD9FE50F}" uniqueName="10" name="De.2" queryTableFieldId="10"/>
    <tableColumn id="11" xr3:uid="{DB3AE603-2785-4A25-B3EC-7F275FE0945D}" uniqueName="11" name="de.3" queryTableFieldId="11"/>
    <tableColumn id="12" xr3:uid="{43CAAEFC-1F96-4487-A4E3-1F96827D99AA}" uniqueName="12" name="e.1" queryTableFieldId="12"/>
    <tableColumn id="13" xr3:uid="{D86288BC-518B-49F7-8F3E-97949C21BB72}" uniqueName="13" name="D" queryTableFieldId="13"/>
    <tableColumn id="14" xr3:uid="{F0EC5D38-D032-4DBA-8AEA-B15AD084468F}" uniqueName="14" name="d.1" queryTableFieldId="14"/>
    <tableColumn id="15" xr3:uid="{59B08108-8AD2-41D5-81FE-40A2AB3C3D95}" uniqueName="15" name="N" queryTableFieldId="15"/>
    <tableColumn id="16" xr3:uid="{B8BEB8D1-47AE-4FE1-B815-61EAB3DBD23F}" uniqueName="16" name="SOC" queryTableFieldId="16" dataDxfId="2">
      <calculatedColumnFormula>VLOOKUP(lenvatinib__2[[#This Row],[adverse event]],'[1]1~17prr'!A$1:R$563,18,FALSE)</calculatedColumnFormula>
    </tableColumn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B0EE34E2-2E3F-4013-A1C5-4992A7992A3C}" name="lenvatinib" displayName="lenvatinib" ref="A1:P25" tableType="queryTable" totalsRowShown="0">
  <autoFilter ref="A1:P25" xr:uid="{B0EE34E2-2E3F-4013-A1C5-4992A7992A3C}"/>
  <tableColumns count="16">
    <tableColumn id="1" xr3:uid="{F05E00EF-43DD-4787-88EC-4C755DA57FF3}" uniqueName="1" name="adverse event" queryTableFieldId="1" dataDxfId="1"/>
    <tableColumn id="2" xr3:uid="{FF382CDF-B97A-4FE5-BC39-DE5BE183F656}" uniqueName="2" name="is_ADR" queryTableFieldId="2" dataDxfId="0"/>
    <tableColumn id="3" xr3:uid="{3504EFE7-8E34-42C5-878F-D8C9D776A7D0}" uniqueName="3" name="Chi_squared" queryTableFieldId="3"/>
    <tableColumn id="4" xr3:uid="{55093B26-7907-4AA6-8FB0-853641E2D886}" uniqueName="4" name="ROR" queryTableFieldId="4"/>
    <tableColumn id="5" xr3:uid="{253F85CA-22C0-4BE7-980B-03911B289B04}" uniqueName="5" name="ROR_lower_bound" queryTableFieldId="5"/>
    <tableColumn id="6" xr3:uid="{81F98439-D4A7-4D0C-A8DE-ABEEA1394507}" uniqueName="6" name="ROR_upper_bound" queryTableFieldId="6"/>
    <tableColumn id="7" xr3:uid="{F0353922-9135-4914-9055-765F7C8C725A}" uniqueName="7" name="DE" queryTableFieldId="7"/>
    <tableColumn id="8" xr3:uid="{D2EF79A8-B7DD-4A97-94A0-6889998BAA8F}" uniqueName="8" name="dE.1" queryTableFieldId="8"/>
    <tableColumn id="9" xr3:uid="{85A954E7-2904-4AAD-88D2-17718A791A0A}" uniqueName="9" name="E" queryTableFieldId="9"/>
    <tableColumn id="10" xr3:uid="{5A8C78F9-4785-42A4-BB87-CCDC0C500A48}" uniqueName="10" name="De.2" queryTableFieldId="10"/>
    <tableColumn id="11" xr3:uid="{6C8BF8F8-5EA3-4843-B9E0-FB64EA24A796}" uniqueName="11" name="de.3" queryTableFieldId="11"/>
    <tableColumn id="12" xr3:uid="{7468213C-8978-4F12-9E7B-795C4119FC1C}" uniqueName="12" name="e.1" queryTableFieldId="12"/>
    <tableColumn id="13" xr3:uid="{0BED308C-7B51-4646-9186-B641494C2350}" uniqueName="13" name="D" queryTableFieldId="13"/>
    <tableColumn id="14" xr3:uid="{28F46C29-183C-4533-9528-42FF771E5C35}" uniqueName="14" name="d.1" queryTableFieldId="14"/>
    <tableColumn id="15" xr3:uid="{AA3DDDBA-28C8-4697-A385-02E7ECE2F4F5}" uniqueName="15" name="N" queryTableFieldId="15"/>
    <tableColumn id="16" xr3:uid="{96CEA007-5310-43DC-AFBF-07BB1AC4C3C8}" uniqueName="16" name="SOC" queryTableFieldId="16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D8118-E14A-4293-B663-73AD755C9273}">
  <dimension ref="A1:P592"/>
  <sheetViews>
    <sheetView zoomScale="85" zoomScaleNormal="85" workbookViewId="0">
      <selection activeCell="J608" sqref="J608"/>
    </sheetView>
  </sheetViews>
  <sheetFormatPr defaultRowHeight="13.5" x14ac:dyDescent="0.15"/>
  <cols>
    <col min="1" max="1" width="46.125" customWidth="1"/>
    <col min="2" max="2" width="10.5" bestFit="1" customWidth="1"/>
    <col min="3" max="3" width="16.5" bestFit="1" customWidth="1"/>
    <col min="4" max="4" width="8.5" bestFit="1" customWidth="1"/>
    <col min="5" max="6" width="21.5" bestFit="1" customWidth="1"/>
    <col min="7" max="7" width="6" bestFit="1" customWidth="1"/>
    <col min="8" max="8" width="8.25" bestFit="1" customWidth="1"/>
    <col min="9" max="9" width="6.5" bestFit="1" customWidth="1"/>
    <col min="10" max="11" width="8.25" bestFit="1" customWidth="1"/>
    <col min="12" max="12" width="7.5" bestFit="1" customWidth="1"/>
    <col min="13" max="13" width="4.875" bestFit="1" customWidth="1"/>
    <col min="14" max="15" width="7.5" bestFit="1" customWidth="1"/>
    <col min="16" max="16" width="28.875" customWidth="1"/>
  </cols>
  <sheetData>
    <row r="1" spans="1:16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608</v>
      </c>
    </row>
    <row r="2" spans="1:16" x14ac:dyDescent="0.15">
      <c r="A2" t="s">
        <v>15</v>
      </c>
      <c r="B2" t="s">
        <v>16</v>
      </c>
      <c r="C2">
        <v>321.40800000000002</v>
      </c>
      <c r="D2">
        <v>4.7350000000000003</v>
      </c>
      <c r="E2">
        <v>3.9289999999999998</v>
      </c>
      <c r="F2">
        <v>5.7069999999999999</v>
      </c>
      <c r="G2">
        <v>152</v>
      </c>
      <c r="H2">
        <v>21399</v>
      </c>
      <c r="I2">
        <v>21551</v>
      </c>
      <c r="J2">
        <v>409</v>
      </c>
      <c r="K2">
        <v>272647</v>
      </c>
      <c r="L2">
        <v>273056</v>
      </c>
      <c r="M2">
        <v>561</v>
      </c>
      <c r="N2">
        <v>294046</v>
      </c>
      <c r="O2">
        <v>294607</v>
      </c>
      <c r="P2" t="str">
        <f>VLOOKUP(ROR结果[[#This Row],[adverse event]],'[1]1~17prr'!A$1:R$563,18,FALSE)</f>
        <v>Injury, poisoning and procedural complications</v>
      </c>
    </row>
    <row r="3" spans="1:16" x14ac:dyDescent="0.15">
      <c r="A3" t="s">
        <v>17</v>
      </c>
      <c r="B3" t="s">
        <v>16</v>
      </c>
      <c r="C3">
        <v>218.14</v>
      </c>
      <c r="D3">
        <v>5.907</v>
      </c>
      <c r="E3">
        <v>4.5309999999999997</v>
      </c>
      <c r="F3">
        <v>7.7</v>
      </c>
      <c r="G3">
        <v>62</v>
      </c>
      <c r="H3">
        <v>6058</v>
      </c>
      <c r="I3">
        <v>6120</v>
      </c>
      <c r="J3">
        <v>499</v>
      </c>
      <c r="K3">
        <v>287988</v>
      </c>
      <c r="L3">
        <v>288487</v>
      </c>
      <c r="M3">
        <v>561</v>
      </c>
      <c r="N3">
        <v>294046</v>
      </c>
      <c r="O3">
        <v>294607</v>
      </c>
      <c r="P3" t="str">
        <f>VLOOKUP(ROR结果[[#This Row],[adverse event]],'[1]1~17prr'!A$1:R$563,18,FALSE)</f>
        <v>Injury, poisoning and procedural complications</v>
      </c>
    </row>
    <row r="4" spans="1:16" x14ac:dyDescent="0.15">
      <c r="A4" t="s">
        <v>18</v>
      </c>
      <c r="B4" t="s">
        <v>16</v>
      </c>
      <c r="C4">
        <v>201.30199999999999</v>
      </c>
      <c r="D4">
        <v>6.8040000000000003</v>
      </c>
      <c r="E4">
        <v>5.024</v>
      </c>
      <c r="F4">
        <v>9.2149999999999999</v>
      </c>
      <c r="G4">
        <v>46</v>
      </c>
      <c r="H4">
        <v>3810</v>
      </c>
      <c r="I4">
        <v>3856</v>
      </c>
      <c r="J4">
        <v>515</v>
      </c>
      <c r="K4">
        <v>290236</v>
      </c>
      <c r="L4">
        <v>290751</v>
      </c>
      <c r="M4">
        <v>561</v>
      </c>
      <c r="N4">
        <v>294046</v>
      </c>
      <c r="O4">
        <v>294607</v>
      </c>
      <c r="P4" t="str">
        <f>VLOOKUP(ROR结果[[#This Row],[adverse event]],'[1]1~17prr'!A$1:R$563,18,FALSE)</f>
        <v>General disorders and administration site conditions</v>
      </c>
    </row>
    <row r="5" spans="1:16" x14ac:dyDescent="0.15">
      <c r="A5" t="s">
        <v>19</v>
      </c>
      <c r="B5" t="s">
        <v>16</v>
      </c>
      <c r="C5">
        <v>1469.865</v>
      </c>
      <c r="D5">
        <v>43.741999999999997</v>
      </c>
      <c r="E5">
        <v>31.588000000000001</v>
      </c>
      <c r="F5">
        <v>60.570999999999998</v>
      </c>
      <c r="G5">
        <v>42</v>
      </c>
      <c r="H5">
        <v>543</v>
      </c>
      <c r="I5">
        <v>585</v>
      </c>
      <c r="J5">
        <v>519</v>
      </c>
      <c r="K5">
        <v>293503</v>
      </c>
      <c r="L5">
        <v>294022</v>
      </c>
      <c r="M5">
        <v>561</v>
      </c>
      <c r="N5">
        <v>294046</v>
      </c>
      <c r="O5">
        <v>294607</v>
      </c>
      <c r="P5" t="str">
        <f>VLOOKUP(ROR结果[[#This Row],[adverse event]],'[1]1~17prr'!A$1:R$563,18,FALSE)</f>
        <v>Neoplasms benign, malignant and unspecified (incl cysts and polyps)</v>
      </c>
    </row>
    <row r="6" spans="1:16" x14ac:dyDescent="0.15">
      <c r="A6" t="s">
        <v>20</v>
      </c>
      <c r="B6" t="s">
        <v>16</v>
      </c>
      <c r="C6">
        <v>7839.5169999999998</v>
      </c>
      <c r="D6">
        <v>340.86799999999999</v>
      </c>
      <c r="E6">
        <v>229.18199999999999</v>
      </c>
      <c r="F6">
        <v>506.98200000000003</v>
      </c>
      <c r="G6">
        <v>41</v>
      </c>
      <c r="H6">
        <v>68</v>
      </c>
      <c r="I6">
        <v>109</v>
      </c>
      <c r="J6">
        <v>520</v>
      </c>
      <c r="K6">
        <v>293978</v>
      </c>
      <c r="L6">
        <v>294498</v>
      </c>
      <c r="M6">
        <v>561</v>
      </c>
      <c r="N6">
        <v>294046</v>
      </c>
      <c r="O6">
        <v>294607</v>
      </c>
      <c r="P6" t="str">
        <f>VLOOKUP(ROR结果[[#This Row],[adverse event]],'[1]1~17prr'!A$1:R$563,18,FALSE)</f>
        <v>Skin and subcutaneous tissue disorders</v>
      </c>
    </row>
    <row r="7" spans="1:16" x14ac:dyDescent="0.15">
      <c r="A7" t="s">
        <v>21</v>
      </c>
      <c r="B7" t="s">
        <v>16</v>
      </c>
      <c r="C7">
        <v>39.573999999999998</v>
      </c>
      <c r="D7">
        <v>2.7829999999999999</v>
      </c>
      <c r="E7">
        <v>2.0089999999999999</v>
      </c>
      <c r="F7">
        <v>3.8570000000000002</v>
      </c>
      <c r="G7">
        <v>39</v>
      </c>
      <c r="H7">
        <v>7687</v>
      </c>
      <c r="I7">
        <v>7726</v>
      </c>
      <c r="J7">
        <v>522</v>
      </c>
      <c r="K7">
        <v>286359</v>
      </c>
      <c r="L7">
        <v>286881</v>
      </c>
      <c r="M7">
        <v>561</v>
      </c>
      <c r="N7">
        <v>294046</v>
      </c>
      <c r="O7">
        <v>294607</v>
      </c>
      <c r="P7" t="str">
        <f>VLOOKUP(ROR结果[[#This Row],[adverse event]],'[1]1~17prr'!A$1:R$563,18,FALSE)</f>
        <v>Injury, poisoning and procedural complications</v>
      </c>
    </row>
    <row r="8" spans="1:16" x14ac:dyDescent="0.15">
      <c r="A8" t="s">
        <v>22</v>
      </c>
      <c r="B8" t="s">
        <v>16</v>
      </c>
      <c r="C8">
        <v>1489.1189999999999</v>
      </c>
      <c r="D8">
        <v>48.929000000000002</v>
      </c>
      <c r="E8">
        <v>34.741</v>
      </c>
      <c r="F8">
        <v>68.911000000000001</v>
      </c>
      <c r="G8">
        <v>38</v>
      </c>
      <c r="H8">
        <v>436</v>
      </c>
      <c r="I8">
        <v>474</v>
      </c>
      <c r="J8">
        <v>523</v>
      </c>
      <c r="K8">
        <v>293610</v>
      </c>
      <c r="L8">
        <v>294133</v>
      </c>
      <c r="M8">
        <v>561</v>
      </c>
      <c r="N8">
        <v>294046</v>
      </c>
      <c r="O8">
        <v>294607</v>
      </c>
      <c r="P8" t="str">
        <f>VLOOKUP(ROR结果[[#This Row],[adverse event]],'[1]1~17prr'!A$1:R$563,18,FALSE)</f>
        <v>Respiratory, thoracic and mediastinal disorders</v>
      </c>
    </row>
    <row r="9" spans="1:16" x14ac:dyDescent="0.15">
      <c r="A9" t="s">
        <v>23</v>
      </c>
      <c r="B9" t="s">
        <v>16</v>
      </c>
      <c r="C9">
        <v>70.463999999999999</v>
      </c>
      <c r="D9">
        <v>3.9340000000000002</v>
      </c>
      <c r="E9">
        <v>2.8039999999999998</v>
      </c>
      <c r="F9">
        <v>5.5209999999999999</v>
      </c>
      <c r="G9">
        <v>36</v>
      </c>
      <c r="H9">
        <v>5037</v>
      </c>
      <c r="I9">
        <v>5073</v>
      </c>
      <c r="J9">
        <v>525</v>
      </c>
      <c r="K9">
        <v>289009</v>
      </c>
      <c r="L9">
        <v>289534</v>
      </c>
      <c r="M9">
        <v>561</v>
      </c>
      <c r="N9">
        <v>294046</v>
      </c>
      <c r="O9">
        <v>294607</v>
      </c>
      <c r="P9" t="str">
        <f>VLOOKUP(ROR结果[[#This Row],[adverse event]],'[1]1~17prr'!A$1:R$563,18,FALSE)</f>
        <v>Gastrointestinal disorders</v>
      </c>
    </row>
    <row r="10" spans="1:16" x14ac:dyDescent="0.15">
      <c r="A10" t="s">
        <v>24</v>
      </c>
      <c r="B10" t="s">
        <v>25</v>
      </c>
      <c r="C10">
        <v>5.7210000000000001</v>
      </c>
      <c r="D10">
        <v>1.595</v>
      </c>
      <c r="E10">
        <v>1.1040000000000001</v>
      </c>
      <c r="F10">
        <v>2.306</v>
      </c>
      <c r="G10">
        <v>30</v>
      </c>
      <c r="H10">
        <v>10057</v>
      </c>
      <c r="I10">
        <v>10087</v>
      </c>
      <c r="J10">
        <v>531</v>
      </c>
      <c r="K10">
        <v>283989</v>
      </c>
      <c r="L10">
        <v>284520</v>
      </c>
      <c r="M10">
        <v>561</v>
      </c>
      <c r="N10">
        <v>294046</v>
      </c>
      <c r="O10">
        <v>294607</v>
      </c>
    </row>
    <row r="11" spans="1:16" x14ac:dyDescent="0.15">
      <c r="A11" t="s">
        <v>26</v>
      </c>
      <c r="B11" t="s">
        <v>16</v>
      </c>
      <c r="C11">
        <v>18.940000000000001</v>
      </c>
      <c r="D11">
        <v>2.3029999999999999</v>
      </c>
      <c r="E11">
        <v>1.583</v>
      </c>
      <c r="F11">
        <v>3.3490000000000002</v>
      </c>
      <c r="G11">
        <v>29</v>
      </c>
      <c r="H11">
        <v>6800</v>
      </c>
      <c r="I11">
        <v>6829</v>
      </c>
      <c r="J11">
        <v>532</v>
      </c>
      <c r="K11">
        <v>287246</v>
      </c>
      <c r="L11">
        <v>287778</v>
      </c>
      <c r="M11">
        <v>561</v>
      </c>
      <c r="N11">
        <v>294046</v>
      </c>
      <c r="O11">
        <v>294607</v>
      </c>
      <c r="P11" t="str">
        <f>VLOOKUP(ROR结果[[#This Row],[adverse event]],'[1]1~17prr'!A$1:R$563,18,FALSE)</f>
        <v>Skin and subcutaneous tissue disorders</v>
      </c>
    </row>
    <row r="12" spans="1:16" x14ac:dyDescent="0.15">
      <c r="A12" t="s">
        <v>27</v>
      </c>
      <c r="B12" t="s">
        <v>16</v>
      </c>
      <c r="C12">
        <v>241.297</v>
      </c>
      <c r="D12">
        <v>11.91</v>
      </c>
      <c r="E12">
        <v>8.0589999999999993</v>
      </c>
      <c r="F12">
        <v>17.602</v>
      </c>
      <c r="G12">
        <v>27</v>
      </c>
      <c r="H12">
        <v>1243</v>
      </c>
      <c r="I12">
        <v>1270</v>
      </c>
      <c r="J12">
        <v>534</v>
      </c>
      <c r="K12">
        <v>292803</v>
      </c>
      <c r="L12">
        <v>293337</v>
      </c>
      <c r="M12">
        <v>561</v>
      </c>
      <c r="N12">
        <v>294046</v>
      </c>
      <c r="O12">
        <v>294607</v>
      </c>
      <c r="P12" t="str">
        <f>VLOOKUP(ROR结果[[#This Row],[adverse event]],'[1]1~17prr'!A$1:R$563,18,FALSE)</f>
        <v>General disorders and administration site conditions</v>
      </c>
    </row>
    <row r="13" spans="1:16" x14ac:dyDescent="0.15">
      <c r="A13" t="s">
        <v>28</v>
      </c>
      <c r="B13" t="s">
        <v>25</v>
      </c>
      <c r="C13">
        <v>0.32400000000000001</v>
      </c>
      <c r="D13">
        <v>1.1419999999999999</v>
      </c>
      <c r="E13">
        <v>0.77600000000000002</v>
      </c>
      <c r="F13">
        <v>1.6819999999999999</v>
      </c>
      <c r="G13">
        <v>27</v>
      </c>
      <c r="H13">
        <v>12465</v>
      </c>
      <c r="I13">
        <v>12492</v>
      </c>
      <c r="J13">
        <v>534</v>
      </c>
      <c r="K13">
        <v>281581</v>
      </c>
      <c r="L13">
        <v>282115</v>
      </c>
      <c r="M13">
        <v>561</v>
      </c>
      <c r="N13">
        <v>294046</v>
      </c>
      <c r="O13">
        <v>294607</v>
      </c>
    </row>
    <row r="14" spans="1:16" x14ac:dyDescent="0.15">
      <c r="A14" t="s">
        <v>29</v>
      </c>
      <c r="B14" t="s">
        <v>25</v>
      </c>
      <c r="C14">
        <v>11.638</v>
      </c>
      <c r="D14">
        <v>2.0139999999999998</v>
      </c>
      <c r="E14">
        <v>1.3580000000000001</v>
      </c>
      <c r="F14">
        <v>2.9870000000000001</v>
      </c>
      <c r="G14">
        <v>26</v>
      </c>
      <c r="H14">
        <v>6929</v>
      </c>
      <c r="I14">
        <v>6955</v>
      </c>
      <c r="J14">
        <v>535</v>
      </c>
      <c r="K14">
        <v>287117</v>
      </c>
      <c r="L14">
        <v>287652</v>
      </c>
      <c r="M14">
        <v>561</v>
      </c>
      <c r="N14">
        <v>294046</v>
      </c>
      <c r="O14">
        <v>294607</v>
      </c>
    </row>
    <row r="15" spans="1:16" x14ac:dyDescent="0.15">
      <c r="A15" t="s">
        <v>30</v>
      </c>
      <c r="B15" t="s">
        <v>16</v>
      </c>
      <c r="C15">
        <v>52.03</v>
      </c>
      <c r="D15">
        <v>3.9769999999999999</v>
      </c>
      <c r="E15">
        <v>2.6789999999999998</v>
      </c>
      <c r="F15">
        <v>5.9029999999999996</v>
      </c>
      <c r="G15">
        <v>26</v>
      </c>
      <c r="H15">
        <v>3550</v>
      </c>
      <c r="I15">
        <v>3576</v>
      </c>
      <c r="J15">
        <v>535</v>
      </c>
      <c r="K15">
        <v>290496</v>
      </c>
      <c r="L15">
        <v>291031</v>
      </c>
      <c r="M15">
        <v>561</v>
      </c>
      <c r="N15">
        <v>294046</v>
      </c>
      <c r="O15">
        <v>294607</v>
      </c>
      <c r="P15" t="str">
        <f>VLOOKUP(ROR结果[[#This Row],[adverse event]],'[1]1~17prr'!A$1:R$563,18,FALSE)</f>
        <v>Injury, poisoning and procedural complications</v>
      </c>
    </row>
    <row r="16" spans="1:16" x14ac:dyDescent="0.15">
      <c r="A16" t="s">
        <v>31</v>
      </c>
      <c r="B16" t="s">
        <v>16</v>
      </c>
      <c r="C16">
        <v>304.89999999999998</v>
      </c>
      <c r="D16">
        <v>16.876000000000001</v>
      </c>
      <c r="E16">
        <v>11.05</v>
      </c>
      <c r="F16">
        <v>25.774999999999999</v>
      </c>
      <c r="G16">
        <v>23</v>
      </c>
      <c r="H16">
        <v>743</v>
      </c>
      <c r="I16">
        <v>766</v>
      </c>
      <c r="J16">
        <v>538</v>
      </c>
      <c r="K16">
        <v>293303</v>
      </c>
      <c r="L16">
        <v>293841</v>
      </c>
      <c r="M16">
        <v>561</v>
      </c>
      <c r="N16">
        <v>294046</v>
      </c>
      <c r="O16">
        <v>294607</v>
      </c>
      <c r="P16" t="str">
        <f>VLOOKUP(ROR结果[[#This Row],[adverse event]],'[1]1~17prr'!A$1:R$563,18,FALSE)</f>
        <v>Blood and lymphatic system disorders</v>
      </c>
    </row>
    <row r="17" spans="1:16" x14ac:dyDescent="0.15">
      <c r="A17" t="s">
        <v>32</v>
      </c>
      <c r="B17" t="s">
        <v>16</v>
      </c>
      <c r="C17">
        <v>16.5</v>
      </c>
      <c r="D17">
        <v>2.3940000000000001</v>
      </c>
      <c r="E17">
        <v>1.5760000000000001</v>
      </c>
      <c r="F17">
        <v>3.6379999999999999</v>
      </c>
      <c r="G17">
        <v>23</v>
      </c>
      <c r="H17">
        <v>5158</v>
      </c>
      <c r="I17">
        <v>5181</v>
      </c>
      <c r="J17">
        <v>538</v>
      </c>
      <c r="K17">
        <v>288888</v>
      </c>
      <c r="L17">
        <v>289426</v>
      </c>
      <c r="M17">
        <v>561</v>
      </c>
      <c r="N17">
        <v>294046</v>
      </c>
      <c r="O17">
        <v>294607</v>
      </c>
      <c r="P17" t="str">
        <f>VLOOKUP(ROR结果[[#This Row],[adverse event]],'[1]1~17prr'!A$1:R$563,18,FALSE)</f>
        <v>General disorders and administration site conditions</v>
      </c>
    </row>
    <row r="18" spans="1:16" x14ac:dyDescent="0.15">
      <c r="A18" t="s">
        <v>33</v>
      </c>
      <c r="B18" t="s">
        <v>16</v>
      </c>
      <c r="C18">
        <v>177.65199999999999</v>
      </c>
      <c r="D18">
        <v>10.93</v>
      </c>
      <c r="E18">
        <v>7.1070000000000002</v>
      </c>
      <c r="F18">
        <v>16.809000000000001</v>
      </c>
      <c r="G18">
        <v>22</v>
      </c>
      <c r="H18">
        <v>1094</v>
      </c>
      <c r="I18">
        <v>1116</v>
      </c>
      <c r="J18">
        <v>539</v>
      </c>
      <c r="K18">
        <v>292952</v>
      </c>
      <c r="L18">
        <v>293491</v>
      </c>
      <c r="M18">
        <v>561</v>
      </c>
      <c r="N18">
        <v>294046</v>
      </c>
      <c r="O18">
        <v>294607</v>
      </c>
      <c r="P18" t="str">
        <f>VLOOKUP(ROR结果[[#This Row],[adverse event]],'[1]1~17prr'!A$1:R$563,18,FALSE)</f>
        <v>Skin and subcutaneous tissue disorders</v>
      </c>
    </row>
    <row r="19" spans="1:16" x14ac:dyDescent="0.15">
      <c r="A19" t="s">
        <v>34</v>
      </c>
      <c r="B19" t="s">
        <v>16</v>
      </c>
      <c r="C19">
        <v>94.28</v>
      </c>
      <c r="D19">
        <v>6.8540000000000001</v>
      </c>
      <c r="E19">
        <v>4.42</v>
      </c>
      <c r="F19">
        <v>10.627000000000001</v>
      </c>
      <c r="G19">
        <v>21</v>
      </c>
      <c r="H19">
        <v>1659</v>
      </c>
      <c r="I19">
        <v>1680</v>
      </c>
      <c r="J19">
        <v>540</v>
      </c>
      <c r="K19">
        <v>292387</v>
      </c>
      <c r="L19">
        <v>292927</v>
      </c>
      <c r="M19">
        <v>561</v>
      </c>
      <c r="N19">
        <v>294046</v>
      </c>
      <c r="O19">
        <v>294607</v>
      </c>
      <c r="P19" t="str">
        <f>VLOOKUP(ROR结果[[#This Row],[adverse event]],'[1]1~17prr'!A$1:R$563,18,FALSE)</f>
        <v>Blood and lymphatic system disorders</v>
      </c>
    </row>
    <row r="20" spans="1:16" x14ac:dyDescent="0.15">
      <c r="A20" t="s">
        <v>35</v>
      </c>
      <c r="B20" t="s">
        <v>25</v>
      </c>
      <c r="C20">
        <v>3.911</v>
      </c>
      <c r="D20">
        <v>0.63400000000000001</v>
      </c>
      <c r="E20">
        <v>0.41</v>
      </c>
      <c r="F20">
        <v>0.98</v>
      </c>
      <c r="G20">
        <v>21</v>
      </c>
      <c r="H20">
        <v>17004</v>
      </c>
      <c r="I20">
        <v>17025</v>
      </c>
      <c r="J20">
        <v>540</v>
      </c>
      <c r="K20">
        <v>277042</v>
      </c>
      <c r="L20">
        <v>277582</v>
      </c>
      <c r="M20">
        <v>561</v>
      </c>
      <c r="N20">
        <v>294046</v>
      </c>
      <c r="O20">
        <v>294607</v>
      </c>
    </row>
    <row r="21" spans="1:16" x14ac:dyDescent="0.15">
      <c r="A21" t="s">
        <v>36</v>
      </c>
      <c r="B21" t="s">
        <v>16</v>
      </c>
      <c r="C21">
        <v>174.13</v>
      </c>
      <c r="D21">
        <v>11.183</v>
      </c>
      <c r="E21">
        <v>7.2</v>
      </c>
      <c r="F21">
        <v>17.367999999999999</v>
      </c>
      <c r="G21">
        <v>21</v>
      </c>
      <c r="H21">
        <v>1019</v>
      </c>
      <c r="I21">
        <v>1040</v>
      </c>
      <c r="J21">
        <v>540</v>
      </c>
      <c r="K21">
        <v>293027</v>
      </c>
      <c r="L21">
        <v>293567</v>
      </c>
      <c r="M21">
        <v>561</v>
      </c>
      <c r="N21">
        <v>294046</v>
      </c>
      <c r="O21">
        <v>294607</v>
      </c>
      <c r="P21" t="str">
        <f>VLOOKUP(ROR结果[[#This Row],[adverse event]],'[1]1~17prr'!A$1:R$563,18,FALSE)</f>
        <v>Blood and lymphatic system disorders</v>
      </c>
    </row>
    <row r="22" spans="1:16" x14ac:dyDescent="0.15">
      <c r="A22" t="s">
        <v>37</v>
      </c>
      <c r="B22" t="s">
        <v>16</v>
      </c>
      <c r="C22">
        <v>60.677999999999997</v>
      </c>
      <c r="D22">
        <v>5.1920000000000002</v>
      </c>
      <c r="E22">
        <v>3.3159999999999998</v>
      </c>
      <c r="F22">
        <v>8.1289999999999996</v>
      </c>
      <c r="G22">
        <v>20</v>
      </c>
      <c r="H22">
        <v>2079</v>
      </c>
      <c r="I22">
        <v>2099</v>
      </c>
      <c r="J22">
        <v>541</v>
      </c>
      <c r="K22">
        <v>291967</v>
      </c>
      <c r="L22">
        <v>292508</v>
      </c>
      <c r="M22">
        <v>561</v>
      </c>
      <c r="N22">
        <v>294046</v>
      </c>
      <c r="O22">
        <v>294607</v>
      </c>
      <c r="P22" t="str">
        <f>VLOOKUP(ROR结果[[#This Row],[adverse event]],'[1]1~17prr'!A$1:R$563,18,FALSE)</f>
        <v>Blood and lymphatic system disorders</v>
      </c>
    </row>
    <row r="23" spans="1:16" x14ac:dyDescent="0.15">
      <c r="A23" t="s">
        <v>38</v>
      </c>
      <c r="B23" t="s">
        <v>16</v>
      </c>
      <c r="C23">
        <v>52.317</v>
      </c>
      <c r="D23">
        <v>4.7080000000000002</v>
      </c>
      <c r="E23">
        <v>3.0070000000000001</v>
      </c>
      <c r="F23">
        <v>7.37</v>
      </c>
      <c r="G23">
        <v>20</v>
      </c>
      <c r="H23">
        <v>2291</v>
      </c>
      <c r="I23">
        <v>2311</v>
      </c>
      <c r="J23">
        <v>541</v>
      </c>
      <c r="K23">
        <v>291755</v>
      </c>
      <c r="L23">
        <v>292296</v>
      </c>
      <c r="M23">
        <v>561</v>
      </c>
      <c r="N23">
        <v>294046</v>
      </c>
      <c r="O23">
        <v>294607</v>
      </c>
      <c r="P23" t="str">
        <f>VLOOKUP(ROR结果[[#This Row],[adverse event]],'[1]1~17prr'!A$1:R$563,18,FALSE)</f>
        <v>Vascular disorders</v>
      </c>
    </row>
    <row r="24" spans="1:16" x14ac:dyDescent="0.15">
      <c r="A24" t="s">
        <v>39</v>
      </c>
      <c r="B24" t="s">
        <v>16</v>
      </c>
      <c r="C24">
        <v>17.303999999999998</v>
      </c>
      <c r="D24">
        <v>2.7269999999999999</v>
      </c>
      <c r="E24">
        <v>1.7030000000000001</v>
      </c>
      <c r="F24">
        <v>4.3659999999999997</v>
      </c>
      <c r="G24">
        <v>18</v>
      </c>
      <c r="H24">
        <v>3532</v>
      </c>
      <c r="I24">
        <v>3550</v>
      </c>
      <c r="J24">
        <v>543</v>
      </c>
      <c r="K24">
        <v>290514</v>
      </c>
      <c r="L24">
        <v>291057</v>
      </c>
      <c r="M24">
        <v>561</v>
      </c>
      <c r="N24">
        <v>294046</v>
      </c>
      <c r="O24">
        <v>294607</v>
      </c>
      <c r="P24" t="str">
        <f>VLOOKUP(ROR结果[[#This Row],[adverse event]],'[1]1~17prr'!A$1:R$563,18,FALSE)</f>
        <v>Metabolism and nutrition disorders</v>
      </c>
    </row>
    <row r="25" spans="1:16" x14ac:dyDescent="0.15">
      <c r="A25" t="s">
        <v>40</v>
      </c>
      <c r="B25" t="s">
        <v>16</v>
      </c>
      <c r="C25">
        <v>232.90100000000001</v>
      </c>
      <c r="D25">
        <v>16.571999999999999</v>
      </c>
      <c r="E25">
        <v>10.291</v>
      </c>
      <c r="F25">
        <v>26.689</v>
      </c>
      <c r="G25">
        <v>18</v>
      </c>
      <c r="H25">
        <v>587</v>
      </c>
      <c r="I25">
        <v>605</v>
      </c>
      <c r="J25">
        <v>543</v>
      </c>
      <c r="K25">
        <v>293459</v>
      </c>
      <c r="L25">
        <v>294002</v>
      </c>
      <c r="M25">
        <v>561</v>
      </c>
      <c r="N25">
        <v>294046</v>
      </c>
      <c r="O25">
        <v>294607</v>
      </c>
      <c r="P25" t="str">
        <f>VLOOKUP(ROR结果[[#This Row],[adverse event]],'[1]1~17prr'!A$1:R$563,18,FALSE)</f>
        <v>General disorders and administration site conditions</v>
      </c>
    </row>
    <row r="26" spans="1:16" x14ac:dyDescent="0.15">
      <c r="A26" t="s">
        <v>41</v>
      </c>
      <c r="B26" t="s">
        <v>16</v>
      </c>
      <c r="C26">
        <v>35.127000000000002</v>
      </c>
      <c r="D26">
        <v>3.9390000000000001</v>
      </c>
      <c r="E26">
        <v>2.4590000000000001</v>
      </c>
      <c r="F26">
        <v>6.31</v>
      </c>
      <c r="G26">
        <v>18</v>
      </c>
      <c r="H26">
        <v>2454</v>
      </c>
      <c r="I26">
        <v>2472</v>
      </c>
      <c r="J26">
        <v>543</v>
      </c>
      <c r="K26">
        <v>291592</v>
      </c>
      <c r="L26">
        <v>292135</v>
      </c>
      <c r="M26">
        <v>561</v>
      </c>
      <c r="N26">
        <v>294046</v>
      </c>
      <c r="O26">
        <v>294607</v>
      </c>
      <c r="P26" t="str">
        <f>VLOOKUP(ROR结果[[#This Row],[adverse event]],'[1]1~17prr'!A$1:R$563,18,FALSE)</f>
        <v>Blood and lymphatic system disorders</v>
      </c>
    </row>
    <row r="27" spans="1:16" x14ac:dyDescent="0.15">
      <c r="A27" t="s">
        <v>42</v>
      </c>
      <c r="B27" t="s">
        <v>16</v>
      </c>
      <c r="C27">
        <v>48.039000000000001</v>
      </c>
      <c r="D27">
        <v>4.9710000000000001</v>
      </c>
      <c r="E27">
        <v>3.0609999999999999</v>
      </c>
      <c r="F27">
        <v>8.0730000000000004</v>
      </c>
      <c r="G27">
        <v>17</v>
      </c>
      <c r="H27">
        <v>1837</v>
      </c>
      <c r="I27">
        <v>1854</v>
      </c>
      <c r="J27">
        <v>544</v>
      </c>
      <c r="K27">
        <v>292209</v>
      </c>
      <c r="L27">
        <v>292753</v>
      </c>
      <c r="M27">
        <v>561</v>
      </c>
      <c r="N27">
        <v>294046</v>
      </c>
      <c r="O27">
        <v>294607</v>
      </c>
      <c r="P27" t="str">
        <f>VLOOKUP(ROR结果[[#This Row],[adverse event]],'[1]1~17prr'!A$1:R$563,18,FALSE)</f>
        <v>Investigations</v>
      </c>
    </row>
    <row r="28" spans="1:16" x14ac:dyDescent="0.15">
      <c r="A28" t="s">
        <v>43</v>
      </c>
      <c r="B28" t="s">
        <v>25</v>
      </c>
      <c r="C28">
        <v>5.4669999999999996</v>
      </c>
      <c r="D28">
        <v>1.873</v>
      </c>
      <c r="E28">
        <v>1.1379999999999999</v>
      </c>
      <c r="F28">
        <v>3.081</v>
      </c>
      <c r="G28">
        <v>16</v>
      </c>
      <c r="H28">
        <v>4539</v>
      </c>
      <c r="I28">
        <v>4555</v>
      </c>
      <c r="J28">
        <v>545</v>
      </c>
      <c r="K28">
        <v>289507</v>
      </c>
      <c r="L28">
        <v>290052</v>
      </c>
      <c r="M28">
        <v>561</v>
      </c>
      <c r="N28">
        <v>294046</v>
      </c>
      <c r="O28">
        <v>294607</v>
      </c>
    </row>
    <row r="29" spans="1:16" x14ac:dyDescent="0.15">
      <c r="A29" t="s">
        <v>44</v>
      </c>
      <c r="B29" t="s">
        <v>16</v>
      </c>
      <c r="C29">
        <v>40.293999999999997</v>
      </c>
      <c r="D29">
        <v>4.6219999999999999</v>
      </c>
      <c r="E29">
        <v>2.8050000000000002</v>
      </c>
      <c r="F29">
        <v>7.6139999999999999</v>
      </c>
      <c r="G29">
        <v>16</v>
      </c>
      <c r="H29">
        <v>1856</v>
      </c>
      <c r="I29">
        <v>1872</v>
      </c>
      <c r="J29">
        <v>545</v>
      </c>
      <c r="K29">
        <v>292190</v>
      </c>
      <c r="L29">
        <v>292735</v>
      </c>
      <c r="M29">
        <v>561</v>
      </c>
      <c r="N29">
        <v>294046</v>
      </c>
      <c r="O29">
        <v>294607</v>
      </c>
      <c r="P29" t="str">
        <f>VLOOKUP(ROR结果[[#This Row],[adverse event]],'[1]1~17prr'!A$1:R$563,18,FALSE)</f>
        <v>Blood and lymphatic system disorders</v>
      </c>
    </row>
    <row r="30" spans="1:16" x14ac:dyDescent="0.15">
      <c r="A30" t="s">
        <v>45</v>
      </c>
      <c r="B30" t="s">
        <v>16</v>
      </c>
      <c r="C30">
        <v>252.803</v>
      </c>
      <c r="D30">
        <v>21.286999999999999</v>
      </c>
      <c r="E30">
        <v>12.621</v>
      </c>
      <c r="F30">
        <v>35.905000000000001</v>
      </c>
      <c r="G30">
        <v>15</v>
      </c>
      <c r="H30">
        <v>379</v>
      </c>
      <c r="I30">
        <v>394</v>
      </c>
      <c r="J30">
        <v>546</v>
      </c>
      <c r="K30">
        <v>293667</v>
      </c>
      <c r="L30">
        <v>294213</v>
      </c>
      <c r="M30">
        <v>561</v>
      </c>
      <c r="N30">
        <v>294046</v>
      </c>
      <c r="O30">
        <v>294607</v>
      </c>
      <c r="P30" t="str">
        <f>VLOOKUP(ROR结果[[#This Row],[adverse event]],'[1]1~17prr'!A$1:R$563,18,FALSE)</f>
        <v>Endocrine disorders</v>
      </c>
    </row>
    <row r="31" spans="1:16" x14ac:dyDescent="0.15">
      <c r="A31" t="s">
        <v>46</v>
      </c>
      <c r="B31" t="s">
        <v>16</v>
      </c>
      <c r="C31">
        <v>99.05</v>
      </c>
      <c r="D31">
        <v>9.3439999999999994</v>
      </c>
      <c r="E31">
        <v>5.57</v>
      </c>
      <c r="F31">
        <v>15.675000000000001</v>
      </c>
      <c r="G31">
        <v>15</v>
      </c>
      <c r="H31">
        <v>862</v>
      </c>
      <c r="I31">
        <v>877</v>
      </c>
      <c r="J31">
        <v>546</v>
      </c>
      <c r="K31">
        <v>293184</v>
      </c>
      <c r="L31">
        <v>293730</v>
      </c>
      <c r="M31">
        <v>561</v>
      </c>
      <c r="N31">
        <v>294046</v>
      </c>
      <c r="O31">
        <v>294607</v>
      </c>
      <c r="P31" t="str">
        <f>VLOOKUP(ROR结果[[#This Row],[adverse event]],'[1]1~17prr'!A$1:R$563,18,FALSE)</f>
        <v>General disorders and administration site conditions</v>
      </c>
    </row>
    <row r="32" spans="1:16" x14ac:dyDescent="0.15">
      <c r="A32" t="s">
        <v>47</v>
      </c>
      <c r="B32" t="s">
        <v>16</v>
      </c>
      <c r="C32">
        <v>1389.7</v>
      </c>
      <c r="D32">
        <v>128.19800000000001</v>
      </c>
      <c r="E32">
        <v>72.548000000000002</v>
      </c>
      <c r="F32">
        <v>226.535</v>
      </c>
      <c r="G32">
        <v>15</v>
      </c>
      <c r="H32">
        <v>63</v>
      </c>
      <c r="I32">
        <v>78</v>
      </c>
      <c r="J32">
        <v>546</v>
      </c>
      <c r="K32">
        <v>293983</v>
      </c>
      <c r="L32">
        <v>294529</v>
      </c>
      <c r="M32">
        <v>561</v>
      </c>
      <c r="N32">
        <v>294046</v>
      </c>
      <c r="O32">
        <v>294607</v>
      </c>
      <c r="P32" t="str">
        <f>VLOOKUP(ROR结果[[#This Row],[adverse event]],'[1]1~17prr'!A$1:R$563,18,FALSE)</f>
        <v>Skin and subcutaneous tissue disorders</v>
      </c>
    </row>
    <row r="33" spans="1:16" x14ac:dyDescent="0.15">
      <c r="A33" t="s">
        <v>48</v>
      </c>
      <c r="B33" t="s">
        <v>25</v>
      </c>
      <c r="C33">
        <v>1.5269999999999999</v>
      </c>
      <c r="D33">
        <v>1.4570000000000001</v>
      </c>
      <c r="E33">
        <v>0.85699999999999998</v>
      </c>
      <c r="F33">
        <v>2.4790000000000001</v>
      </c>
      <c r="G33">
        <v>14</v>
      </c>
      <c r="H33">
        <v>5075</v>
      </c>
      <c r="I33">
        <v>5089</v>
      </c>
      <c r="J33">
        <v>547</v>
      </c>
      <c r="K33">
        <v>288971</v>
      </c>
      <c r="L33">
        <v>289518</v>
      </c>
      <c r="M33">
        <v>561</v>
      </c>
      <c r="N33">
        <v>294046</v>
      </c>
      <c r="O33">
        <v>294607</v>
      </c>
    </row>
    <row r="34" spans="1:16" x14ac:dyDescent="0.15">
      <c r="A34" t="s">
        <v>49</v>
      </c>
      <c r="B34" t="s">
        <v>16</v>
      </c>
      <c r="C34">
        <v>82.757999999999996</v>
      </c>
      <c r="D34">
        <v>8.5749999999999993</v>
      </c>
      <c r="E34">
        <v>5.024</v>
      </c>
      <c r="F34">
        <v>14.637</v>
      </c>
      <c r="G34">
        <v>14</v>
      </c>
      <c r="H34">
        <v>875</v>
      </c>
      <c r="I34">
        <v>889</v>
      </c>
      <c r="J34">
        <v>547</v>
      </c>
      <c r="K34">
        <v>293171</v>
      </c>
      <c r="L34">
        <v>293718</v>
      </c>
      <c r="M34">
        <v>561</v>
      </c>
      <c r="N34">
        <v>294046</v>
      </c>
      <c r="O34">
        <v>294607</v>
      </c>
      <c r="P34" t="str">
        <f>VLOOKUP(ROR结果[[#This Row],[adverse event]],'[1]1~17prr'!A$1:R$563,18,FALSE)</f>
        <v>Blood and lymphatic system disorders</v>
      </c>
    </row>
    <row r="35" spans="1:16" x14ac:dyDescent="0.15">
      <c r="A35" t="s">
        <v>50</v>
      </c>
      <c r="B35" t="s">
        <v>25</v>
      </c>
      <c r="C35">
        <v>0.49199999999999999</v>
      </c>
      <c r="D35">
        <v>0.79300000000000004</v>
      </c>
      <c r="E35">
        <v>0.45700000000000002</v>
      </c>
      <c r="F35">
        <v>1.375</v>
      </c>
      <c r="G35">
        <v>13</v>
      </c>
      <c r="H35">
        <v>8540</v>
      </c>
      <c r="I35">
        <v>8553</v>
      </c>
      <c r="J35">
        <v>548</v>
      </c>
      <c r="K35">
        <v>285506</v>
      </c>
      <c r="L35">
        <v>286054</v>
      </c>
      <c r="M35">
        <v>561</v>
      </c>
      <c r="N35">
        <v>294046</v>
      </c>
      <c r="O35">
        <v>294607</v>
      </c>
    </row>
    <row r="36" spans="1:16" x14ac:dyDescent="0.15">
      <c r="A36" t="s">
        <v>51</v>
      </c>
      <c r="B36" t="s">
        <v>16</v>
      </c>
      <c r="C36">
        <v>81.923000000000002</v>
      </c>
      <c r="D36">
        <v>9.0589999999999993</v>
      </c>
      <c r="E36">
        <v>5.2030000000000003</v>
      </c>
      <c r="F36">
        <v>15.773</v>
      </c>
      <c r="G36">
        <v>13</v>
      </c>
      <c r="H36">
        <v>768</v>
      </c>
      <c r="I36">
        <v>781</v>
      </c>
      <c r="J36">
        <v>548</v>
      </c>
      <c r="K36">
        <v>293278</v>
      </c>
      <c r="L36">
        <v>293826</v>
      </c>
      <c r="M36">
        <v>561</v>
      </c>
      <c r="N36">
        <v>294046</v>
      </c>
      <c r="O36">
        <v>294607</v>
      </c>
      <c r="P36" t="str">
        <f>VLOOKUP(ROR结果[[#This Row],[adverse event]],'[1]1~17prr'!A$1:R$563,18,FALSE)</f>
        <v>Respiratory, thoracic and mediastinal disorders</v>
      </c>
    </row>
    <row r="37" spans="1:16" x14ac:dyDescent="0.15">
      <c r="A37" t="s">
        <v>52</v>
      </c>
      <c r="B37" t="s">
        <v>25</v>
      </c>
      <c r="C37">
        <v>3.4079999999999999</v>
      </c>
      <c r="D37">
        <v>1.756</v>
      </c>
      <c r="E37">
        <v>1.012</v>
      </c>
      <c r="F37">
        <v>3.0470000000000002</v>
      </c>
      <c r="G37">
        <v>13</v>
      </c>
      <c r="H37">
        <v>3919</v>
      </c>
      <c r="I37">
        <v>3932</v>
      </c>
      <c r="J37">
        <v>548</v>
      </c>
      <c r="K37">
        <v>290127</v>
      </c>
      <c r="L37">
        <v>290675</v>
      </c>
      <c r="M37">
        <v>561</v>
      </c>
      <c r="N37">
        <v>294046</v>
      </c>
      <c r="O37">
        <v>294607</v>
      </c>
    </row>
    <row r="38" spans="1:16" x14ac:dyDescent="0.15">
      <c r="A38" t="s">
        <v>53</v>
      </c>
      <c r="B38" t="s">
        <v>16</v>
      </c>
      <c r="C38">
        <v>1137.02</v>
      </c>
      <c r="D38">
        <v>133.87899999999999</v>
      </c>
      <c r="E38">
        <v>70.727000000000004</v>
      </c>
      <c r="F38">
        <v>253.41800000000001</v>
      </c>
      <c r="G38">
        <v>12</v>
      </c>
      <c r="H38">
        <v>48</v>
      </c>
      <c r="I38">
        <v>60</v>
      </c>
      <c r="J38">
        <v>549</v>
      </c>
      <c r="K38">
        <v>293998</v>
      </c>
      <c r="L38">
        <v>294547</v>
      </c>
      <c r="M38">
        <v>561</v>
      </c>
      <c r="N38">
        <v>294046</v>
      </c>
      <c r="O38">
        <v>294607</v>
      </c>
      <c r="P38" t="str">
        <f>VLOOKUP(ROR结果[[#This Row],[adverse event]],'[1]1~17prr'!A$1:R$563,18,FALSE)</f>
        <v>Neoplasms benign, malignant and unspecified (incl cysts and polyps)</v>
      </c>
    </row>
    <row r="39" spans="1:16" x14ac:dyDescent="0.15">
      <c r="A39" t="s">
        <v>54</v>
      </c>
      <c r="B39" t="s">
        <v>16</v>
      </c>
      <c r="C39">
        <v>14.494</v>
      </c>
      <c r="D39">
        <v>3.0880000000000001</v>
      </c>
      <c r="E39">
        <v>1.74</v>
      </c>
      <c r="F39">
        <v>5.4790000000000001</v>
      </c>
      <c r="G39">
        <v>12</v>
      </c>
      <c r="H39">
        <v>2067</v>
      </c>
      <c r="I39">
        <v>2079</v>
      </c>
      <c r="J39">
        <v>549</v>
      </c>
      <c r="K39">
        <v>291979</v>
      </c>
      <c r="L39">
        <v>292528</v>
      </c>
      <c r="M39">
        <v>561</v>
      </c>
      <c r="N39">
        <v>294046</v>
      </c>
      <c r="O39">
        <v>294607</v>
      </c>
      <c r="P39" t="str">
        <f>VLOOKUP(ROR结果[[#This Row],[adverse event]],'[1]1~17prr'!A$1:R$563,18,FALSE)</f>
        <v>Respiratory, thoracic and mediastinal disorders</v>
      </c>
    </row>
    <row r="40" spans="1:16" x14ac:dyDescent="0.15">
      <c r="A40" t="s">
        <v>55</v>
      </c>
      <c r="B40" t="s">
        <v>16</v>
      </c>
      <c r="C40">
        <v>996.94299999999998</v>
      </c>
      <c r="D40">
        <v>127.82599999999999</v>
      </c>
      <c r="E40">
        <v>65.86</v>
      </c>
      <c r="F40">
        <v>248.09299999999999</v>
      </c>
      <c r="G40">
        <v>11</v>
      </c>
      <c r="H40">
        <v>46</v>
      </c>
      <c r="I40">
        <v>57</v>
      </c>
      <c r="J40">
        <v>550</v>
      </c>
      <c r="K40">
        <v>294000</v>
      </c>
      <c r="L40">
        <v>294550</v>
      </c>
      <c r="M40">
        <v>561</v>
      </c>
      <c r="N40">
        <v>294046</v>
      </c>
      <c r="O40">
        <v>294607</v>
      </c>
      <c r="P40" t="str">
        <f>VLOOKUP(ROR结果[[#This Row],[adverse event]],'[1]1~17prr'!A$1:R$563,18,FALSE)</f>
        <v>Neoplasms benign, malignant and unspecified (incl cysts and polyps)</v>
      </c>
    </row>
    <row r="41" spans="1:16" x14ac:dyDescent="0.15">
      <c r="A41" t="s">
        <v>56</v>
      </c>
      <c r="B41" t="s">
        <v>16</v>
      </c>
      <c r="C41">
        <v>16.978000000000002</v>
      </c>
      <c r="D41">
        <v>3.5249999999999999</v>
      </c>
      <c r="E41">
        <v>1.9370000000000001</v>
      </c>
      <c r="F41">
        <v>6.415</v>
      </c>
      <c r="G41">
        <v>11</v>
      </c>
      <c r="H41">
        <v>1659</v>
      </c>
      <c r="I41">
        <v>1670</v>
      </c>
      <c r="J41">
        <v>550</v>
      </c>
      <c r="K41">
        <v>292387</v>
      </c>
      <c r="L41">
        <v>292937</v>
      </c>
      <c r="M41">
        <v>561</v>
      </c>
      <c r="N41">
        <v>294046</v>
      </c>
      <c r="O41">
        <v>294607</v>
      </c>
      <c r="P41" t="str">
        <f>VLOOKUP(ROR结果[[#This Row],[adverse event]],'[1]1~17prr'!A$1:R$563,18,FALSE)</f>
        <v>Investigations</v>
      </c>
    </row>
    <row r="42" spans="1:16" x14ac:dyDescent="0.15">
      <c r="A42" t="s">
        <v>57</v>
      </c>
      <c r="B42" t="s">
        <v>16</v>
      </c>
      <c r="C42">
        <v>18.896000000000001</v>
      </c>
      <c r="D42">
        <v>3.74</v>
      </c>
      <c r="E42">
        <v>2.0550000000000002</v>
      </c>
      <c r="F42">
        <v>6.8079999999999998</v>
      </c>
      <c r="G42">
        <v>11</v>
      </c>
      <c r="H42">
        <v>1564</v>
      </c>
      <c r="I42">
        <v>1575</v>
      </c>
      <c r="J42">
        <v>550</v>
      </c>
      <c r="K42">
        <v>292482</v>
      </c>
      <c r="L42">
        <v>293032</v>
      </c>
      <c r="M42">
        <v>561</v>
      </c>
      <c r="N42">
        <v>294046</v>
      </c>
      <c r="O42">
        <v>294607</v>
      </c>
      <c r="P42" t="str">
        <f>VLOOKUP(ROR结果[[#This Row],[adverse event]],'[1]1~17prr'!A$1:R$563,18,FALSE)</f>
        <v>Metabolism and nutrition disorders</v>
      </c>
    </row>
    <row r="43" spans="1:16" x14ac:dyDescent="0.15">
      <c r="A43" t="s">
        <v>58</v>
      </c>
      <c r="B43" t="s">
        <v>16</v>
      </c>
      <c r="C43">
        <v>1094.787</v>
      </c>
      <c r="D43">
        <v>143.417</v>
      </c>
      <c r="E43">
        <v>73.331000000000003</v>
      </c>
      <c r="F43">
        <v>280.48700000000002</v>
      </c>
      <c r="G43">
        <v>11</v>
      </c>
      <c r="H43">
        <v>41</v>
      </c>
      <c r="I43">
        <v>52</v>
      </c>
      <c r="J43">
        <v>550</v>
      </c>
      <c r="K43">
        <v>294005</v>
      </c>
      <c r="L43">
        <v>294555</v>
      </c>
      <c r="M43">
        <v>561</v>
      </c>
      <c r="N43">
        <v>294046</v>
      </c>
      <c r="O43">
        <v>294607</v>
      </c>
      <c r="P43" t="str">
        <f>VLOOKUP(ROR结果[[#This Row],[adverse event]],'[1]1~17prr'!A$1:R$563,18,FALSE)</f>
        <v>Skin and subcutaneous tissue disorders</v>
      </c>
    </row>
    <row r="44" spans="1:16" x14ac:dyDescent="0.15">
      <c r="A44" t="s">
        <v>59</v>
      </c>
      <c r="B44" t="s">
        <v>16</v>
      </c>
      <c r="C44">
        <v>11.685</v>
      </c>
      <c r="D44">
        <v>2.9159999999999999</v>
      </c>
      <c r="E44">
        <v>1.603</v>
      </c>
      <c r="F44">
        <v>5.3049999999999997</v>
      </c>
      <c r="G44">
        <v>11</v>
      </c>
      <c r="H44">
        <v>2003</v>
      </c>
      <c r="I44">
        <v>2014</v>
      </c>
      <c r="J44">
        <v>550</v>
      </c>
      <c r="K44">
        <v>292043</v>
      </c>
      <c r="L44">
        <v>292593</v>
      </c>
      <c r="M44">
        <v>561</v>
      </c>
      <c r="N44">
        <v>294046</v>
      </c>
      <c r="O44">
        <v>294607</v>
      </c>
      <c r="P44" t="str">
        <f>VLOOKUP(ROR结果[[#This Row],[adverse event]],'[1]1~17prr'!A$1:R$563,18,FALSE)</f>
        <v>Musculoskeletal and connective tissue disorders</v>
      </c>
    </row>
    <row r="45" spans="1:16" x14ac:dyDescent="0.15">
      <c r="A45" t="s">
        <v>60</v>
      </c>
      <c r="B45" t="s">
        <v>16</v>
      </c>
      <c r="C45">
        <v>65.100999999999999</v>
      </c>
      <c r="D45">
        <v>8.7050000000000001</v>
      </c>
      <c r="E45">
        <v>4.7699999999999996</v>
      </c>
      <c r="F45">
        <v>15.888</v>
      </c>
      <c r="G45">
        <v>11</v>
      </c>
      <c r="H45">
        <v>674</v>
      </c>
      <c r="I45">
        <v>685</v>
      </c>
      <c r="J45">
        <v>550</v>
      </c>
      <c r="K45">
        <v>293372</v>
      </c>
      <c r="L45">
        <v>293922</v>
      </c>
      <c r="M45">
        <v>561</v>
      </c>
      <c r="N45">
        <v>294046</v>
      </c>
      <c r="O45">
        <v>294607</v>
      </c>
      <c r="P45" t="str">
        <f>VLOOKUP(ROR结果[[#This Row],[adverse event]],'[1]1~17prr'!A$1:R$563,18,FALSE)</f>
        <v>Gastrointestinal disorders</v>
      </c>
    </row>
    <row r="46" spans="1:16" x14ac:dyDescent="0.15">
      <c r="A46" t="s">
        <v>61</v>
      </c>
      <c r="B46" t="s">
        <v>16</v>
      </c>
      <c r="C46">
        <v>6.5949999999999998</v>
      </c>
      <c r="D46">
        <v>2.2919999999999998</v>
      </c>
      <c r="E46">
        <v>1.26</v>
      </c>
      <c r="F46">
        <v>4.1680000000000001</v>
      </c>
      <c r="G46">
        <v>11</v>
      </c>
      <c r="H46">
        <v>2544</v>
      </c>
      <c r="I46">
        <v>2555</v>
      </c>
      <c r="J46">
        <v>550</v>
      </c>
      <c r="K46">
        <v>291502</v>
      </c>
      <c r="L46">
        <v>292052</v>
      </c>
      <c r="M46">
        <v>561</v>
      </c>
      <c r="N46">
        <v>294046</v>
      </c>
      <c r="O46">
        <v>294607</v>
      </c>
      <c r="P46" t="str">
        <f>VLOOKUP(ROR结果[[#This Row],[adverse event]],'[1]1~17prr'!A$1:R$563,18,FALSE)</f>
        <v>Investigations</v>
      </c>
    </row>
    <row r="47" spans="1:16" x14ac:dyDescent="0.15">
      <c r="A47" t="s">
        <v>62</v>
      </c>
      <c r="B47" t="s">
        <v>16</v>
      </c>
      <c r="C47">
        <v>6.7169999999999996</v>
      </c>
      <c r="D47">
        <v>2.4079999999999999</v>
      </c>
      <c r="E47">
        <v>1.286</v>
      </c>
      <c r="F47">
        <v>4.5060000000000002</v>
      </c>
      <c r="G47">
        <v>10</v>
      </c>
      <c r="H47">
        <v>2200</v>
      </c>
      <c r="I47">
        <v>2210</v>
      </c>
      <c r="J47">
        <v>551</v>
      </c>
      <c r="K47">
        <v>291846</v>
      </c>
      <c r="L47">
        <v>292397</v>
      </c>
      <c r="M47">
        <v>561</v>
      </c>
      <c r="N47">
        <v>294046</v>
      </c>
      <c r="O47">
        <v>294607</v>
      </c>
      <c r="P47" t="str">
        <f>VLOOKUP(ROR结果[[#This Row],[adverse event]],'[1]1~17prr'!A$1:R$563,18,FALSE)</f>
        <v>General disorders and administration site conditions</v>
      </c>
    </row>
    <row r="48" spans="1:16" x14ac:dyDescent="0.15">
      <c r="A48" t="s">
        <v>63</v>
      </c>
      <c r="B48" t="s">
        <v>16</v>
      </c>
      <c r="C48">
        <v>814.298</v>
      </c>
      <c r="D48">
        <v>113.526</v>
      </c>
      <c r="E48">
        <v>57.075000000000003</v>
      </c>
      <c r="F48">
        <v>225.81100000000001</v>
      </c>
      <c r="G48">
        <v>10</v>
      </c>
      <c r="H48">
        <v>47</v>
      </c>
      <c r="I48">
        <v>57</v>
      </c>
      <c r="J48">
        <v>551</v>
      </c>
      <c r="K48">
        <v>293999</v>
      </c>
      <c r="L48">
        <v>294550</v>
      </c>
      <c r="M48">
        <v>561</v>
      </c>
      <c r="N48">
        <v>294046</v>
      </c>
      <c r="O48">
        <v>294607</v>
      </c>
      <c r="P48" t="str">
        <f>VLOOKUP(ROR结果[[#This Row],[adverse event]],'[1]1~17prr'!A$1:R$563,18,FALSE)</f>
        <v>Neoplasms benign, malignant and unspecified (incl cysts and polyps)</v>
      </c>
    </row>
    <row r="49" spans="1:16" x14ac:dyDescent="0.15">
      <c r="A49" t="s">
        <v>64</v>
      </c>
      <c r="B49" t="s">
        <v>16</v>
      </c>
      <c r="C49">
        <v>21.513000000000002</v>
      </c>
      <c r="D49">
        <v>4.2960000000000003</v>
      </c>
      <c r="E49">
        <v>2.2930000000000001</v>
      </c>
      <c r="F49">
        <v>8.0489999999999995</v>
      </c>
      <c r="G49">
        <v>10</v>
      </c>
      <c r="H49">
        <v>1237</v>
      </c>
      <c r="I49">
        <v>1247</v>
      </c>
      <c r="J49">
        <v>551</v>
      </c>
      <c r="K49">
        <v>292809</v>
      </c>
      <c r="L49">
        <v>293360</v>
      </c>
      <c r="M49">
        <v>561</v>
      </c>
      <c r="N49">
        <v>294046</v>
      </c>
      <c r="O49">
        <v>294607</v>
      </c>
      <c r="P49" t="str">
        <f>VLOOKUP(ROR结果[[#This Row],[adverse event]],'[1]1~17prr'!A$1:R$563,18,FALSE)</f>
        <v>Investigations</v>
      </c>
    </row>
    <row r="50" spans="1:16" x14ac:dyDescent="0.15">
      <c r="A50" t="s">
        <v>65</v>
      </c>
      <c r="B50" t="s">
        <v>25</v>
      </c>
      <c r="C50">
        <v>1.1000000000000001</v>
      </c>
      <c r="D50">
        <v>1.4830000000000001</v>
      </c>
      <c r="E50">
        <v>0.79300000000000004</v>
      </c>
      <c r="F50">
        <v>2.7749999999999999</v>
      </c>
      <c r="G50">
        <v>10</v>
      </c>
      <c r="H50">
        <v>3554</v>
      </c>
      <c r="I50">
        <v>3564</v>
      </c>
      <c r="J50">
        <v>551</v>
      </c>
      <c r="K50">
        <v>290492</v>
      </c>
      <c r="L50">
        <v>291043</v>
      </c>
      <c r="M50">
        <v>561</v>
      </c>
      <c r="N50">
        <v>294046</v>
      </c>
      <c r="O50">
        <v>294607</v>
      </c>
    </row>
    <row r="51" spans="1:16" x14ac:dyDescent="0.15">
      <c r="A51" t="s">
        <v>66</v>
      </c>
      <c r="B51" t="s">
        <v>16</v>
      </c>
      <c r="C51">
        <v>16.641999999999999</v>
      </c>
      <c r="D51">
        <v>3.9590000000000001</v>
      </c>
      <c r="E51">
        <v>2.044</v>
      </c>
      <c r="F51">
        <v>7.6680000000000001</v>
      </c>
      <c r="G51">
        <v>9</v>
      </c>
      <c r="H51">
        <v>1206</v>
      </c>
      <c r="I51">
        <v>1215</v>
      </c>
      <c r="J51">
        <v>552</v>
      </c>
      <c r="K51">
        <v>292840</v>
      </c>
      <c r="L51">
        <v>293392</v>
      </c>
      <c r="M51">
        <v>561</v>
      </c>
      <c r="N51">
        <v>294046</v>
      </c>
      <c r="O51">
        <v>294607</v>
      </c>
      <c r="P51" t="str">
        <f>VLOOKUP(ROR结果[[#This Row],[adverse event]],'[1]1~17prr'!A$1:R$563,18,FALSE)</f>
        <v>Skin and subcutaneous tissue disorders</v>
      </c>
    </row>
    <row r="52" spans="1:16" x14ac:dyDescent="0.15">
      <c r="A52" t="s">
        <v>67</v>
      </c>
      <c r="B52" t="s">
        <v>16</v>
      </c>
      <c r="C52">
        <v>55.405999999999999</v>
      </c>
      <c r="D52">
        <v>9.1329999999999991</v>
      </c>
      <c r="E52">
        <v>4.7009999999999996</v>
      </c>
      <c r="F52">
        <v>17.745000000000001</v>
      </c>
      <c r="G52">
        <v>9</v>
      </c>
      <c r="H52">
        <v>524</v>
      </c>
      <c r="I52">
        <v>533</v>
      </c>
      <c r="J52">
        <v>552</v>
      </c>
      <c r="K52">
        <v>293522</v>
      </c>
      <c r="L52">
        <v>294074</v>
      </c>
      <c r="M52">
        <v>561</v>
      </c>
      <c r="N52">
        <v>294046</v>
      </c>
      <c r="O52">
        <v>294607</v>
      </c>
      <c r="P52" t="str">
        <f>VLOOKUP(ROR结果[[#This Row],[adverse event]],'[1]1~17prr'!A$1:R$563,18,FALSE)</f>
        <v>Blood and lymphatic system disorders</v>
      </c>
    </row>
    <row r="53" spans="1:16" x14ac:dyDescent="0.15">
      <c r="A53" t="s">
        <v>68</v>
      </c>
      <c r="B53" t="s">
        <v>16</v>
      </c>
      <c r="C53">
        <v>69.805000000000007</v>
      </c>
      <c r="D53">
        <v>12.351000000000001</v>
      </c>
      <c r="E53">
        <v>6.0970000000000004</v>
      </c>
      <c r="F53">
        <v>25.02</v>
      </c>
      <c r="G53">
        <v>8</v>
      </c>
      <c r="H53">
        <v>344</v>
      </c>
      <c r="I53">
        <v>352</v>
      </c>
      <c r="J53">
        <v>553</v>
      </c>
      <c r="K53">
        <v>293702</v>
      </c>
      <c r="L53">
        <v>294255</v>
      </c>
      <c r="M53">
        <v>561</v>
      </c>
      <c r="N53">
        <v>294046</v>
      </c>
      <c r="O53">
        <v>294607</v>
      </c>
      <c r="P53" t="str">
        <f>VLOOKUP(ROR结果[[#This Row],[adverse event]],'[1]1~17prr'!A$1:R$563,18,FALSE)</f>
        <v>Neoplasms benign, malignant and unspecified (incl cysts and polyps)</v>
      </c>
    </row>
    <row r="54" spans="1:16" x14ac:dyDescent="0.15">
      <c r="A54" t="s">
        <v>69</v>
      </c>
      <c r="B54" t="s">
        <v>16</v>
      </c>
      <c r="C54">
        <v>25.280999999999999</v>
      </c>
      <c r="D54">
        <v>5.62</v>
      </c>
      <c r="E54">
        <v>2.786</v>
      </c>
      <c r="F54">
        <v>11.335000000000001</v>
      </c>
      <c r="G54">
        <v>8</v>
      </c>
      <c r="H54">
        <v>755</v>
      </c>
      <c r="I54">
        <v>763</v>
      </c>
      <c r="J54">
        <v>553</v>
      </c>
      <c r="K54">
        <v>293291</v>
      </c>
      <c r="L54">
        <v>293844</v>
      </c>
      <c r="M54">
        <v>561</v>
      </c>
      <c r="N54">
        <v>294046</v>
      </c>
      <c r="O54">
        <v>294607</v>
      </c>
      <c r="P54" t="str">
        <f>VLOOKUP(ROR结果[[#This Row],[adverse event]],'[1]1~17prr'!A$1:R$563,18,FALSE)</f>
        <v>Investigations</v>
      </c>
    </row>
    <row r="55" spans="1:16" x14ac:dyDescent="0.15">
      <c r="A55" t="s">
        <v>70</v>
      </c>
      <c r="B55" t="s">
        <v>25</v>
      </c>
      <c r="C55">
        <v>0.751</v>
      </c>
      <c r="D55">
        <v>1.4670000000000001</v>
      </c>
      <c r="E55">
        <v>0.72899999999999998</v>
      </c>
      <c r="F55">
        <v>2.9510000000000001</v>
      </c>
      <c r="G55">
        <v>8</v>
      </c>
      <c r="H55">
        <v>2871</v>
      </c>
      <c r="I55">
        <v>2879</v>
      </c>
      <c r="J55">
        <v>553</v>
      </c>
      <c r="K55">
        <v>291175</v>
      </c>
      <c r="L55">
        <v>291728</v>
      </c>
      <c r="M55">
        <v>561</v>
      </c>
      <c r="N55">
        <v>294046</v>
      </c>
      <c r="O55">
        <v>294607</v>
      </c>
    </row>
    <row r="56" spans="1:16" x14ac:dyDescent="0.15">
      <c r="A56" t="s">
        <v>71</v>
      </c>
      <c r="B56" t="s">
        <v>16</v>
      </c>
      <c r="C56">
        <v>13.242000000000001</v>
      </c>
      <c r="D56">
        <v>3.7570000000000001</v>
      </c>
      <c r="E56">
        <v>1.865</v>
      </c>
      <c r="F56">
        <v>7.5679999999999996</v>
      </c>
      <c r="G56">
        <v>8</v>
      </c>
      <c r="H56">
        <v>1128</v>
      </c>
      <c r="I56">
        <v>1136</v>
      </c>
      <c r="J56">
        <v>553</v>
      </c>
      <c r="K56">
        <v>292918</v>
      </c>
      <c r="L56">
        <v>293471</v>
      </c>
      <c r="M56">
        <v>561</v>
      </c>
      <c r="N56">
        <v>294046</v>
      </c>
      <c r="O56">
        <v>294607</v>
      </c>
      <c r="P56" t="str">
        <f>VLOOKUP(ROR结果[[#This Row],[adverse event]],'[1]1~17prr'!A$1:R$563,18,FALSE)</f>
        <v>Surgical and medical procedures</v>
      </c>
    </row>
    <row r="57" spans="1:16" x14ac:dyDescent="0.15">
      <c r="A57" t="s">
        <v>72</v>
      </c>
      <c r="B57" t="s">
        <v>16</v>
      </c>
      <c r="C57">
        <v>17.478999999999999</v>
      </c>
      <c r="D57">
        <v>4.4210000000000003</v>
      </c>
      <c r="E57">
        <v>2.194</v>
      </c>
      <c r="F57">
        <v>8.9109999999999996</v>
      </c>
      <c r="G57">
        <v>8</v>
      </c>
      <c r="H57">
        <v>959</v>
      </c>
      <c r="I57">
        <v>967</v>
      </c>
      <c r="J57">
        <v>553</v>
      </c>
      <c r="K57">
        <v>293087</v>
      </c>
      <c r="L57">
        <v>293640</v>
      </c>
      <c r="M57">
        <v>561</v>
      </c>
      <c r="N57">
        <v>294046</v>
      </c>
      <c r="O57">
        <v>294607</v>
      </c>
      <c r="P57" t="str">
        <f>VLOOKUP(ROR结果[[#This Row],[adverse event]],'[1]1~17prr'!A$1:R$563,18,FALSE)</f>
        <v>Respiratory, thoracic and mediastinal disorders</v>
      </c>
    </row>
    <row r="58" spans="1:16" x14ac:dyDescent="0.15">
      <c r="A58" t="s">
        <v>73</v>
      </c>
      <c r="B58" t="s">
        <v>16</v>
      </c>
      <c r="C58">
        <v>220.19300000000001</v>
      </c>
      <c r="D58">
        <v>36.034999999999997</v>
      </c>
      <c r="E58">
        <v>17.524000000000001</v>
      </c>
      <c r="F58">
        <v>74.099000000000004</v>
      </c>
      <c r="G58">
        <v>8</v>
      </c>
      <c r="H58">
        <v>118</v>
      </c>
      <c r="I58">
        <v>126</v>
      </c>
      <c r="J58">
        <v>553</v>
      </c>
      <c r="K58">
        <v>293928</v>
      </c>
      <c r="L58">
        <v>294481</v>
      </c>
      <c r="M58">
        <v>561</v>
      </c>
      <c r="N58">
        <v>294046</v>
      </c>
      <c r="O58">
        <v>294607</v>
      </c>
      <c r="P58" t="str">
        <f>VLOOKUP(ROR结果[[#This Row],[adverse event]],'[1]1~17prr'!A$1:R$563,18,FALSE)</f>
        <v>Neoplasms benign, malignant and unspecified (incl cysts and polyps)</v>
      </c>
    </row>
    <row r="59" spans="1:16" x14ac:dyDescent="0.15">
      <c r="A59" t="s">
        <v>74</v>
      </c>
      <c r="B59" t="s">
        <v>16</v>
      </c>
      <c r="C59">
        <v>1726.0350000000001</v>
      </c>
      <c r="D59">
        <v>472.63299999999998</v>
      </c>
      <c r="E59">
        <v>181.68700000000001</v>
      </c>
      <c r="F59">
        <v>1229.491</v>
      </c>
      <c r="G59">
        <v>8</v>
      </c>
      <c r="H59">
        <v>9</v>
      </c>
      <c r="I59">
        <v>17</v>
      </c>
      <c r="J59">
        <v>553</v>
      </c>
      <c r="K59">
        <v>294037</v>
      </c>
      <c r="L59">
        <v>294590</v>
      </c>
      <c r="M59">
        <v>561</v>
      </c>
      <c r="N59">
        <v>294046</v>
      </c>
      <c r="O59">
        <v>294607</v>
      </c>
      <c r="P59" t="str">
        <f>VLOOKUP(ROR结果[[#This Row],[adverse event]],'[1]1~17prr'!A$1:R$563,18,FALSE)</f>
        <v>Neoplasms benign, malignant and unspecified (incl cysts and polyps)</v>
      </c>
    </row>
    <row r="60" spans="1:16" x14ac:dyDescent="0.15">
      <c r="A60" t="s">
        <v>75</v>
      </c>
      <c r="B60" t="s">
        <v>16</v>
      </c>
      <c r="C60">
        <v>6.2270000000000003</v>
      </c>
      <c r="D60">
        <v>2.6</v>
      </c>
      <c r="E60">
        <v>1.292</v>
      </c>
      <c r="F60">
        <v>5.234</v>
      </c>
      <c r="G60">
        <v>8</v>
      </c>
      <c r="H60">
        <v>1627</v>
      </c>
      <c r="I60">
        <v>1635</v>
      </c>
      <c r="J60">
        <v>553</v>
      </c>
      <c r="K60">
        <v>292419</v>
      </c>
      <c r="L60">
        <v>292972</v>
      </c>
      <c r="M60">
        <v>561</v>
      </c>
      <c r="N60">
        <v>294046</v>
      </c>
      <c r="O60">
        <v>294607</v>
      </c>
      <c r="P60" t="str">
        <f>VLOOKUP(ROR结果[[#This Row],[adverse event]],'[1]1~17prr'!A$1:R$563,18,FALSE)</f>
        <v>Respiratory, thoracic and mediastinal disorders</v>
      </c>
    </row>
    <row r="61" spans="1:16" x14ac:dyDescent="0.15">
      <c r="A61" t="s">
        <v>76</v>
      </c>
      <c r="B61" t="s">
        <v>25</v>
      </c>
      <c r="C61">
        <v>0.505</v>
      </c>
      <c r="D61">
        <v>1.4259999999999999</v>
      </c>
      <c r="E61">
        <v>0.67600000000000005</v>
      </c>
      <c r="F61">
        <v>3.0089999999999999</v>
      </c>
      <c r="G61">
        <v>7</v>
      </c>
      <c r="H61">
        <v>2582</v>
      </c>
      <c r="I61">
        <v>2589</v>
      </c>
      <c r="J61">
        <v>554</v>
      </c>
      <c r="K61">
        <v>291464</v>
      </c>
      <c r="L61">
        <v>292018</v>
      </c>
      <c r="M61">
        <v>561</v>
      </c>
      <c r="N61">
        <v>294046</v>
      </c>
      <c r="O61">
        <v>294607</v>
      </c>
    </row>
    <row r="62" spans="1:16" x14ac:dyDescent="0.15">
      <c r="A62" t="s">
        <v>77</v>
      </c>
      <c r="B62" t="s">
        <v>16</v>
      </c>
      <c r="C62">
        <v>10.315</v>
      </c>
      <c r="D62">
        <v>3.5739999999999998</v>
      </c>
      <c r="E62">
        <v>1.6919999999999999</v>
      </c>
      <c r="F62">
        <v>7.55</v>
      </c>
      <c r="G62">
        <v>7</v>
      </c>
      <c r="H62">
        <v>1036</v>
      </c>
      <c r="I62">
        <v>1043</v>
      </c>
      <c r="J62">
        <v>554</v>
      </c>
      <c r="K62">
        <v>293010</v>
      </c>
      <c r="L62">
        <v>293564</v>
      </c>
      <c r="M62">
        <v>561</v>
      </c>
      <c r="N62">
        <v>294046</v>
      </c>
      <c r="O62">
        <v>294607</v>
      </c>
      <c r="P62" t="str">
        <f>VLOOKUP(ROR结果[[#This Row],[adverse event]],'[1]1~17prr'!A$1:R$563,18,FALSE)</f>
        <v>General disorders and administration site conditions</v>
      </c>
    </row>
    <row r="63" spans="1:16" x14ac:dyDescent="0.15">
      <c r="A63" t="s">
        <v>78</v>
      </c>
      <c r="B63" t="s">
        <v>25</v>
      </c>
      <c r="C63">
        <v>1.7999999999999999E-2</v>
      </c>
      <c r="D63">
        <v>1.0229999999999999</v>
      </c>
      <c r="E63">
        <v>0.48499999999999999</v>
      </c>
      <c r="F63">
        <v>2.157</v>
      </c>
      <c r="G63">
        <v>7</v>
      </c>
      <c r="H63">
        <v>3589</v>
      </c>
      <c r="I63">
        <v>3596</v>
      </c>
      <c r="J63">
        <v>554</v>
      </c>
      <c r="K63">
        <v>290457</v>
      </c>
      <c r="L63">
        <v>291011</v>
      </c>
      <c r="M63">
        <v>561</v>
      </c>
      <c r="N63">
        <v>294046</v>
      </c>
      <c r="O63">
        <v>294607</v>
      </c>
    </row>
    <row r="64" spans="1:16" x14ac:dyDescent="0.15">
      <c r="A64" t="s">
        <v>79</v>
      </c>
      <c r="B64" t="s">
        <v>16</v>
      </c>
      <c r="C64">
        <v>55.642000000000003</v>
      </c>
      <c r="D64">
        <v>11.598000000000001</v>
      </c>
      <c r="E64">
        <v>5.4589999999999996</v>
      </c>
      <c r="F64">
        <v>24.638999999999999</v>
      </c>
      <c r="G64">
        <v>7</v>
      </c>
      <c r="H64">
        <v>320</v>
      </c>
      <c r="I64">
        <v>327</v>
      </c>
      <c r="J64">
        <v>554</v>
      </c>
      <c r="K64">
        <v>293726</v>
      </c>
      <c r="L64">
        <v>294280</v>
      </c>
      <c r="M64">
        <v>561</v>
      </c>
      <c r="N64">
        <v>294046</v>
      </c>
      <c r="O64">
        <v>294607</v>
      </c>
      <c r="P64" t="str">
        <f>VLOOKUP(ROR结果[[#This Row],[adverse event]],'[1]1~17prr'!A$1:R$563,18,FALSE)</f>
        <v>Blood and lymphatic system disorders</v>
      </c>
    </row>
    <row r="65" spans="1:16" x14ac:dyDescent="0.15">
      <c r="A65" t="s">
        <v>80</v>
      </c>
      <c r="B65" t="s">
        <v>25</v>
      </c>
      <c r="C65">
        <v>2.1000000000000001E-2</v>
      </c>
      <c r="D65">
        <v>1.018</v>
      </c>
      <c r="E65">
        <v>0.48299999999999998</v>
      </c>
      <c r="F65">
        <v>2.1469999999999998</v>
      </c>
      <c r="G65">
        <v>7</v>
      </c>
      <c r="H65">
        <v>3605</v>
      </c>
      <c r="I65">
        <v>3612</v>
      </c>
      <c r="J65">
        <v>554</v>
      </c>
      <c r="K65">
        <v>290441</v>
      </c>
      <c r="L65">
        <v>290995</v>
      </c>
      <c r="M65">
        <v>561</v>
      </c>
      <c r="N65">
        <v>294046</v>
      </c>
      <c r="O65">
        <v>294607</v>
      </c>
    </row>
    <row r="66" spans="1:16" x14ac:dyDescent="0.15">
      <c r="A66" t="s">
        <v>81</v>
      </c>
      <c r="B66" t="s">
        <v>25</v>
      </c>
      <c r="C66">
        <v>0.14299999999999999</v>
      </c>
      <c r="D66">
        <v>1.284</v>
      </c>
      <c r="E66">
        <v>0.57399999999999995</v>
      </c>
      <c r="F66">
        <v>2.8730000000000002</v>
      </c>
      <c r="G66">
        <v>6</v>
      </c>
      <c r="H66">
        <v>2455</v>
      </c>
      <c r="I66">
        <v>2461</v>
      </c>
      <c r="J66">
        <v>555</v>
      </c>
      <c r="K66">
        <v>291591</v>
      </c>
      <c r="L66">
        <v>292146</v>
      </c>
      <c r="M66">
        <v>561</v>
      </c>
      <c r="N66">
        <v>294046</v>
      </c>
      <c r="O66">
        <v>294607</v>
      </c>
    </row>
    <row r="67" spans="1:16" x14ac:dyDescent="0.15">
      <c r="A67" t="s">
        <v>82</v>
      </c>
      <c r="B67" t="s">
        <v>16</v>
      </c>
      <c r="C67">
        <v>26.436</v>
      </c>
      <c r="D67">
        <v>7.399</v>
      </c>
      <c r="E67">
        <v>3.2909999999999999</v>
      </c>
      <c r="F67">
        <v>16.632999999999999</v>
      </c>
      <c r="G67">
        <v>6</v>
      </c>
      <c r="H67">
        <v>429</v>
      </c>
      <c r="I67">
        <v>435</v>
      </c>
      <c r="J67">
        <v>555</v>
      </c>
      <c r="K67">
        <v>293617</v>
      </c>
      <c r="L67">
        <v>294172</v>
      </c>
      <c r="M67">
        <v>561</v>
      </c>
      <c r="N67">
        <v>294046</v>
      </c>
      <c r="O67">
        <v>294607</v>
      </c>
      <c r="P67" t="str">
        <f>VLOOKUP(ROR结果[[#This Row],[adverse event]],'[1]1~17prr'!A$1:R$563,18,FALSE)</f>
        <v>Investigations</v>
      </c>
    </row>
    <row r="68" spans="1:16" x14ac:dyDescent="0.15">
      <c r="A68" t="s">
        <v>83</v>
      </c>
      <c r="B68" t="s">
        <v>16</v>
      </c>
      <c r="C68">
        <v>102.176</v>
      </c>
      <c r="D68">
        <v>23.536000000000001</v>
      </c>
      <c r="E68">
        <v>10.346</v>
      </c>
      <c r="F68">
        <v>53.545999999999999</v>
      </c>
      <c r="G68">
        <v>6</v>
      </c>
      <c r="H68">
        <v>135</v>
      </c>
      <c r="I68">
        <v>141</v>
      </c>
      <c r="J68">
        <v>555</v>
      </c>
      <c r="K68">
        <v>293911</v>
      </c>
      <c r="L68">
        <v>294466</v>
      </c>
      <c r="M68">
        <v>561</v>
      </c>
      <c r="N68">
        <v>294046</v>
      </c>
      <c r="O68">
        <v>294607</v>
      </c>
      <c r="P68" t="str">
        <f>VLOOKUP(ROR结果[[#This Row],[adverse event]],'[1]1~17prr'!A$1:R$563,18,FALSE)</f>
        <v>Investigations</v>
      </c>
    </row>
    <row r="69" spans="1:16" x14ac:dyDescent="0.15">
      <c r="A69" t="s">
        <v>84</v>
      </c>
      <c r="B69" t="s">
        <v>25</v>
      </c>
      <c r="C69">
        <v>3.141</v>
      </c>
      <c r="D69">
        <v>2.298</v>
      </c>
      <c r="E69">
        <v>1.026</v>
      </c>
      <c r="F69">
        <v>5.1459999999999999</v>
      </c>
      <c r="G69">
        <v>6</v>
      </c>
      <c r="H69">
        <v>1377</v>
      </c>
      <c r="I69">
        <v>1383</v>
      </c>
      <c r="J69">
        <v>555</v>
      </c>
      <c r="K69">
        <v>292669</v>
      </c>
      <c r="L69">
        <v>293224</v>
      </c>
      <c r="M69">
        <v>561</v>
      </c>
      <c r="N69">
        <v>294046</v>
      </c>
      <c r="O69">
        <v>294607</v>
      </c>
    </row>
    <row r="70" spans="1:16" x14ac:dyDescent="0.15">
      <c r="A70" t="s">
        <v>85</v>
      </c>
      <c r="B70" t="s">
        <v>25</v>
      </c>
      <c r="C70">
        <v>2.387</v>
      </c>
      <c r="D70">
        <v>2.0960000000000001</v>
      </c>
      <c r="E70">
        <v>0.93600000000000005</v>
      </c>
      <c r="F70">
        <v>4.6929999999999996</v>
      </c>
      <c r="G70">
        <v>6</v>
      </c>
      <c r="H70">
        <v>1509</v>
      </c>
      <c r="I70">
        <v>1515</v>
      </c>
      <c r="J70">
        <v>555</v>
      </c>
      <c r="K70">
        <v>292537</v>
      </c>
      <c r="L70">
        <v>293092</v>
      </c>
      <c r="M70">
        <v>561</v>
      </c>
      <c r="N70">
        <v>294046</v>
      </c>
      <c r="O70">
        <v>294607</v>
      </c>
    </row>
    <row r="71" spans="1:16" x14ac:dyDescent="0.15">
      <c r="A71" t="s">
        <v>86</v>
      </c>
      <c r="B71" t="s">
        <v>25</v>
      </c>
      <c r="C71">
        <v>3.0270000000000001</v>
      </c>
      <c r="D71">
        <v>2.2679999999999998</v>
      </c>
      <c r="E71">
        <v>1.0129999999999999</v>
      </c>
      <c r="F71">
        <v>5.0789999999999997</v>
      </c>
      <c r="G71">
        <v>6</v>
      </c>
      <c r="H71">
        <v>1395</v>
      </c>
      <c r="I71">
        <v>1401</v>
      </c>
      <c r="J71">
        <v>555</v>
      </c>
      <c r="K71">
        <v>292651</v>
      </c>
      <c r="L71">
        <v>293206</v>
      </c>
      <c r="M71">
        <v>561</v>
      </c>
      <c r="N71">
        <v>294046</v>
      </c>
      <c r="O71">
        <v>294607</v>
      </c>
    </row>
    <row r="72" spans="1:16" x14ac:dyDescent="0.15">
      <c r="A72" t="s">
        <v>87</v>
      </c>
      <c r="B72" t="s">
        <v>16</v>
      </c>
      <c r="C72">
        <v>6.4580000000000002</v>
      </c>
      <c r="D72">
        <v>3.1030000000000002</v>
      </c>
      <c r="E72">
        <v>1.385</v>
      </c>
      <c r="F72">
        <v>6.952</v>
      </c>
      <c r="G72">
        <v>6</v>
      </c>
      <c r="H72">
        <v>1021</v>
      </c>
      <c r="I72">
        <v>1027</v>
      </c>
      <c r="J72">
        <v>555</v>
      </c>
      <c r="K72">
        <v>293025</v>
      </c>
      <c r="L72">
        <v>293580</v>
      </c>
      <c r="M72">
        <v>561</v>
      </c>
      <c r="N72">
        <v>294046</v>
      </c>
      <c r="O72">
        <v>294607</v>
      </c>
      <c r="P72" t="str">
        <f>VLOOKUP(ROR结果[[#This Row],[adverse event]],'[1]1~17prr'!A$1:R$563,18,FALSE)</f>
        <v>Musculoskeletal and connective tissue disorders</v>
      </c>
    </row>
    <row r="73" spans="1:16" x14ac:dyDescent="0.15">
      <c r="A73" t="s">
        <v>88</v>
      </c>
      <c r="B73" t="s">
        <v>16</v>
      </c>
      <c r="C73">
        <v>41.619</v>
      </c>
      <c r="D73">
        <v>10.585000000000001</v>
      </c>
      <c r="E73">
        <v>4.6980000000000004</v>
      </c>
      <c r="F73">
        <v>23.852</v>
      </c>
      <c r="G73">
        <v>6</v>
      </c>
      <c r="H73">
        <v>300</v>
      </c>
      <c r="I73">
        <v>306</v>
      </c>
      <c r="J73">
        <v>555</v>
      </c>
      <c r="K73">
        <v>293746</v>
      </c>
      <c r="L73">
        <v>294301</v>
      </c>
      <c r="M73">
        <v>561</v>
      </c>
      <c r="N73">
        <v>294046</v>
      </c>
      <c r="O73">
        <v>294607</v>
      </c>
      <c r="P73" t="str">
        <f>VLOOKUP(ROR结果[[#This Row],[adverse event]],'[1]1~17prr'!A$1:R$563,18,FALSE)</f>
        <v>Neoplasms benign, malignant and unspecified (incl cysts and polyps)</v>
      </c>
    </row>
    <row r="74" spans="1:16" x14ac:dyDescent="0.15">
      <c r="A74" t="s">
        <v>89</v>
      </c>
      <c r="B74" t="s">
        <v>16</v>
      </c>
      <c r="C74">
        <v>13.552</v>
      </c>
      <c r="D74">
        <v>4.6710000000000003</v>
      </c>
      <c r="E74">
        <v>2.0819999999999999</v>
      </c>
      <c r="F74">
        <v>10.478999999999999</v>
      </c>
      <c r="G74">
        <v>6</v>
      </c>
      <c r="H74">
        <v>679</v>
      </c>
      <c r="I74">
        <v>685</v>
      </c>
      <c r="J74">
        <v>555</v>
      </c>
      <c r="K74">
        <v>293367</v>
      </c>
      <c r="L74">
        <v>293922</v>
      </c>
      <c r="M74">
        <v>561</v>
      </c>
      <c r="N74">
        <v>294046</v>
      </c>
      <c r="O74">
        <v>294607</v>
      </c>
      <c r="P74" t="str">
        <f>VLOOKUP(ROR结果[[#This Row],[adverse event]],'[1]1~17prr'!A$1:R$563,18,FALSE)</f>
        <v>Investigations</v>
      </c>
    </row>
    <row r="75" spans="1:16" x14ac:dyDescent="0.15">
      <c r="A75" t="s">
        <v>90</v>
      </c>
      <c r="B75" t="s">
        <v>16</v>
      </c>
      <c r="C75">
        <v>6.8540000000000001</v>
      </c>
      <c r="D75">
        <v>3.194</v>
      </c>
      <c r="E75">
        <v>1.425</v>
      </c>
      <c r="F75">
        <v>7.157</v>
      </c>
      <c r="G75">
        <v>6</v>
      </c>
      <c r="H75">
        <v>992</v>
      </c>
      <c r="I75">
        <v>998</v>
      </c>
      <c r="J75">
        <v>555</v>
      </c>
      <c r="K75">
        <v>293054</v>
      </c>
      <c r="L75">
        <v>293609</v>
      </c>
      <c r="M75">
        <v>561</v>
      </c>
      <c r="N75">
        <v>294046</v>
      </c>
      <c r="O75">
        <v>294607</v>
      </c>
      <c r="P75" t="str">
        <f>VLOOKUP(ROR结果[[#This Row],[adverse event]],'[1]1~17prr'!A$1:R$563,18,FALSE)</f>
        <v>Nervous system disorders</v>
      </c>
    </row>
    <row r="76" spans="1:16" x14ac:dyDescent="0.15">
      <c r="A76" t="s">
        <v>91</v>
      </c>
      <c r="B76" t="s">
        <v>16</v>
      </c>
      <c r="C76">
        <v>11.56</v>
      </c>
      <c r="D76">
        <v>4.8789999999999996</v>
      </c>
      <c r="E76">
        <v>2.0150000000000001</v>
      </c>
      <c r="F76">
        <v>11.815</v>
      </c>
      <c r="G76">
        <v>5</v>
      </c>
      <c r="H76">
        <v>541</v>
      </c>
      <c r="I76">
        <v>546</v>
      </c>
      <c r="J76">
        <v>556</v>
      </c>
      <c r="K76">
        <v>293505</v>
      </c>
      <c r="L76">
        <v>294061</v>
      </c>
      <c r="M76">
        <v>561</v>
      </c>
      <c r="N76">
        <v>294046</v>
      </c>
      <c r="O76">
        <v>294607</v>
      </c>
      <c r="P76" t="str">
        <f>VLOOKUP(ROR结果[[#This Row],[adverse event]],'[1]1~17prr'!A$1:R$563,18,FALSE)</f>
        <v>Gastrointestinal disorders</v>
      </c>
    </row>
    <row r="77" spans="1:16" x14ac:dyDescent="0.15">
      <c r="A77" t="s">
        <v>92</v>
      </c>
      <c r="B77" t="s">
        <v>16</v>
      </c>
      <c r="C77">
        <v>8.5640000000000001</v>
      </c>
      <c r="D77">
        <v>4.0720000000000001</v>
      </c>
      <c r="E77">
        <v>1.6819999999999999</v>
      </c>
      <c r="F77">
        <v>9.8539999999999992</v>
      </c>
      <c r="G77">
        <v>5</v>
      </c>
      <c r="H77">
        <v>648</v>
      </c>
      <c r="I77">
        <v>653</v>
      </c>
      <c r="J77">
        <v>556</v>
      </c>
      <c r="K77">
        <v>293398</v>
      </c>
      <c r="L77">
        <v>293954</v>
      </c>
      <c r="M77">
        <v>561</v>
      </c>
      <c r="N77">
        <v>294046</v>
      </c>
      <c r="O77">
        <v>294607</v>
      </c>
      <c r="P77" t="str">
        <f>VLOOKUP(ROR结果[[#This Row],[adverse event]],'[1]1~17prr'!A$1:R$563,18,FALSE)</f>
        <v>Investigations</v>
      </c>
    </row>
    <row r="78" spans="1:16" x14ac:dyDescent="0.15">
      <c r="A78" t="s">
        <v>93</v>
      </c>
      <c r="B78" t="s">
        <v>16</v>
      </c>
      <c r="C78">
        <v>27.097999999999999</v>
      </c>
      <c r="D78">
        <v>8.9550000000000001</v>
      </c>
      <c r="E78">
        <v>3.6850000000000001</v>
      </c>
      <c r="F78">
        <v>21.759</v>
      </c>
      <c r="G78">
        <v>5</v>
      </c>
      <c r="H78">
        <v>295</v>
      </c>
      <c r="I78">
        <v>300</v>
      </c>
      <c r="J78">
        <v>556</v>
      </c>
      <c r="K78">
        <v>293751</v>
      </c>
      <c r="L78">
        <v>294307</v>
      </c>
      <c r="M78">
        <v>561</v>
      </c>
      <c r="N78">
        <v>294046</v>
      </c>
      <c r="O78">
        <v>294607</v>
      </c>
      <c r="P78" t="str">
        <f>VLOOKUP(ROR结果[[#This Row],[adverse event]],'[1]1~17prr'!A$1:R$563,18,FALSE)</f>
        <v>Musculoskeletal and connective tissue disorders</v>
      </c>
    </row>
    <row r="79" spans="1:16" x14ac:dyDescent="0.15">
      <c r="A79" t="s">
        <v>94</v>
      </c>
      <c r="B79" t="s">
        <v>25</v>
      </c>
      <c r="C79">
        <v>1.7490000000000001</v>
      </c>
      <c r="D79">
        <v>0.51900000000000002</v>
      </c>
      <c r="E79">
        <v>0.215</v>
      </c>
      <c r="F79">
        <v>1.252</v>
      </c>
      <c r="G79">
        <v>5</v>
      </c>
      <c r="H79">
        <v>5009</v>
      </c>
      <c r="I79">
        <v>5014</v>
      </c>
      <c r="J79">
        <v>556</v>
      </c>
      <c r="K79">
        <v>289037</v>
      </c>
      <c r="L79">
        <v>289593</v>
      </c>
      <c r="M79">
        <v>561</v>
      </c>
      <c r="N79">
        <v>294046</v>
      </c>
      <c r="O79">
        <v>294607</v>
      </c>
    </row>
    <row r="80" spans="1:16" x14ac:dyDescent="0.15">
      <c r="A80" t="s">
        <v>95</v>
      </c>
      <c r="B80" t="s">
        <v>25</v>
      </c>
      <c r="C80">
        <v>1.1120000000000001</v>
      </c>
      <c r="D80">
        <v>1.825</v>
      </c>
      <c r="E80">
        <v>0.755</v>
      </c>
      <c r="F80">
        <v>4.4080000000000004</v>
      </c>
      <c r="G80">
        <v>5</v>
      </c>
      <c r="H80">
        <v>1442</v>
      </c>
      <c r="I80">
        <v>1447</v>
      </c>
      <c r="J80">
        <v>556</v>
      </c>
      <c r="K80">
        <v>292604</v>
      </c>
      <c r="L80">
        <v>293160</v>
      </c>
      <c r="M80">
        <v>561</v>
      </c>
      <c r="N80">
        <v>294046</v>
      </c>
      <c r="O80">
        <v>294607</v>
      </c>
    </row>
    <row r="81" spans="1:16" x14ac:dyDescent="0.15">
      <c r="A81" t="s">
        <v>96</v>
      </c>
      <c r="B81" t="s">
        <v>16</v>
      </c>
      <c r="C81">
        <v>63.774999999999999</v>
      </c>
      <c r="D81">
        <v>18.613</v>
      </c>
      <c r="E81">
        <v>7.6</v>
      </c>
      <c r="F81">
        <v>45.584000000000003</v>
      </c>
      <c r="G81">
        <v>5</v>
      </c>
      <c r="H81">
        <v>142</v>
      </c>
      <c r="I81">
        <v>147</v>
      </c>
      <c r="J81">
        <v>556</v>
      </c>
      <c r="K81">
        <v>293904</v>
      </c>
      <c r="L81">
        <v>294460</v>
      </c>
      <c r="M81">
        <v>561</v>
      </c>
      <c r="N81">
        <v>294046</v>
      </c>
      <c r="O81">
        <v>294607</v>
      </c>
      <c r="P81" t="str">
        <f>VLOOKUP(ROR结果[[#This Row],[adverse event]],'[1]1~17prr'!A$1:R$563,18,FALSE)</f>
        <v>Investigations</v>
      </c>
    </row>
    <row r="82" spans="1:16" x14ac:dyDescent="0.15">
      <c r="A82" t="s">
        <v>97</v>
      </c>
      <c r="B82" t="s">
        <v>25</v>
      </c>
      <c r="C82">
        <v>0.89200000000000002</v>
      </c>
      <c r="D82">
        <v>1.734</v>
      </c>
      <c r="E82">
        <v>0.71799999999999997</v>
      </c>
      <c r="F82">
        <v>4.1890000000000001</v>
      </c>
      <c r="G82">
        <v>5</v>
      </c>
      <c r="H82">
        <v>1517</v>
      </c>
      <c r="I82">
        <v>1522</v>
      </c>
      <c r="J82">
        <v>556</v>
      </c>
      <c r="K82">
        <v>292529</v>
      </c>
      <c r="L82">
        <v>293085</v>
      </c>
      <c r="M82">
        <v>561</v>
      </c>
      <c r="N82">
        <v>294046</v>
      </c>
      <c r="O82">
        <v>294607</v>
      </c>
    </row>
    <row r="83" spans="1:16" x14ac:dyDescent="0.15">
      <c r="A83" t="s">
        <v>98</v>
      </c>
      <c r="B83" t="s">
        <v>16</v>
      </c>
      <c r="C83">
        <v>13.77</v>
      </c>
      <c r="D83">
        <v>5.4660000000000002</v>
      </c>
      <c r="E83">
        <v>2.2559999999999998</v>
      </c>
      <c r="F83">
        <v>13.243</v>
      </c>
      <c r="G83">
        <v>5</v>
      </c>
      <c r="H83">
        <v>483</v>
      </c>
      <c r="I83">
        <v>488</v>
      </c>
      <c r="J83">
        <v>556</v>
      </c>
      <c r="K83">
        <v>293563</v>
      </c>
      <c r="L83">
        <v>294119</v>
      </c>
      <c r="M83">
        <v>561</v>
      </c>
      <c r="N83">
        <v>294046</v>
      </c>
      <c r="O83">
        <v>294607</v>
      </c>
      <c r="P83" t="str">
        <f>VLOOKUP(ROR结果[[#This Row],[adverse event]],'[1]1~17prr'!A$1:R$563,18,FALSE)</f>
        <v>Infections and infestations</v>
      </c>
    </row>
    <row r="84" spans="1:16" x14ac:dyDescent="0.15">
      <c r="A84" t="s">
        <v>99</v>
      </c>
      <c r="B84" t="s">
        <v>16</v>
      </c>
      <c r="C84">
        <v>4.1040000000000001</v>
      </c>
      <c r="D84">
        <v>2.8130000000000002</v>
      </c>
      <c r="E84">
        <v>1.1639999999999999</v>
      </c>
      <c r="F84">
        <v>6.8010000000000002</v>
      </c>
      <c r="G84">
        <v>5</v>
      </c>
      <c r="H84">
        <v>937</v>
      </c>
      <c r="I84">
        <v>942</v>
      </c>
      <c r="J84">
        <v>556</v>
      </c>
      <c r="K84">
        <v>293109</v>
      </c>
      <c r="L84">
        <v>293665</v>
      </c>
      <c r="M84">
        <v>561</v>
      </c>
      <c r="N84">
        <v>294046</v>
      </c>
      <c r="O84">
        <v>294607</v>
      </c>
      <c r="P84" t="str">
        <f>VLOOKUP(ROR结果[[#This Row],[adverse event]],'[1]1~17prr'!A$1:R$563,18,FALSE)</f>
        <v>Investigations</v>
      </c>
    </row>
    <row r="85" spans="1:16" x14ac:dyDescent="0.15">
      <c r="A85" t="s">
        <v>100</v>
      </c>
      <c r="B85" t="s">
        <v>16</v>
      </c>
      <c r="C85">
        <v>52.930999999999997</v>
      </c>
      <c r="D85">
        <v>15.731</v>
      </c>
      <c r="E85">
        <v>6.4379999999999997</v>
      </c>
      <c r="F85">
        <v>38.436</v>
      </c>
      <c r="G85">
        <v>5</v>
      </c>
      <c r="H85">
        <v>168</v>
      </c>
      <c r="I85">
        <v>173</v>
      </c>
      <c r="J85">
        <v>556</v>
      </c>
      <c r="K85">
        <v>293878</v>
      </c>
      <c r="L85">
        <v>294434</v>
      </c>
      <c r="M85">
        <v>561</v>
      </c>
      <c r="N85">
        <v>294046</v>
      </c>
      <c r="O85">
        <v>294607</v>
      </c>
      <c r="P85" t="str">
        <f>VLOOKUP(ROR结果[[#This Row],[adverse event]],'[1]1~17prr'!A$1:R$563,18,FALSE)</f>
        <v>Metabolism and nutrition disorders</v>
      </c>
    </row>
    <row r="86" spans="1:16" x14ac:dyDescent="0.15">
      <c r="A86" t="s">
        <v>101</v>
      </c>
      <c r="B86" t="s">
        <v>16</v>
      </c>
      <c r="C86">
        <v>45.201999999999998</v>
      </c>
      <c r="D86">
        <v>13.692</v>
      </c>
      <c r="E86">
        <v>5.6130000000000004</v>
      </c>
      <c r="F86">
        <v>33.399000000000001</v>
      </c>
      <c r="G86">
        <v>5</v>
      </c>
      <c r="H86">
        <v>193</v>
      </c>
      <c r="I86">
        <v>198</v>
      </c>
      <c r="J86">
        <v>556</v>
      </c>
      <c r="K86">
        <v>293853</v>
      </c>
      <c r="L86">
        <v>294409</v>
      </c>
      <c r="M86">
        <v>561</v>
      </c>
      <c r="N86">
        <v>294046</v>
      </c>
      <c r="O86">
        <v>294607</v>
      </c>
      <c r="P86" t="str">
        <f>VLOOKUP(ROR结果[[#This Row],[adverse event]],'[1]1~17prr'!A$1:R$563,18,FALSE)</f>
        <v>Musculoskeletal and connective tissue disorders</v>
      </c>
    </row>
    <row r="87" spans="1:16" x14ac:dyDescent="0.15">
      <c r="A87" t="s">
        <v>102</v>
      </c>
      <c r="B87" t="s">
        <v>16</v>
      </c>
      <c r="C87">
        <v>56.293999999999997</v>
      </c>
      <c r="D87">
        <v>16.622</v>
      </c>
      <c r="E87">
        <v>6.798</v>
      </c>
      <c r="F87">
        <v>40.642000000000003</v>
      </c>
      <c r="G87">
        <v>5</v>
      </c>
      <c r="H87">
        <v>159</v>
      </c>
      <c r="I87">
        <v>164</v>
      </c>
      <c r="J87">
        <v>556</v>
      </c>
      <c r="K87">
        <v>293887</v>
      </c>
      <c r="L87">
        <v>294443</v>
      </c>
      <c r="M87">
        <v>561</v>
      </c>
      <c r="N87">
        <v>294046</v>
      </c>
      <c r="O87">
        <v>294607</v>
      </c>
      <c r="P87" t="str">
        <f>VLOOKUP(ROR结果[[#This Row],[adverse event]],'[1]1~17prr'!A$1:R$563,18,FALSE)</f>
        <v>Gastrointestinal disorders</v>
      </c>
    </row>
    <row r="88" spans="1:16" x14ac:dyDescent="0.15">
      <c r="A88" t="s">
        <v>103</v>
      </c>
      <c r="B88" t="s">
        <v>16</v>
      </c>
      <c r="C88">
        <v>18.343</v>
      </c>
      <c r="D88">
        <v>6.6689999999999996</v>
      </c>
      <c r="E88">
        <v>2.75</v>
      </c>
      <c r="F88">
        <v>16.172999999999998</v>
      </c>
      <c r="G88">
        <v>5</v>
      </c>
      <c r="H88">
        <v>396</v>
      </c>
      <c r="I88">
        <v>401</v>
      </c>
      <c r="J88">
        <v>556</v>
      </c>
      <c r="K88">
        <v>293650</v>
      </c>
      <c r="L88">
        <v>294206</v>
      </c>
      <c r="M88">
        <v>561</v>
      </c>
      <c r="N88">
        <v>294046</v>
      </c>
      <c r="O88">
        <v>294607</v>
      </c>
      <c r="P88" t="str">
        <f>VLOOKUP(ROR结果[[#This Row],[adverse event]],'[1]1~17prr'!A$1:R$563,18,FALSE)</f>
        <v>Cardiac disorders</v>
      </c>
    </row>
    <row r="89" spans="1:16" x14ac:dyDescent="0.15">
      <c r="A89" t="s">
        <v>104</v>
      </c>
      <c r="B89" t="s">
        <v>16</v>
      </c>
      <c r="C89">
        <v>14.297000000000001</v>
      </c>
      <c r="D89">
        <v>5.6050000000000004</v>
      </c>
      <c r="E89">
        <v>2.3130000000000002</v>
      </c>
      <c r="F89">
        <v>13.583</v>
      </c>
      <c r="G89">
        <v>5</v>
      </c>
      <c r="H89">
        <v>471</v>
      </c>
      <c r="I89">
        <v>476</v>
      </c>
      <c r="J89">
        <v>556</v>
      </c>
      <c r="K89">
        <v>293575</v>
      </c>
      <c r="L89">
        <v>294131</v>
      </c>
      <c r="M89">
        <v>561</v>
      </c>
      <c r="N89">
        <v>294046</v>
      </c>
      <c r="O89">
        <v>294607</v>
      </c>
      <c r="P89" t="str">
        <f>VLOOKUP(ROR结果[[#This Row],[adverse event]],'[1]1~17prr'!A$1:R$563,18,FALSE)</f>
        <v>Renal and urinary disorders</v>
      </c>
    </row>
    <row r="90" spans="1:16" x14ac:dyDescent="0.15">
      <c r="A90" t="s">
        <v>105</v>
      </c>
      <c r="B90" t="s">
        <v>25</v>
      </c>
      <c r="C90">
        <v>0.505</v>
      </c>
      <c r="D90">
        <v>1.556</v>
      </c>
      <c r="E90">
        <v>0.64400000000000002</v>
      </c>
      <c r="F90">
        <v>3.7570000000000001</v>
      </c>
      <c r="G90">
        <v>5</v>
      </c>
      <c r="H90">
        <v>1690</v>
      </c>
      <c r="I90">
        <v>1695</v>
      </c>
      <c r="J90">
        <v>556</v>
      </c>
      <c r="K90">
        <v>292356</v>
      </c>
      <c r="L90">
        <v>292912</v>
      </c>
      <c r="M90">
        <v>561</v>
      </c>
      <c r="N90">
        <v>294046</v>
      </c>
      <c r="O90">
        <v>294607</v>
      </c>
    </row>
    <row r="91" spans="1:16" x14ac:dyDescent="0.15">
      <c r="A91" t="s">
        <v>106</v>
      </c>
      <c r="B91" t="s">
        <v>16</v>
      </c>
      <c r="C91">
        <v>5.9470000000000001</v>
      </c>
      <c r="D91">
        <v>3.347</v>
      </c>
      <c r="E91">
        <v>1.3839999999999999</v>
      </c>
      <c r="F91">
        <v>8.0950000000000006</v>
      </c>
      <c r="G91">
        <v>5</v>
      </c>
      <c r="H91">
        <v>788</v>
      </c>
      <c r="I91">
        <v>793</v>
      </c>
      <c r="J91">
        <v>556</v>
      </c>
      <c r="K91">
        <v>293258</v>
      </c>
      <c r="L91">
        <v>293814</v>
      </c>
      <c r="M91">
        <v>561</v>
      </c>
      <c r="N91">
        <v>294046</v>
      </c>
      <c r="O91">
        <v>294607</v>
      </c>
      <c r="P91" t="str">
        <f>VLOOKUP(ROR结果[[#This Row],[adverse event]],'[1]1~17prr'!A$1:R$563,18,FALSE)</f>
        <v>Skin and subcutaneous tissue disorders</v>
      </c>
    </row>
    <row r="92" spans="1:16" x14ac:dyDescent="0.15">
      <c r="A92" t="s">
        <v>107</v>
      </c>
      <c r="B92" t="s">
        <v>16</v>
      </c>
      <c r="C92">
        <v>5.2709999999999999</v>
      </c>
      <c r="D92">
        <v>3.1539999999999999</v>
      </c>
      <c r="E92">
        <v>1.304</v>
      </c>
      <c r="F92">
        <v>7.6280000000000001</v>
      </c>
      <c r="G92">
        <v>5</v>
      </c>
      <c r="H92">
        <v>836</v>
      </c>
      <c r="I92">
        <v>841</v>
      </c>
      <c r="J92">
        <v>556</v>
      </c>
      <c r="K92">
        <v>293210</v>
      </c>
      <c r="L92">
        <v>293766</v>
      </c>
      <c r="M92">
        <v>561</v>
      </c>
      <c r="N92">
        <v>294046</v>
      </c>
      <c r="O92">
        <v>294607</v>
      </c>
      <c r="P92" t="str">
        <f>VLOOKUP(ROR结果[[#This Row],[adverse event]],'[1]1~17prr'!A$1:R$563,18,FALSE)</f>
        <v>Skin and subcutaneous tissue disorders</v>
      </c>
    </row>
    <row r="93" spans="1:16" x14ac:dyDescent="0.15">
      <c r="A93" t="s">
        <v>108</v>
      </c>
      <c r="B93" t="s">
        <v>16</v>
      </c>
      <c r="C93">
        <v>26.638000000000002</v>
      </c>
      <c r="D93">
        <v>8.8350000000000009</v>
      </c>
      <c r="E93">
        <v>3.6360000000000001</v>
      </c>
      <c r="F93">
        <v>21.465</v>
      </c>
      <c r="G93">
        <v>5</v>
      </c>
      <c r="H93">
        <v>299</v>
      </c>
      <c r="I93">
        <v>304</v>
      </c>
      <c r="J93">
        <v>556</v>
      </c>
      <c r="K93">
        <v>293747</v>
      </c>
      <c r="L93">
        <v>294303</v>
      </c>
      <c r="M93">
        <v>561</v>
      </c>
      <c r="N93">
        <v>294046</v>
      </c>
      <c r="O93">
        <v>294607</v>
      </c>
      <c r="P93" t="str">
        <f>VLOOKUP(ROR结果[[#This Row],[adverse event]],'[1]1~17prr'!A$1:R$563,18,FALSE)</f>
        <v>Ear and labyrinth disorders</v>
      </c>
    </row>
    <row r="94" spans="1:16" x14ac:dyDescent="0.15">
      <c r="A94" t="s">
        <v>109</v>
      </c>
      <c r="B94" t="s">
        <v>16</v>
      </c>
      <c r="C94">
        <v>200.02600000000001</v>
      </c>
      <c r="D94">
        <v>57.475999999999999</v>
      </c>
      <c r="E94">
        <v>22.751999999999999</v>
      </c>
      <c r="F94">
        <v>145.19200000000001</v>
      </c>
      <c r="G94">
        <v>5</v>
      </c>
      <c r="H94">
        <v>46</v>
      </c>
      <c r="I94">
        <v>51</v>
      </c>
      <c r="J94">
        <v>556</v>
      </c>
      <c r="K94">
        <v>294000</v>
      </c>
      <c r="L94">
        <v>294556</v>
      </c>
      <c r="M94">
        <v>561</v>
      </c>
      <c r="N94">
        <v>294046</v>
      </c>
      <c r="O94">
        <v>294607</v>
      </c>
      <c r="P94" t="str">
        <f>VLOOKUP(ROR结果[[#This Row],[adverse event]],'[1]1~17prr'!A$1:R$563,18,FALSE)</f>
        <v>Neoplasms benign, malignant and unspecified (incl cysts and polyps)</v>
      </c>
    </row>
    <row r="95" spans="1:16" x14ac:dyDescent="0.15">
      <c r="A95" t="s">
        <v>110</v>
      </c>
      <c r="B95" t="s">
        <v>16</v>
      </c>
      <c r="C95">
        <v>181.38300000000001</v>
      </c>
      <c r="D95">
        <v>51.84</v>
      </c>
      <c r="E95">
        <v>20.613</v>
      </c>
      <c r="F95">
        <v>130.376</v>
      </c>
      <c r="G95">
        <v>5</v>
      </c>
      <c r="H95">
        <v>51</v>
      </c>
      <c r="I95">
        <v>56</v>
      </c>
      <c r="J95">
        <v>556</v>
      </c>
      <c r="K95">
        <v>293995</v>
      </c>
      <c r="L95">
        <v>294551</v>
      </c>
      <c r="M95">
        <v>561</v>
      </c>
      <c r="N95">
        <v>294046</v>
      </c>
      <c r="O95">
        <v>294607</v>
      </c>
      <c r="P95" t="str">
        <f>VLOOKUP(ROR结果[[#This Row],[adverse event]],'[1]1~17prr'!A$1:R$563,18,FALSE)</f>
        <v>Renal and urinary disorders</v>
      </c>
    </row>
    <row r="96" spans="1:16" x14ac:dyDescent="0.15">
      <c r="A96" t="s">
        <v>111</v>
      </c>
      <c r="B96" t="s">
        <v>25</v>
      </c>
      <c r="C96">
        <v>3.5000000000000003E-2</v>
      </c>
      <c r="D96">
        <v>0.83899999999999997</v>
      </c>
      <c r="E96">
        <v>0.34699999999999998</v>
      </c>
      <c r="F96">
        <v>2.024</v>
      </c>
      <c r="G96">
        <v>5</v>
      </c>
      <c r="H96">
        <v>3120</v>
      </c>
      <c r="I96">
        <v>3125</v>
      </c>
      <c r="J96">
        <v>556</v>
      </c>
      <c r="K96">
        <v>290926</v>
      </c>
      <c r="L96">
        <v>291482</v>
      </c>
      <c r="M96">
        <v>561</v>
      </c>
      <c r="N96">
        <v>294046</v>
      </c>
      <c r="O96">
        <v>294607</v>
      </c>
    </row>
    <row r="97" spans="1:16" x14ac:dyDescent="0.15">
      <c r="A97" t="s">
        <v>112</v>
      </c>
      <c r="B97" t="s">
        <v>25</v>
      </c>
      <c r="C97">
        <v>0.55700000000000005</v>
      </c>
      <c r="D97">
        <v>0.625</v>
      </c>
      <c r="E97">
        <v>0.23300000000000001</v>
      </c>
      <c r="F97">
        <v>1.671</v>
      </c>
      <c r="G97">
        <v>4</v>
      </c>
      <c r="H97">
        <v>3342</v>
      </c>
      <c r="I97">
        <v>3346</v>
      </c>
      <c r="J97">
        <v>557</v>
      </c>
      <c r="K97">
        <v>290704</v>
      </c>
      <c r="L97">
        <v>291261</v>
      </c>
      <c r="M97">
        <v>561</v>
      </c>
      <c r="N97">
        <v>294046</v>
      </c>
      <c r="O97">
        <v>294607</v>
      </c>
    </row>
    <row r="98" spans="1:16" x14ac:dyDescent="0.15">
      <c r="A98" t="s">
        <v>113</v>
      </c>
      <c r="B98" t="s">
        <v>16</v>
      </c>
      <c r="C98">
        <v>15.129</v>
      </c>
      <c r="D98">
        <v>7.1509999999999998</v>
      </c>
      <c r="E98">
        <v>2.657</v>
      </c>
      <c r="F98">
        <v>19.247</v>
      </c>
      <c r="G98">
        <v>4</v>
      </c>
      <c r="H98">
        <v>295</v>
      </c>
      <c r="I98">
        <v>299</v>
      </c>
      <c r="J98">
        <v>557</v>
      </c>
      <c r="K98">
        <v>293751</v>
      </c>
      <c r="L98">
        <v>294308</v>
      </c>
      <c r="M98">
        <v>561</v>
      </c>
      <c r="N98">
        <v>294046</v>
      </c>
      <c r="O98">
        <v>294607</v>
      </c>
      <c r="P98" t="str">
        <f>VLOOKUP(ROR结果[[#This Row],[adverse event]],'[1]1~17prr'!A$1:R$563,18,FALSE)</f>
        <v>Immune system disorders</v>
      </c>
    </row>
    <row r="99" spans="1:16" x14ac:dyDescent="0.15">
      <c r="A99" t="s">
        <v>114</v>
      </c>
      <c r="B99" t="s">
        <v>25</v>
      </c>
      <c r="C99">
        <v>3.7589999999999999</v>
      </c>
      <c r="D99">
        <v>3.1120000000000001</v>
      </c>
      <c r="E99">
        <v>1.1599999999999999</v>
      </c>
      <c r="F99">
        <v>8.3450000000000006</v>
      </c>
      <c r="G99">
        <v>4</v>
      </c>
      <c r="H99">
        <v>677</v>
      </c>
      <c r="I99">
        <v>681</v>
      </c>
      <c r="J99">
        <v>557</v>
      </c>
      <c r="K99">
        <v>293369</v>
      </c>
      <c r="L99">
        <v>293926</v>
      </c>
      <c r="M99">
        <v>561</v>
      </c>
      <c r="N99">
        <v>294046</v>
      </c>
      <c r="O99">
        <v>294607</v>
      </c>
    </row>
    <row r="100" spans="1:16" x14ac:dyDescent="0.15">
      <c r="A100" t="s">
        <v>115</v>
      </c>
      <c r="B100" t="s">
        <v>16</v>
      </c>
      <c r="C100">
        <v>27.114000000000001</v>
      </c>
      <c r="D100">
        <v>11.285</v>
      </c>
      <c r="E100">
        <v>4.1769999999999996</v>
      </c>
      <c r="F100">
        <v>30.49</v>
      </c>
      <c r="G100">
        <v>4</v>
      </c>
      <c r="H100">
        <v>187</v>
      </c>
      <c r="I100">
        <v>191</v>
      </c>
      <c r="J100">
        <v>557</v>
      </c>
      <c r="K100">
        <v>293859</v>
      </c>
      <c r="L100">
        <v>294416</v>
      </c>
      <c r="M100">
        <v>561</v>
      </c>
      <c r="N100">
        <v>294046</v>
      </c>
      <c r="O100">
        <v>294607</v>
      </c>
      <c r="P100" t="str">
        <f>VLOOKUP(ROR结果[[#This Row],[adverse event]],'[1]1~17prr'!A$1:R$563,18,FALSE)</f>
        <v>Investigations</v>
      </c>
    </row>
    <row r="101" spans="1:16" x14ac:dyDescent="0.15">
      <c r="A101" t="s">
        <v>116</v>
      </c>
      <c r="B101" t="s">
        <v>16</v>
      </c>
      <c r="C101">
        <v>24.241</v>
      </c>
      <c r="D101">
        <v>10.294</v>
      </c>
      <c r="E101">
        <v>3.8130000000000002</v>
      </c>
      <c r="F101">
        <v>27.785</v>
      </c>
      <c r="G101">
        <v>4</v>
      </c>
      <c r="H101">
        <v>205</v>
      </c>
      <c r="I101">
        <v>209</v>
      </c>
      <c r="J101">
        <v>557</v>
      </c>
      <c r="K101">
        <v>293841</v>
      </c>
      <c r="L101">
        <v>294398</v>
      </c>
      <c r="M101">
        <v>561</v>
      </c>
      <c r="N101">
        <v>294046</v>
      </c>
      <c r="O101">
        <v>294607</v>
      </c>
      <c r="P101" t="str">
        <f>VLOOKUP(ROR结果[[#This Row],[adverse event]],'[1]1~17prr'!A$1:R$563,18,FALSE)</f>
        <v>Infections and infestations</v>
      </c>
    </row>
    <row r="102" spans="1:16" x14ac:dyDescent="0.15">
      <c r="A102" t="s">
        <v>117</v>
      </c>
      <c r="B102" t="s">
        <v>25</v>
      </c>
      <c r="C102">
        <v>1.23</v>
      </c>
      <c r="D102">
        <v>2.0590000000000002</v>
      </c>
      <c r="E102">
        <v>0.76900000000000002</v>
      </c>
      <c r="F102">
        <v>5.516</v>
      </c>
      <c r="G102">
        <v>4</v>
      </c>
      <c r="H102">
        <v>1022</v>
      </c>
      <c r="I102">
        <v>1026</v>
      </c>
      <c r="J102">
        <v>557</v>
      </c>
      <c r="K102">
        <v>293024</v>
      </c>
      <c r="L102">
        <v>293581</v>
      </c>
      <c r="M102">
        <v>561</v>
      </c>
      <c r="N102">
        <v>294046</v>
      </c>
      <c r="O102">
        <v>294607</v>
      </c>
    </row>
    <row r="103" spans="1:16" x14ac:dyDescent="0.15">
      <c r="A103" t="s">
        <v>118</v>
      </c>
      <c r="B103" t="s">
        <v>25</v>
      </c>
      <c r="C103">
        <v>1.1679999999999999</v>
      </c>
      <c r="D103">
        <v>2.0289999999999999</v>
      </c>
      <c r="E103">
        <v>0.75700000000000001</v>
      </c>
      <c r="F103">
        <v>5.4359999999999999</v>
      </c>
      <c r="G103">
        <v>4</v>
      </c>
      <c r="H103">
        <v>1037</v>
      </c>
      <c r="I103">
        <v>1041</v>
      </c>
      <c r="J103">
        <v>557</v>
      </c>
      <c r="K103">
        <v>293009</v>
      </c>
      <c r="L103">
        <v>293566</v>
      </c>
      <c r="M103">
        <v>561</v>
      </c>
      <c r="N103">
        <v>294046</v>
      </c>
      <c r="O103">
        <v>294607</v>
      </c>
    </row>
    <row r="104" spans="1:16" x14ac:dyDescent="0.15">
      <c r="A104" t="s">
        <v>119</v>
      </c>
      <c r="B104" t="s">
        <v>16</v>
      </c>
      <c r="C104">
        <v>8.9760000000000009</v>
      </c>
      <c r="D104">
        <v>5.0090000000000003</v>
      </c>
      <c r="E104">
        <v>1.865</v>
      </c>
      <c r="F104">
        <v>13.454000000000001</v>
      </c>
      <c r="G104">
        <v>4</v>
      </c>
      <c r="H104">
        <v>421</v>
      </c>
      <c r="I104">
        <v>425</v>
      </c>
      <c r="J104">
        <v>557</v>
      </c>
      <c r="K104">
        <v>293625</v>
      </c>
      <c r="L104">
        <v>294182</v>
      </c>
      <c r="M104">
        <v>561</v>
      </c>
      <c r="N104">
        <v>294046</v>
      </c>
      <c r="O104">
        <v>294607</v>
      </c>
      <c r="P104" t="s">
        <v>624</v>
      </c>
    </row>
    <row r="105" spans="1:16" x14ac:dyDescent="0.15">
      <c r="A105" t="s">
        <v>120</v>
      </c>
      <c r="B105" t="s">
        <v>25</v>
      </c>
      <c r="C105">
        <v>0.91800000000000004</v>
      </c>
      <c r="D105">
        <v>1.9039999999999999</v>
      </c>
      <c r="E105">
        <v>0.71099999999999997</v>
      </c>
      <c r="F105">
        <v>5.0990000000000002</v>
      </c>
      <c r="G105">
        <v>4</v>
      </c>
      <c r="H105">
        <v>1105</v>
      </c>
      <c r="I105">
        <v>1109</v>
      </c>
      <c r="J105">
        <v>557</v>
      </c>
      <c r="K105">
        <v>292941</v>
      </c>
      <c r="L105">
        <v>293498</v>
      </c>
      <c r="M105">
        <v>561</v>
      </c>
      <c r="N105">
        <v>294046</v>
      </c>
      <c r="O105">
        <v>294607</v>
      </c>
    </row>
    <row r="106" spans="1:16" x14ac:dyDescent="0.15">
      <c r="A106" t="s">
        <v>121</v>
      </c>
      <c r="B106" t="s">
        <v>16</v>
      </c>
      <c r="C106">
        <v>154.21700000000001</v>
      </c>
      <c r="D106">
        <v>58.65</v>
      </c>
      <c r="E106">
        <v>20.806000000000001</v>
      </c>
      <c r="F106">
        <v>165.328</v>
      </c>
      <c r="G106">
        <v>4</v>
      </c>
      <c r="H106">
        <v>36</v>
      </c>
      <c r="I106">
        <v>40</v>
      </c>
      <c r="J106">
        <v>557</v>
      </c>
      <c r="K106">
        <v>294010</v>
      </c>
      <c r="L106">
        <v>294567</v>
      </c>
      <c r="M106">
        <v>561</v>
      </c>
      <c r="N106">
        <v>294046</v>
      </c>
      <c r="O106">
        <v>294607</v>
      </c>
      <c r="P106" t="str">
        <f>VLOOKUP(ROR结果[[#This Row],[adverse event]],'[1]1~17prr'!A$1:R$563,18,FALSE)</f>
        <v>Neoplasms benign, malignant and unspecified (incl cysts and polyps)</v>
      </c>
    </row>
    <row r="107" spans="1:16" x14ac:dyDescent="0.15">
      <c r="A107" t="s">
        <v>122</v>
      </c>
      <c r="B107" t="s">
        <v>25</v>
      </c>
      <c r="C107">
        <v>2.48</v>
      </c>
      <c r="D107">
        <v>2.6059999999999999</v>
      </c>
      <c r="E107">
        <v>0.97199999999999998</v>
      </c>
      <c r="F107">
        <v>6.9859999999999998</v>
      </c>
      <c r="G107">
        <v>4</v>
      </c>
      <c r="H107">
        <v>808</v>
      </c>
      <c r="I107">
        <v>812</v>
      </c>
      <c r="J107">
        <v>557</v>
      </c>
      <c r="K107">
        <v>293238</v>
      </c>
      <c r="L107">
        <v>293795</v>
      </c>
      <c r="M107">
        <v>561</v>
      </c>
      <c r="N107">
        <v>294046</v>
      </c>
      <c r="O107">
        <v>294607</v>
      </c>
    </row>
    <row r="108" spans="1:16" x14ac:dyDescent="0.15">
      <c r="A108" t="s">
        <v>123</v>
      </c>
      <c r="B108" t="s">
        <v>16</v>
      </c>
      <c r="C108">
        <v>5.7649999999999997</v>
      </c>
      <c r="D108">
        <v>3.86</v>
      </c>
      <c r="E108">
        <v>1.4390000000000001</v>
      </c>
      <c r="F108">
        <v>10.359</v>
      </c>
      <c r="G108">
        <v>4</v>
      </c>
      <c r="H108">
        <v>546</v>
      </c>
      <c r="I108">
        <v>550</v>
      </c>
      <c r="J108">
        <v>557</v>
      </c>
      <c r="K108">
        <v>293500</v>
      </c>
      <c r="L108">
        <v>294057</v>
      </c>
      <c r="M108">
        <v>561</v>
      </c>
      <c r="N108">
        <v>294046</v>
      </c>
      <c r="O108">
        <v>294607</v>
      </c>
      <c r="P108" t="str">
        <f>VLOOKUP(ROR结果[[#This Row],[adverse event]],'[1]1~17prr'!A$1:R$563,18,FALSE)</f>
        <v>Metabolism and nutrition disorders</v>
      </c>
    </row>
    <row r="109" spans="1:16" x14ac:dyDescent="0.15">
      <c r="A109" t="s">
        <v>124</v>
      </c>
      <c r="B109" t="s">
        <v>25</v>
      </c>
      <c r="C109">
        <v>6.0999999999999999E-2</v>
      </c>
      <c r="D109">
        <v>0.998</v>
      </c>
      <c r="E109">
        <v>0.373</v>
      </c>
      <c r="F109">
        <v>2.6720000000000002</v>
      </c>
      <c r="G109">
        <v>4</v>
      </c>
      <c r="H109">
        <v>2100</v>
      </c>
      <c r="I109">
        <v>2104</v>
      </c>
      <c r="J109">
        <v>557</v>
      </c>
      <c r="K109">
        <v>291946</v>
      </c>
      <c r="L109">
        <v>292503</v>
      </c>
      <c r="M109">
        <v>561</v>
      </c>
      <c r="N109">
        <v>294046</v>
      </c>
      <c r="O109">
        <v>294607</v>
      </c>
    </row>
    <row r="110" spans="1:16" x14ac:dyDescent="0.15">
      <c r="A110" t="s">
        <v>125</v>
      </c>
      <c r="B110" t="s">
        <v>16</v>
      </c>
      <c r="C110">
        <v>453.41399999999999</v>
      </c>
      <c r="D110">
        <v>211.15700000000001</v>
      </c>
      <c r="E110">
        <v>66.028000000000006</v>
      </c>
      <c r="F110">
        <v>675.28099999999995</v>
      </c>
      <c r="G110">
        <v>4</v>
      </c>
      <c r="H110">
        <v>10</v>
      </c>
      <c r="I110">
        <v>14</v>
      </c>
      <c r="J110">
        <v>557</v>
      </c>
      <c r="K110">
        <v>294036</v>
      </c>
      <c r="L110">
        <v>294593</v>
      </c>
      <c r="M110">
        <v>561</v>
      </c>
      <c r="N110">
        <v>294046</v>
      </c>
      <c r="O110">
        <v>294607</v>
      </c>
      <c r="P110" t="str">
        <f>VLOOKUP(ROR结果[[#This Row],[adverse event]],'[1]1~17prr'!A$1:R$563,18,FALSE)</f>
        <v>Blood and lymphatic system disorders</v>
      </c>
    </row>
    <row r="111" spans="1:16" x14ac:dyDescent="0.15">
      <c r="A111" t="s">
        <v>126</v>
      </c>
      <c r="B111" t="s">
        <v>25</v>
      </c>
      <c r="C111">
        <v>1.4970000000000001</v>
      </c>
      <c r="D111">
        <v>2.1829999999999998</v>
      </c>
      <c r="E111">
        <v>0.81499999999999995</v>
      </c>
      <c r="F111">
        <v>5.85</v>
      </c>
      <c r="G111">
        <v>4</v>
      </c>
      <c r="H111">
        <v>964</v>
      </c>
      <c r="I111">
        <v>968</v>
      </c>
      <c r="J111">
        <v>557</v>
      </c>
      <c r="K111">
        <v>293082</v>
      </c>
      <c r="L111">
        <v>293639</v>
      </c>
      <c r="M111">
        <v>561</v>
      </c>
      <c r="N111">
        <v>294046</v>
      </c>
      <c r="O111">
        <v>294607</v>
      </c>
    </row>
    <row r="112" spans="1:16" x14ac:dyDescent="0.15">
      <c r="A112" t="s">
        <v>127</v>
      </c>
      <c r="B112" t="s">
        <v>16</v>
      </c>
      <c r="C112">
        <v>80.247</v>
      </c>
      <c r="D112">
        <v>30.158999999999999</v>
      </c>
      <c r="E112">
        <v>10.973000000000001</v>
      </c>
      <c r="F112">
        <v>82.891000000000005</v>
      </c>
      <c r="G112">
        <v>4</v>
      </c>
      <c r="H112">
        <v>70</v>
      </c>
      <c r="I112">
        <v>74</v>
      </c>
      <c r="J112">
        <v>557</v>
      </c>
      <c r="K112">
        <v>293976</v>
      </c>
      <c r="L112">
        <v>294533</v>
      </c>
      <c r="M112">
        <v>561</v>
      </c>
      <c r="N112">
        <v>294046</v>
      </c>
      <c r="O112">
        <v>294607</v>
      </c>
      <c r="P112" t="str">
        <f>VLOOKUP(ROR结果[[#This Row],[adverse event]],'[1]1~17prr'!A$1:R$563,18,FALSE)</f>
        <v>Infections and infestations</v>
      </c>
    </row>
    <row r="113" spans="1:16" x14ac:dyDescent="0.15">
      <c r="A113" t="s">
        <v>128</v>
      </c>
      <c r="B113" t="s">
        <v>16</v>
      </c>
      <c r="C113">
        <v>488.82600000000002</v>
      </c>
      <c r="D113">
        <v>234.62</v>
      </c>
      <c r="E113">
        <v>72.040000000000006</v>
      </c>
      <c r="F113">
        <v>764.10799999999995</v>
      </c>
      <c r="G113">
        <v>4</v>
      </c>
      <c r="H113">
        <v>9</v>
      </c>
      <c r="I113">
        <v>13</v>
      </c>
      <c r="J113">
        <v>557</v>
      </c>
      <c r="K113">
        <v>294037</v>
      </c>
      <c r="L113">
        <v>294594</v>
      </c>
      <c r="M113">
        <v>561</v>
      </c>
      <c r="N113">
        <v>294046</v>
      </c>
      <c r="O113">
        <v>294607</v>
      </c>
      <c r="P113" t="str">
        <f>VLOOKUP(ROR结果[[#This Row],[adverse event]],'[1]1~17prr'!A$1:R$563,18,FALSE)</f>
        <v>Neoplasms benign, malignant and unspecified (incl cysts and polyps)</v>
      </c>
    </row>
    <row r="114" spans="1:16" x14ac:dyDescent="0.15">
      <c r="A114" t="s">
        <v>129</v>
      </c>
      <c r="B114" t="s">
        <v>25</v>
      </c>
      <c r="C114">
        <v>3.0870000000000002</v>
      </c>
      <c r="D114">
        <v>2.85</v>
      </c>
      <c r="E114">
        <v>1.0629999999999999</v>
      </c>
      <c r="F114">
        <v>7.641</v>
      </c>
      <c r="G114">
        <v>4</v>
      </c>
      <c r="H114">
        <v>739</v>
      </c>
      <c r="I114">
        <v>743</v>
      </c>
      <c r="J114">
        <v>557</v>
      </c>
      <c r="K114">
        <v>293307</v>
      </c>
      <c r="L114">
        <v>293864</v>
      </c>
      <c r="M114">
        <v>561</v>
      </c>
      <c r="N114">
        <v>294046</v>
      </c>
      <c r="O114">
        <v>294607</v>
      </c>
    </row>
    <row r="115" spans="1:16" x14ac:dyDescent="0.15">
      <c r="A115" t="s">
        <v>130</v>
      </c>
      <c r="B115" t="s">
        <v>25</v>
      </c>
      <c r="C115">
        <v>2.254</v>
      </c>
      <c r="D115">
        <v>2.5129999999999999</v>
      </c>
      <c r="E115">
        <v>0.93799999999999994</v>
      </c>
      <c r="F115">
        <v>6.734</v>
      </c>
      <c r="G115">
        <v>4</v>
      </c>
      <c r="H115">
        <v>838</v>
      </c>
      <c r="I115">
        <v>842</v>
      </c>
      <c r="J115">
        <v>557</v>
      </c>
      <c r="K115">
        <v>293208</v>
      </c>
      <c r="L115">
        <v>293765</v>
      </c>
      <c r="M115">
        <v>561</v>
      </c>
      <c r="N115">
        <v>294046</v>
      </c>
      <c r="O115">
        <v>294607</v>
      </c>
    </row>
    <row r="116" spans="1:16" x14ac:dyDescent="0.15">
      <c r="A116" t="s">
        <v>131</v>
      </c>
      <c r="B116" t="s">
        <v>16</v>
      </c>
      <c r="C116">
        <v>13.452999999999999</v>
      </c>
      <c r="D116">
        <v>6.5709999999999997</v>
      </c>
      <c r="E116">
        <v>2.4430000000000001</v>
      </c>
      <c r="F116">
        <v>17.677</v>
      </c>
      <c r="G116">
        <v>4</v>
      </c>
      <c r="H116">
        <v>321</v>
      </c>
      <c r="I116">
        <v>325</v>
      </c>
      <c r="J116">
        <v>557</v>
      </c>
      <c r="K116">
        <v>293725</v>
      </c>
      <c r="L116">
        <v>294282</v>
      </c>
      <c r="M116">
        <v>561</v>
      </c>
      <c r="N116">
        <v>294046</v>
      </c>
      <c r="O116">
        <v>294607</v>
      </c>
      <c r="P116" t="str">
        <f>VLOOKUP(ROR结果[[#This Row],[adverse event]],'[1]1~17prr'!A$1:R$563,18,FALSE)</f>
        <v>Skin and subcutaneous tissue disorders</v>
      </c>
    </row>
    <row r="117" spans="1:16" x14ac:dyDescent="0.15">
      <c r="A117" t="s">
        <v>132</v>
      </c>
      <c r="B117" t="s">
        <v>25</v>
      </c>
      <c r="C117">
        <v>0.49399999999999999</v>
      </c>
      <c r="D117">
        <v>0.63700000000000001</v>
      </c>
      <c r="E117">
        <v>0.23799999999999999</v>
      </c>
      <c r="F117">
        <v>1.7050000000000001</v>
      </c>
      <c r="G117">
        <v>4</v>
      </c>
      <c r="H117">
        <v>3276</v>
      </c>
      <c r="I117">
        <v>3280</v>
      </c>
      <c r="J117">
        <v>557</v>
      </c>
      <c r="K117">
        <v>290770</v>
      </c>
      <c r="L117">
        <v>291327</v>
      </c>
      <c r="M117">
        <v>561</v>
      </c>
      <c r="N117">
        <v>294046</v>
      </c>
      <c r="O117">
        <v>294607</v>
      </c>
    </row>
    <row r="118" spans="1:16" x14ac:dyDescent="0.15">
      <c r="A118" t="s">
        <v>133</v>
      </c>
      <c r="B118" t="s">
        <v>16</v>
      </c>
      <c r="C118">
        <v>20.879000000000001</v>
      </c>
      <c r="D118">
        <v>9.1340000000000003</v>
      </c>
      <c r="E118">
        <v>3.387</v>
      </c>
      <c r="F118">
        <v>24.63</v>
      </c>
      <c r="G118">
        <v>4</v>
      </c>
      <c r="H118">
        <v>231</v>
      </c>
      <c r="I118">
        <v>235</v>
      </c>
      <c r="J118">
        <v>557</v>
      </c>
      <c r="K118">
        <v>293815</v>
      </c>
      <c r="L118">
        <v>294372</v>
      </c>
      <c r="M118">
        <v>561</v>
      </c>
      <c r="N118">
        <v>294046</v>
      </c>
      <c r="O118">
        <v>294607</v>
      </c>
      <c r="P118" t="str">
        <f>VLOOKUP(ROR结果[[#This Row],[adverse event]],'[1]1~17prr'!A$1:R$563,18,FALSE)</f>
        <v>Investigations</v>
      </c>
    </row>
    <row r="119" spans="1:16" x14ac:dyDescent="0.15">
      <c r="A119" t="s">
        <v>134</v>
      </c>
      <c r="B119" t="s">
        <v>16</v>
      </c>
      <c r="C119">
        <v>54.59</v>
      </c>
      <c r="D119">
        <v>20.9</v>
      </c>
      <c r="E119">
        <v>7.6680000000000001</v>
      </c>
      <c r="F119">
        <v>56.963999999999999</v>
      </c>
      <c r="G119">
        <v>4</v>
      </c>
      <c r="H119">
        <v>101</v>
      </c>
      <c r="I119">
        <v>105</v>
      </c>
      <c r="J119">
        <v>557</v>
      </c>
      <c r="K119">
        <v>293945</v>
      </c>
      <c r="L119">
        <v>294502</v>
      </c>
      <c r="M119">
        <v>561</v>
      </c>
      <c r="N119">
        <v>294046</v>
      </c>
      <c r="O119">
        <v>294607</v>
      </c>
      <c r="P119" t="str">
        <f>VLOOKUP(ROR结果[[#This Row],[adverse event]],'[1]1~17prr'!A$1:R$563,18,FALSE)</f>
        <v>Infections and infestations</v>
      </c>
    </row>
    <row r="120" spans="1:16" x14ac:dyDescent="0.15">
      <c r="A120" t="s">
        <v>135</v>
      </c>
      <c r="B120" t="s">
        <v>16</v>
      </c>
      <c r="C120">
        <v>86.549000000000007</v>
      </c>
      <c r="D120">
        <v>32.479999999999997</v>
      </c>
      <c r="E120">
        <v>11.792999999999999</v>
      </c>
      <c r="F120">
        <v>89.454999999999998</v>
      </c>
      <c r="G120">
        <v>4</v>
      </c>
      <c r="H120">
        <v>65</v>
      </c>
      <c r="I120">
        <v>69</v>
      </c>
      <c r="J120">
        <v>557</v>
      </c>
      <c r="K120">
        <v>293981</v>
      </c>
      <c r="L120">
        <v>294538</v>
      </c>
      <c r="M120">
        <v>561</v>
      </c>
      <c r="N120">
        <v>294046</v>
      </c>
      <c r="O120">
        <v>294607</v>
      </c>
      <c r="P120" t="str">
        <f>VLOOKUP(ROR结果[[#This Row],[adverse event]],'[1]1~17prr'!A$1:R$563,18,FALSE)</f>
        <v>Injury, poisoning and procedural complications</v>
      </c>
    </row>
    <row r="121" spans="1:16" x14ac:dyDescent="0.15">
      <c r="A121" t="s">
        <v>136</v>
      </c>
      <c r="B121" t="s">
        <v>25</v>
      </c>
      <c r="C121">
        <v>3.0000000000000001E-3</v>
      </c>
      <c r="D121">
        <v>1.24</v>
      </c>
      <c r="E121">
        <v>0.39800000000000002</v>
      </c>
      <c r="F121">
        <v>3.863</v>
      </c>
      <c r="G121">
        <v>3</v>
      </c>
      <c r="H121">
        <v>1269</v>
      </c>
      <c r="I121">
        <v>1272</v>
      </c>
      <c r="J121">
        <v>558</v>
      </c>
      <c r="K121">
        <v>292777</v>
      </c>
      <c r="L121">
        <v>293335</v>
      </c>
      <c r="M121">
        <v>561</v>
      </c>
      <c r="N121">
        <v>294046</v>
      </c>
      <c r="O121">
        <v>294607</v>
      </c>
    </row>
    <row r="122" spans="1:16" x14ac:dyDescent="0.15">
      <c r="A122" t="s">
        <v>137</v>
      </c>
      <c r="B122" t="s">
        <v>16</v>
      </c>
      <c r="C122">
        <v>11.279</v>
      </c>
      <c r="D122">
        <v>7.7439999999999998</v>
      </c>
      <c r="E122">
        <v>2.4689999999999999</v>
      </c>
      <c r="F122">
        <v>24.285</v>
      </c>
      <c r="G122">
        <v>3</v>
      </c>
      <c r="H122">
        <v>204</v>
      </c>
      <c r="I122">
        <v>207</v>
      </c>
      <c r="J122">
        <v>558</v>
      </c>
      <c r="K122">
        <v>293842</v>
      </c>
      <c r="L122">
        <v>294400</v>
      </c>
      <c r="M122">
        <v>561</v>
      </c>
      <c r="N122">
        <v>294046</v>
      </c>
      <c r="O122">
        <v>294607</v>
      </c>
      <c r="P122" t="str">
        <f>VLOOKUP(ROR结果[[#This Row],[adverse event]],'[1]1~17prr'!A$1:R$563,18,FALSE)</f>
        <v>Investigations</v>
      </c>
    </row>
    <row r="123" spans="1:16" x14ac:dyDescent="0.15">
      <c r="A123" t="s">
        <v>138</v>
      </c>
      <c r="B123" t="s">
        <v>16</v>
      </c>
      <c r="C123">
        <v>293.97000000000003</v>
      </c>
      <c r="D123">
        <v>197.60599999999999</v>
      </c>
      <c r="E123">
        <v>52.286999999999999</v>
      </c>
      <c r="F123">
        <v>746.80100000000004</v>
      </c>
      <c r="G123">
        <v>3</v>
      </c>
      <c r="H123">
        <v>8</v>
      </c>
      <c r="I123">
        <v>11</v>
      </c>
      <c r="J123">
        <v>558</v>
      </c>
      <c r="K123">
        <v>294038</v>
      </c>
      <c r="L123">
        <v>294596</v>
      </c>
      <c r="M123">
        <v>561</v>
      </c>
      <c r="N123">
        <v>294046</v>
      </c>
      <c r="O123">
        <v>294607</v>
      </c>
      <c r="P123" t="str">
        <f>VLOOKUP(ROR结果[[#This Row],[adverse event]],'[1]1~17prr'!A$1:R$563,18,FALSE)</f>
        <v>Infections and infestations</v>
      </c>
    </row>
    <row r="124" spans="1:16" x14ac:dyDescent="0.15">
      <c r="A124" t="s">
        <v>139</v>
      </c>
      <c r="B124" t="s">
        <v>25</v>
      </c>
      <c r="C124">
        <v>2.0139999999999998</v>
      </c>
      <c r="D124">
        <v>2.879</v>
      </c>
      <c r="E124">
        <v>0.92300000000000004</v>
      </c>
      <c r="F124">
        <v>8.9830000000000005</v>
      </c>
      <c r="G124">
        <v>3</v>
      </c>
      <c r="H124">
        <v>548</v>
      </c>
      <c r="I124">
        <v>551</v>
      </c>
      <c r="J124">
        <v>558</v>
      </c>
      <c r="K124">
        <v>293498</v>
      </c>
      <c r="L124">
        <v>294056</v>
      </c>
      <c r="M124">
        <v>561</v>
      </c>
      <c r="N124">
        <v>294046</v>
      </c>
      <c r="O124">
        <v>294607</v>
      </c>
    </row>
    <row r="125" spans="1:16" x14ac:dyDescent="0.15">
      <c r="A125" t="s">
        <v>140</v>
      </c>
      <c r="B125" t="s">
        <v>25</v>
      </c>
      <c r="C125">
        <v>0</v>
      </c>
      <c r="D125">
        <v>1.2110000000000001</v>
      </c>
      <c r="E125">
        <v>0.38900000000000001</v>
      </c>
      <c r="F125">
        <v>3.77</v>
      </c>
      <c r="G125">
        <v>3</v>
      </c>
      <c r="H125">
        <v>1300</v>
      </c>
      <c r="I125">
        <v>1303</v>
      </c>
      <c r="J125">
        <v>558</v>
      </c>
      <c r="K125">
        <v>292746</v>
      </c>
      <c r="L125">
        <v>293304</v>
      </c>
      <c r="M125">
        <v>561</v>
      </c>
      <c r="N125">
        <v>294046</v>
      </c>
      <c r="O125">
        <v>294607</v>
      </c>
    </row>
    <row r="126" spans="1:16" x14ac:dyDescent="0.15">
      <c r="A126" t="s">
        <v>141</v>
      </c>
      <c r="B126" t="s">
        <v>16</v>
      </c>
      <c r="C126">
        <v>4.0750000000000002</v>
      </c>
      <c r="D126">
        <v>4.0279999999999996</v>
      </c>
      <c r="E126">
        <v>1.2889999999999999</v>
      </c>
      <c r="F126">
        <v>12.58</v>
      </c>
      <c r="G126">
        <v>3</v>
      </c>
      <c r="H126">
        <v>392</v>
      </c>
      <c r="I126">
        <v>395</v>
      </c>
      <c r="J126">
        <v>558</v>
      </c>
      <c r="K126">
        <v>293654</v>
      </c>
      <c r="L126">
        <v>294212</v>
      </c>
      <c r="M126">
        <v>561</v>
      </c>
      <c r="N126">
        <v>294046</v>
      </c>
      <c r="O126">
        <v>294607</v>
      </c>
      <c r="P126" t="str">
        <f>VLOOKUP(ROR结果[[#This Row],[adverse event]],'[1]1~17prr'!A$1:R$563,18,FALSE)</f>
        <v>Infections and infestations</v>
      </c>
    </row>
    <row r="127" spans="1:16" x14ac:dyDescent="0.15">
      <c r="A127" t="s">
        <v>142</v>
      </c>
      <c r="B127" t="s">
        <v>25</v>
      </c>
      <c r="C127">
        <v>0.44900000000000001</v>
      </c>
      <c r="D127">
        <v>1.833</v>
      </c>
      <c r="E127">
        <v>0.58799999999999997</v>
      </c>
      <c r="F127">
        <v>5.7119999999999997</v>
      </c>
      <c r="G127">
        <v>3</v>
      </c>
      <c r="H127">
        <v>860</v>
      </c>
      <c r="I127">
        <v>863</v>
      </c>
      <c r="J127">
        <v>558</v>
      </c>
      <c r="K127">
        <v>293186</v>
      </c>
      <c r="L127">
        <v>293744</v>
      </c>
      <c r="M127">
        <v>561</v>
      </c>
      <c r="N127">
        <v>294046</v>
      </c>
      <c r="O127">
        <v>294607</v>
      </c>
    </row>
    <row r="128" spans="1:16" x14ac:dyDescent="0.15">
      <c r="A128" t="s">
        <v>143</v>
      </c>
      <c r="B128" t="s">
        <v>25</v>
      </c>
      <c r="C128">
        <v>1.8260000000000001</v>
      </c>
      <c r="D128">
        <v>2.7679999999999998</v>
      </c>
      <c r="E128">
        <v>0.88700000000000001</v>
      </c>
      <c r="F128">
        <v>8.6349999999999998</v>
      </c>
      <c r="G128">
        <v>3</v>
      </c>
      <c r="H128">
        <v>570</v>
      </c>
      <c r="I128">
        <v>573</v>
      </c>
      <c r="J128">
        <v>558</v>
      </c>
      <c r="K128">
        <v>293476</v>
      </c>
      <c r="L128">
        <v>294034</v>
      </c>
      <c r="M128">
        <v>561</v>
      </c>
      <c r="N128">
        <v>294046</v>
      </c>
      <c r="O128">
        <v>294607</v>
      </c>
    </row>
    <row r="129" spans="1:16" x14ac:dyDescent="0.15">
      <c r="A129" t="s">
        <v>144</v>
      </c>
      <c r="B129" t="s">
        <v>25</v>
      </c>
      <c r="C129">
        <v>1E-3</v>
      </c>
      <c r="D129">
        <v>1.173</v>
      </c>
      <c r="E129">
        <v>0.377</v>
      </c>
      <c r="F129">
        <v>3.6520000000000001</v>
      </c>
      <c r="G129">
        <v>3</v>
      </c>
      <c r="H129">
        <v>1342</v>
      </c>
      <c r="I129">
        <v>1345</v>
      </c>
      <c r="J129">
        <v>558</v>
      </c>
      <c r="K129">
        <v>292704</v>
      </c>
      <c r="L129">
        <v>293262</v>
      </c>
      <c r="M129">
        <v>561</v>
      </c>
      <c r="N129">
        <v>294046</v>
      </c>
      <c r="O129">
        <v>294607</v>
      </c>
    </row>
    <row r="130" spans="1:16" x14ac:dyDescent="0.15">
      <c r="A130" t="s">
        <v>145</v>
      </c>
      <c r="B130" t="s">
        <v>16</v>
      </c>
      <c r="C130">
        <v>58.338999999999999</v>
      </c>
      <c r="D130">
        <v>32.258000000000003</v>
      </c>
      <c r="E130">
        <v>10.025</v>
      </c>
      <c r="F130">
        <v>103.798</v>
      </c>
      <c r="G130">
        <v>3</v>
      </c>
      <c r="H130">
        <v>49</v>
      </c>
      <c r="I130">
        <v>52</v>
      </c>
      <c r="J130">
        <v>558</v>
      </c>
      <c r="K130">
        <v>293997</v>
      </c>
      <c r="L130">
        <v>294555</v>
      </c>
      <c r="M130">
        <v>561</v>
      </c>
      <c r="N130">
        <v>294046</v>
      </c>
      <c r="O130">
        <v>294607</v>
      </c>
      <c r="P130" t="str">
        <f>VLOOKUP(ROR结果[[#This Row],[adverse event]],'[1]1~17prr'!A$1:R$563,18,FALSE)</f>
        <v>Infections and infestations</v>
      </c>
    </row>
    <row r="131" spans="1:16" x14ac:dyDescent="0.15">
      <c r="A131" t="s">
        <v>146</v>
      </c>
      <c r="B131" t="s">
        <v>25</v>
      </c>
      <c r="C131">
        <v>3.9E-2</v>
      </c>
      <c r="D131">
        <v>1.06</v>
      </c>
      <c r="E131">
        <v>0.34</v>
      </c>
      <c r="F131">
        <v>3.3</v>
      </c>
      <c r="G131">
        <v>3</v>
      </c>
      <c r="H131">
        <v>1484</v>
      </c>
      <c r="I131">
        <v>1487</v>
      </c>
      <c r="J131">
        <v>558</v>
      </c>
      <c r="K131">
        <v>292562</v>
      </c>
      <c r="L131">
        <v>293120</v>
      </c>
      <c r="M131">
        <v>561</v>
      </c>
      <c r="N131">
        <v>294046</v>
      </c>
      <c r="O131">
        <v>294607</v>
      </c>
    </row>
    <row r="132" spans="1:16" x14ac:dyDescent="0.15">
      <c r="A132" t="s">
        <v>147</v>
      </c>
      <c r="B132" t="s">
        <v>16</v>
      </c>
      <c r="C132">
        <v>49.026000000000003</v>
      </c>
      <c r="D132">
        <v>27.251000000000001</v>
      </c>
      <c r="E132">
        <v>8.5129999999999999</v>
      </c>
      <c r="F132">
        <v>87.231999999999999</v>
      </c>
      <c r="G132">
        <v>3</v>
      </c>
      <c r="H132">
        <v>58</v>
      </c>
      <c r="I132">
        <v>61</v>
      </c>
      <c r="J132">
        <v>558</v>
      </c>
      <c r="K132">
        <v>293988</v>
      </c>
      <c r="L132">
        <v>294546</v>
      </c>
      <c r="M132">
        <v>561</v>
      </c>
      <c r="N132">
        <v>294046</v>
      </c>
      <c r="O132">
        <v>294607</v>
      </c>
      <c r="P132" t="str">
        <f>VLOOKUP(ROR结果[[#This Row],[adverse event]],'[1]1~17prr'!A$1:R$563,18,FALSE)</f>
        <v>Gastrointestinal disorders</v>
      </c>
    </row>
    <row r="133" spans="1:16" x14ac:dyDescent="0.15">
      <c r="A133" t="s">
        <v>148</v>
      </c>
      <c r="B133" t="s">
        <v>25</v>
      </c>
      <c r="C133">
        <v>1.8180000000000001</v>
      </c>
      <c r="D133">
        <v>2.7629999999999999</v>
      </c>
      <c r="E133">
        <v>0.88600000000000001</v>
      </c>
      <c r="F133">
        <v>8.6189999999999998</v>
      </c>
      <c r="G133">
        <v>3</v>
      </c>
      <c r="H133">
        <v>571</v>
      </c>
      <c r="I133">
        <v>574</v>
      </c>
      <c r="J133">
        <v>558</v>
      </c>
      <c r="K133">
        <v>293475</v>
      </c>
      <c r="L133">
        <v>294033</v>
      </c>
      <c r="M133">
        <v>561</v>
      </c>
      <c r="N133">
        <v>294046</v>
      </c>
      <c r="O133">
        <v>294607</v>
      </c>
    </row>
    <row r="134" spans="1:16" x14ac:dyDescent="0.15">
      <c r="A134" t="s">
        <v>149</v>
      </c>
      <c r="B134" t="s">
        <v>16</v>
      </c>
      <c r="C134">
        <v>8.8870000000000005</v>
      </c>
      <c r="D134">
        <v>6.5270000000000001</v>
      </c>
      <c r="E134">
        <v>2.0840000000000001</v>
      </c>
      <c r="F134">
        <v>20.442</v>
      </c>
      <c r="G134">
        <v>3</v>
      </c>
      <c r="H134">
        <v>242</v>
      </c>
      <c r="I134">
        <v>245</v>
      </c>
      <c r="J134">
        <v>558</v>
      </c>
      <c r="K134">
        <v>293804</v>
      </c>
      <c r="L134">
        <v>294362</v>
      </c>
      <c r="M134">
        <v>561</v>
      </c>
      <c r="N134">
        <v>294046</v>
      </c>
      <c r="O134">
        <v>294607</v>
      </c>
      <c r="P134" t="str">
        <f>VLOOKUP(ROR结果[[#This Row],[adverse event]],'[1]1~17prr'!A$1:R$563,18,FALSE)</f>
        <v>Vascular disorders</v>
      </c>
    </row>
    <row r="135" spans="1:16" x14ac:dyDescent="0.15">
      <c r="A135" t="s">
        <v>150</v>
      </c>
      <c r="B135" t="s">
        <v>25</v>
      </c>
      <c r="C135">
        <v>0.86499999999999999</v>
      </c>
      <c r="D135">
        <v>2.1509999999999998</v>
      </c>
      <c r="E135">
        <v>0.69</v>
      </c>
      <c r="F135">
        <v>6.7060000000000004</v>
      </c>
      <c r="G135">
        <v>3</v>
      </c>
      <c r="H135">
        <v>733</v>
      </c>
      <c r="I135">
        <v>736</v>
      </c>
      <c r="J135">
        <v>558</v>
      </c>
      <c r="K135">
        <v>293313</v>
      </c>
      <c r="L135">
        <v>293871</v>
      </c>
      <c r="M135">
        <v>561</v>
      </c>
      <c r="N135">
        <v>294046</v>
      </c>
      <c r="O135">
        <v>294607</v>
      </c>
    </row>
    <row r="136" spans="1:16" x14ac:dyDescent="0.15">
      <c r="A136" t="s">
        <v>151</v>
      </c>
      <c r="B136" t="s">
        <v>25</v>
      </c>
      <c r="C136">
        <v>1.494</v>
      </c>
      <c r="D136">
        <v>2.5649999999999999</v>
      </c>
      <c r="E136">
        <v>0.82299999999999995</v>
      </c>
      <c r="F136">
        <v>8</v>
      </c>
      <c r="G136">
        <v>3</v>
      </c>
      <c r="H136">
        <v>615</v>
      </c>
      <c r="I136">
        <v>618</v>
      </c>
      <c r="J136">
        <v>558</v>
      </c>
      <c r="K136">
        <v>293431</v>
      </c>
      <c r="L136">
        <v>293989</v>
      </c>
      <c r="M136">
        <v>561</v>
      </c>
      <c r="N136">
        <v>294046</v>
      </c>
      <c r="O136">
        <v>294607</v>
      </c>
    </row>
    <row r="137" spans="1:16" x14ac:dyDescent="0.15">
      <c r="A137" t="s">
        <v>152</v>
      </c>
      <c r="B137" t="s">
        <v>25</v>
      </c>
      <c r="C137">
        <v>1.0169999999999999</v>
      </c>
      <c r="D137">
        <v>2.2559999999999998</v>
      </c>
      <c r="E137">
        <v>0.72399999999999998</v>
      </c>
      <c r="F137">
        <v>7.0339999999999998</v>
      </c>
      <c r="G137">
        <v>3</v>
      </c>
      <c r="H137">
        <v>699</v>
      </c>
      <c r="I137">
        <v>702</v>
      </c>
      <c r="J137">
        <v>558</v>
      </c>
      <c r="K137">
        <v>293347</v>
      </c>
      <c r="L137">
        <v>293905</v>
      </c>
      <c r="M137">
        <v>561</v>
      </c>
      <c r="N137">
        <v>294046</v>
      </c>
      <c r="O137">
        <v>294607</v>
      </c>
    </row>
    <row r="138" spans="1:16" x14ac:dyDescent="0.15">
      <c r="A138" t="s">
        <v>153</v>
      </c>
      <c r="B138" t="s">
        <v>16</v>
      </c>
      <c r="C138">
        <v>4.2119999999999997</v>
      </c>
      <c r="D138">
        <v>4.101</v>
      </c>
      <c r="E138">
        <v>1.3129999999999999</v>
      </c>
      <c r="F138">
        <v>12.81</v>
      </c>
      <c r="G138">
        <v>3</v>
      </c>
      <c r="H138">
        <v>385</v>
      </c>
      <c r="I138">
        <v>388</v>
      </c>
      <c r="J138">
        <v>558</v>
      </c>
      <c r="K138">
        <v>293661</v>
      </c>
      <c r="L138">
        <v>294219</v>
      </c>
      <c r="M138">
        <v>561</v>
      </c>
      <c r="N138">
        <v>294046</v>
      </c>
      <c r="O138">
        <v>294607</v>
      </c>
      <c r="P138" t="str">
        <f>VLOOKUP(ROR结果[[#This Row],[adverse event]],'[1]1~17prr'!A$1:R$563,18,FALSE)</f>
        <v>General disorders and administration site conditions</v>
      </c>
    </row>
    <row r="139" spans="1:16" x14ac:dyDescent="0.15">
      <c r="A139" t="s">
        <v>154</v>
      </c>
      <c r="B139" t="s">
        <v>16</v>
      </c>
      <c r="C139">
        <v>151.63300000000001</v>
      </c>
      <c r="D139">
        <v>87.822000000000003</v>
      </c>
      <c r="E139">
        <v>25.795999999999999</v>
      </c>
      <c r="F139">
        <v>298.988</v>
      </c>
      <c r="G139">
        <v>3</v>
      </c>
      <c r="H139">
        <v>18</v>
      </c>
      <c r="I139">
        <v>21</v>
      </c>
      <c r="J139">
        <v>558</v>
      </c>
      <c r="K139">
        <v>294028</v>
      </c>
      <c r="L139">
        <v>294586</v>
      </c>
      <c r="M139">
        <v>561</v>
      </c>
      <c r="N139">
        <v>294046</v>
      </c>
      <c r="O139">
        <v>294607</v>
      </c>
      <c r="P139" t="str">
        <f>VLOOKUP(ROR结果[[#This Row],[adverse event]],'[1]1~17prr'!A$1:R$563,18,FALSE)</f>
        <v>Vascular disorders</v>
      </c>
    </row>
    <row r="140" spans="1:16" x14ac:dyDescent="0.15">
      <c r="A140" t="s">
        <v>155</v>
      </c>
      <c r="B140" t="s">
        <v>25</v>
      </c>
      <c r="C140">
        <v>1.589</v>
      </c>
      <c r="D140">
        <v>0.441</v>
      </c>
      <c r="E140">
        <v>0.14199999999999999</v>
      </c>
      <c r="F140">
        <v>1.3720000000000001</v>
      </c>
      <c r="G140">
        <v>3</v>
      </c>
      <c r="H140">
        <v>3543</v>
      </c>
      <c r="I140">
        <v>3546</v>
      </c>
      <c r="J140">
        <v>558</v>
      </c>
      <c r="K140">
        <v>290503</v>
      </c>
      <c r="L140">
        <v>291061</v>
      </c>
      <c r="M140">
        <v>561</v>
      </c>
      <c r="N140">
        <v>294046</v>
      </c>
      <c r="O140">
        <v>294607</v>
      </c>
    </row>
    <row r="141" spans="1:16" x14ac:dyDescent="0.15">
      <c r="A141" t="s">
        <v>156</v>
      </c>
      <c r="B141" t="s">
        <v>16</v>
      </c>
      <c r="C141">
        <v>94.712999999999994</v>
      </c>
      <c r="D141">
        <v>52.691000000000003</v>
      </c>
      <c r="E141">
        <v>16.033999999999999</v>
      </c>
      <c r="F141">
        <v>173.155</v>
      </c>
      <c r="G141">
        <v>3</v>
      </c>
      <c r="H141">
        <v>30</v>
      </c>
      <c r="I141">
        <v>33</v>
      </c>
      <c r="J141">
        <v>558</v>
      </c>
      <c r="K141">
        <v>294016</v>
      </c>
      <c r="L141">
        <v>294574</v>
      </c>
      <c r="M141">
        <v>561</v>
      </c>
      <c r="N141">
        <v>294046</v>
      </c>
      <c r="O141">
        <v>294607</v>
      </c>
      <c r="P141" t="str">
        <f>VLOOKUP(ROR结果[[#This Row],[adverse event]],'[1]1~17prr'!A$1:R$563,18,FALSE)</f>
        <v>Infections and infestations</v>
      </c>
    </row>
    <row r="142" spans="1:16" x14ac:dyDescent="0.15">
      <c r="A142" t="s">
        <v>157</v>
      </c>
      <c r="B142" t="s">
        <v>25</v>
      </c>
      <c r="C142">
        <v>0.17799999999999999</v>
      </c>
      <c r="D142">
        <v>1.569</v>
      </c>
      <c r="E142">
        <v>0.504</v>
      </c>
      <c r="F142">
        <v>4.8890000000000002</v>
      </c>
      <c r="G142">
        <v>3</v>
      </c>
      <c r="H142">
        <v>1004</v>
      </c>
      <c r="I142">
        <v>1007</v>
      </c>
      <c r="J142">
        <v>558</v>
      </c>
      <c r="K142">
        <v>293042</v>
      </c>
      <c r="L142">
        <v>293600</v>
      </c>
      <c r="M142">
        <v>561</v>
      </c>
      <c r="N142">
        <v>294046</v>
      </c>
      <c r="O142">
        <v>294607</v>
      </c>
    </row>
    <row r="143" spans="1:16" x14ac:dyDescent="0.15">
      <c r="A143" t="s">
        <v>158</v>
      </c>
      <c r="B143" t="s">
        <v>16</v>
      </c>
      <c r="C143">
        <v>48.158000000000001</v>
      </c>
      <c r="D143">
        <v>26.789000000000001</v>
      </c>
      <c r="E143">
        <v>8.3729999999999993</v>
      </c>
      <c r="F143">
        <v>85.712000000000003</v>
      </c>
      <c r="G143">
        <v>3</v>
      </c>
      <c r="H143">
        <v>59</v>
      </c>
      <c r="I143">
        <v>62</v>
      </c>
      <c r="J143">
        <v>558</v>
      </c>
      <c r="K143">
        <v>293987</v>
      </c>
      <c r="L143">
        <v>294545</v>
      </c>
      <c r="M143">
        <v>561</v>
      </c>
      <c r="N143">
        <v>294046</v>
      </c>
      <c r="O143">
        <v>294607</v>
      </c>
      <c r="P143" t="str">
        <f>VLOOKUP(ROR结果[[#This Row],[adverse event]],'[1]1~17prr'!A$1:R$563,18,FALSE)</f>
        <v>Respiratory, thoracic and mediastinal disorders</v>
      </c>
    </row>
    <row r="144" spans="1:16" x14ac:dyDescent="0.15">
      <c r="A144" t="s">
        <v>159</v>
      </c>
      <c r="B144" t="s">
        <v>25</v>
      </c>
      <c r="C144">
        <v>0.317</v>
      </c>
      <c r="D144">
        <v>1.7150000000000001</v>
      </c>
      <c r="E144">
        <v>0.55000000000000004</v>
      </c>
      <c r="F144">
        <v>5.343</v>
      </c>
      <c r="G144">
        <v>3</v>
      </c>
      <c r="H144">
        <v>919</v>
      </c>
      <c r="I144">
        <v>922</v>
      </c>
      <c r="J144">
        <v>558</v>
      </c>
      <c r="K144">
        <v>293127</v>
      </c>
      <c r="L144">
        <v>293685</v>
      </c>
      <c r="M144">
        <v>561</v>
      </c>
      <c r="N144">
        <v>294046</v>
      </c>
      <c r="O144">
        <v>294607</v>
      </c>
    </row>
    <row r="145" spans="1:16" x14ac:dyDescent="0.15">
      <c r="A145" t="s">
        <v>160</v>
      </c>
      <c r="B145" t="s">
        <v>25</v>
      </c>
      <c r="C145">
        <v>11.345000000000001</v>
      </c>
      <c r="D145">
        <v>0.16900000000000001</v>
      </c>
      <c r="E145">
        <v>5.3999999999999999E-2</v>
      </c>
      <c r="F145">
        <v>0.52600000000000002</v>
      </c>
      <c r="G145">
        <v>3</v>
      </c>
      <c r="H145">
        <v>9064</v>
      </c>
      <c r="I145">
        <v>9067</v>
      </c>
      <c r="J145">
        <v>558</v>
      </c>
      <c r="K145">
        <v>284982</v>
      </c>
      <c r="L145">
        <v>285540</v>
      </c>
      <c r="M145">
        <v>561</v>
      </c>
      <c r="N145">
        <v>294046</v>
      </c>
      <c r="O145">
        <v>294607</v>
      </c>
    </row>
    <row r="146" spans="1:16" x14ac:dyDescent="0.15">
      <c r="A146" t="s">
        <v>161</v>
      </c>
      <c r="B146" t="s">
        <v>16</v>
      </c>
      <c r="C146">
        <v>77.287999999999997</v>
      </c>
      <c r="D146">
        <v>42.720999999999997</v>
      </c>
      <c r="E146">
        <v>13.134</v>
      </c>
      <c r="F146">
        <v>138.964</v>
      </c>
      <c r="G146">
        <v>3</v>
      </c>
      <c r="H146">
        <v>37</v>
      </c>
      <c r="I146">
        <v>40</v>
      </c>
      <c r="J146">
        <v>558</v>
      </c>
      <c r="K146">
        <v>294009</v>
      </c>
      <c r="L146">
        <v>294567</v>
      </c>
      <c r="M146">
        <v>561</v>
      </c>
      <c r="N146">
        <v>294046</v>
      </c>
      <c r="O146">
        <v>294607</v>
      </c>
      <c r="P146" t="str">
        <f>VLOOKUP(ROR结果[[#This Row],[adverse event]],'[1]1~17prr'!A$1:R$563,18,FALSE)</f>
        <v>Skin and subcutaneous tissue disorders</v>
      </c>
    </row>
    <row r="147" spans="1:16" x14ac:dyDescent="0.15">
      <c r="A147" t="s">
        <v>162</v>
      </c>
      <c r="B147" t="s">
        <v>16</v>
      </c>
      <c r="C147">
        <v>17.800999999999998</v>
      </c>
      <c r="D147">
        <v>11.05</v>
      </c>
      <c r="E147">
        <v>3.5110000000000001</v>
      </c>
      <c r="F147">
        <v>34.773000000000003</v>
      </c>
      <c r="G147">
        <v>3</v>
      </c>
      <c r="H147">
        <v>143</v>
      </c>
      <c r="I147">
        <v>146</v>
      </c>
      <c r="J147">
        <v>558</v>
      </c>
      <c r="K147">
        <v>293903</v>
      </c>
      <c r="L147">
        <v>294461</v>
      </c>
      <c r="M147">
        <v>561</v>
      </c>
      <c r="N147">
        <v>294046</v>
      </c>
      <c r="O147">
        <v>294607</v>
      </c>
      <c r="P147" t="str">
        <f>VLOOKUP(ROR结果[[#This Row],[adverse event]],'[1]1~17prr'!A$1:R$563,18,FALSE)</f>
        <v>Infections and infestations</v>
      </c>
    </row>
    <row r="148" spans="1:16" x14ac:dyDescent="0.15">
      <c r="A148" t="s">
        <v>163</v>
      </c>
      <c r="B148" t="s">
        <v>16</v>
      </c>
      <c r="C148">
        <v>543.08399999999995</v>
      </c>
      <c r="D148">
        <v>526.95899999999995</v>
      </c>
      <c r="E148">
        <v>106.127</v>
      </c>
      <c r="F148">
        <v>2616.5430000000001</v>
      </c>
      <c r="G148">
        <v>3</v>
      </c>
      <c r="H148">
        <v>3</v>
      </c>
      <c r="I148">
        <v>6</v>
      </c>
      <c r="J148">
        <v>558</v>
      </c>
      <c r="K148">
        <v>294043</v>
      </c>
      <c r="L148">
        <v>294601</v>
      </c>
      <c r="M148">
        <v>561</v>
      </c>
      <c r="N148">
        <v>294046</v>
      </c>
      <c r="O148">
        <v>294607</v>
      </c>
      <c r="P148" t="s">
        <v>623</v>
      </c>
    </row>
    <row r="149" spans="1:16" x14ac:dyDescent="0.15">
      <c r="A149" t="s">
        <v>164</v>
      </c>
      <c r="B149" t="s">
        <v>25</v>
      </c>
      <c r="C149">
        <v>0.34300000000000003</v>
      </c>
      <c r="D149">
        <v>1.74</v>
      </c>
      <c r="E149">
        <v>0.55800000000000005</v>
      </c>
      <c r="F149">
        <v>5.42</v>
      </c>
      <c r="G149">
        <v>3</v>
      </c>
      <c r="H149">
        <v>906</v>
      </c>
      <c r="I149">
        <v>909</v>
      </c>
      <c r="J149">
        <v>558</v>
      </c>
      <c r="K149">
        <v>293140</v>
      </c>
      <c r="L149">
        <v>293698</v>
      </c>
      <c r="M149">
        <v>561</v>
      </c>
      <c r="N149">
        <v>294046</v>
      </c>
      <c r="O149">
        <v>294607</v>
      </c>
    </row>
    <row r="150" spans="1:16" x14ac:dyDescent="0.15">
      <c r="A150" t="s">
        <v>165</v>
      </c>
      <c r="B150" t="s">
        <v>25</v>
      </c>
      <c r="C150">
        <v>1.59</v>
      </c>
      <c r="D150">
        <v>2.625</v>
      </c>
      <c r="E150">
        <v>0.84199999999999997</v>
      </c>
      <c r="F150">
        <v>8.1869999999999994</v>
      </c>
      <c r="G150">
        <v>3</v>
      </c>
      <c r="H150">
        <v>601</v>
      </c>
      <c r="I150">
        <v>604</v>
      </c>
      <c r="J150">
        <v>558</v>
      </c>
      <c r="K150">
        <v>293445</v>
      </c>
      <c r="L150">
        <v>294003</v>
      </c>
      <c r="M150">
        <v>561</v>
      </c>
      <c r="N150">
        <v>294046</v>
      </c>
      <c r="O150">
        <v>294607</v>
      </c>
    </row>
    <row r="151" spans="1:16" x14ac:dyDescent="0.15">
      <c r="A151" t="s">
        <v>166</v>
      </c>
      <c r="B151" t="s">
        <v>16</v>
      </c>
      <c r="C151">
        <v>7.1180000000000003</v>
      </c>
      <c r="D151">
        <v>5.6210000000000004</v>
      </c>
      <c r="E151">
        <v>1.796</v>
      </c>
      <c r="F151">
        <v>17.585999999999999</v>
      </c>
      <c r="G151">
        <v>3</v>
      </c>
      <c r="H151">
        <v>281</v>
      </c>
      <c r="I151">
        <v>284</v>
      </c>
      <c r="J151">
        <v>558</v>
      </c>
      <c r="K151">
        <v>293765</v>
      </c>
      <c r="L151">
        <v>294323</v>
      </c>
      <c r="M151">
        <v>561</v>
      </c>
      <c r="N151">
        <v>294046</v>
      </c>
      <c r="O151">
        <v>294607</v>
      </c>
      <c r="P151" t="str">
        <f>VLOOKUP(ROR结果[[#This Row],[adverse event]],'[1]1~17prr'!A$1:R$563,18,FALSE)</f>
        <v>Surgical and medical procedures</v>
      </c>
    </row>
    <row r="152" spans="1:16" x14ac:dyDescent="0.15">
      <c r="A152" t="s">
        <v>167</v>
      </c>
      <c r="B152" t="s">
        <v>25</v>
      </c>
      <c r="C152">
        <v>0.65200000000000002</v>
      </c>
      <c r="D152">
        <v>1.996</v>
      </c>
      <c r="E152">
        <v>0.64</v>
      </c>
      <c r="F152">
        <v>6.22</v>
      </c>
      <c r="G152">
        <v>3</v>
      </c>
      <c r="H152">
        <v>790</v>
      </c>
      <c r="I152">
        <v>793</v>
      </c>
      <c r="J152">
        <v>558</v>
      </c>
      <c r="K152">
        <v>293256</v>
      </c>
      <c r="L152">
        <v>293814</v>
      </c>
      <c r="M152">
        <v>561</v>
      </c>
      <c r="N152">
        <v>294046</v>
      </c>
      <c r="O152">
        <v>294607</v>
      </c>
    </row>
    <row r="153" spans="1:16" x14ac:dyDescent="0.15">
      <c r="A153" t="s">
        <v>168</v>
      </c>
      <c r="B153" t="s">
        <v>25</v>
      </c>
      <c r="C153">
        <v>0.109</v>
      </c>
      <c r="D153">
        <v>1.482</v>
      </c>
      <c r="E153">
        <v>0.47599999999999998</v>
      </c>
      <c r="F153">
        <v>4.6159999999999997</v>
      </c>
      <c r="G153">
        <v>3</v>
      </c>
      <c r="H153">
        <v>1063</v>
      </c>
      <c r="I153">
        <v>1066</v>
      </c>
      <c r="J153">
        <v>558</v>
      </c>
      <c r="K153">
        <v>292983</v>
      </c>
      <c r="L153">
        <v>293541</v>
      </c>
      <c r="M153">
        <v>561</v>
      </c>
      <c r="N153">
        <v>294046</v>
      </c>
      <c r="O153">
        <v>294607</v>
      </c>
    </row>
    <row r="154" spans="1:16" x14ac:dyDescent="0.15">
      <c r="A154" t="s">
        <v>169</v>
      </c>
      <c r="B154" t="s">
        <v>16</v>
      </c>
      <c r="C154">
        <v>40.186999999999998</v>
      </c>
      <c r="D154">
        <v>22.579000000000001</v>
      </c>
      <c r="E154">
        <v>7.0880000000000001</v>
      </c>
      <c r="F154">
        <v>71.923000000000002</v>
      </c>
      <c r="G154">
        <v>3</v>
      </c>
      <c r="H154">
        <v>70</v>
      </c>
      <c r="I154">
        <v>73</v>
      </c>
      <c r="J154">
        <v>558</v>
      </c>
      <c r="K154">
        <v>293976</v>
      </c>
      <c r="L154">
        <v>294534</v>
      </c>
      <c r="M154">
        <v>561</v>
      </c>
      <c r="N154">
        <v>294046</v>
      </c>
      <c r="O154">
        <v>294607</v>
      </c>
      <c r="P154" t="str">
        <f>VLOOKUP(ROR结果[[#This Row],[adverse event]],'[1]1~17prr'!A$1:R$563,18,FALSE)</f>
        <v>Skin and subcutaneous tissue disorders</v>
      </c>
    </row>
    <row r="155" spans="1:16" x14ac:dyDescent="0.15">
      <c r="A155" t="s">
        <v>170</v>
      </c>
      <c r="B155" t="s">
        <v>25</v>
      </c>
      <c r="C155">
        <v>3.4990000000000001</v>
      </c>
      <c r="D155">
        <v>5.5049999999999999</v>
      </c>
      <c r="E155">
        <v>1.363</v>
      </c>
      <c r="F155">
        <v>22.225000000000001</v>
      </c>
      <c r="G155">
        <v>2</v>
      </c>
      <c r="H155">
        <v>191</v>
      </c>
      <c r="I155">
        <v>193</v>
      </c>
      <c r="J155">
        <v>559</v>
      </c>
      <c r="K155">
        <v>293855</v>
      </c>
      <c r="L155">
        <v>294414</v>
      </c>
      <c r="M155">
        <v>561</v>
      </c>
      <c r="N155">
        <v>294046</v>
      </c>
      <c r="O155">
        <v>294607</v>
      </c>
    </row>
    <row r="156" spans="1:16" x14ac:dyDescent="0.15">
      <c r="A156" t="s">
        <v>171</v>
      </c>
      <c r="B156" t="s">
        <v>25</v>
      </c>
      <c r="C156">
        <v>0.52500000000000002</v>
      </c>
      <c r="D156">
        <v>2.3980000000000001</v>
      </c>
      <c r="E156">
        <v>0.59599999999999997</v>
      </c>
      <c r="F156">
        <v>9.6440000000000001</v>
      </c>
      <c r="G156">
        <v>2</v>
      </c>
      <c r="H156">
        <v>438</v>
      </c>
      <c r="I156">
        <v>440</v>
      </c>
      <c r="J156">
        <v>559</v>
      </c>
      <c r="K156">
        <v>293608</v>
      </c>
      <c r="L156">
        <v>294167</v>
      </c>
      <c r="M156">
        <v>561</v>
      </c>
      <c r="N156">
        <v>294046</v>
      </c>
      <c r="O156">
        <v>294607</v>
      </c>
    </row>
    <row r="157" spans="1:16" x14ac:dyDescent="0.15">
      <c r="A157" t="s">
        <v>172</v>
      </c>
      <c r="B157" t="s">
        <v>25</v>
      </c>
      <c r="C157">
        <v>1.7000000000000001E-2</v>
      </c>
      <c r="D157">
        <v>1.2</v>
      </c>
      <c r="E157">
        <v>0.29899999999999999</v>
      </c>
      <c r="F157">
        <v>4.8179999999999996</v>
      </c>
      <c r="G157">
        <v>2</v>
      </c>
      <c r="H157">
        <v>874</v>
      </c>
      <c r="I157">
        <v>876</v>
      </c>
      <c r="J157">
        <v>559</v>
      </c>
      <c r="K157">
        <v>293172</v>
      </c>
      <c r="L157">
        <v>293731</v>
      </c>
      <c r="M157">
        <v>561</v>
      </c>
      <c r="N157">
        <v>294046</v>
      </c>
      <c r="O157">
        <v>294607</v>
      </c>
    </row>
    <row r="158" spans="1:16" x14ac:dyDescent="0.15">
      <c r="A158" t="s">
        <v>173</v>
      </c>
      <c r="B158" t="s">
        <v>25</v>
      </c>
      <c r="C158">
        <v>2.4630000000000001</v>
      </c>
      <c r="D158">
        <v>4.492</v>
      </c>
      <c r="E158">
        <v>1.1140000000000001</v>
      </c>
      <c r="F158">
        <v>18.114000000000001</v>
      </c>
      <c r="G158">
        <v>2</v>
      </c>
      <c r="H158">
        <v>234</v>
      </c>
      <c r="I158">
        <v>236</v>
      </c>
      <c r="J158">
        <v>559</v>
      </c>
      <c r="K158">
        <v>293812</v>
      </c>
      <c r="L158">
        <v>294371</v>
      </c>
      <c r="M158">
        <v>561</v>
      </c>
      <c r="N158">
        <v>294046</v>
      </c>
      <c r="O158">
        <v>294607</v>
      </c>
    </row>
    <row r="159" spans="1:16" x14ac:dyDescent="0.15">
      <c r="A159" t="s">
        <v>174</v>
      </c>
      <c r="B159" t="s">
        <v>25</v>
      </c>
      <c r="C159">
        <v>6.4000000000000001E-2</v>
      </c>
      <c r="D159">
        <v>1.643</v>
      </c>
      <c r="E159">
        <v>0.40899999999999997</v>
      </c>
      <c r="F159">
        <v>6.5990000000000002</v>
      </c>
      <c r="G159">
        <v>2</v>
      </c>
      <c r="H159">
        <v>639</v>
      </c>
      <c r="I159">
        <v>641</v>
      </c>
      <c r="J159">
        <v>559</v>
      </c>
      <c r="K159">
        <v>293407</v>
      </c>
      <c r="L159">
        <v>293966</v>
      </c>
      <c r="M159">
        <v>561</v>
      </c>
      <c r="N159">
        <v>294046</v>
      </c>
      <c r="O159">
        <v>294607</v>
      </c>
    </row>
    <row r="160" spans="1:16" x14ac:dyDescent="0.15">
      <c r="A160" t="s">
        <v>175</v>
      </c>
      <c r="B160" t="s">
        <v>25</v>
      </c>
      <c r="C160">
        <v>2.1749999999999998</v>
      </c>
      <c r="D160">
        <v>4.2050000000000001</v>
      </c>
      <c r="E160">
        <v>1.0429999999999999</v>
      </c>
      <c r="F160">
        <v>16.946999999999999</v>
      </c>
      <c r="G160">
        <v>2</v>
      </c>
      <c r="H160">
        <v>250</v>
      </c>
      <c r="I160">
        <v>252</v>
      </c>
      <c r="J160">
        <v>559</v>
      </c>
      <c r="K160">
        <v>293796</v>
      </c>
      <c r="L160">
        <v>294355</v>
      </c>
      <c r="M160">
        <v>561</v>
      </c>
      <c r="N160">
        <v>294046</v>
      </c>
      <c r="O160">
        <v>294607</v>
      </c>
    </row>
    <row r="161" spans="1:15" x14ac:dyDescent="0.15">
      <c r="A161" t="s">
        <v>176</v>
      </c>
      <c r="B161" t="s">
        <v>25</v>
      </c>
      <c r="C161">
        <v>0.10299999999999999</v>
      </c>
      <c r="D161">
        <v>1.7350000000000001</v>
      </c>
      <c r="E161">
        <v>0.432</v>
      </c>
      <c r="F161">
        <v>6.9720000000000004</v>
      </c>
      <c r="G161">
        <v>2</v>
      </c>
      <c r="H161">
        <v>605</v>
      </c>
      <c r="I161">
        <v>607</v>
      </c>
      <c r="J161">
        <v>559</v>
      </c>
      <c r="K161">
        <v>293441</v>
      </c>
      <c r="L161">
        <v>294000</v>
      </c>
      <c r="M161">
        <v>561</v>
      </c>
      <c r="N161">
        <v>294046</v>
      </c>
      <c r="O161">
        <v>294607</v>
      </c>
    </row>
    <row r="162" spans="1:15" x14ac:dyDescent="0.15">
      <c r="A162" t="s">
        <v>177</v>
      </c>
      <c r="B162" t="s">
        <v>25</v>
      </c>
      <c r="C162">
        <v>6.1520000000000001</v>
      </c>
      <c r="D162">
        <v>8.0269999999999992</v>
      </c>
      <c r="E162">
        <v>1.982</v>
      </c>
      <c r="F162">
        <v>32.517000000000003</v>
      </c>
      <c r="G162">
        <v>2</v>
      </c>
      <c r="H162">
        <v>131</v>
      </c>
      <c r="I162">
        <v>133</v>
      </c>
      <c r="J162">
        <v>559</v>
      </c>
      <c r="K162">
        <v>293915</v>
      </c>
      <c r="L162">
        <v>294474</v>
      </c>
      <c r="M162">
        <v>561</v>
      </c>
      <c r="N162">
        <v>294046</v>
      </c>
      <c r="O162">
        <v>294607</v>
      </c>
    </row>
    <row r="163" spans="1:15" x14ac:dyDescent="0.15">
      <c r="A163" t="s">
        <v>178</v>
      </c>
      <c r="B163" t="s">
        <v>25</v>
      </c>
      <c r="C163">
        <v>4.0000000000000001E-3</v>
      </c>
      <c r="D163">
        <v>1.405</v>
      </c>
      <c r="E163">
        <v>0.35</v>
      </c>
      <c r="F163">
        <v>5.641</v>
      </c>
      <c r="G163">
        <v>2</v>
      </c>
      <c r="H163">
        <v>747</v>
      </c>
      <c r="I163">
        <v>749</v>
      </c>
      <c r="J163">
        <v>559</v>
      </c>
      <c r="K163">
        <v>293299</v>
      </c>
      <c r="L163">
        <v>293858</v>
      </c>
      <c r="M163">
        <v>561</v>
      </c>
      <c r="N163">
        <v>294046</v>
      </c>
      <c r="O163">
        <v>294607</v>
      </c>
    </row>
    <row r="164" spans="1:15" x14ac:dyDescent="0.15">
      <c r="A164" t="s">
        <v>179</v>
      </c>
      <c r="B164" t="s">
        <v>25</v>
      </c>
      <c r="C164">
        <v>0</v>
      </c>
      <c r="D164">
        <v>1.3109999999999999</v>
      </c>
      <c r="E164">
        <v>0.32700000000000001</v>
      </c>
      <c r="F164">
        <v>5.266</v>
      </c>
      <c r="G164">
        <v>2</v>
      </c>
      <c r="H164">
        <v>800</v>
      </c>
      <c r="I164">
        <v>802</v>
      </c>
      <c r="J164">
        <v>559</v>
      </c>
      <c r="K164">
        <v>293246</v>
      </c>
      <c r="L164">
        <v>293805</v>
      </c>
      <c r="M164">
        <v>561</v>
      </c>
      <c r="N164">
        <v>294046</v>
      </c>
      <c r="O164">
        <v>294607</v>
      </c>
    </row>
    <row r="165" spans="1:15" x14ac:dyDescent="0.15">
      <c r="A165" t="s">
        <v>180</v>
      </c>
      <c r="B165" t="s">
        <v>25</v>
      </c>
      <c r="C165">
        <v>1.631</v>
      </c>
      <c r="D165">
        <v>3.649</v>
      </c>
      <c r="E165">
        <v>0.90600000000000003</v>
      </c>
      <c r="F165">
        <v>14.699</v>
      </c>
      <c r="G165">
        <v>2</v>
      </c>
      <c r="H165">
        <v>288</v>
      </c>
      <c r="I165">
        <v>290</v>
      </c>
      <c r="J165">
        <v>559</v>
      </c>
      <c r="K165">
        <v>293758</v>
      </c>
      <c r="L165">
        <v>294317</v>
      </c>
      <c r="M165">
        <v>561</v>
      </c>
      <c r="N165">
        <v>294046</v>
      </c>
      <c r="O165">
        <v>294607</v>
      </c>
    </row>
    <row r="166" spans="1:15" x14ac:dyDescent="0.15">
      <c r="A166" t="s">
        <v>181</v>
      </c>
      <c r="B166" t="s">
        <v>25</v>
      </c>
      <c r="C166">
        <v>9.0999999999999998E-2</v>
      </c>
      <c r="D166">
        <v>1.044</v>
      </c>
      <c r="E166">
        <v>0.26</v>
      </c>
      <c r="F166">
        <v>4.1920000000000002</v>
      </c>
      <c r="G166">
        <v>2</v>
      </c>
      <c r="H166">
        <v>1004</v>
      </c>
      <c r="I166">
        <v>1006</v>
      </c>
      <c r="J166">
        <v>559</v>
      </c>
      <c r="K166">
        <v>293042</v>
      </c>
      <c r="L166">
        <v>293601</v>
      </c>
      <c r="M166">
        <v>561</v>
      </c>
      <c r="N166">
        <v>294046</v>
      </c>
      <c r="O166">
        <v>294607</v>
      </c>
    </row>
    <row r="167" spans="1:15" x14ac:dyDescent="0.15">
      <c r="A167" t="s">
        <v>182</v>
      </c>
      <c r="B167" t="s">
        <v>25</v>
      </c>
      <c r="C167">
        <v>5.125</v>
      </c>
      <c r="D167">
        <v>7.0570000000000004</v>
      </c>
      <c r="E167">
        <v>1.744</v>
      </c>
      <c r="F167">
        <v>28.550999999999998</v>
      </c>
      <c r="G167">
        <v>2</v>
      </c>
      <c r="H167">
        <v>149</v>
      </c>
      <c r="I167">
        <v>151</v>
      </c>
      <c r="J167">
        <v>559</v>
      </c>
      <c r="K167">
        <v>293897</v>
      </c>
      <c r="L167">
        <v>294456</v>
      </c>
      <c r="M167">
        <v>561</v>
      </c>
      <c r="N167">
        <v>294046</v>
      </c>
      <c r="O167">
        <v>294607</v>
      </c>
    </row>
    <row r="168" spans="1:15" x14ac:dyDescent="0.15">
      <c r="A168" t="s">
        <v>183</v>
      </c>
      <c r="B168" t="s">
        <v>25</v>
      </c>
      <c r="C168">
        <v>3.952</v>
      </c>
      <c r="D168">
        <v>5.94</v>
      </c>
      <c r="E168">
        <v>1.47</v>
      </c>
      <c r="F168">
        <v>23.997</v>
      </c>
      <c r="G168">
        <v>2</v>
      </c>
      <c r="H168">
        <v>177</v>
      </c>
      <c r="I168">
        <v>179</v>
      </c>
      <c r="J168">
        <v>559</v>
      </c>
      <c r="K168">
        <v>293869</v>
      </c>
      <c r="L168">
        <v>294428</v>
      </c>
      <c r="M168">
        <v>561</v>
      </c>
      <c r="N168">
        <v>294046</v>
      </c>
      <c r="O168">
        <v>294607</v>
      </c>
    </row>
    <row r="169" spans="1:15" x14ac:dyDescent="0.15">
      <c r="A169" t="s">
        <v>184</v>
      </c>
      <c r="B169" t="s">
        <v>25</v>
      </c>
      <c r="C169">
        <v>2.226</v>
      </c>
      <c r="D169">
        <v>4.2560000000000002</v>
      </c>
      <c r="E169">
        <v>1.056</v>
      </c>
      <c r="F169">
        <v>17.155000000000001</v>
      </c>
      <c r="G169">
        <v>2</v>
      </c>
      <c r="H169">
        <v>247</v>
      </c>
      <c r="I169">
        <v>249</v>
      </c>
      <c r="J169">
        <v>559</v>
      </c>
      <c r="K169">
        <v>293799</v>
      </c>
      <c r="L169">
        <v>294358</v>
      </c>
      <c r="M169">
        <v>561</v>
      </c>
      <c r="N169">
        <v>294046</v>
      </c>
      <c r="O169">
        <v>294607</v>
      </c>
    </row>
    <row r="170" spans="1:15" x14ac:dyDescent="0.15">
      <c r="A170" t="s">
        <v>185</v>
      </c>
      <c r="B170" t="s">
        <v>25</v>
      </c>
      <c r="C170">
        <v>4.7E-2</v>
      </c>
      <c r="D170">
        <v>0.69699999999999995</v>
      </c>
      <c r="E170">
        <v>0.17399999999999999</v>
      </c>
      <c r="F170">
        <v>2.7959999999999998</v>
      </c>
      <c r="G170">
        <v>2</v>
      </c>
      <c r="H170">
        <v>1502</v>
      </c>
      <c r="I170">
        <v>1504</v>
      </c>
      <c r="J170">
        <v>559</v>
      </c>
      <c r="K170">
        <v>292544</v>
      </c>
      <c r="L170">
        <v>293103</v>
      </c>
      <c r="M170">
        <v>561</v>
      </c>
      <c r="N170">
        <v>294046</v>
      </c>
      <c r="O170">
        <v>294607</v>
      </c>
    </row>
    <row r="171" spans="1:15" x14ac:dyDescent="0.15">
      <c r="A171" t="s">
        <v>186</v>
      </c>
      <c r="B171" t="s">
        <v>25</v>
      </c>
      <c r="C171">
        <v>2.4750000000000001</v>
      </c>
      <c r="D171">
        <v>0.30599999999999999</v>
      </c>
      <c r="E171">
        <v>7.5999999999999998E-2</v>
      </c>
      <c r="F171">
        <v>1.2270000000000001</v>
      </c>
      <c r="G171">
        <v>2</v>
      </c>
      <c r="H171">
        <v>3399</v>
      </c>
      <c r="I171">
        <v>3401</v>
      </c>
      <c r="J171">
        <v>559</v>
      </c>
      <c r="K171">
        <v>290647</v>
      </c>
      <c r="L171">
        <v>291206</v>
      </c>
      <c r="M171">
        <v>561</v>
      </c>
      <c r="N171">
        <v>294046</v>
      </c>
      <c r="O171">
        <v>294607</v>
      </c>
    </row>
    <row r="172" spans="1:15" x14ac:dyDescent="0.15">
      <c r="A172" t="s">
        <v>187</v>
      </c>
      <c r="B172" t="s">
        <v>25</v>
      </c>
      <c r="C172">
        <v>3.1360000000000001</v>
      </c>
      <c r="D172">
        <v>5.1529999999999996</v>
      </c>
      <c r="E172">
        <v>1.2769999999999999</v>
      </c>
      <c r="F172">
        <v>20.797999999999998</v>
      </c>
      <c r="G172">
        <v>2</v>
      </c>
      <c r="H172">
        <v>204</v>
      </c>
      <c r="I172">
        <v>206</v>
      </c>
      <c r="J172">
        <v>559</v>
      </c>
      <c r="K172">
        <v>293842</v>
      </c>
      <c r="L172">
        <v>294401</v>
      </c>
      <c r="M172">
        <v>561</v>
      </c>
      <c r="N172">
        <v>294046</v>
      </c>
      <c r="O172">
        <v>294607</v>
      </c>
    </row>
    <row r="173" spans="1:15" x14ac:dyDescent="0.15">
      <c r="A173" t="s">
        <v>188</v>
      </c>
      <c r="B173" t="s">
        <v>25</v>
      </c>
      <c r="C173">
        <v>166.131</v>
      </c>
      <c r="D173">
        <v>210.405</v>
      </c>
      <c r="E173">
        <v>40.734999999999999</v>
      </c>
      <c r="F173">
        <v>1086.7919999999999</v>
      </c>
      <c r="G173">
        <v>2</v>
      </c>
      <c r="H173">
        <v>5</v>
      </c>
      <c r="I173">
        <v>7</v>
      </c>
      <c r="J173">
        <v>559</v>
      </c>
      <c r="K173">
        <v>294041</v>
      </c>
      <c r="L173">
        <v>294600</v>
      </c>
      <c r="M173">
        <v>561</v>
      </c>
      <c r="N173">
        <v>294046</v>
      </c>
      <c r="O173">
        <v>294607</v>
      </c>
    </row>
    <row r="174" spans="1:15" x14ac:dyDescent="0.15">
      <c r="A174" t="s">
        <v>189</v>
      </c>
      <c r="B174" t="s">
        <v>25</v>
      </c>
      <c r="C174">
        <v>7.3390000000000004</v>
      </c>
      <c r="D174">
        <v>9.1449999999999996</v>
      </c>
      <c r="E174">
        <v>2.254</v>
      </c>
      <c r="F174">
        <v>37.097999999999999</v>
      </c>
      <c r="G174">
        <v>2</v>
      </c>
      <c r="H174">
        <v>115</v>
      </c>
      <c r="I174">
        <v>117</v>
      </c>
      <c r="J174">
        <v>559</v>
      </c>
      <c r="K174">
        <v>293931</v>
      </c>
      <c r="L174">
        <v>294490</v>
      </c>
      <c r="M174">
        <v>561</v>
      </c>
      <c r="N174">
        <v>294046</v>
      </c>
      <c r="O174">
        <v>294607</v>
      </c>
    </row>
    <row r="175" spans="1:15" x14ac:dyDescent="0.15">
      <c r="A175" t="s">
        <v>190</v>
      </c>
      <c r="B175" t="s">
        <v>25</v>
      </c>
      <c r="C175">
        <v>3.0000000000000001E-3</v>
      </c>
      <c r="D175">
        <v>1.276</v>
      </c>
      <c r="E175">
        <v>0.318</v>
      </c>
      <c r="F175">
        <v>5.125</v>
      </c>
      <c r="G175">
        <v>2</v>
      </c>
      <c r="H175">
        <v>822</v>
      </c>
      <c r="I175">
        <v>824</v>
      </c>
      <c r="J175">
        <v>559</v>
      </c>
      <c r="K175">
        <v>293224</v>
      </c>
      <c r="L175">
        <v>293783</v>
      </c>
      <c r="M175">
        <v>561</v>
      </c>
      <c r="N175">
        <v>294046</v>
      </c>
      <c r="O175">
        <v>294607</v>
      </c>
    </row>
    <row r="176" spans="1:15" x14ac:dyDescent="0.15">
      <c r="A176" t="s">
        <v>191</v>
      </c>
      <c r="B176" t="s">
        <v>25</v>
      </c>
      <c r="C176">
        <v>3.4129999999999998</v>
      </c>
      <c r="D176">
        <v>0.26300000000000001</v>
      </c>
      <c r="E176">
        <v>6.5000000000000002E-2</v>
      </c>
      <c r="F176">
        <v>1.0529999999999999</v>
      </c>
      <c r="G176">
        <v>2</v>
      </c>
      <c r="H176">
        <v>3953</v>
      </c>
      <c r="I176">
        <v>3955</v>
      </c>
      <c r="J176">
        <v>559</v>
      </c>
      <c r="K176">
        <v>290093</v>
      </c>
      <c r="L176">
        <v>290652</v>
      </c>
      <c r="M176">
        <v>561</v>
      </c>
      <c r="N176">
        <v>294046</v>
      </c>
      <c r="O176">
        <v>294607</v>
      </c>
    </row>
    <row r="177" spans="1:15" x14ac:dyDescent="0.15">
      <c r="A177" t="s">
        <v>192</v>
      </c>
      <c r="B177" t="s">
        <v>25</v>
      </c>
      <c r="C177">
        <v>1.83</v>
      </c>
      <c r="D177">
        <v>0.34699999999999998</v>
      </c>
      <c r="E177">
        <v>8.6999999999999994E-2</v>
      </c>
      <c r="F177">
        <v>1.3919999999999999</v>
      </c>
      <c r="G177">
        <v>2</v>
      </c>
      <c r="H177">
        <v>2999</v>
      </c>
      <c r="I177">
        <v>3001</v>
      </c>
      <c r="J177">
        <v>559</v>
      </c>
      <c r="K177">
        <v>291047</v>
      </c>
      <c r="L177">
        <v>291606</v>
      </c>
      <c r="M177">
        <v>561</v>
      </c>
      <c r="N177">
        <v>294046</v>
      </c>
      <c r="O177">
        <v>294607</v>
      </c>
    </row>
    <row r="178" spans="1:15" x14ac:dyDescent="0.15">
      <c r="A178" t="s">
        <v>193</v>
      </c>
      <c r="B178" t="s">
        <v>25</v>
      </c>
      <c r="C178">
        <v>115.401</v>
      </c>
      <c r="D178">
        <v>131.50200000000001</v>
      </c>
      <c r="E178">
        <v>27.863</v>
      </c>
      <c r="F178">
        <v>620.64300000000003</v>
      </c>
      <c r="G178">
        <v>2</v>
      </c>
      <c r="H178">
        <v>8</v>
      </c>
      <c r="I178">
        <v>10</v>
      </c>
      <c r="J178">
        <v>559</v>
      </c>
      <c r="K178">
        <v>294038</v>
      </c>
      <c r="L178">
        <v>294597</v>
      </c>
      <c r="M178">
        <v>561</v>
      </c>
      <c r="N178">
        <v>294046</v>
      </c>
      <c r="O178">
        <v>294607</v>
      </c>
    </row>
    <row r="179" spans="1:15" x14ac:dyDescent="0.15">
      <c r="A179" t="s">
        <v>194</v>
      </c>
      <c r="B179" t="s">
        <v>25</v>
      </c>
      <c r="C179">
        <v>2.3130000000000002</v>
      </c>
      <c r="D179">
        <v>4.3440000000000003</v>
      </c>
      <c r="E179">
        <v>1.077</v>
      </c>
      <c r="F179">
        <v>17.510999999999999</v>
      </c>
      <c r="G179">
        <v>2</v>
      </c>
      <c r="H179">
        <v>242</v>
      </c>
      <c r="I179">
        <v>244</v>
      </c>
      <c r="J179">
        <v>559</v>
      </c>
      <c r="K179">
        <v>293804</v>
      </c>
      <c r="L179">
        <v>294363</v>
      </c>
      <c r="M179">
        <v>561</v>
      </c>
      <c r="N179">
        <v>294046</v>
      </c>
      <c r="O179">
        <v>294607</v>
      </c>
    </row>
    <row r="180" spans="1:15" x14ac:dyDescent="0.15">
      <c r="A180" t="s">
        <v>195</v>
      </c>
      <c r="B180" t="s">
        <v>25</v>
      </c>
      <c r="C180">
        <v>6.42</v>
      </c>
      <c r="D180">
        <v>8.2799999999999994</v>
      </c>
      <c r="E180">
        <v>2.0430000000000001</v>
      </c>
      <c r="F180">
        <v>33.552999999999997</v>
      </c>
      <c r="G180">
        <v>2</v>
      </c>
      <c r="H180">
        <v>127</v>
      </c>
      <c r="I180">
        <v>129</v>
      </c>
      <c r="J180">
        <v>559</v>
      </c>
      <c r="K180">
        <v>293919</v>
      </c>
      <c r="L180">
        <v>294478</v>
      </c>
      <c r="M180">
        <v>561</v>
      </c>
      <c r="N180">
        <v>294046</v>
      </c>
      <c r="O180">
        <v>294607</v>
      </c>
    </row>
    <row r="181" spans="1:15" x14ac:dyDescent="0.15">
      <c r="A181" t="s">
        <v>196</v>
      </c>
      <c r="B181" t="s">
        <v>25</v>
      </c>
      <c r="C181">
        <v>4.0000000000000001E-3</v>
      </c>
      <c r="D181">
        <v>1.405</v>
      </c>
      <c r="E181">
        <v>0.35</v>
      </c>
      <c r="F181">
        <v>5.641</v>
      </c>
      <c r="G181">
        <v>2</v>
      </c>
      <c r="H181">
        <v>747</v>
      </c>
      <c r="I181">
        <v>749</v>
      </c>
      <c r="J181">
        <v>559</v>
      </c>
      <c r="K181">
        <v>293299</v>
      </c>
      <c r="L181">
        <v>293858</v>
      </c>
      <c r="M181">
        <v>561</v>
      </c>
      <c r="N181">
        <v>294046</v>
      </c>
      <c r="O181">
        <v>294607</v>
      </c>
    </row>
    <row r="182" spans="1:15" x14ac:dyDescent="0.15">
      <c r="A182" t="s">
        <v>197</v>
      </c>
      <c r="B182" t="s">
        <v>25</v>
      </c>
      <c r="C182">
        <v>5.0000000000000001E-3</v>
      </c>
      <c r="D182">
        <v>1.262</v>
      </c>
      <c r="E182">
        <v>0.314</v>
      </c>
      <c r="F182">
        <v>5.069</v>
      </c>
      <c r="G182">
        <v>2</v>
      </c>
      <c r="H182">
        <v>831</v>
      </c>
      <c r="I182">
        <v>833</v>
      </c>
      <c r="J182">
        <v>559</v>
      </c>
      <c r="K182">
        <v>293215</v>
      </c>
      <c r="L182">
        <v>293774</v>
      </c>
      <c r="M182">
        <v>561</v>
      </c>
      <c r="N182">
        <v>294046</v>
      </c>
      <c r="O182">
        <v>294607</v>
      </c>
    </row>
    <row r="183" spans="1:15" x14ac:dyDescent="0.15">
      <c r="A183" t="s">
        <v>198</v>
      </c>
      <c r="B183" t="s">
        <v>25</v>
      </c>
      <c r="C183">
        <v>3.242</v>
      </c>
      <c r="D183">
        <v>5.2569999999999997</v>
      </c>
      <c r="E183">
        <v>1.302</v>
      </c>
      <c r="F183">
        <v>21.216999999999999</v>
      </c>
      <c r="G183">
        <v>2</v>
      </c>
      <c r="H183">
        <v>200</v>
      </c>
      <c r="I183">
        <v>202</v>
      </c>
      <c r="J183">
        <v>559</v>
      </c>
      <c r="K183">
        <v>293846</v>
      </c>
      <c r="L183">
        <v>294405</v>
      </c>
      <c r="M183">
        <v>561</v>
      </c>
      <c r="N183">
        <v>294046</v>
      </c>
      <c r="O183">
        <v>294607</v>
      </c>
    </row>
    <row r="184" spans="1:15" x14ac:dyDescent="0.15">
      <c r="A184" t="s">
        <v>199</v>
      </c>
      <c r="B184" t="s">
        <v>25</v>
      </c>
      <c r="C184">
        <v>0.69599999999999995</v>
      </c>
      <c r="D184">
        <v>2.613</v>
      </c>
      <c r="E184">
        <v>0.65</v>
      </c>
      <c r="F184">
        <v>10.512</v>
      </c>
      <c r="G184">
        <v>2</v>
      </c>
      <c r="H184">
        <v>402</v>
      </c>
      <c r="I184">
        <v>404</v>
      </c>
      <c r="J184">
        <v>559</v>
      </c>
      <c r="K184">
        <v>293644</v>
      </c>
      <c r="L184">
        <v>294203</v>
      </c>
      <c r="M184">
        <v>561</v>
      </c>
      <c r="N184">
        <v>294046</v>
      </c>
      <c r="O184">
        <v>294607</v>
      </c>
    </row>
    <row r="185" spans="1:15" x14ac:dyDescent="0.15">
      <c r="A185" t="s">
        <v>200</v>
      </c>
      <c r="B185" t="s">
        <v>25</v>
      </c>
      <c r="C185">
        <v>5.0750000000000002</v>
      </c>
      <c r="D185">
        <v>7.01</v>
      </c>
      <c r="E185">
        <v>1.7330000000000001</v>
      </c>
      <c r="F185">
        <v>28.359000000000002</v>
      </c>
      <c r="G185">
        <v>2</v>
      </c>
      <c r="H185">
        <v>150</v>
      </c>
      <c r="I185">
        <v>152</v>
      </c>
      <c r="J185">
        <v>559</v>
      </c>
      <c r="K185">
        <v>293896</v>
      </c>
      <c r="L185">
        <v>294455</v>
      </c>
      <c r="M185">
        <v>561</v>
      </c>
      <c r="N185">
        <v>294046</v>
      </c>
      <c r="O185">
        <v>294607</v>
      </c>
    </row>
    <row r="186" spans="1:15" x14ac:dyDescent="0.15">
      <c r="A186" t="s">
        <v>201</v>
      </c>
      <c r="B186" t="s">
        <v>25</v>
      </c>
      <c r="C186">
        <v>27.427</v>
      </c>
      <c r="D186">
        <v>28.43</v>
      </c>
      <c r="E186">
        <v>6.8360000000000003</v>
      </c>
      <c r="F186">
        <v>118.245</v>
      </c>
      <c r="G186">
        <v>2</v>
      </c>
      <c r="H186">
        <v>37</v>
      </c>
      <c r="I186">
        <v>39</v>
      </c>
      <c r="J186">
        <v>559</v>
      </c>
      <c r="K186">
        <v>294009</v>
      </c>
      <c r="L186">
        <v>294568</v>
      </c>
      <c r="M186">
        <v>561</v>
      </c>
      <c r="N186">
        <v>294046</v>
      </c>
      <c r="O186">
        <v>294607</v>
      </c>
    </row>
    <row r="187" spans="1:15" x14ac:dyDescent="0.15">
      <c r="A187" t="s">
        <v>202</v>
      </c>
      <c r="B187" t="s">
        <v>25</v>
      </c>
      <c r="C187">
        <v>1.7999999999999999E-2</v>
      </c>
      <c r="D187">
        <v>0.87</v>
      </c>
      <c r="E187">
        <v>0.217</v>
      </c>
      <c r="F187">
        <v>3.492</v>
      </c>
      <c r="G187">
        <v>2</v>
      </c>
      <c r="H187">
        <v>1204</v>
      </c>
      <c r="I187">
        <v>1206</v>
      </c>
      <c r="J187">
        <v>559</v>
      </c>
      <c r="K187">
        <v>292842</v>
      </c>
      <c r="L187">
        <v>293401</v>
      </c>
      <c r="M187">
        <v>561</v>
      </c>
      <c r="N187">
        <v>294046</v>
      </c>
      <c r="O187">
        <v>294607</v>
      </c>
    </row>
    <row r="188" spans="1:15" x14ac:dyDescent="0.15">
      <c r="A188" t="s">
        <v>203</v>
      </c>
      <c r="B188" t="s">
        <v>25</v>
      </c>
      <c r="C188">
        <v>0.05</v>
      </c>
      <c r="D188">
        <v>1.1120000000000001</v>
      </c>
      <c r="E188">
        <v>0.27700000000000002</v>
      </c>
      <c r="F188">
        <v>4.4640000000000004</v>
      </c>
      <c r="G188">
        <v>2</v>
      </c>
      <c r="H188">
        <v>943</v>
      </c>
      <c r="I188">
        <v>945</v>
      </c>
      <c r="J188">
        <v>559</v>
      </c>
      <c r="K188">
        <v>293103</v>
      </c>
      <c r="L188">
        <v>293662</v>
      </c>
      <c r="M188">
        <v>561</v>
      </c>
      <c r="N188">
        <v>294046</v>
      </c>
      <c r="O188">
        <v>294607</v>
      </c>
    </row>
    <row r="189" spans="1:15" x14ac:dyDescent="0.15">
      <c r="A189" t="s">
        <v>204</v>
      </c>
      <c r="B189" t="s">
        <v>25</v>
      </c>
      <c r="C189">
        <v>0.69299999999999995</v>
      </c>
      <c r="D189">
        <v>0.47399999999999998</v>
      </c>
      <c r="E189">
        <v>0.11799999999999999</v>
      </c>
      <c r="F189">
        <v>1.9019999999999999</v>
      </c>
      <c r="G189">
        <v>2</v>
      </c>
      <c r="H189">
        <v>2202</v>
      </c>
      <c r="I189">
        <v>2204</v>
      </c>
      <c r="J189">
        <v>559</v>
      </c>
      <c r="K189">
        <v>291844</v>
      </c>
      <c r="L189">
        <v>292403</v>
      </c>
      <c r="M189">
        <v>561</v>
      </c>
      <c r="N189">
        <v>294046</v>
      </c>
      <c r="O189">
        <v>294607</v>
      </c>
    </row>
    <row r="190" spans="1:15" x14ac:dyDescent="0.15">
      <c r="A190" t="s">
        <v>205</v>
      </c>
      <c r="B190" t="s">
        <v>25</v>
      </c>
      <c r="C190">
        <v>1.4999999999999999E-2</v>
      </c>
      <c r="D190">
        <v>1.208</v>
      </c>
      <c r="E190">
        <v>0.30099999999999999</v>
      </c>
      <c r="F190">
        <v>4.8520000000000003</v>
      </c>
      <c r="G190">
        <v>2</v>
      </c>
      <c r="H190">
        <v>868</v>
      </c>
      <c r="I190">
        <v>870</v>
      </c>
      <c r="J190">
        <v>559</v>
      </c>
      <c r="K190">
        <v>293178</v>
      </c>
      <c r="L190">
        <v>293737</v>
      </c>
      <c r="M190">
        <v>561</v>
      </c>
      <c r="N190">
        <v>294046</v>
      </c>
      <c r="O190">
        <v>294607</v>
      </c>
    </row>
    <row r="191" spans="1:15" x14ac:dyDescent="0.15">
      <c r="A191" t="s">
        <v>206</v>
      </c>
      <c r="B191" t="s">
        <v>25</v>
      </c>
      <c r="C191">
        <v>4.1319999999999997</v>
      </c>
      <c r="D191">
        <v>6.1130000000000004</v>
      </c>
      <c r="E191">
        <v>1.5129999999999999</v>
      </c>
      <c r="F191">
        <v>24.701000000000001</v>
      </c>
      <c r="G191">
        <v>2</v>
      </c>
      <c r="H191">
        <v>172</v>
      </c>
      <c r="I191">
        <v>174</v>
      </c>
      <c r="J191">
        <v>559</v>
      </c>
      <c r="K191">
        <v>293874</v>
      </c>
      <c r="L191">
        <v>294433</v>
      </c>
      <c r="M191">
        <v>561</v>
      </c>
      <c r="N191">
        <v>294046</v>
      </c>
      <c r="O191">
        <v>294607</v>
      </c>
    </row>
    <row r="192" spans="1:15" x14ac:dyDescent="0.15">
      <c r="A192" t="s">
        <v>207</v>
      </c>
      <c r="B192" t="s">
        <v>25</v>
      </c>
      <c r="C192">
        <v>15.617000000000001</v>
      </c>
      <c r="D192">
        <v>16.965</v>
      </c>
      <c r="E192">
        <v>4.1399999999999997</v>
      </c>
      <c r="F192">
        <v>69.525000000000006</v>
      </c>
      <c r="G192">
        <v>2</v>
      </c>
      <c r="H192">
        <v>62</v>
      </c>
      <c r="I192">
        <v>64</v>
      </c>
      <c r="J192">
        <v>559</v>
      </c>
      <c r="K192">
        <v>293984</v>
      </c>
      <c r="L192">
        <v>294543</v>
      </c>
      <c r="M192">
        <v>561</v>
      </c>
      <c r="N192">
        <v>294046</v>
      </c>
      <c r="O192">
        <v>294607</v>
      </c>
    </row>
    <row r="193" spans="1:15" x14ac:dyDescent="0.15">
      <c r="A193" t="s">
        <v>208</v>
      </c>
      <c r="B193" t="s">
        <v>25</v>
      </c>
      <c r="C193">
        <v>115.401</v>
      </c>
      <c r="D193">
        <v>131.50200000000001</v>
      </c>
      <c r="E193">
        <v>27.863</v>
      </c>
      <c r="F193">
        <v>620.64300000000003</v>
      </c>
      <c r="G193">
        <v>2</v>
      </c>
      <c r="H193">
        <v>8</v>
      </c>
      <c r="I193">
        <v>10</v>
      </c>
      <c r="J193">
        <v>559</v>
      </c>
      <c r="K193">
        <v>294038</v>
      </c>
      <c r="L193">
        <v>294597</v>
      </c>
      <c r="M193">
        <v>561</v>
      </c>
      <c r="N193">
        <v>294046</v>
      </c>
      <c r="O193">
        <v>294607</v>
      </c>
    </row>
    <row r="194" spans="1:15" x14ac:dyDescent="0.15">
      <c r="A194" t="s">
        <v>209</v>
      </c>
      <c r="B194" t="s">
        <v>25</v>
      </c>
      <c r="C194">
        <v>3.6520000000000001</v>
      </c>
      <c r="D194">
        <v>5.6529999999999996</v>
      </c>
      <c r="E194">
        <v>1.4</v>
      </c>
      <c r="F194">
        <v>22.827000000000002</v>
      </c>
      <c r="G194">
        <v>2</v>
      </c>
      <c r="H194">
        <v>186</v>
      </c>
      <c r="I194">
        <v>188</v>
      </c>
      <c r="J194">
        <v>559</v>
      </c>
      <c r="K194">
        <v>293860</v>
      </c>
      <c r="L194">
        <v>294419</v>
      </c>
      <c r="M194">
        <v>561</v>
      </c>
      <c r="N194">
        <v>294046</v>
      </c>
      <c r="O194">
        <v>294607</v>
      </c>
    </row>
    <row r="195" spans="1:15" x14ac:dyDescent="0.15">
      <c r="A195" t="s">
        <v>210</v>
      </c>
      <c r="B195" t="s">
        <v>25</v>
      </c>
      <c r="C195">
        <v>35.244999999999997</v>
      </c>
      <c r="D195">
        <v>36.274000000000001</v>
      </c>
      <c r="E195">
        <v>8.6349999999999998</v>
      </c>
      <c r="F195">
        <v>152.386</v>
      </c>
      <c r="G195">
        <v>2</v>
      </c>
      <c r="H195">
        <v>29</v>
      </c>
      <c r="I195">
        <v>31</v>
      </c>
      <c r="J195">
        <v>559</v>
      </c>
      <c r="K195">
        <v>294017</v>
      </c>
      <c r="L195">
        <v>294576</v>
      </c>
      <c r="M195">
        <v>561</v>
      </c>
      <c r="N195">
        <v>294046</v>
      </c>
      <c r="O195">
        <v>294607</v>
      </c>
    </row>
    <row r="196" spans="1:15" x14ac:dyDescent="0.15">
      <c r="A196" t="s">
        <v>211</v>
      </c>
      <c r="B196" t="s">
        <v>25</v>
      </c>
      <c r="C196">
        <v>2.5999999999999999E-2</v>
      </c>
      <c r="D196">
        <v>0.72099999999999997</v>
      </c>
      <c r="E196">
        <v>0.18</v>
      </c>
      <c r="F196">
        <v>2.895</v>
      </c>
      <c r="G196">
        <v>2</v>
      </c>
      <c r="H196">
        <v>1451</v>
      </c>
      <c r="I196">
        <v>1453</v>
      </c>
      <c r="J196">
        <v>559</v>
      </c>
      <c r="K196">
        <v>292595</v>
      </c>
      <c r="L196">
        <v>293154</v>
      </c>
      <c r="M196">
        <v>561</v>
      </c>
      <c r="N196">
        <v>294046</v>
      </c>
      <c r="O196">
        <v>294607</v>
      </c>
    </row>
    <row r="197" spans="1:15" x14ac:dyDescent="0.15">
      <c r="A197" t="s">
        <v>212</v>
      </c>
      <c r="B197" t="s">
        <v>25</v>
      </c>
      <c r="C197">
        <v>24.611000000000001</v>
      </c>
      <c r="D197">
        <v>25.655999999999999</v>
      </c>
      <c r="E197">
        <v>6.1909999999999998</v>
      </c>
      <c r="F197">
        <v>106.328</v>
      </c>
      <c r="G197">
        <v>2</v>
      </c>
      <c r="H197">
        <v>41</v>
      </c>
      <c r="I197">
        <v>43</v>
      </c>
      <c r="J197">
        <v>559</v>
      </c>
      <c r="K197">
        <v>294005</v>
      </c>
      <c r="L197">
        <v>294564</v>
      </c>
      <c r="M197">
        <v>561</v>
      </c>
      <c r="N197">
        <v>294046</v>
      </c>
      <c r="O197">
        <v>294607</v>
      </c>
    </row>
    <row r="198" spans="1:15" x14ac:dyDescent="0.15">
      <c r="A198" t="s">
        <v>213</v>
      </c>
      <c r="B198" t="s">
        <v>25</v>
      </c>
      <c r="C198">
        <v>233.774</v>
      </c>
      <c r="D198">
        <v>350.67700000000002</v>
      </c>
      <c r="E198">
        <v>58.481999999999999</v>
      </c>
      <c r="F198">
        <v>2102.7829999999999</v>
      </c>
      <c r="G198">
        <v>2</v>
      </c>
      <c r="H198">
        <v>3</v>
      </c>
      <c r="I198">
        <v>5</v>
      </c>
      <c r="J198">
        <v>559</v>
      </c>
      <c r="K198">
        <v>294043</v>
      </c>
      <c r="L198">
        <v>294602</v>
      </c>
      <c r="M198">
        <v>561</v>
      </c>
      <c r="N198">
        <v>294046</v>
      </c>
      <c r="O198">
        <v>294607</v>
      </c>
    </row>
    <row r="199" spans="1:15" x14ac:dyDescent="0.15">
      <c r="A199" t="s">
        <v>214</v>
      </c>
      <c r="B199" t="s">
        <v>25</v>
      </c>
      <c r="C199">
        <v>292.964</v>
      </c>
      <c r="D199">
        <v>526.01800000000003</v>
      </c>
      <c r="E199">
        <v>73.963999999999999</v>
      </c>
      <c r="F199">
        <v>3740.9349999999999</v>
      </c>
      <c r="G199">
        <v>2</v>
      </c>
      <c r="H199">
        <v>2</v>
      </c>
      <c r="I199">
        <v>4</v>
      </c>
      <c r="J199">
        <v>559</v>
      </c>
      <c r="K199">
        <v>294044</v>
      </c>
      <c r="L199">
        <v>294603</v>
      </c>
      <c r="M199">
        <v>561</v>
      </c>
      <c r="N199">
        <v>294046</v>
      </c>
      <c r="O199">
        <v>294607</v>
      </c>
    </row>
    <row r="200" spans="1:15" x14ac:dyDescent="0.15">
      <c r="A200" t="s">
        <v>215</v>
      </c>
      <c r="B200" t="s">
        <v>25</v>
      </c>
      <c r="C200">
        <v>25.95</v>
      </c>
      <c r="D200">
        <v>26.972000000000001</v>
      </c>
      <c r="E200">
        <v>6.4969999999999999</v>
      </c>
      <c r="F200">
        <v>111.971</v>
      </c>
      <c r="G200">
        <v>2</v>
      </c>
      <c r="H200">
        <v>39</v>
      </c>
      <c r="I200">
        <v>41</v>
      </c>
      <c r="J200">
        <v>559</v>
      </c>
      <c r="K200">
        <v>294007</v>
      </c>
      <c r="L200">
        <v>294566</v>
      </c>
      <c r="M200">
        <v>561</v>
      </c>
      <c r="N200">
        <v>294046</v>
      </c>
      <c r="O200">
        <v>294607</v>
      </c>
    </row>
    <row r="201" spans="1:15" x14ac:dyDescent="0.15">
      <c r="A201" t="s">
        <v>216</v>
      </c>
      <c r="B201" t="s">
        <v>25</v>
      </c>
      <c r="C201">
        <v>8.0000000000000002E-3</v>
      </c>
      <c r="D201">
        <v>1.2430000000000001</v>
      </c>
      <c r="E201">
        <v>0.31</v>
      </c>
      <c r="F201">
        <v>4.99</v>
      </c>
      <c r="G201">
        <v>2</v>
      </c>
      <c r="H201">
        <v>844</v>
      </c>
      <c r="I201">
        <v>846</v>
      </c>
      <c r="J201">
        <v>559</v>
      </c>
      <c r="K201">
        <v>293202</v>
      </c>
      <c r="L201">
        <v>293761</v>
      </c>
      <c r="M201">
        <v>561</v>
      </c>
      <c r="N201">
        <v>294046</v>
      </c>
      <c r="O201">
        <v>294607</v>
      </c>
    </row>
    <row r="202" spans="1:15" x14ac:dyDescent="0.15">
      <c r="A202" t="s">
        <v>217</v>
      </c>
      <c r="B202" t="s">
        <v>25</v>
      </c>
      <c r="C202">
        <v>5.4379999999999997</v>
      </c>
      <c r="D202">
        <v>7.3529999999999998</v>
      </c>
      <c r="E202">
        <v>1.8169999999999999</v>
      </c>
      <c r="F202">
        <v>29.760999999999999</v>
      </c>
      <c r="G202">
        <v>2</v>
      </c>
      <c r="H202">
        <v>143</v>
      </c>
      <c r="I202">
        <v>145</v>
      </c>
      <c r="J202">
        <v>559</v>
      </c>
      <c r="K202">
        <v>293903</v>
      </c>
      <c r="L202">
        <v>294462</v>
      </c>
      <c r="M202">
        <v>561</v>
      </c>
      <c r="N202">
        <v>294046</v>
      </c>
      <c r="O202">
        <v>294607</v>
      </c>
    </row>
    <row r="203" spans="1:15" x14ac:dyDescent="0.15">
      <c r="A203" t="s">
        <v>218</v>
      </c>
      <c r="B203" t="s">
        <v>25</v>
      </c>
      <c r="C203">
        <v>88.087000000000003</v>
      </c>
      <c r="D203">
        <v>95.637</v>
      </c>
      <c r="E203">
        <v>21.149000000000001</v>
      </c>
      <c r="F203">
        <v>432.46600000000001</v>
      </c>
      <c r="G203">
        <v>2</v>
      </c>
      <c r="H203">
        <v>11</v>
      </c>
      <c r="I203">
        <v>13</v>
      </c>
      <c r="J203">
        <v>559</v>
      </c>
      <c r="K203">
        <v>294035</v>
      </c>
      <c r="L203">
        <v>294594</v>
      </c>
      <c r="M203">
        <v>561</v>
      </c>
      <c r="N203">
        <v>294046</v>
      </c>
      <c r="O203">
        <v>294607</v>
      </c>
    </row>
    <row r="204" spans="1:15" x14ac:dyDescent="0.15">
      <c r="A204" t="s">
        <v>219</v>
      </c>
      <c r="B204" t="s">
        <v>25</v>
      </c>
      <c r="C204">
        <v>0.56000000000000005</v>
      </c>
      <c r="D204">
        <v>2.4430000000000001</v>
      </c>
      <c r="E204">
        <v>0.60799999999999998</v>
      </c>
      <c r="F204">
        <v>9.8239999999999998</v>
      </c>
      <c r="G204">
        <v>2</v>
      </c>
      <c r="H204">
        <v>430</v>
      </c>
      <c r="I204">
        <v>432</v>
      </c>
      <c r="J204">
        <v>559</v>
      </c>
      <c r="K204">
        <v>293616</v>
      </c>
      <c r="L204">
        <v>294175</v>
      </c>
      <c r="M204">
        <v>561</v>
      </c>
      <c r="N204">
        <v>294046</v>
      </c>
      <c r="O204">
        <v>294607</v>
      </c>
    </row>
    <row r="205" spans="1:15" x14ac:dyDescent="0.15">
      <c r="A205" t="s">
        <v>220</v>
      </c>
      <c r="B205" t="s">
        <v>25</v>
      </c>
      <c r="C205">
        <v>5.1790000000000003</v>
      </c>
      <c r="D205">
        <v>0.20899999999999999</v>
      </c>
      <c r="E205">
        <v>5.1999999999999998E-2</v>
      </c>
      <c r="F205">
        <v>0.83899999999999997</v>
      </c>
      <c r="G205">
        <v>2</v>
      </c>
      <c r="H205">
        <v>4944</v>
      </c>
      <c r="I205">
        <v>4946</v>
      </c>
      <c r="J205">
        <v>559</v>
      </c>
      <c r="K205">
        <v>289102</v>
      </c>
      <c r="L205">
        <v>289661</v>
      </c>
      <c r="M205">
        <v>561</v>
      </c>
      <c r="N205">
        <v>294046</v>
      </c>
      <c r="O205">
        <v>294607</v>
      </c>
    </row>
    <row r="206" spans="1:15" x14ac:dyDescent="0.15">
      <c r="A206" t="s">
        <v>221</v>
      </c>
      <c r="B206" t="s">
        <v>25</v>
      </c>
      <c r="C206">
        <v>1.4E-2</v>
      </c>
      <c r="D206">
        <v>1.47</v>
      </c>
      <c r="E206">
        <v>0.36599999999999999</v>
      </c>
      <c r="F206">
        <v>5.9029999999999996</v>
      </c>
      <c r="G206">
        <v>2</v>
      </c>
      <c r="H206">
        <v>714</v>
      </c>
      <c r="I206">
        <v>716</v>
      </c>
      <c r="J206">
        <v>559</v>
      </c>
      <c r="K206">
        <v>293332</v>
      </c>
      <c r="L206">
        <v>293891</v>
      </c>
      <c r="M206">
        <v>561</v>
      </c>
      <c r="N206">
        <v>294046</v>
      </c>
      <c r="O206">
        <v>294607</v>
      </c>
    </row>
    <row r="207" spans="1:15" x14ac:dyDescent="0.15">
      <c r="A207" t="s">
        <v>222</v>
      </c>
      <c r="B207" t="s">
        <v>25</v>
      </c>
      <c r="C207">
        <v>8.8999999999999996E-2</v>
      </c>
      <c r="D207">
        <v>1.704</v>
      </c>
      <c r="E207">
        <v>0.42399999999999999</v>
      </c>
      <c r="F207">
        <v>6.8470000000000004</v>
      </c>
      <c r="G207">
        <v>2</v>
      </c>
      <c r="H207">
        <v>616</v>
      </c>
      <c r="I207">
        <v>618</v>
      </c>
      <c r="J207">
        <v>559</v>
      </c>
      <c r="K207">
        <v>293430</v>
      </c>
      <c r="L207">
        <v>293989</v>
      </c>
      <c r="M207">
        <v>561</v>
      </c>
      <c r="N207">
        <v>294046</v>
      </c>
      <c r="O207">
        <v>294607</v>
      </c>
    </row>
    <row r="208" spans="1:15" x14ac:dyDescent="0.15">
      <c r="A208" t="s">
        <v>223</v>
      </c>
      <c r="B208" t="s">
        <v>25</v>
      </c>
      <c r="C208">
        <v>1.2999999999999999E-2</v>
      </c>
      <c r="D208">
        <v>1.2150000000000001</v>
      </c>
      <c r="E208">
        <v>0.30299999999999999</v>
      </c>
      <c r="F208">
        <v>4.88</v>
      </c>
      <c r="G208">
        <v>2</v>
      </c>
      <c r="H208">
        <v>863</v>
      </c>
      <c r="I208">
        <v>865</v>
      </c>
      <c r="J208">
        <v>559</v>
      </c>
      <c r="K208">
        <v>293183</v>
      </c>
      <c r="L208">
        <v>293742</v>
      </c>
      <c r="M208">
        <v>561</v>
      </c>
      <c r="N208">
        <v>294046</v>
      </c>
      <c r="O208">
        <v>294607</v>
      </c>
    </row>
    <row r="209" spans="1:15" x14ac:dyDescent="0.15">
      <c r="A209" t="s">
        <v>224</v>
      </c>
      <c r="B209" t="s">
        <v>25</v>
      </c>
      <c r="C209">
        <v>5.3310000000000004</v>
      </c>
      <c r="D209">
        <v>7.2519999999999998</v>
      </c>
      <c r="E209">
        <v>1.792</v>
      </c>
      <c r="F209">
        <v>29.347000000000001</v>
      </c>
      <c r="G209">
        <v>2</v>
      </c>
      <c r="H209">
        <v>145</v>
      </c>
      <c r="I209">
        <v>147</v>
      </c>
      <c r="J209">
        <v>559</v>
      </c>
      <c r="K209">
        <v>293901</v>
      </c>
      <c r="L209">
        <v>294460</v>
      </c>
      <c r="M209">
        <v>561</v>
      </c>
      <c r="N209">
        <v>294046</v>
      </c>
      <c r="O209">
        <v>294607</v>
      </c>
    </row>
    <row r="210" spans="1:15" x14ac:dyDescent="0.15">
      <c r="A210" t="s">
        <v>225</v>
      </c>
      <c r="B210" t="s">
        <v>25</v>
      </c>
      <c r="C210">
        <v>8.6050000000000004</v>
      </c>
      <c r="D210">
        <v>0.152</v>
      </c>
      <c r="E210">
        <v>3.7999999999999999E-2</v>
      </c>
      <c r="F210">
        <v>0.60799999999999998</v>
      </c>
      <c r="G210">
        <v>2</v>
      </c>
      <c r="H210">
        <v>6776</v>
      </c>
      <c r="I210">
        <v>6778</v>
      </c>
      <c r="J210">
        <v>559</v>
      </c>
      <c r="K210">
        <v>287270</v>
      </c>
      <c r="L210">
        <v>287829</v>
      </c>
      <c r="M210">
        <v>561</v>
      </c>
      <c r="N210">
        <v>294046</v>
      </c>
      <c r="O210">
        <v>294607</v>
      </c>
    </row>
    <row r="211" spans="1:15" x14ac:dyDescent="0.15">
      <c r="A211" t="s">
        <v>226</v>
      </c>
      <c r="B211" t="s">
        <v>25</v>
      </c>
      <c r="C211">
        <v>3.6999999999999998E-2</v>
      </c>
      <c r="D211">
        <v>0.70699999999999996</v>
      </c>
      <c r="E211">
        <v>0.17599999999999999</v>
      </c>
      <c r="F211">
        <v>2.8359999999999999</v>
      </c>
      <c r="G211">
        <v>2</v>
      </c>
      <c r="H211">
        <v>1481</v>
      </c>
      <c r="I211">
        <v>1483</v>
      </c>
      <c r="J211">
        <v>559</v>
      </c>
      <c r="K211">
        <v>292565</v>
      </c>
      <c r="L211">
        <v>293124</v>
      </c>
      <c r="M211">
        <v>561</v>
      </c>
      <c r="N211">
        <v>294046</v>
      </c>
      <c r="O211">
        <v>294607</v>
      </c>
    </row>
    <row r="212" spans="1:15" x14ac:dyDescent="0.15">
      <c r="A212" t="s">
        <v>227</v>
      </c>
      <c r="B212" t="s">
        <v>25</v>
      </c>
      <c r="C212">
        <v>2E-3</v>
      </c>
      <c r="D212">
        <v>1.2869999999999999</v>
      </c>
      <c r="E212">
        <v>0.32100000000000001</v>
      </c>
      <c r="F212">
        <v>5.1689999999999996</v>
      </c>
      <c r="G212">
        <v>2</v>
      </c>
      <c r="H212">
        <v>815</v>
      </c>
      <c r="I212">
        <v>817</v>
      </c>
      <c r="J212">
        <v>559</v>
      </c>
      <c r="K212">
        <v>293231</v>
      </c>
      <c r="L212">
        <v>293790</v>
      </c>
      <c r="M212">
        <v>561</v>
      </c>
      <c r="N212">
        <v>294046</v>
      </c>
      <c r="O212">
        <v>294607</v>
      </c>
    </row>
    <row r="213" spans="1:15" x14ac:dyDescent="0.15">
      <c r="A213" t="s">
        <v>228</v>
      </c>
      <c r="B213" t="s">
        <v>25</v>
      </c>
      <c r="C213">
        <v>19.024000000000001</v>
      </c>
      <c r="D213">
        <v>20.228000000000002</v>
      </c>
      <c r="E213">
        <v>4.915</v>
      </c>
      <c r="F213">
        <v>83.248999999999995</v>
      </c>
      <c r="G213">
        <v>2</v>
      </c>
      <c r="H213">
        <v>52</v>
      </c>
      <c r="I213">
        <v>54</v>
      </c>
      <c r="J213">
        <v>559</v>
      </c>
      <c r="K213">
        <v>293994</v>
      </c>
      <c r="L213">
        <v>294553</v>
      </c>
      <c r="M213">
        <v>561</v>
      </c>
      <c r="N213">
        <v>294046</v>
      </c>
      <c r="O213">
        <v>294607</v>
      </c>
    </row>
    <row r="214" spans="1:15" x14ac:dyDescent="0.15">
      <c r="A214" t="s">
        <v>229</v>
      </c>
      <c r="B214" t="s">
        <v>25</v>
      </c>
      <c r="C214">
        <v>88.087000000000003</v>
      </c>
      <c r="D214">
        <v>95.637</v>
      </c>
      <c r="E214">
        <v>21.149000000000001</v>
      </c>
      <c r="F214">
        <v>432.46600000000001</v>
      </c>
      <c r="G214">
        <v>2</v>
      </c>
      <c r="H214">
        <v>11</v>
      </c>
      <c r="I214">
        <v>13</v>
      </c>
      <c r="J214">
        <v>559</v>
      </c>
      <c r="K214">
        <v>294035</v>
      </c>
      <c r="L214">
        <v>294594</v>
      </c>
      <c r="M214">
        <v>561</v>
      </c>
      <c r="N214">
        <v>294046</v>
      </c>
      <c r="O214">
        <v>294607</v>
      </c>
    </row>
    <row r="215" spans="1:15" x14ac:dyDescent="0.15">
      <c r="A215" t="s">
        <v>230</v>
      </c>
      <c r="B215" t="s">
        <v>25</v>
      </c>
      <c r="C215">
        <v>6.2510000000000003</v>
      </c>
      <c r="D215">
        <v>0.187</v>
      </c>
      <c r="E215">
        <v>4.7E-2</v>
      </c>
      <c r="F215">
        <v>0.749</v>
      </c>
      <c r="G215">
        <v>2</v>
      </c>
      <c r="H215">
        <v>5527</v>
      </c>
      <c r="I215">
        <v>5529</v>
      </c>
      <c r="J215">
        <v>559</v>
      </c>
      <c r="K215">
        <v>288519</v>
      </c>
      <c r="L215">
        <v>289078</v>
      </c>
      <c r="M215">
        <v>561</v>
      </c>
      <c r="N215">
        <v>294046</v>
      </c>
      <c r="O215">
        <v>294607</v>
      </c>
    </row>
    <row r="216" spans="1:15" x14ac:dyDescent="0.15">
      <c r="A216" t="s">
        <v>231</v>
      </c>
      <c r="B216" t="s">
        <v>25</v>
      </c>
      <c r="C216">
        <v>0.16600000000000001</v>
      </c>
      <c r="D216">
        <v>1.8620000000000001</v>
      </c>
      <c r="E216">
        <v>0.46300000000000002</v>
      </c>
      <c r="F216">
        <v>7.4809999999999999</v>
      </c>
      <c r="G216">
        <v>2</v>
      </c>
      <c r="H216">
        <v>564</v>
      </c>
      <c r="I216">
        <v>566</v>
      </c>
      <c r="J216">
        <v>559</v>
      </c>
      <c r="K216">
        <v>293482</v>
      </c>
      <c r="L216">
        <v>294041</v>
      </c>
      <c r="M216">
        <v>561</v>
      </c>
      <c r="N216">
        <v>294046</v>
      </c>
      <c r="O216">
        <v>294607</v>
      </c>
    </row>
    <row r="217" spans="1:15" x14ac:dyDescent="0.15">
      <c r="A217" t="s">
        <v>232</v>
      </c>
      <c r="B217" t="s">
        <v>25</v>
      </c>
      <c r="C217">
        <v>0.56000000000000005</v>
      </c>
      <c r="D217">
        <v>2.4430000000000001</v>
      </c>
      <c r="E217">
        <v>0.60799999999999998</v>
      </c>
      <c r="F217">
        <v>9.8239999999999998</v>
      </c>
      <c r="G217">
        <v>2</v>
      </c>
      <c r="H217">
        <v>430</v>
      </c>
      <c r="I217">
        <v>432</v>
      </c>
      <c r="J217">
        <v>559</v>
      </c>
      <c r="K217">
        <v>293616</v>
      </c>
      <c r="L217">
        <v>294175</v>
      </c>
      <c r="M217">
        <v>561</v>
      </c>
      <c r="N217">
        <v>294046</v>
      </c>
      <c r="O217">
        <v>294607</v>
      </c>
    </row>
    <row r="218" spans="1:15" x14ac:dyDescent="0.15">
      <c r="A218" t="s">
        <v>233</v>
      </c>
      <c r="B218" t="s">
        <v>25</v>
      </c>
      <c r="C218">
        <v>0.19</v>
      </c>
      <c r="D218">
        <v>1.9059999999999999</v>
      </c>
      <c r="E218">
        <v>0.47399999999999998</v>
      </c>
      <c r="F218">
        <v>7.6580000000000004</v>
      </c>
      <c r="G218">
        <v>2</v>
      </c>
      <c r="H218">
        <v>551</v>
      </c>
      <c r="I218">
        <v>553</v>
      </c>
      <c r="J218">
        <v>559</v>
      </c>
      <c r="K218">
        <v>293495</v>
      </c>
      <c r="L218">
        <v>294054</v>
      </c>
      <c r="M218">
        <v>561</v>
      </c>
      <c r="N218">
        <v>294046</v>
      </c>
      <c r="O218">
        <v>294607</v>
      </c>
    </row>
    <row r="219" spans="1:15" x14ac:dyDescent="0.15">
      <c r="A219" t="s">
        <v>234</v>
      </c>
      <c r="B219" t="s">
        <v>25</v>
      </c>
      <c r="C219">
        <v>0.63</v>
      </c>
      <c r="D219">
        <v>2.5310000000000001</v>
      </c>
      <c r="E219">
        <v>0.629</v>
      </c>
      <c r="F219">
        <v>10.180999999999999</v>
      </c>
      <c r="G219">
        <v>2</v>
      </c>
      <c r="H219">
        <v>415</v>
      </c>
      <c r="I219">
        <v>417</v>
      </c>
      <c r="J219">
        <v>559</v>
      </c>
      <c r="K219">
        <v>293631</v>
      </c>
      <c r="L219">
        <v>294190</v>
      </c>
      <c r="M219">
        <v>561</v>
      </c>
      <c r="N219">
        <v>294046</v>
      </c>
      <c r="O219">
        <v>294607</v>
      </c>
    </row>
    <row r="220" spans="1:15" x14ac:dyDescent="0.15">
      <c r="A220" t="s">
        <v>235</v>
      </c>
      <c r="B220" t="s">
        <v>25</v>
      </c>
      <c r="C220">
        <v>7.3999999999999996E-2</v>
      </c>
      <c r="D220">
        <v>1.669</v>
      </c>
      <c r="E220">
        <v>0.41499999999999998</v>
      </c>
      <c r="F220">
        <v>6.7050000000000001</v>
      </c>
      <c r="G220">
        <v>2</v>
      </c>
      <c r="H220">
        <v>629</v>
      </c>
      <c r="I220">
        <v>631</v>
      </c>
      <c r="J220">
        <v>559</v>
      </c>
      <c r="K220">
        <v>293417</v>
      </c>
      <c r="L220">
        <v>293976</v>
      </c>
      <c r="M220">
        <v>561</v>
      </c>
      <c r="N220">
        <v>294046</v>
      </c>
      <c r="O220">
        <v>294607</v>
      </c>
    </row>
    <row r="221" spans="1:15" x14ac:dyDescent="0.15">
      <c r="A221" t="s">
        <v>236</v>
      </c>
      <c r="B221" t="s">
        <v>25</v>
      </c>
      <c r="C221">
        <v>16.521000000000001</v>
      </c>
      <c r="D221">
        <v>17.827999999999999</v>
      </c>
      <c r="E221">
        <v>4.3449999999999998</v>
      </c>
      <c r="F221">
        <v>73.143000000000001</v>
      </c>
      <c r="G221">
        <v>2</v>
      </c>
      <c r="H221">
        <v>59</v>
      </c>
      <c r="I221">
        <v>61</v>
      </c>
      <c r="J221">
        <v>559</v>
      </c>
      <c r="K221">
        <v>293987</v>
      </c>
      <c r="L221">
        <v>294546</v>
      </c>
      <c r="M221">
        <v>561</v>
      </c>
      <c r="N221">
        <v>294046</v>
      </c>
      <c r="O221">
        <v>294607</v>
      </c>
    </row>
    <row r="222" spans="1:15" x14ac:dyDescent="0.15">
      <c r="A222" t="s">
        <v>237</v>
      </c>
      <c r="B222" t="s">
        <v>25</v>
      </c>
      <c r="C222">
        <v>0</v>
      </c>
      <c r="D222">
        <v>0.79100000000000004</v>
      </c>
      <c r="E222">
        <v>0.19700000000000001</v>
      </c>
      <c r="F222">
        <v>3.1739999999999999</v>
      </c>
      <c r="G222">
        <v>2</v>
      </c>
      <c r="H222">
        <v>1324</v>
      </c>
      <c r="I222">
        <v>1326</v>
      </c>
      <c r="J222">
        <v>559</v>
      </c>
      <c r="K222">
        <v>292722</v>
      </c>
      <c r="L222">
        <v>293281</v>
      </c>
      <c r="M222">
        <v>561</v>
      </c>
      <c r="N222">
        <v>294046</v>
      </c>
      <c r="O222">
        <v>294607</v>
      </c>
    </row>
    <row r="223" spans="1:15" x14ac:dyDescent="0.15">
      <c r="A223" t="s">
        <v>238</v>
      </c>
      <c r="B223" t="s">
        <v>25</v>
      </c>
      <c r="C223">
        <v>3.4990000000000001</v>
      </c>
      <c r="D223">
        <v>5.5049999999999999</v>
      </c>
      <c r="E223">
        <v>1.363</v>
      </c>
      <c r="F223">
        <v>22.225000000000001</v>
      </c>
      <c r="G223">
        <v>2</v>
      </c>
      <c r="H223">
        <v>191</v>
      </c>
      <c r="I223">
        <v>193</v>
      </c>
      <c r="J223">
        <v>559</v>
      </c>
      <c r="K223">
        <v>293855</v>
      </c>
      <c r="L223">
        <v>294414</v>
      </c>
      <c r="M223">
        <v>561</v>
      </c>
      <c r="N223">
        <v>294046</v>
      </c>
      <c r="O223">
        <v>294607</v>
      </c>
    </row>
    <row r="224" spans="1:15" x14ac:dyDescent="0.15">
      <c r="A224" t="s">
        <v>239</v>
      </c>
      <c r="B224" t="s">
        <v>25</v>
      </c>
      <c r="C224">
        <v>53.411000000000001</v>
      </c>
      <c r="D224">
        <v>55.366999999999997</v>
      </c>
      <c r="E224">
        <v>12.866</v>
      </c>
      <c r="F224">
        <v>238.268</v>
      </c>
      <c r="G224">
        <v>2</v>
      </c>
      <c r="H224">
        <v>19</v>
      </c>
      <c r="I224">
        <v>21</v>
      </c>
      <c r="J224">
        <v>559</v>
      </c>
      <c r="K224">
        <v>294027</v>
      </c>
      <c r="L224">
        <v>294586</v>
      </c>
      <c r="M224">
        <v>561</v>
      </c>
      <c r="N224">
        <v>294046</v>
      </c>
      <c r="O224">
        <v>294607</v>
      </c>
    </row>
    <row r="225" spans="1:15" x14ac:dyDescent="0.15">
      <c r="A225" t="s">
        <v>240</v>
      </c>
      <c r="B225" t="s">
        <v>25</v>
      </c>
      <c r="C225">
        <v>292.964</v>
      </c>
      <c r="D225">
        <v>526.01800000000003</v>
      </c>
      <c r="E225">
        <v>73.963999999999999</v>
      </c>
      <c r="F225">
        <v>3740.9349999999999</v>
      </c>
      <c r="G225">
        <v>2</v>
      </c>
      <c r="H225">
        <v>2</v>
      </c>
      <c r="I225">
        <v>4</v>
      </c>
      <c r="J225">
        <v>559</v>
      </c>
      <c r="K225">
        <v>294044</v>
      </c>
      <c r="L225">
        <v>294603</v>
      </c>
      <c r="M225">
        <v>561</v>
      </c>
      <c r="N225">
        <v>294046</v>
      </c>
      <c r="O225">
        <v>294607</v>
      </c>
    </row>
    <row r="226" spans="1:15" x14ac:dyDescent="0.15">
      <c r="A226" t="s">
        <v>241</v>
      </c>
      <c r="B226" t="s">
        <v>25</v>
      </c>
      <c r="C226">
        <v>0</v>
      </c>
      <c r="D226">
        <v>1.345</v>
      </c>
      <c r="E226">
        <v>0.33500000000000002</v>
      </c>
      <c r="F226">
        <v>5.4020000000000001</v>
      </c>
      <c r="G226">
        <v>2</v>
      </c>
      <c r="H226">
        <v>780</v>
      </c>
      <c r="I226">
        <v>782</v>
      </c>
      <c r="J226">
        <v>559</v>
      </c>
      <c r="K226">
        <v>293266</v>
      </c>
      <c r="L226">
        <v>293825</v>
      </c>
      <c r="M226">
        <v>561</v>
      </c>
      <c r="N226">
        <v>294046</v>
      </c>
      <c r="O226">
        <v>294607</v>
      </c>
    </row>
    <row r="227" spans="1:15" x14ac:dyDescent="0.15">
      <c r="A227" t="s">
        <v>242</v>
      </c>
      <c r="B227" t="s">
        <v>25</v>
      </c>
      <c r="C227">
        <v>7.6950000000000003</v>
      </c>
      <c r="D227">
        <v>0.16300000000000001</v>
      </c>
      <c r="E227">
        <v>4.1000000000000002E-2</v>
      </c>
      <c r="F227">
        <v>0.65600000000000003</v>
      </c>
      <c r="G227">
        <v>2</v>
      </c>
      <c r="H227">
        <v>6297</v>
      </c>
      <c r="I227">
        <v>6299</v>
      </c>
      <c r="J227">
        <v>559</v>
      </c>
      <c r="K227">
        <v>287749</v>
      </c>
      <c r="L227">
        <v>288308</v>
      </c>
      <c r="M227">
        <v>561</v>
      </c>
      <c r="N227">
        <v>294046</v>
      </c>
      <c r="O227">
        <v>294607</v>
      </c>
    </row>
    <row r="228" spans="1:15" x14ac:dyDescent="0.15">
      <c r="A228" t="s">
        <v>243</v>
      </c>
      <c r="B228" t="s">
        <v>25</v>
      </c>
      <c r="C228">
        <v>9.64</v>
      </c>
      <c r="D228">
        <v>11.308999999999999</v>
      </c>
      <c r="E228">
        <v>2.78</v>
      </c>
      <c r="F228">
        <v>46.006</v>
      </c>
      <c r="G228">
        <v>2</v>
      </c>
      <c r="H228">
        <v>93</v>
      </c>
      <c r="I228">
        <v>95</v>
      </c>
      <c r="J228">
        <v>559</v>
      </c>
      <c r="K228">
        <v>293953</v>
      </c>
      <c r="L228">
        <v>294512</v>
      </c>
      <c r="M228">
        <v>561</v>
      </c>
      <c r="N228">
        <v>294046</v>
      </c>
      <c r="O228">
        <v>294607</v>
      </c>
    </row>
    <row r="229" spans="1:15" x14ac:dyDescent="0.15">
      <c r="A229" t="s">
        <v>244</v>
      </c>
      <c r="B229" t="s">
        <v>25</v>
      </c>
      <c r="C229">
        <v>7.8E-2</v>
      </c>
      <c r="D229">
        <v>1.0629999999999999</v>
      </c>
      <c r="E229">
        <v>0.26500000000000001</v>
      </c>
      <c r="F229">
        <v>4.2690000000000001</v>
      </c>
      <c r="G229">
        <v>2</v>
      </c>
      <c r="H229">
        <v>986</v>
      </c>
      <c r="I229">
        <v>988</v>
      </c>
      <c r="J229">
        <v>559</v>
      </c>
      <c r="K229">
        <v>293060</v>
      </c>
      <c r="L229">
        <v>293619</v>
      </c>
      <c r="M229">
        <v>561</v>
      </c>
      <c r="N229">
        <v>294046</v>
      </c>
      <c r="O229">
        <v>294607</v>
      </c>
    </row>
    <row r="230" spans="1:15" x14ac:dyDescent="0.15">
      <c r="A230" t="s">
        <v>245</v>
      </c>
      <c r="B230" t="s">
        <v>25</v>
      </c>
      <c r="C230">
        <v>104.64</v>
      </c>
      <c r="D230">
        <v>116.89</v>
      </c>
      <c r="E230">
        <v>25.199000000000002</v>
      </c>
      <c r="F230">
        <v>542.22500000000002</v>
      </c>
      <c r="G230">
        <v>2</v>
      </c>
      <c r="H230">
        <v>9</v>
      </c>
      <c r="I230">
        <v>11</v>
      </c>
      <c r="J230">
        <v>559</v>
      </c>
      <c r="K230">
        <v>294037</v>
      </c>
      <c r="L230">
        <v>294596</v>
      </c>
      <c r="M230">
        <v>561</v>
      </c>
      <c r="N230">
        <v>294046</v>
      </c>
      <c r="O230">
        <v>294607</v>
      </c>
    </row>
    <row r="231" spans="1:15" x14ac:dyDescent="0.15">
      <c r="A231" t="s">
        <v>246</v>
      </c>
      <c r="B231" t="s">
        <v>25</v>
      </c>
      <c r="C231">
        <v>0.154</v>
      </c>
      <c r="D231">
        <v>1.839</v>
      </c>
      <c r="E231">
        <v>0.45800000000000002</v>
      </c>
      <c r="F231">
        <v>7.3890000000000002</v>
      </c>
      <c r="G231">
        <v>2</v>
      </c>
      <c r="H231">
        <v>571</v>
      </c>
      <c r="I231">
        <v>573</v>
      </c>
      <c r="J231">
        <v>559</v>
      </c>
      <c r="K231">
        <v>293475</v>
      </c>
      <c r="L231">
        <v>294034</v>
      </c>
      <c r="M231">
        <v>561</v>
      </c>
      <c r="N231">
        <v>294046</v>
      </c>
      <c r="O231">
        <v>294607</v>
      </c>
    </row>
    <row r="232" spans="1:15" x14ac:dyDescent="0.15">
      <c r="A232" t="s">
        <v>247</v>
      </c>
      <c r="B232" t="s">
        <v>25</v>
      </c>
      <c r="C232">
        <v>5.226</v>
      </c>
      <c r="D232">
        <v>7.1529999999999996</v>
      </c>
      <c r="E232">
        <v>1.768</v>
      </c>
      <c r="F232">
        <v>28.943999999999999</v>
      </c>
      <c r="G232">
        <v>2</v>
      </c>
      <c r="H232">
        <v>147</v>
      </c>
      <c r="I232">
        <v>149</v>
      </c>
      <c r="J232">
        <v>559</v>
      </c>
      <c r="K232">
        <v>293899</v>
      </c>
      <c r="L232">
        <v>294458</v>
      </c>
      <c r="M232">
        <v>561</v>
      </c>
      <c r="N232">
        <v>294046</v>
      </c>
      <c r="O232">
        <v>294607</v>
      </c>
    </row>
    <row r="233" spans="1:15" x14ac:dyDescent="0.15">
      <c r="A233" t="s">
        <v>248</v>
      </c>
      <c r="B233" t="s">
        <v>25</v>
      </c>
      <c r="C233">
        <v>3.5999999999999997E-2</v>
      </c>
      <c r="D233">
        <v>0.90100000000000002</v>
      </c>
      <c r="E233">
        <v>0.22500000000000001</v>
      </c>
      <c r="F233">
        <v>3.6160000000000001</v>
      </c>
      <c r="G233">
        <v>2</v>
      </c>
      <c r="H233">
        <v>1163</v>
      </c>
      <c r="I233">
        <v>1165</v>
      </c>
      <c r="J233">
        <v>559</v>
      </c>
      <c r="K233">
        <v>292883</v>
      </c>
      <c r="L233">
        <v>293442</v>
      </c>
      <c r="M233">
        <v>561</v>
      </c>
      <c r="N233">
        <v>294046</v>
      </c>
      <c r="O233">
        <v>294607</v>
      </c>
    </row>
    <row r="234" spans="1:15" x14ac:dyDescent="0.15">
      <c r="A234" t="s">
        <v>249</v>
      </c>
      <c r="B234" t="s">
        <v>25</v>
      </c>
      <c r="C234">
        <v>4.17</v>
      </c>
      <c r="D234">
        <v>6.149</v>
      </c>
      <c r="E234">
        <v>1.522</v>
      </c>
      <c r="F234">
        <v>24.847000000000001</v>
      </c>
      <c r="G234">
        <v>2</v>
      </c>
      <c r="H234">
        <v>171</v>
      </c>
      <c r="I234">
        <v>173</v>
      </c>
      <c r="J234">
        <v>559</v>
      </c>
      <c r="K234">
        <v>293875</v>
      </c>
      <c r="L234">
        <v>294434</v>
      </c>
      <c r="M234">
        <v>561</v>
      </c>
      <c r="N234">
        <v>294046</v>
      </c>
      <c r="O234">
        <v>294607</v>
      </c>
    </row>
    <row r="235" spans="1:15" x14ac:dyDescent="0.15">
      <c r="A235" t="s">
        <v>250</v>
      </c>
      <c r="B235" t="s">
        <v>25</v>
      </c>
      <c r="C235">
        <v>15.06</v>
      </c>
      <c r="D235">
        <v>16.434999999999999</v>
      </c>
      <c r="E235">
        <v>4.0129999999999999</v>
      </c>
      <c r="F235">
        <v>67.305999999999997</v>
      </c>
      <c r="G235">
        <v>2</v>
      </c>
      <c r="H235">
        <v>64</v>
      </c>
      <c r="I235">
        <v>66</v>
      </c>
      <c r="J235">
        <v>559</v>
      </c>
      <c r="K235">
        <v>293982</v>
      </c>
      <c r="L235">
        <v>294541</v>
      </c>
      <c r="M235">
        <v>561</v>
      </c>
      <c r="N235">
        <v>294046</v>
      </c>
      <c r="O235">
        <v>294607</v>
      </c>
    </row>
    <row r="236" spans="1:15" x14ac:dyDescent="0.15">
      <c r="A236" t="s">
        <v>251</v>
      </c>
      <c r="B236" t="s">
        <v>25</v>
      </c>
      <c r="C236">
        <v>3.01</v>
      </c>
      <c r="D236">
        <v>5.03</v>
      </c>
      <c r="E236">
        <v>1.2470000000000001</v>
      </c>
      <c r="F236">
        <v>20.297000000000001</v>
      </c>
      <c r="G236">
        <v>2</v>
      </c>
      <c r="H236">
        <v>209</v>
      </c>
      <c r="I236">
        <v>211</v>
      </c>
      <c r="J236">
        <v>559</v>
      </c>
      <c r="K236">
        <v>293837</v>
      </c>
      <c r="L236">
        <v>294396</v>
      </c>
      <c r="M236">
        <v>561</v>
      </c>
      <c r="N236">
        <v>294046</v>
      </c>
      <c r="O236">
        <v>294607</v>
      </c>
    </row>
    <row r="237" spans="1:15" x14ac:dyDescent="0.15">
      <c r="A237" t="s">
        <v>252</v>
      </c>
      <c r="B237" t="s">
        <v>25</v>
      </c>
      <c r="C237">
        <v>1E-3</v>
      </c>
      <c r="D237">
        <v>1.298</v>
      </c>
      <c r="E237">
        <v>0.32300000000000001</v>
      </c>
      <c r="F237">
        <v>5.2140000000000004</v>
      </c>
      <c r="G237">
        <v>2</v>
      </c>
      <c r="H237">
        <v>808</v>
      </c>
      <c r="I237">
        <v>810</v>
      </c>
      <c r="J237">
        <v>559</v>
      </c>
      <c r="K237">
        <v>293238</v>
      </c>
      <c r="L237">
        <v>293797</v>
      </c>
      <c r="M237">
        <v>561</v>
      </c>
      <c r="N237">
        <v>294046</v>
      </c>
      <c r="O237">
        <v>294607</v>
      </c>
    </row>
    <row r="238" spans="1:15" x14ac:dyDescent="0.15">
      <c r="A238" t="s">
        <v>253</v>
      </c>
      <c r="B238" t="s">
        <v>25</v>
      </c>
      <c r="C238">
        <v>3.4990000000000001</v>
      </c>
      <c r="D238">
        <v>5.5049999999999999</v>
      </c>
      <c r="E238">
        <v>1.363</v>
      </c>
      <c r="F238">
        <v>22.225000000000001</v>
      </c>
      <c r="G238">
        <v>2</v>
      </c>
      <c r="H238">
        <v>191</v>
      </c>
      <c r="I238">
        <v>193</v>
      </c>
      <c r="J238">
        <v>559</v>
      </c>
      <c r="K238">
        <v>293855</v>
      </c>
      <c r="L238">
        <v>294414</v>
      </c>
      <c r="M238">
        <v>561</v>
      </c>
      <c r="N238">
        <v>294046</v>
      </c>
      <c r="O238">
        <v>294607</v>
      </c>
    </row>
    <row r="239" spans="1:15" x14ac:dyDescent="0.15">
      <c r="A239" t="s">
        <v>254</v>
      </c>
      <c r="B239" t="s">
        <v>25</v>
      </c>
      <c r="C239">
        <v>3.181</v>
      </c>
      <c r="D239">
        <v>0.27200000000000002</v>
      </c>
      <c r="E239">
        <v>6.8000000000000005E-2</v>
      </c>
      <c r="F239">
        <v>1.091</v>
      </c>
      <c r="G239">
        <v>2</v>
      </c>
      <c r="H239">
        <v>3818</v>
      </c>
      <c r="I239">
        <v>3820</v>
      </c>
      <c r="J239">
        <v>559</v>
      </c>
      <c r="K239">
        <v>290228</v>
      </c>
      <c r="L239">
        <v>290787</v>
      </c>
      <c r="M239">
        <v>561</v>
      </c>
      <c r="N239">
        <v>294046</v>
      </c>
      <c r="O239">
        <v>294607</v>
      </c>
    </row>
    <row r="240" spans="1:15" x14ac:dyDescent="0.15">
      <c r="A240" t="s">
        <v>255</v>
      </c>
      <c r="B240" t="s">
        <v>25</v>
      </c>
      <c r="C240">
        <v>115.401</v>
      </c>
      <c r="D240">
        <v>131.50200000000001</v>
      </c>
      <c r="E240">
        <v>27.863</v>
      </c>
      <c r="F240">
        <v>620.64300000000003</v>
      </c>
      <c r="G240">
        <v>2</v>
      </c>
      <c r="H240">
        <v>8</v>
      </c>
      <c r="I240">
        <v>10</v>
      </c>
      <c r="J240">
        <v>559</v>
      </c>
      <c r="K240">
        <v>294038</v>
      </c>
      <c r="L240">
        <v>294597</v>
      </c>
      <c r="M240">
        <v>561</v>
      </c>
      <c r="N240">
        <v>294046</v>
      </c>
      <c r="O240">
        <v>294607</v>
      </c>
    </row>
    <row r="241" spans="1:15" x14ac:dyDescent="0.15">
      <c r="A241" t="s">
        <v>256</v>
      </c>
      <c r="B241" t="s">
        <v>25</v>
      </c>
      <c r="C241">
        <v>1.34</v>
      </c>
      <c r="D241">
        <v>9.0510000000000002</v>
      </c>
      <c r="E241">
        <v>1.252</v>
      </c>
      <c r="F241">
        <v>65.462000000000003</v>
      </c>
      <c r="G241">
        <v>1</v>
      </c>
      <c r="H241">
        <v>58</v>
      </c>
      <c r="I241">
        <v>59</v>
      </c>
      <c r="J241">
        <v>560</v>
      </c>
      <c r="K241">
        <v>293988</v>
      </c>
      <c r="L241">
        <v>294548</v>
      </c>
      <c r="M241">
        <v>561</v>
      </c>
      <c r="N241">
        <v>294046</v>
      </c>
      <c r="O241">
        <v>294607</v>
      </c>
    </row>
    <row r="242" spans="1:15" x14ac:dyDescent="0.15">
      <c r="A242" t="s">
        <v>257</v>
      </c>
      <c r="B242" t="s">
        <v>25</v>
      </c>
      <c r="C242">
        <v>1.0999999999999999E-2</v>
      </c>
      <c r="D242">
        <v>0.61199999999999999</v>
      </c>
      <c r="E242">
        <v>8.5999999999999993E-2</v>
      </c>
      <c r="F242">
        <v>4.3550000000000004</v>
      </c>
      <c r="G242">
        <v>1</v>
      </c>
      <c r="H242">
        <v>856</v>
      </c>
      <c r="I242">
        <v>857</v>
      </c>
      <c r="J242">
        <v>560</v>
      </c>
      <c r="K242">
        <v>293190</v>
      </c>
      <c r="L242">
        <v>293750</v>
      </c>
      <c r="M242">
        <v>561</v>
      </c>
      <c r="N242">
        <v>294046</v>
      </c>
      <c r="O242">
        <v>294607</v>
      </c>
    </row>
    <row r="243" spans="1:15" x14ac:dyDescent="0.15">
      <c r="A243" t="s">
        <v>258</v>
      </c>
      <c r="B243" t="s">
        <v>25</v>
      </c>
      <c r="C243">
        <v>8.4209999999999994</v>
      </c>
      <c r="D243">
        <v>40.389000000000003</v>
      </c>
      <c r="E243">
        <v>5.2750000000000004</v>
      </c>
      <c r="F243">
        <v>309.27699999999999</v>
      </c>
      <c r="G243">
        <v>1</v>
      </c>
      <c r="H243">
        <v>13</v>
      </c>
      <c r="I243">
        <v>14</v>
      </c>
      <c r="J243">
        <v>560</v>
      </c>
      <c r="K243">
        <v>294033</v>
      </c>
      <c r="L243">
        <v>294593</v>
      </c>
      <c r="M243">
        <v>561</v>
      </c>
      <c r="N243">
        <v>294046</v>
      </c>
      <c r="O243">
        <v>294607</v>
      </c>
    </row>
    <row r="244" spans="1:15" x14ac:dyDescent="0.15">
      <c r="A244" t="s">
        <v>259</v>
      </c>
      <c r="B244" t="s">
        <v>25</v>
      </c>
      <c r="C244">
        <v>0.16800000000000001</v>
      </c>
      <c r="D244">
        <v>0.92900000000000005</v>
      </c>
      <c r="E244">
        <v>0.13</v>
      </c>
      <c r="F244">
        <v>6.62</v>
      </c>
      <c r="G244">
        <v>1</v>
      </c>
      <c r="H244">
        <v>564</v>
      </c>
      <c r="I244">
        <v>565</v>
      </c>
      <c r="J244">
        <v>560</v>
      </c>
      <c r="K244">
        <v>293482</v>
      </c>
      <c r="L244">
        <v>294042</v>
      </c>
      <c r="M244">
        <v>561</v>
      </c>
      <c r="N244">
        <v>294046</v>
      </c>
      <c r="O244">
        <v>294607</v>
      </c>
    </row>
    <row r="245" spans="1:15" x14ac:dyDescent="0.15">
      <c r="A245" t="s">
        <v>260</v>
      </c>
      <c r="B245" t="s">
        <v>25</v>
      </c>
      <c r="C245">
        <v>0.03</v>
      </c>
      <c r="D245">
        <v>1.57</v>
      </c>
      <c r="E245">
        <v>0.22</v>
      </c>
      <c r="F245">
        <v>11.201000000000001</v>
      </c>
      <c r="G245">
        <v>1</v>
      </c>
      <c r="H245">
        <v>334</v>
      </c>
      <c r="I245">
        <v>335</v>
      </c>
      <c r="J245">
        <v>560</v>
      </c>
      <c r="K245">
        <v>293712</v>
      </c>
      <c r="L245">
        <v>294272</v>
      </c>
      <c r="M245">
        <v>561</v>
      </c>
      <c r="N245">
        <v>294046</v>
      </c>
      <c r="O245">
        <v>294607</v>
      </c>
    </row>
    <row r="246" spans="1:15" x14ac:dyDescent="0.15">
      <c r="A246" t="s">
        <v>261</v>
      </c>
      <c r="B246" t="s">
        <v>25</v>
      </c>
      <c r="C246">
        <v>20.933</v>
      </c>
      <c r="D246">
        <v>105.015</v>
      </c>
      <c r="E246">
        <v>12.249000000000001</v>
      </c>
      <c r="F246">
        <v>900.34</v>
      </c>
      <c r="G246">
        <v>1</v>
      </c>
      <c r="H246">
        <v>5</v>
      </c>
      <c r="I246">
        <v>6</v>
      </c>
      <c r="J246">
        <v>560</v>
      </c>
      <c r="K246">
        <v>294041</v>
      </c>
      <c r="L246">
        <v>294601</v>
      </c>
      <c r="M246">
        <v>561</v>
      </c>
      <c r="N246">
        <v>294046</v>
      </c>
      <c r="O246">
        <v>294607</v>
      </c>
    </row>
    <row r="247" spans="1:15" x14ac:dyDescent="0.15">
      <c r="A247" t="s">
        <v>262</v>
      </c>
      <c r="B247" t="s">
        <v>25</v>
      </c>
      <c r="C247">
        <v>17.803000000000001</v>
      </c>
      <c r="D247">
        <v>87.512</v>
      </c>
      <c r="E247">
        <v>10.518000000000001</v>
      </c>
      <c r="F247">
        <v>728.101</v>
      </c>
      <c r="G247">
        <v>1</v>
      </c>
      <c r="H247">
        <v>6</v>
      </c>
      <c r="I247">
        <v>7</v>
      </c>
      <c r="J247">
        <v>560</v>
      </c>
      <c r="K247">
        <v>294040</v>
      </c>
      <c r="L247">
        <v>294600</v>
      </c>
      <c r="M247">
        <v>561</v>
      </c>
      <c r="N247">
        <v>294046</v>
      </c>
      <c r="O247">
        <v>294607</v>
      </c>
    </row>
    <row r="248" spans="1:15" x14ac:dyDescent="0.15">
      <c r="A248" t="s">
        <v>263</v>
      </c>
      <c r="B248" t="s">
        <v>25</v>
      </c>
      <c r="C248">
        <v>4.516</v>
      </c>
      <c r="D248">
        <v>0.13800000000000001</v>
      </c>
      <c r="E248">
        <v>1.9E-2</v>
      </c>
      <c r="F248">
        <v>0.98399999999999999</v>
      </c>
      <c r="G248">
        <v>1</v>
      </c>
      <c r="H248">
        <v>3746</v>
      </c>
      <c r="I248">
        <v>3747</v>
      </c>
      <c r="J248">
        <v>560</v>
      </c>
      <c r="K248">
        <v>290300</v>
      </c>
      <c r="L248">
        <v>290860</v>
      </c>
      <c r="M248">
        <v>561</v>
      </c>
      <c r="N248">
        <v>294046</v>
      </c>
      <c r="O248">
        <v>294607</v>
      </c>
    </row>
    <row r="249" spans="1:15" x14ac:dyDescent="0.15">
      <c r="A249" t="s">
        <v>264</v>
      </c>
      <c r="B249" t="s">
        <v>25</v>
      </c>
      <c r="C249">
        <v>3.3000000000000002E-2</v>
      </c>
      <c r="D249">
        <v>1.552</v>
      </c>
      <c r="E249">
        <v>0.218</v>
      </c>
      <c r="F249">
        <v>11.067</v>
      </c>
      <c r="G249">
        <v>1</v>
      </c>
      <c r="H249">
        <v>338</v>
      </c>
      <c r="I249">
        <v>339</v>
      </c>
      <c r="J249">
        <v>560</v>
      </c>
      <c r="K249">
        <v>293708</v>
      </c>
      <c r="L249">
        <v>294268</v>
      </c>
      <c r="M249">
        <v>561</v>
      </c>
      <c r="N249">
        <v>294046</v>
      </c>
      <c r="O249">
        <v>294607</v>
      </c>
    </row>
    <row r="250" spans="1:15" x14ac:dyDescent="0.15">
      <c r="A250" t="s">
        <v>265</v>
      </c>
      <c r="B250" t="s">
        <v>25</v>
      </c>
      <c r="C250">
        <v>10.977</v>
      </c>
      <c r="D250">
        <v>52.506</v>
      </c>
      <c r="E250">
        <v>6.71</v>
      </c>
      <c r="F250">
        <v>410.86799999999999</v>
      </c>
      <c r="G250">
        <v>1</v>
      </c>
      <c r="H250">
        <v>10</v>
      </c>
      <c r="I250">
        <v>11</v>
      </c>
      <c r="J250">
        <v>560</v>
      </c>
      <c r="K250">
        <v>294036</v>
      </c>
      <c r="L250">
        <v>294596</v>
      </c>
      <c r="M250">
        <v>561</v>
      </c>
      <c r="N250">
        <v>294046</v>
      </c>
      <c r="O250">
        <v>294607</v>
      </c>
    </row>
    <row r="251" spans="1:15" x14ac:dyDescent="0.15">
      <c r="A251" t="s">
        <v>266</v>
      </c>
      <c r="B251" t="s">
        <v>25</v>
      </c>
      <c r="C251">
        <v>64.771000000000001</v>
      </c>
      <c r="D251">
        <v>525.08000000000004</v>
      </c>
      <c r="E251">
        <v>32.801000000000002</v>
      </c>
      <c r="F251">
        <v>8405.5660000000007</v>
      </c>
      <c r="G251">
        <v>1</v>
      </c>
      <c r="H251">
        <v>1</v>
      </c>
      <c r="I251">
        <v>2</v>
      </c>
      <c r="J251">
        <v>560</v>
      </c>
      <c r="K251">
        <v>294045</v>
      </c>
      <c r="L251">
        <v>294605</v>
      </c>
      <c r="M251">
        <v>561</v>
      </c>
      <c r="N251">
        <v>294046</v>
      </c>
      <c r="O251">
        <v>294607</v>
      </c>
    </row>
    <row r="252" spans="1:15" x14ac:dyDescent="0.15">
      <c r="A252" t="s">
        <v>267</v>
      </c>
      <c r="B252" t="s">
        <v>25</v>
      </c>
      <c r="C252">
        <v>6.0000000000000001E-3</v>
      </c>
      <c r="D252">
        <v>2.2330000000000001</v>
      </c>
      <c r="E252">
        <v>0.313</v>
      </c>
      <c r="F252">
        <v>15.944000000000001</v>
      </c>
      <c r="G252">
        <v>1</v>
      </c>
      <c r="H252">
        <v>235</v>
      </c>
      <c r="I252">
        <v>236</v>
      </c>
      <c r="J252">
        <v>560</v>
      </c>
      <c r="K252">
        <v>293811</v>
      </c>
      <c r="L252">
        <v>294371</v>
      </c>
      <c r="M252">
        <v>561</v>
      </c>
      <c r="N252">
        <v>294046</v>
      </c>
      <c r="O252">
        <v>294607</v>
      </c>
    </row>
    <row r="253" spans="1:15" x14ac:dyDescent="0.15">
      <c r="A253" t="s">
        <v>268</v>
      </c>
      <c r="B253" t="s">
        <v>25</v>
      </c>
      <c r="C253">
        <v>0.113</v>
      </c>
      <c r="D253">
        <v>3.22</v>
      </c>
      <c r="E253">
        <v>0.45</v>
      </c>
      <c r="F253">
        <v>23.035</v>
      </c>
      <c r="G253">
        <v>1</v>
      </c>
      <c r="H253">
        <v>163</v>
      </c>
      <c r="I253">
        <v>164</v>
      </c>
      <c r="J253">
        <v>560</v>
      </c>
      <c r="K253">
        <v>293883</v>
      </c>
      <c r="L253">
        <v>294443</v>
      </c>
      <c r="M253">
        <v>561</v>
      </c>
      <c r="N253">
        <v>294046</v>
      </c>
      <c r="O253">
        <v>294607</v>
      </c>
    </row>
    <row r="254" spans="1:15" x14ac:dyDescent="0.15">
      <c r="A254" t="s">
        <v>269</v>
      </c>
      <c r="B254" t="s">
        <v>25</v>
      </c>
      <c r="C254">
        <v>13.631</v>
      </c>
      <c r="D254">
        <v>65.632999999999996</v>
      </c>
      <c r="E254">
        <v>8.1950000000000003</v>
      </c>
      <c r="F254">
        <v>525.64800000000002</v>
      </c>
      <c r="G254">
        <v>1</v>
      </c>
      <c r="H254">
        <v>8</v>
      </c>
      <c r="I254">
        <v>9</v>
      </c>
      <c r="J254">
        <v>560</v>
      </c>
      <c r="K254">
        <v>294038</v>
      </c>
      <c r="L254">
        <v>294598</v>
      </c>
      <c r="M254">
        <v>561</v>
      </c>
      <c r="N254">
        <v>294046</v>
      </c>
      <c r="O254">
        <v>294607</v>
      </c>
    </row>
    <row r="255" spans="1:15" x14ac:dyDescent="0.15">
      <c r="A255" t="s">
        <v>270</v>
      </c>
      <c r="B255" t="s">
        <v>25</v>
      </c>
      <c r="C255">
        <v>10.977</v>
      </c>
      <c r="D255">
        <v>52.506</v>
      </c>
      <c r="E255">
        <v>6.71</v>
      </c>
      <c r="F255">
        <v>410.86799999999999</v>
      </c>
      <c r="G255">
        <v>1</v>
      </c>
      <c r="H255">
        <v>10</v>
      </c>
      <c r="I255">
        <v>11</v>
      </c>
      <c r="J255">
        <v>560</v>
      </c>
      <c r="K255">
        <v>294036</v>
      </c>
      <c r="L255">
        <v>294596</v>
      </c>
      <c r="M255">
        <v>561</v>
      </c>
      <c r="N255">
        <v>294046</v>
      </c>
      <c r="O255">
        <v>294607</v>
      </c>
    </row>
    <row r="256" spans="1:15" x14ac:dyDescent="0.15">
      <c r="A256" t="s">
        <v>271</v>
      </c>
      <c r="B256" t="s">
        <v>25</v>
      </c>
      <c r="C256">
        <v>17.803000000000001</v>
      </c>
      <c r="D256">
        <v>87.512</v>
      </c>
      <c r="E256">
        <v>10.518000000000001</v>
      </c>
      <c r="F256">
        <v>728.101</v>
      </c>
      <c r="G256">
        <v>1</v>
      </c>
      <c r="H256">
        <v>6</v>
      </c>
      <c r="I256">
        <v>7</v>
      </c>
      <c r="J256">
        <v>560</v>
      </c>
      <c r="K256">
        <v>294040</v>
      </c>
      <c r="L256">
        <v>294600</v>
      </c>
      <c r="M256">
        <v>561</v>
      </c>
      <c r="N256">
        <v>294046</v>
      </c>
      <c r="O256">
        <v>294607</v>
      </c>
    </row>
    <row r="257" spans="1:15" x14ac:dyDescent="0.15">
      <c r="A257" t="s">
        <v>272</v>
      </c>
      <c r="B257" t="s">
        <v>25</v>
      </c>
      <c r="C257">
        <v>8.4209999999999994</v>
      </c>
      <c r="D257">
        <v>40.389000000000003</v>
      </c>
      <c r="E257">
        <v>5.2750000000000004</v>
      </c>
      <c r="F257">
        <v>309.27699999999999</v>
      </c>
      <c r="G257">
        <v>1</v>
      </c>
      <c r="H257">
        <v>13</v>
      </c>
      <c r="I257">
        <v>14</v>
      </c>
      <c r="J257">
        <v>560</v>
      </c>
      <c r="K257">
        <v>294033</v>
      </c>
      <c r="L257">
        <v>294593</v>
      </c>
      <c r="M257">
        <v>561</v>
      </c>
      <c r="N257">
        <v>294046</v>
      </c>
      <c r="O257">
        <v>294607</v>
      </c>
    </row>
    <row r="258" spans="1:15" x14ac:dyDescent="0.15">
      <c r="A258" t="s">
        <v>273</v>
      </c>
      <c r="B258" t="s">
        <v>25</v>
      </c>
      <c r="C258">
        <v>8.0000000000000002E-3</v>
      </c>
      <c r="D258">
        <v>1.766</v>
      </c>
      <c r="E258">
        <v>0.248</v>
      </c>
      <c r="F258">
        <v>12.602</v>
      </c>
      <c r="G258">
        <v>1</v>
      </c>
      <c r="H258">
        <v>297</v>
      </c>
      <c r="I258">
        <v>298</v>
      </c>
      <c r="J258">
        <v>560</v>
      </c>
      <c r="K258">
        <v>293749</v>
      </c>
      <c r="L258">
        <v>294309</v>
      </c>
      <c r="M258">
        <v>561</v>
      </c>
      <c r="N258">
        <v>294046</v>
      </c>
      <c r="O258">
        <v>294607</v>
      </c>
    </row>
    <row r="259" spans="1:15" x14ac:dyDescent="0.15">
      <c r="A259" t="s">
        <v>274</v>
      </c>
      <c r="B259" t="s">
        <v>25</v>
      </c>
      <c r="C259">
        <v>5.7990000000000004</v>
      </c>
      <c r="D259">
        <v>0.11700000000000001</v>
      </c>
      <c r="E259">
        <v>1.6E-2</v>
      </c>
      <c r="F259">
        <v>0.83099999999999996</v>
      </c>
      <c r="G259">
        <v>1</v>
      </c>
      <c r="H259">
        <v>4428</v>
      </c>
      <c r="I259">
        <v>4429</v>
      </c>
      <c r="J259">
        <v>560</v>
      </c>
      <c r="K259">
        <v>289618</v>
      </c>
      <c r="L259">
        <v>290178</v>
      </c>
      <c r="M259">
        <v>561</v>
      </c>
      <c r="N259">
        <v>294046</v>
      </c>
      <c r="O259">
        <v>294607</v>
      </c>
    </row>
    <row r="260" spans="1:15" x14ac:dyDescent="0.15">
      <c r="A260" t="s">
        <v>275</v>
      </c>
      <c r="B260" t="s">
        <v>25</v>
      </c>
      <c r="C260">
        <v>1.0620000000000001</v>
      </c>
      <c r="D260">
        <v>7.835</v>
      </c>
      <c r="E260">
        <v>1.0860000000000001</v>
      </c>
      <c r="F260">
        <v>56.54</v>
      </c>
      <c r="G260">
        <v>1</v>
      </c>
      <c r="H260">
        <v>67</v>
      </c>
      <c r="I260">
        <v>68</v>
      </c>
      <c r="J260">
        <v>560</v>
      </c>
      <c r="K260">
        <v>293979</v>
      </c>
      <c r="L260">
        <v>294539</v>
      </c>
      <c r="M260">
        <v>561</v>
      </c>
      <c r="N260">
        <v>294046</v>
      </c>
      <c r="O260">
        <v>294607</v>
      </c>
    </row>
    <row r="261" spans="1:15" x14ac:dyDescent="0.15">
      <c r="A261" t="s">
        <v>276</v>
      </c>
      <c r="B261" t="s">
        <v>25</v>
      </c>
      <c r="C261">
        <v>1.2E-2</v>
      </c>
      <c r="D261">
        <v>0.60899999999999999</v>
      </c>
      <c r="E261">
        <v>8.5999999999999993E-2</v>
      </c>
      <c r="F261">
        <v>4.3339999999999996</v>
      </c>
      <c r="G261">
        <v>1</v>
      </c>
      <c r="H261">
        <v>860</v>
      </c>
      <c r="I261">
        <v>861</v>
      </c>
      <c r="J261">
        <v>560</v>
      </c>
      <c r="K261">
        <v>293186</v>
      </c>
      <c r="L261">
        <v>293746</v>
      </c>
      <c r="M261">
        <v>561</v>
      </c>
      <c r="N261">
        <v>294046</v>
      </c>
      <c r="O261">
        <v>294607</v>
      </c>
    </row>
    <row r="262" spans="1:15" x14ac:dyDescent="0.15">
      <c r="A262" t="s">
        <v>277</v>
      </c>
      <c r="B262" t="s">
        <v>25</v>
      </c>
      <c r="C262">
        <v>1.0620000000000001</v>
      </c>
      <c r="D262">
        <v>7.835</v>
      </c>
      <c r="E262">
        <v>1.0860000000000001</v>
      </c>
      <c r="F262">
        <v>56.54</v>
      </c>
      <c r="G262">
        <v>1</v>
      </c>
      <c r="H262">
        <v>67</v>
      </c>
      <c r="I262">
        <v>68</v>
      </c>
      <c r="J262">
        <v>560</v>
      </c>
      <c r="K262">
        <v>293979</v>
      </c>
      <c r="L262">
        <v>294539</v>
      </c>
      <c r="M262">
        <v>561</v>
      </c>
      <c r="N262">
        <v>294046</v>
      </c>
      <c r="O262">
        <v>294607</v>
      </c>
    </row>
    <row r="263" spans="1:15" x14ac:dyDescent="0.15">
      <c r="A263" t="s">
        <v>278</v>
      </c>
      <c r="B263" t="s">
        <v>25</v>
      </c>
      <c r="C263">
        <v>0.121</v>
      </c>
      <c r="D263">
        <v>1.2310000000000001</v>
      </c>
      <c r="E263">
        <v>0.17299999999999999</v>
      </c>
      <c r="F263">
        <v>8.7729999999999997</v>
      </c>
      <c r="G263">
        <v>1</v>
      </c>
      <c r="H263">
        <v>426</v>
      </c>
      <c r="I263">
        <v>427</v>
      </c>
      <c r="J263">
        <v>560</v>
      </c>
      <c r="K263">
        <v>293620</v>
      </c>
      <c r="L263">
        <v>294180</v>
      </c>
      <c r="M263">
        <v>561</v>
      </c>
      <c r="N263">
        <v>294046</v>
      </c>
      <c r="O263">
        <v>294607</v>
      </c>
    </row>
    <row r="264" spans="1:15" x14ac:dyDescent="0.15">
      <c r="A264" t="s">
        <v>279</v>
      </c>
      <c r="B264" t="s">
        <v>25</v>
      </c>
      <c r="C264">
        <v>17.803000000000001</v>
      </c>
      <c r="D264">
        <v>87.512</v>
      </c>
      <c r="E264">
        <v>10.518000000000001</v>
      </c>
      <c r="F264">
        <v>728.101</v>
      </c>
      <c r="G264">
        <v>1</v>
      </c>
      <c r="H264">
        <v>6</v>
      </c>
      <c r="I264">
        <v>7</v>
      </c>
      <c r="J264">
        <v>560</v>
      </c>
      <c r="K264">
        <v>294040</v>
      </c>
      <c r="L264">
        <v>294600</v>
      </c>
      <c r="M264">
        <v>561</v>
      </c>
      <c r="N264">
        <v>294046</v>
      </c>
      <c r="O264">
        <v>294607</v>
      </c>
    </row>
    <row r="265" spans="1:15" x14ac:dyDescent="0.15">
      <c r="A265" t="s">
        <v>280</v>
      </c>
      <c r="B265" t="s">
        <v>25</v>
      </c>
      <c r="C265">
        <v>7.0000000000000001E-3</v>
      </c>
      <c r="D265">
        <v>1.784</v>
      </c>
      <c r="E265">
        <v>0.25</v>
      </c>
      <c r="F265">
        <v>12.731</v>
      </c>
      <c r="G265">
        <v>1</v>
      </c>
      <c r="H265">
        <v>294</v>
      </c>
      <c r="I265">
        <v>295</v>
      </c>
      <c r="J265">
        <v>560</v>
      </c>
      <c r="K265">
        <v>293752</v>
      </c>
      <c r="L265">
        <v>294312</v>
      </c>
      <c r="M265">
        <v>561</v>
      </c>
      <c r="N265">
        <v>294046</v>
      </c>
      <c r="O265">
        <v>294607</v>
      </c>
    </row>
    <row r="266" spans="1:15" x14ac:dyDescent="0.15">
      <c r="A266" t="s">
        <v>281</v>
      </c>
      <c r="B266" t="s">
        <v>25</v>
      </c>
      <c r="C266">
        <v>0.36099999999999999</v>
      </c>
      <c r="D266">
        <v>4.6040000000000001</v>
      </c>
      <c r="E266">
        <v>0.64200000000000002</v>
      </c>
      <c r="F266">
        <v>33.026000000000003</v>
      </c>
      <c r="G266">
        <v>1</v>
      </c>
      <c r="H266">
        <v>114</v>
      </c>
      <c r="I266">
        <v>115</v>
      </c>
      <c r="J266">
        <v>560</v>
      </c>
      <c r="K266">
        <v>293932</v>
      </c>
      <c r="L266">
        <v>294492</v>
      </c>
      <c r="M266">
        <v>561</v>
      </c>
      <c r="N266">
        <v>294046</v>
      </c>
      <c r="O266">
        <v>294607</v>
      </c>
    </row>
    <row r="267" spans="1:15" x14ac:dyDescent="0.15">
      <c r="A267" t="s">
        <v>282</v>
      </c>
      <c r="B267" t="s">
        <v>25</v>
      </c>
      <c r="C267">
        <v>1.675</v>
      </c>
      <c r="D267">
        <v>10.5</v>
      </c>
      <c r="E267">
        <v>1.448</v>
      </c>
      <c r="F267">
        <v>76.141999999999996</v>
      </c>
      <c r="G267">
        <v>1</v>
      </c>
      <c r="H267">
        <v>50</v>
      </c>
      <c r="I267">
        <v>51</v>
      </c>
      <c r="J267">
        <v>560</v>
      </c>
      <c r="K267">
        <v>293996</v>
      </c>
      <c r="L267">
        <v>294556</v>
      </c>
      <c r="M267">
        <v>561</v>
      </c>
      <c r="N267">
        <v>294046</v>
      </c>
      <c r="O267">
        <v>294607</v>
      </c>
    </row>
    <row r="268" spans="1:15" x14ac:dyDescent="0.15">
      <c r="A268" t="s">
        <v>283</v>
      </c>
      <c r="B268" t="s">
        <v>25</v>
      </c>
      <c r="C268">
        <v>4.7610000000000001</v>
      </c>
      <c r="D268">
        <v>23.866</v>
      </c>
      <c r="E268">
        <v>3.2109999999999999</v>
      </c>
      <c r="F268">
        <v>177.364</v>
      </c>
      <c r="G268">
        <v>1</v>
      </c>
      <c r="H268">
        <v>22</v>
      </c>
      <c r="I268">
        <v>23</v>
      </c>
      <c r="J268">
        <v>560</v>
      </c>
      <c r="K268">
        <v>294024</v>
      </c>
      <c r="L268">
        <v>294584</v>
      </c>
      <c r="M268">
        <v>561</v>
      </c>
      <c r="N268">
        <v>294046</v>
      </c>
      <c r="O268">
        <v>294607</v>
      </c>
    </row>
    <row r="269" spans="1:15" x14ac:dyDescent="0.15">
      <c r="A269" t="s">
        <v>284</v>
      </c>
      <c r="B269" t="s">
        <v>25</v>
      </c>
      <c r="C269">
        <v>130.53700000000001</v>
      </c>
      <c r="D269">
        <v>-1</v>
      </c>
      <c r="G269">
        <v>1</v>
      </c>
      <c r="H269">
        <v>0</v>
      </c>
      <c r="I269">
        <v>1</v>
      </c>
      <c r="J269">
        <v>560</v>
      </c>
      <c r="K269">
        <v>294046</v>
      </c>
      <c r="L269">
        <v>294606</v>
      </c>
      <c r="M269">
        <v>561</v>
      </c>
      <c r="N269">
        <v>294046</v>
      </c>
      <c r="O269">
        <v>294607</v>
      </c>
    </row>
    <row r="270" spans="1:15" x14ac:dyDescent="0.15">
      <c r="A270" t="s">
        <v>285</v>
      </c>
      <c r="B270" t="s">
        <v>25</v>
      </c>
      <c r="C270">
        <v>42.85</v>
      </c>
      <c r="D270">
        <v>262.53899999999999</v>
      </c>
      <c r="E270">
        <v>23.771000000000001</v>
      </c>
      <c r="F270">
        <v>2899.6109999999999</v>
      </c>
      <c r="G270">
        <v>1</v>
      </c>
      <c r="H270">
        <v>2</v>
      </c>
      <c r="I270">
        <v>3</v>
      </c>
      <c r="J270">
        <v>560</v>
      </c>
      <c r="K270">
        <v>294044</v>
      </c>
      <c r="L270">
        <v>294604</v>
      </c>
      <c r="M270">
        <v>561</v>
      </c>
      <c r="N270">
        <v>294046</v>
      </c>
      <c r="O270">
        <v>294607</v>
      </c>
    </row>
    <row r="271" spans="1:15" x14ac:dyDescent="0.15">
      <c r="A271" t="s">
        <v>286</v>
      </c>
      <c r="B271" t="s">
        <v>25</v>
      </c>
      <c r="C271">
        <v>4.5250000000000004</v>
      </c>
      <c r="D271">
        <v>22.827999999999999</v>
      </c>
      <c r="E271">
        <v>3.077</v>
      </c>
      <c r="F271">
        <v>169.33099999999999</v>
      </c>
      <c r="G271">
        <v>1</v>
      </c>
      <c r="H271">
        <v>23</v>
      </c>
      <c r="I271">
        <v>24</v>
      </c>
      <c r="J271">
        <v>560</v>
      </c>
      <c r="K271">
        <v>294023</v>
      </c>
      <c r="L271">
        <v>294583</v>
      </c>
      <c r="M271">
        <v>561</v>
      </c>
      <c r="N271">
        <v>294046</v>
      </c>
      <c r="O271">
        <v>294607</v>
      </c>
    </row>
    <row r="272" spans="1:15" x14ac:dyDescent="0.15">
      <c r="A272" t="s">
        <v>287</v>
      </c>
      <c r="B272" t="s">
        <v>25</v>
      </c>
      <c r="C272">
        <v>0.27600000000000002</v>
      </c>
      <c r="D272">
        <v>4.1660000000000004</v>
      </c>
      <c r="E272">
        <v>0.58099999999999996</v>
      </c>
      <c r="F272">
        <v>29.855</v>
      </c>
      <c r="G272">
        <v>1</v>
      </c>
      <c r="H272">
        <v>126</v>
      </c>
      <c r="I272">
        <v>127</v>
      </c>
      <c r="J272">
        <v>560</v>
      </c>
      <c r="K272">
        <v>293920</v>
      </c>
      <c r="L272">
        <v>294480</v>
      </c>
      <c r="M272">
        <v>561</v>
      </c>
      <c r="N272">
        <v>294046</v>
      </c>
      <c r="O272">
        <v>294607</v>
      </c>
    </row>
    <row r="273" spans="1:15" x14ac:dyDescent="0.15">
      <c r="A273" t="s">
        <v>288</v>
      </c>
      <c r="B273" t="s">
        <v>25</v>
      </c>
      <c r="C273">
        <v>9.5000000000000001E-2</v>
      </c>
      <c r="D273">
        <v>1.3009999999999999</v>
      </c>
      <c r="E273">
        <v>0.183</v>
      </c>
      <c r="F273">
        <v>9.2759999999999998</v>
      </c>
      <c r="G273">
        <v>1</v>
      </c>
      <c r="H273">
        <v>403</v>
      </c>
      <c r="I273">
        <v>404</v>
      </c>
      <c r="J273">
        <v>560</v>
      </c>
      <c r="K273">
        <v>293643</v>
      </c>
      <c r="L273">
        <v>294203</v>
      </c>
      <c r="M273">
        <v>561</v>
      </c>
      <c r="N273">
        <v>294046</v>
      </c>
      <c r="O273">
        <v>294607</v>
      </c>
    </row>
    <row r="274" spans="1:15" x14ac:dyDescent="0.15">
      <c r="A274" t="s">
        <v>289</v>
      </c>
      <c r="B274" t="s">
        <v>25</v>
      </c>
      <c r="C274">
        <v>7.25</v>
      </c>
      <c r="D274">
        <v>35.003999999999998</v>
      </c>
      <c r="E274">
        <v>4.6159999999999997</v>
      </c>
      <c r="F274">
        <v>265.45100000000002</v>
      </c>
      <c r="G274">
        <v>1</v>
      </c>
      <c r="H274">
        <v>15</v>
      </c>
      <c r="I274">
        <v>16</v>
      </c>
      <c r="J274">
        <v>560</v>
      </c>
      <c r="K274">
        <v>294031</v>
      </c>
      <c r="L274">
        <v>294591</v>
      </c>
      <c r="M274">
        <v>561</v>
      </c>
      <c r="N274">
        <v>294046</v>
      </c>
      <c r="O274">
        <v>294607</v>
      </c>
    </row>
    <row r="275" spans="1:15" x14ac:dyDescent="0.15">
      <c r="A275" t="s">
        <v>290</v>
      </c>
      <c r="B275" t="s">
        <v>25</v>
      </c>
      <c r="C275">
        <v>1.1459999999999999</v>
      </c>
      <c r="D275">
        <v>8.2029999999999994</v>
      </c>
      <c r="E275">
        <v>1.1359999999999999</v>
      </c>
      <c r="F275">
        <v>59.231000000000002</v>
      </c>
      <c r="G275">
        <v>1</v>
      </c>
      <c r="H275">
        <v>64</v>
      </c>
      <c r="I275">
        <v>65</v>
      </c>
      <c r="J275">
        <v>560</v>
      </c>
      <c r="K275">
        <v>293982</v>
      </c>
      <c r="L275">
        <v>294542</v>
      </c>
      <c r="M275">
        <v>561</v>
      </c>
      <c r="N275">
        <v>294046</v>
      </c>
      <c r="O275">
        <v>294607</v>
      </c>
    </row>
    <row r="276" spans="1:15" x14ac:dyDescent="0.15">
      <c r="A276" t="s">
        <v>291</v>
      </c>
      <c r="B276" t="s">
        <v>25</v>
      </c>
      <c r="C276">
        <v>8.1000000000000003E-2</v>
      </c>
      <c r="D276">
        <v>1.345</v>
      </c>
      <c r="E276">
        <v>0.189</v>
      </c>
      <c r="F276">
        <v>9.5860000000000003</v>
      </c>
      <c r="G276">
        <v>1</v>
      </c>
      <c r="H276">
        <v>390</v>
      </c>
      <c r="I276">
        <v>391</v>
      </c>
      <c r="J276">
        <v>560</v>
      </c>
      <c r="K276">
        <v>293656</v>
      </c>
      <c r="L276">
        <v>294216</v>
      </c>
      <c r="M276">
        <v>561</v>
      </c>
      <c r="N276">
        <v>294046</v>
      </c>
      <c r="O276">
        <v>294607</v>
      </c>
    </row>
    <row r="277" spans="1:15" x14ac:dyDescent="0.15">
      <c r="A277" t="s">
        <v>292</v>
      </c>
      <c r="B277" t="s">
        <v>25</v>
      </c>
      <c r="C277">
        <v>0.44800000000000001</v>
      </c>
      <c r="D277">
        <v>0.38800000000000001</v>
      </c>
      <c r="E277">
        <v>5.3999999999999999E-2</v>
      </c>
      <c r="F277">
        <v>2.76</v>
      </c>
      <c r="G277">
        <v>1</v>
      </c>
      <c r="H277">
        <v>1348</v>
      </c>
      <c r="I277">
        <v>1349</v>
      </c>
      <c r="J277">
        <v>560</v>
      </c>
      <c r="K277">
        <v>292698</v>
      </c>
      <c r="L277">
        <v>293258</v>
      </c>
      <c r="M277">
        <v>561</v>
      </c>
      <c r="N277">
        <v>294046</v>
      </c>
      <c r="O277">
        <v>294607</v>
      </c>
    </row>
    <row r="278" spans="1:15" x14ac:dyDescent="0.15">
      <c r="A278" t="s">
        <v>293</v>
      </c>
      <c r="B278" t="s">
        <v>25</v>
      </c>
      <c r="C278">
        <v>0</v>
      </c>
      <c r="D278">
        <v>1.95</v>
      </c>
      <c r="E278">
        <v>0.27300000000000002</v>
      </c>
      <c r="F278">
        <v>13.92</v>
      </c>
      <c r="G278">
        <v>1</v>
      </c>
      <c r="H278">
        <v>269</v>
      </c>
      <c r="I278">
        <v>270</v>
      </c>
      <c r="J278">
        <v>560</v>
      </c>
      <c r="K278">
        <v>293777</v>
      </c>
      <c r="L278">
        <v>294337</v>
      </c>
      <c r="M278">
        <v>561</v>
      </c>
      <c r="N278">
        <v>294046</v>
      </c>
      <c r="O278">
        <v>294607</v>
      </c>
    </row>
    <row r="279" spans="1:15" x14ac:dyDescent="0.15">
      <c r="A279" t="s">
        <v>294</v>
      </c>
      <c r="B279" t="s">
        <v>25</v>
      </c>
      <c r="C279">
        <v>0.36099999999999999</v>
      </c>
      <c r="D279">
        <v>4.6040000000000001</v>
      </c>
      <c r="E279">
        <v>0.64200000000000002</v>
      </c>
      <c r="F279">
        <v>33.026000000000003</v>
      </c>
      <c r="G279">
        <v>1</v>
      </c>
      <c r="H279">
        <v>114</v>
      </c>
      <c r="I279">
        <v>115</v>
      </c>
      <c r="J279">
        <v>560</v>
      </c>
      <c r="K279">
        <v>293932</v>
      </c>
      <c r="L279">
        <v>294492</v>
      </c>
      <c r="M279">
        <v>561</v>
      </c>
      <c r="N279">
        <v>294046</v>
      </c>
      <c r="O279">
        <v>294607</v>
      </c>
    </row>
    <row r="280" spans="1:15" x14ac:dyDescent="0.15">
      <c r="A280" t="s">
        <v>295</v>
      </c>
      <c r="B280" t="s">
        <v>25</v>
      </c>
      <c r="C280">
        <v>0.378</v>
      </c>
      <c r="D280">
        <v>4.6859999999999999</v>
      </c>
      <c r="E280">
        <v>0.65300000000000002</v>
      </c>
      <c r="F280">
        <v>33.621000000000002</v>
      </c>
      <c r="G280">
        <v>1</v>
      </c>
      <c r="H280">
        <v>112</v>
      </c>
      <c r="I280">
        <v>113</v>
      </c>
      <c r="J280">
        <v>560</v>
      </c>
      <c r="K280">
        <v>293934</v>
      </c>
      <c r="L280">
        <v>294494</v>
      </c>
      <c r="M280">
        <v>561</v>
      </c>
      <c r="N280">
        <v>294046</v>
      </c>
      <c r="O280">
        <v>294607</v>
      </c>
    </row>
    <row r="281" spans="1:15" x14ac:dyDescent="0.15">
      <c r="A281" t="s">
        <v>296</v>
      </c>
      <c r="B281" t="s">
        <v>25</v>
      </c>
      <c r="C281">
        <v>1.2709999999999999</v>
      </c>
      <c r="D281">
        <v>8.75</v>
      </c>
      <c r="E281">
        <v>1.21</v>
      </c>
      <c r="F281">
        <v>63.244999999999997</v>
      </c>
      <c r="G281">
        <v>1</v>
      </c>
      <c r="H281">
        <v>60</v>
      </c>
      <c r="I281">
        <v>61</v>
      </c>
      <c r="J281">
        <v>560</v>
      </c>
      <c r="K281">
        <v>293986</v>
      </c>
      <c r="L281">
        <v>294546</v>
      </c>
      <c r="M281">
        <v>561</v>
      </c>
      <c r="N281">
        <v>294046</v>
      </c>
      <c r="O281">
        <v>294607</v>
      </c>
    </row>
    <row r="282" spans="1:15" x14ac:dyDescent="0.15">
      <c r="A282" t="s">
        <v>297</v>
      </c>
      <c r="B282" t="s">
        <v>25</v>
      </c>
      <c r="C282">
        <v>2.1000000000000001E-2</v>
      </c>
      <c r="D282">
        <v>2.4630000000000001</v>
      </c>
      <c r="E282">
        <v>0.34499999999999997</v>
      </c>
      <c r="F282">
        <v>17.600000000000001</v>
      </c>
      <c r="G282">
        <v>1</v>
      </c>
      <c r="H282">
        <v>213</v>
      </c>
      <c r="I282">
        <v>214</v>
      </c>
      <c r="J282">
        <v>560</v>
      </c>
      <c r="K282">
        <v>293833</v>
      </c>
      <c r="L282">
        <v>294393</v>
      </c>
      <c r="M282">
        <v>561</v>
      </c>
      <c r="N282">
        <v>294046</v>
      </c>
      <c r="O282">
        <v>294607</v>
      </c>
    </row>
    <row r="283" spans="1:15" x14ac:dyDescent="0.15">
      <c r="A283" t="s">
        <v>298</v>
      </c>
      <c r="B283" t="s">
        <v>25</v>
      </c>
      <c r="C283">
        <v>1.2999999999999999E-2</v>
      </c>
      <c r="D283">
        <v>0.60599999999999998</v>
      </c>
      <c r="E283">
        <v>8.5000000000000006E-2</v>
      </c>
      <c r="F283">
        <v>4.3140000000000001</v>
      </c>
      <c r="G283">
        <v>1</v>
      </c>
      <c r="H283">
        <v>864</v>
      </c>
      <c r="I283">
        <v>865</v>
      </c>
      <c r="J283">
        <v>560</v>
      </c>
      <c r="K283">
        <v>293182</v>
      </c>
      <c r="L283">
        <v>293742</v>
      </c>
      <c r="M283">
        <v>561</v>
      </c>
      <c r="N283">
        <v>294046</v>
      </c>
      <c r="O283">
        <v>294607</v>
      </c>
    </row>
    <row r="284" spans="1:15" x14ac:dyDescent="0.15">
      <c r="A284" t="s">
        <v>299</v>
      </c>
      <c r="B284" t="s">
        <v>25</v>
      </c>
      <c r="C284">
        <v>0.127</v>
      </c>
      <c r="D284">
        <v>0.89</v>
      </c>
      <c r="E284">
        <v>0.125</v>
      </c>
      <c r="F284">
        <v>6.3380000000000001</v>
      </c>
      <c r="G284">
        <v>1</v>
      </c>
      <c r="H284">
        <v>589</v>
      </c>
      <c r="I284">
        <v>590</v>
      </c>
      <c r="J284">
        <v>560</v>
      </c>
      <c r="K284">
        <v>293457</v>
      </c>
      <c r="L284">
        <v>294017</v>
      </c>
      <c r="M284">
        <v>561</v>
      </c>
      <c r="N284">
        <v>294046</v>
      </c>
      <c r="O284">
        <v>294607</v>
      </c>
    </row>
    <row r="285" spans="1:15" x14ac:dyDescent="0.15">
      <c r="A285" t="s">
        <v>300</v>
      </c>
      <c r="B285" t="s">
        <v>25</v>
      </c>
      <c r="C285">
        <v>130.53700000000001</v>
      </c>
      <c r="D285">
        <v>-1</v>
      </c>
      <c r="G285">
        <v>1</v>
      </c>
      <c r="H285">
        <v>0</v>
      </c>
      <c r="I285">
        <v>1</v>
      </c>
      <c r="J285">
        <v>560</v>
      </c>
      <c r="K285">
        <v>294046</v>
      </c>
      <c r="L285">
        <v>294606</v>
      </c>
      <c r="M285">
        <v>561</v>
      </c>
      <c r="N285">
        <v>294046</v>
      </c>
      <c r="O285">
        <v>294607</v>
      </c>
    </row>
    <row r="286" spans="1:15" x14ac:dyDescent="0.15">
      <c r="A286" t="s">
        <v>301</v>
      </c>
      <c r="B286" t="s">
        <v>25</v>
      </c>
      <c r="C286">
        <v>3.17</v>
      </c>
      <c r="D286">
        <v>16.936</v>
      </c>
      <c r="E286">
        <v>2.3079999999999998</v>
      </c>
      <c r="F286">
        <v>124.28100000000001</v>
      </c>
      <c r="G286">
        <v>1</v>
      </c>
      <c r="H286">
        <v>31</v>
      </c>
      <c r="I286">
        <v>32</v>
      </c>
      <c r="J286">
        <v>560</v>
      </c>
      <c r="K286">
        <v>294015</v>
      </c>
      <c r="L286">
        <v>294575</v>
      </c>
      <c r="M286">
        <v>561</v>
      </c>
      <c r="N286">
        <v>294046</v>
      </c>
      <c r="O286">
        <v>294607</v>
      </c>
    </row>
    <row r="287" spans="1:15" x14ac:dyDescent="0.15">
      <c r="A287" t="s">
        <v>302</v>
      </c>
      <c r="B287" t="s">
        <v>25</v>
      </c>
      <c r="C287">
        <v>0.17299999999999999</v>
      </c>
      <c r="D287">
        <v>3.5950000000000002</v>
      </c>
      <c r="E287">
        <v>0.502</v>
      </c>
      <c r="F287">
        <v>25.736000000000001</v>
      </c>
      <c r="G287">
        <v>1</v>
      </c>
      <c r="H287">
        <v>146</v>
      </c>
      <c r="I287">
        <v>147</v>
      </c>
      <c r="J287">
        <v>560</v>
      </c>
      <c r="K287">
        <v>293900</v>
      </c>
      <c r="L287">
        <v>294460</v>
      </c>
      <c r="M287">
        <v>561</v>
      </c>
      <c r="N287">
        <v>294046</v>
      </c>
      <c r="O287">
        <v>294607</v>
      </c>
    </row>
    <row r="288" spans="1:15" x14ac:dyDescent="0.15">
      <c r="A288" t="s">
        <v>303</v>
      </c>
      <c r="B288" t="s">
        <v>25</v>
      </c>
      <c r="C288">
        <v>1.887</v>
      </c>
      <c r="D288">
        <v>11.413</v>
      </c>
      <c r="E288">
        <v>1.571</v>
      </c>
      <c r="F288">
        <v>82.903999999999996</v>
      </c>
      <c r="G288">
        <v>1</v>
      </c>
      <c r="H288">
        <v>46</v>
      </c>
      <c r="I288">
        <v>47</v>
      </c>
      <c r="J288">
        <v>560</v>
      </c>
      <c r="K288">
        <v>294000</v>
      </c>
      <c r="L288">
        <v>294560</v>
      </c>
      <c r="M288">
        <v>561</v>
      </c>
      <c r="N288">
        <v>294046</v>
      </c>
      <c r="O288">
        <v>294607</v>
      </c>
    </row>
    <row r="289" spans="1:15" x14ac:dyDescent="0.15">
      <c r="A289" t="s">
        <v>304</v>
      </c>
      <c r="B289" t="s">
        <v>25</v>
      </c>
      <c r="C289">
        <v>2.363</v>
      </c>
      <c r="D289">
        <v>13.462</v>
      </c>
      <c r="E289">
        <v>1.8460000000000001</v>
      </c>
      <c r="F289">
        <v>98.156000000000006</v>
      </c>
      <c r="G289">
        <v>1</v>
      </c>
      <c r="H289">
        <v>39</v>
      </c>
      <c r="I289">
        <v>40</v>
      </c>
      <c r="J289">
        <v>560</v>
      </c>
      <c r="K289">
        <v>294007</v>
      </c>
      <c r="L289">
        <v>294567</v>
      </c>
      <c r="M289">
        <v>561</v>
      </c>
      <c r="N289">
        <v>294046</v>
      </c>
      <c r="O289">
        <v>294607</v>
      </c>
    </row>
    <row r="290" spans="1:15" x14ac:dyDescent="0.15">
      <c r="A290" t="s">
        <v>305</v>
      </c>
      <c r="B290" t="s">
        <v>25</v>
      </c>
      <c r="C290">
        <v>1.133</v>
      </c>
      <c r="D290">
        <v>0.28599999999999998</v>
      </c>
      <c r="E290">
        <v>0.04</v>
      </c>
      <c r="F290">
        <v>2.0350000000000001</v>
      </c>
      <c r="G290">
        <v>1</v>
      </c>
      <c r="H290">
        <v>1825</v>
      </c>
      <c r="I290">
        <v>1826</v>
      </c>
      <c r="J290">
        <v>560</v>
      </c>
      <c r="K290">
        <v>292221</v>
      </c>
      <c r="L290">
        <v>292781</v>
      </c>
      <c r="M290">
        <v>561</v>
      </c>
      <c r="N290">
        <v>294046</v>
      </c>
      <c r="O290">
        <v>294607</v>
      </c>
    </row>
    <row r="291" spans="1:15" x14ac:dyDescent="0.15">
      <c r="A291" t="s">
        <v>306</v>
      </c>
      <c r="B291" t="s">
        <v>25</v>
      </c>
      <c r="C291">
        <v>0.111</v>
      </c>
      <c r="D291">
        <v>0.873</v>
      </c>
      <c r="E291">
        <v>0.123</v>
      </c>
      <c r="F291">
        <v>6.2210000000000001</v>
      </c>
      <c r="G291">
        <v>1</v>
      </c>
      <c r="H291">
        <v>600</v>
      </c>
      <c r="I291">
        <v>601</v>
      </c>
      <c r="J291">
        <v>560</v>
      </c>
      <c r="K291">
        <v>293446</v>
      </c>
      <c r="L291">
        <v>294006</v>
      </c>
      <c r="M291">
        <v>561</v>
      </c>
      <c r="N291">
        <v>294046</v>
      </c>
      <c r="O291">
        <v>294607</v>
      </c>
    </row>
    <row r="292" spans="1:15" x14ac:dyDescent="0.15">
      <c r="A292" t="s">
        <v>307</v>
      </c>
      <c r="B292" t="s">
        <v>25</v>
      </c>
      <c r="C292">
        <v>3.1E-2</v>
      </c>
      <c r="D292">
        <v>0.57599999999999996</v>
      </c>
      <c r="E292">
        <v>8.1000000000000003E-2</v>
      </c>
      <c r="F292">
        <v>4.1040000000000001</v>
      </c>
      <c r="G292">
        <v>1</v>
      </c>
      <c r="H292">
        <v>908</v>
      </c>
      <c r="I292">
        <v>909</v>
      </c>
      <c r="J292">
        <v>560</v>
      </c>
      <c r="K292">
        <v>293138</v>
      </c>
      <c r="L292">
        <v>293698</v>
      </c>
      <c r="M292">
        <v>561</v>
      </c>
      <c r="N292">
        <v>294046</v>
      </c>
      <c r="O292">
        <v>294607</v>
      </c>
    </row>
    <row r="293" spans="1:15" x14ac:dyDescent="0.15">
      <c r="A293" t="s">
        <v>308</v>
      </c>
      <c r="B293" t="s">
        <v>25</v>
      </c>
      <c r="C293">
        <v>42.85</v>
      </c>
      <c r="D293">
        <v>262.53899999999999</v>
      </c>
      <c r="E293">
        <v>23.771000000000001</v>
      </c>
      <c r="F293">
        <v>2899.6109999999999</v>
      </c>
      <c r="G293">
        <v>1</v>
      </c>
      <c r="H293">
        <v>2</v>
      </c>
      <c r="I293">
        <v>3</v>
      </c>
      <c r="J293">
        <v>560</v>
      </c>
      <c r="K293">
        <v>294044</v>
      </c>
      <c r="L293">
        <v>294604</v>
      </c>
      <c r="M293">
        <v>561</v>
      </c>
      <c r="N293">
        <v>294046</v>
      </c>
      <c r="O293">
        <v>294607</v>
      </c>
    </row>
    <row r="294" spans="1:15" x14ac:dyDescent="0.15">
      <c r="A294" t="s">
        <v>309</v>
      </c>
      <c r="B294" t="s">
        <v>25</v>
      </c>
      <c r="C294">
        <v>2.0070000000000001</v>
      </c>
      <c r="D294">
        <v>11.932</v>
      </c>
      <c r="E294">
        <v>1.641</v>
      </c>
      <c r="F294">
        <v>86.756</v>
      </c>
      <c r="G294">
        <v>1</v>
      </c>
      <c r="H294">
        <v>44</v>
      </c>
      <c r="I294">
        <v>45</v>
      </c>
      <c r="J294">
        <v>560</v>
      </c>
      <c r="K294">
        <v>294002</v>
      </c>
      <c r="L294">
        <v>294562</v>
      </c>
      <c r="M294">
        <v>561</v>
      </c>
      <c r="N294">
        <v>294046</v>
      </c>
      <c r="O294">
        <v>294607</v>
      </c>
    </row>
    <row r="295" spans="1:15" x14ac:dyDescent="0.15">
      <c r="A295" t="s">
        <v>310</v>
      </c>
      <c r="B295" t="s">
        <v>25</v>
      </c>
      <c r="C295">
        <v>1.0620000000000001</v>
      </c>
      <c r="D295">
        <v>7.835</v>
      </c>
      <c r="E295">
        <v>1.0860000000000001</v>
      </c>
      <c r="F295">
        <v>56.54</v>
      </c>
      <c r="G295">
        <v>1</v>
      </c>
      <c r="H295">
        <v>67</v>
      </c>
      <c r="I295">
        <v>68</v>
      </c>
      <c r="J295">
        <v>560</v>
      </c>
      <c r="K295">
        <v>293979</v>
      </c>
      <c r="L295">
        <v>294539</v>
      </c>
      <c r="M295">
        <v>561</v>
      </c>
      <c r="N295">
        <v>294046</v>
      </c>
      <c r="O295">
        <v>294607</v>
      </c>
    </row>
    <row r="296" spans="1:15" x14ac:dyDescent="0.15">
      <c r="A296" t="s">
        <v>311</v>
      </c>
      <c r="B296" t="s">
        <v>25</v>
      </c>
      <c r="C296">
        <v>6.2E-2</v>
      </c>
      <c r="D296">
        <v>2.8519999999999999</v>
      </c>
      <c r="E296">
        <v>0.39900000000000002</v>
      </c>
      <c r="F296">
        <v>20.39</v>
      </c>
      <c r="G296">
        <v>1</v>
      </c>
      <c r="H296">
        <v>184</v>
      </c>
      <c r="I296">
        <v>185</v>
      </c>
      <c r="J296">
        <v>560</v>
      </c>
      <c r="K296">
        <v>293862</v>
      </c>
      <c r="L296">
        <v>294422</v>
      </c>
      <c r="M296">
        <v>561</v>
      </c>
      <c r="N296">
        <v>294046</v>
      </c>
      <c r="O296">
        <v>294607</v>
      </c>
    </row>
    <row r="297" spans="1:15" x14ac:dyDescent="0.15">
      <c r="A297" t="s">
        <v>312</v>
      </c>
      <c r="B297" t="s">
        <v>25</v>
      </c>
      <c r="C297">
        <v>1.2709999999999999</v>
      </c>
      <c r="D297">
        <v>8.75</v>
      </c>
      <c r="E297">
        <v>1.21</v>
      </c>
      <c r="F297">
        <v>63.244999999999997</v>
      </c>
      <c r="G297">
        <v>1</v>
      </c>
      <c r="H297">
        <v>60</v>
      </c>
      <c r="I297">
        <v>61</v>
      </c>
      <c r="J297">
        <v>560</v>
      </c>
      <c r="K297">
        <v>293986</v>
      </c>
      <c r="L297">
        <v>294546</v>
      </c>
      <c r="M297">
        <v>561</v>
      </c>
      <c r="N297">
        <v>294046</v>
      </c>
      <c r="O297">
        <v>294607</v>
      </c>
    </row>
    <row r="298" spans="1:15" x14ac:dyDescent="0.15">
      <c r="A298" t="s">
        <v>313</v>
      </c>
      <c r="B298" t="s">
        <v>25</v>
      </c>
      <c r="C298">
        <v>0.185</v>
      </c>
      <c r="D298">
        <v>0.46899999999999997</v>
      </c>
      <c r="E298">
        <v>6.6000000000000003E-2</v>
      </c>
      <c r="F298">
        <v>3.339</v>
      </c>
      <c r="G298">
        <v>1</v>
      </c>
      <c r="H298">
        <v>1115</v>
      </c>
      <c r="I298">
        <v>1116</v>
      </c>
      <c r="J298">
        <v>560</v>
      </c>
      <c r="K298">
        <v>292931</v>
      </c>
      <c r="L298">
        <v>293491</v>
      </c>
      <c r="M298">
        <v>561</v>
      </c>
      <c r="N298">
        <v>294046</v>
      </c>
      <c r="O298">
        <v>294607</v>
      </c>
    </row>
    <row r="299" spans="1:15" x14ac:dyDescent="0.15">
      <c r="A299" t="s">
        <v>314</v>
      </c>
      <c r="B299" t="s">
        <v>25</v>
      </c>
      <c r="C299">
        <v>6.7679999999999998</v>
      </c>
      <c r="D299">
        <v>32.816000000000003</v>
      </c>
      <c r="E299">
        <v>4.3440000000000003</v>
      </c>
      <c r="F299">
        <v>247.87700000000001</v>
      </c>
      <c r="G299">
        <v>1</v>
      </c>
      <c r="H299">
        <v>16</v>
      </c>
      <c r="I299">
        <v>17</v>
      </c>
      <c r="J299">
        <v>560</v>
      </c>
      <c r="K299">
        <v>294030</v>
      </c>
      <c r="L299">
        <v>294590</v>
      </c>
      <c r="M299">
        <v>561</v>
      </c>
      <c r="N299">
        <v>294046</v>
      </c>
      <c r="O299">
        <v>294607</v>
      </c>
    </row>
    <row r="300" spans="1:15" x14ac:dyDescent="0.15">
      <c r="A300" t="s">
        <v>315</v>
      </c>
      <c r="B300" t="s">
        <v>25</v>
      </c>
      <c r="C300">
        <v>6.0000000000000001E-3</v>
      </c>
      <c r="D300">
        <v>2.242</v>
      </c>
      <c r="E300">
        <v>0.314</v>
      </c>
      <c r="F300">
        <v>16.013000000000002</v>
      </c>
      <c r="G300">
        <v>1</v>
      </c>
      <c r="H300">
        <v>234</v>
      </c>
      <c r="I300">
        <v>235</v>
      </c>
      <c r="J300">
        <v>560</v>
      </c>
      <c r="K300">
        <v>293812</v>
      </c>
      <c r="L300">
        <v>294372</v>
      </c>
      <c r="M300">
        <v>561</v>
      </c>
      <c r="N300">
        <v>294046</v>
      </c>
      <c r="O300">
        <v>294607</v>
      </c>
    </row>
    <row r="301" spans="1:15" x14ac:dyDescent="0.15">
      <c r="A301" t="s">
        <v>316</v>
      </c>
      <c r="B301" t="s">
        <v>25</v>
      </c>
      <c r="C301">
        <v>7.5999999999999998E-2</v>
      </c>
      <c r="D301">
        <v>1.359</v>
      </c>
      <c r="E301">
        <v>0.191</v>
      </c>
      <c r="F301">
        <v>9.6859999999999999</v>
      </c>
      <c r="G301">
        <v>1</v>
      </c>
      <c r="H301">
        <v>386</v>
      </c>
      <c r="I301">
        <v>387</v>
      </c>
      <c r="J301">
        <v>560</v>
      </c>
      <c r="K301">
        <v>293660</v>
      </c>
      <c r="L301">
        <v>294220</v>
      </c>
      <c r="M301">
        <v>561</v>
      </c>
      <c r="N301">
        <v>294046</v>
      </c>
      <c r="O301">
        <v>294607</v>
      </c>
    </row>
    <row r="302" spans="1:15" x14ac:dyDescent="0.15">
      <c r="A302" t="s">
        <v>317</v>
      </c>
      <c r="B302" t="s">
        <v>25</v>
      </c>
      <c r="C302">
        <v>3.2000000000000001E-2</v>
      </c>
      <c r="D302">
        <v>2.585</v>
      </c>
      <c r="E302">
        <v>0.36199999999999999</v>
      </c>
      <c r="F302">
        <v>18.471</v>
      </c>
      <c r="G302">
        <v>1</v>
      </c>
      <c r="H302">
        <v>203</v>
      </c>
      <c r="I302">
        <v>204</v>
      </c>
      <c r="J302">
        <v>560</v>
      </c>
      <c r="K302">
        <v>293843</v>
      </c>
      <c r="L302">
        <v>294403</v>
      </c>
      <c r="M302">
        <v>561</v>
      </c>
      <c r="N302">
        <v>294046</v>
      </c>
      <c r="O302">
        <v>294607</v>
      </c>
    </row>
    <row r="303" spans="1:15" x14ac:dyDescent="0.15">
      <c r="A303" t="s">
        <v>318</v>
      </c>
      <c r="B303" t="s">
        <v>25</v>
      </c>
      <c r="C303">
        <v>0.24099999999999999</v>
      </c>
      <c r="D303">
        <v>3.976</v>
      </c>
      <c r="E303">
        <v>0.55500000000000005</v>
      </c>
      <c r="F303">
        <v>28.486999999999998</v>
      </c>
      <c r="G303">
        <v>1</v>
      </c>
      <c r="H303">
        <v>132</v>
      </c>
      <c r="I303">
        <v>133</v>
      </c>
      <c r="J303">
        <v>560</v>
      </c>
      <c r="K303">
        <v>293914</v>
      </c>
      <c r="L303">
        <v>294474</v>
      </c>
      <c r="M303">
        <v>561</v>
      </c>
      <c r="N303">
        <v>294046</v>
      </c>
      <c r="O303">
        <v>294607</v>
      </c>
    </row>
    <row r="304" spans="1:15" x14ac:dyDescent="0.15">
      <c r="A304" t="s">
        <v>319</v>
      </c>
      <c r="B304" t="s">
        <v>25</v>
      </c>
      <c r="C304">
        <v>4.5999999999999999E-2</v>
      </c>
      <c r="D304">
        <v>1.4810000000000001</v>
      </c>
      <c r="E304">
        <v>0.20799999999999999</v>
      </c>
      <c r="F304">
        <v>10.565</v>
      </c>
      <c r="G304">
        <v>1</v>
      </c>
      <c r="H304">
        <v>354</v>
      </c>
      <c r="I304">
        <v>355</v>
      </c>
      <c r="J304">
        <v>560</v>
      </c>
      <c r="K304">
        <v>293692</v>
      </c>
      <c r="L304">
        <v>294252</v>
      </c>
      <c r="M304">
        <v>561</v>
      </c>
      <c r="N304">
        <v>294046</v>
      </c>
      <c r="O304">
        <v>294607</v>
      </c>
    </row>
    <row r="305" spans="1:15" x14ac:dyDescent="0.15">
      <c r="A305" t="s">
        <v>320</v>
      </c>
      <c r="B305" t="s">
        <v>25</v>
      </c>
      <c r="C305">
        <v>3.1E-2</v>
      </c>
      <c r="D305">
        <v>1.5660000000000001</v>
      </c>
      <c r="E305">
        <v>0.22</v>
      </c>
      <c r="F305">
        <v>11.167</v>
      </c>
      <c r="G305">
        <v>1</v>
      </c>
      <c r="H305">
        <v>335</v>
      </c>
      <c r="I305">
        <v>336</v>
      </c>
      <c r="J305">
        <v>560</v>
      </c>
      <c r="K305">
        <v>293711</v>
      </c>
      <c r="L305">
        <v>294271</v>
      </c>
      <c r="M305">
        <v>561</v>
      </c>
      <c r="N305">
        <v>294046</v>
      </c>
      <c r="O305">
        <v>294607</v>
      </c>
    </row>
    <row r="306" spans="1:15" x14ac:dyDescent="0.15">
      <c r="A306" t="s">
        <v>321</v>
      </c>
      <c r="B306" t="s">
        <v>25</v>
      </c>
      <c r="C306">
        <v>6.4000000000000001E-2</v>
      </c>
      <c r="D306">
        <v>2.8679999999999999</v>
      </c>
      <c r="E306">
        <v>0.40100000000000002</v>
      </c>
      <c r="F306">
        <v>20.501999999999999</v>
      </c>
      <c r="G306">
        <v>1</v>
      </c>
      <c r="H306">
        <v>183</v>
      </c>
      <c r="I306">
        <v>184</v>
      </c>
      <c r="J306">
        <v>560</v>
      </c>
      <c r="K306">
        <v>293863</v>
      </c>
      <c r="L306">
        <v>294423</v>
      </c>
      <c r="M306">
        <v>561</v>
      </c>
      <c r="N306">
        <v>294046</v>
      </c>
      <c r="O306">
        <v>294607</v>
      </c>
    </row>
    <row r="307" spans="1:15" x14ac:dyDescent="0.15">
      <c r="A307" t="s">
        <v>322</v>
      </c>
      <c r="B307" t="s">
        <v>25</v>
      </c>
      <c r="C307">
        <v>3.59</v>
      </c>
      <c r="D307">
        <v>18.751000000000001</v>
      </c>
      <c r="E307">
        <v>2.5470000000000002</v>
      </c>
      <c r="F307">
        <v>138.05699999999999</v>
      </c>
      <c r="G307">
        <v>1</v>
      </c>
      <c r="H307">
        <v>28</v>
      </c>
      <c r="I307">
        <v>29</v>
      </c>
      <c r="J307">
        <v>560</v>
      </c>
      <c r="K307">
        <v>294018</v>
      </c>
      <c r="L307">
        <v>294578</v>
      </c>
      <c r="M307">
        <v>561</v>
      </c>
      <c r="N307">
        <v>294046</v>
      </c>
      <c r="O307">
        <v>294607</v>
      </c>
    </row>
    <row r="308" spans="1:15" x14ac:dyDescent="0.15">
      <c r="A308" t="s">
        <v>323</v>
      </c>
      <c r="B308" t="s">
        <v>25</v>
      </c>
      <c r="C308">
        <v>0.14699999999999999</v>
      </c>
      <c r="D308">
        <v>1.173</v>
      </c>
      <c r="E308">
        <v>0.16500000000000001</v>
      </c>
      <c r="F308">
        <v>8.36</v>
      </c>
      <c r="G308">
        <v>1</v>
      </c>
      <c r="H308">
        <v>447</v>
      </c>
      <c r="I308">
        <v>448</v>
      </c>
      <c r="J308">
        <v>560</v>
      </c>
      <c r="K308">
        <v>293599</v>
      </c>
      <c r="L308">
        <v>294159</v>
      </c>
      <c r="M308">
        <v>561</v>
      </c>
      <c r="N308">
        <v>294046</v>
      </c>
      <c r="O308">
        <v>294607</v>
      </c>
    </row>
    <row r="309" spans="1:15" x14ac:dyDescent="0.15">
      <c r="A309" t="s">
        <v>324</v>
      </c>
      <c r="B309" t="s">
        <v>25</v>
      </c>
      <c r="C309">
        <v>64.771000000000001</v>
      </c>
      <c r="D309">
        <v>525.08000000000004</v>
      </c>
      <c r="E309">
        <v>32.801000000000002</v>
      </c>
      <c r="F309">
        <v>8405.5660000000007</v>
      </c>
      <c r="G309">
        <v>1</v>
      </c>
      <c r="H309">
        <v>1</v>
      </c>
      <c r="I309">
        <v>2</v>
      </c>
      <c r="J309">
        <v>560</v>
      </c>
      <c r="K309">
        <v>294045</v>
      </c>
      <c r="L309">
        <v>294605</v>
      </c>
      <c r="M309">
        <v>561</v>
      </c>
      <c r="N309">
        <v>294046</v>
      </c>
      <c r="O309">
        <v>294607</v>
      </c>
    </row>
    <row r="310" spans="1:15" x14ac:dyDescent="0.15">
      <c r="A310" t="s">
        <v>325</v>
      </c>
      <c r="B310" t="s">
        <v>25</v>
      </c>
      <c r="C310">
        <v>7.9000000000000001E-2</v>
      </c>
      <c r="D310">
        <v>0.83699999999999997</v>
      </c>
      <c r="E310">
        <v>0.11799999999999999</v>
      </c>
      <c r="F310">
        <v>5.9619999999999997</v>
      </c>
      <c r="G310">
        <v>1</v>
      </c>
      <c r="H310">
        <v>626</v>
      </c>
      <c r="I310">
        <v>627</v>
      </c>
      <c r="J310">
        <v>560</v>
      </c>
      <c r="K310">
        <v>293420</v>
      </c>
      <c r="L310">
        <v>293980</v>
      </c>
      <c r="M310">
        <v>561</v>
      </c>
      <c r="N310">
        <v>294046</v>
      </c>
      <c r="O310">
        <v>294607</v>
      </c>
    </row>
    <row r="311" spans="1:15" x14ac:dyDescent="0.15">
      <c r="A311" t="s">
        <v>326</v>
      </c>
      <c r="B311" t="s">
        <v>25</v>
      </c>
      <c r="C311">
        <v>1.776</v>
      </c>
      <c r="D311">
        <v>10.936999999999999</v>
      </c>
      <c r="E311">
        <v>1.5069999999999999</v>
      </c>
      <c r="F311">
        <v>79.379000000000005</v>
      </c>
      <c r="G311">
        <v>1</v>
      </c>
      <c r="H311">
        <v>48</v>
      </c>
      <c r="I311">
        <v>49</v>
      </c>
      <c r="J311">
        <v>560</v>
      </c>
      <c r="K311">
        <v>293998</v>
      </c>
      <c r="L311">
        <v>294558</v>
      </c>
      <c r="M311">
        <v>561</v>
      </c>
      <c r="N311">
        <v>294046</v>
      </c>
      <c r="O311">
        <v>294607</v>
      </c>
    </row>
    <row r="312" spans="1:15" x14ac:dyDescent="0.15">
      <c r="A312" t="s">
        <v>327</v>
      </c>
      <c r="B312" t="s">
        <v>25</v>
      </c>
      <c r="C312">
        <v>1.675</v>
      </c>
      <c r="D312">
        <v>10.5</v>
      </c>
      <c r="E312">
        <v>1.448</v>
      </c>
      <c r="F312">
        <v>76.141999999999996</v>
      </c>
      <c r="G312">
        <v>1</v>
      </c>
      <c r="H312">
        <v>50</v>
      </c>
      <c r="I312">
        <v>51</v>
      </c>
      <c r="J312">
        <v>560</v>
      </c>
      <c r="K312">
        <v>293996</v>
      </c>
      <c r="L312">
        <v>294556</v>
      </c>
      <c r="M312">
        <v>561</v>
      </c>
      <c r="N312">
        <v>294046</v>
      </c>
      <c r="O312">
        <v>294607</v>
      </c>
    </row>
    <row r="313" spans="1:15" x14ac:dyDescent="0.15">
      <c r="A313" t="s">
        <v>328</v>
      </c>
      <c r="B313" t="s">
        <v>25</v>
      </c>
      <c r="C313">
        <v>2.1999999999999999E-2</v>
      </c>
      <c r="D313">
        <v>0.752</v>
      </c>
      <c r="E313">
        <v>0.106</v>
      </c>
      <c r="F313">
        <v>5.3520000000000003</v>
      </c>
      <c r="G313">
        <v>1</v>
      </c>
      <c r="H313">
        <v>697</v>
      </c>
      <c r="I313">
        <v>698</v>
      </c>
      <c r="J313">
        <v>560</v>
      </c>
      <c r="K313">
        <v>293349</v>
      </c>
      <c r="L313">
        <v>293909</v>
      </c>
      <c r="M313">
        <v>561</v>
      </c>
      <c r="N313">
        <v>294046</v>
      </c>
      <c r="O313">
        <v>294607</v>
      </c>
    </row>
    <row r="314" spans="1:15" x14ac:dyDescent="0.15">
      <c r="A314" t="s">
        <v>329</v>
      </c>
      <c r="B314" t="s">
        <v>25</v>
      </c>
      <c r="C314">
        <v>4.3079999999999998</v>
      </c>
      <c r="D314">
        <v>21.876999999999999</v>
      </c>
      <c r="E314">
        <v>2.9540000000000002</v>
      </c>
      <c r="F314">
        <v>161.99299999999999</v>
      </c>
      <c r="G314">
        <v>1</v>
      </c>
      <c r="H314">
        <v>24</v>
      </c>
      <c r="I314">
        <v>25</v>
      </c>
      <c r="J314">
        <v>560</v>
      </c>
      <c r="K314">
        <v>294022</v>
      </c>
      <c r="L314">
        <v>294582</v>
      </c>
      <c r="M314">
        <v>561</v>
      </c>
      <c r="N314">
        <v>294046</v>
      </c>
      <c r="O314">
        <v>294607</v>
      </c>
    </row>
    <row r="315" spans="1:15" x14ac:dyDescent="0.15">
      <c r="A315" t="s">
        <v>330</v>
      </c>
      <c r="B315" t="s">
        <v>25</v>
      </c>
      <c r="C315">
        <v>2.9319999999999999</v>
      </c>
      <c r="D315">
        <v>15.91</v>
      </c>
      <c r="E315">
        <v>2.1720000000000002</v>
      </c>
      <c r="F315">
        <v>116.529</v>
      </c>
      <c r="G315">
        <v>1</v>
      </c>
      <c r="H315">
        <v>33</v>
      </c>
      <c r="I315">
        <v>34</v>
      </c>
      <c r="J315">
        <v>560</v>
      </c>
      <c r="K315">
        <v>294013</v>
      </c>
      <c r="L315">
        <v>294573</v>
      </c>
      <c r="M315">
        <v>561</v>
      </c>
      <c r="N315">
        <v>294046</v>
      </c>
      <c r="O315">
        <v>294607</v>
      </c>
    </row>
    <row r="316" spans="1:15" x14ac:dyDescent="0.15">
      <c r="A316" t="s">
        <v>331</v>
      </c>
      <c r="B316" t="s">
        <v>25</v>
      </c>
      <c r="C316">
        <v>8.4209999999999994</v>
      </c>
      <c r="D316">
        <v>40.389000000000003</v>
      </c>
      <c r="E316">
        <v>5.2750000000000004</v>
      </c>
      <c r="F316">
        <v>309.27699999999999</v>
      </c>
      <c r="G316">
        <v>1</v>
      </c>
      <c r="H316">
        <v>13</v>
      </c>
      <c r="I316">
        <v>14</v>
      </c>
      <c r="J316">
        <v>560</v>
      </c>
      <c r="K316">
        <v>294033</v>
      </c>
      <c r="L316">
        <v>294593</v>
      </c>
      <c r="M316">
        <v>561</v>
      </c>
      <c r="N316">
        <v>294046</v>
      </c>
      <c r="O316">
        <v>294607</v>
      </c>
    </row>
    <row r="317" spans="1:15" x14ac:dyDescent="0.15">
      <c r="A317" t="s">
        <v>332</v>
      </c>
      <c r="B317" t="s">
        <v>25</v>
      </c>
      <c r="C317">
        <v>20.933</v>
      </c>
      <c r="D317">
        <v>105.015</v>
      </c>
      <c r="E317">
        <v>12.249000000000001</v>
      </c>
      <c r="F317">
        <v>900.34</v>
      </c>
      <c r="G317">
        <v>1</v>
      </c>
      <c r="H317">
        <v>5</v>
      </c>
      <c r="I317">
        <v>6</v>
      </c>
      <c r="J317">
        <v>560</v>
      </c>
      <c r="K317">
        <v>294041</v>
      </c>
      <c r="L317">
        <v>294601</v>
      </c>
      <c r="M317">
        <v>561</v>
      </c>
      <c r="N317">
        <v>294046</v>
      </c>
      <c r="O317">
        <v>294607</v>
      </c>
    </row>
    <row r="318" spans="1:15" x14ac:dyDescent="0.15">
      <c r="A318" t="s">
        <v>333</v>
      </c>
      <c r="B318" t="s">
        <v>25</v>
      </c>
      <c r="C318">
        <v>0.06</v>
      </c>
      <c r="D318">
        <v>2.8359999999999999</v>
      </c>
      <c r="E318">
        <v>0.39700000000000002</v>
      </c>
      <c r="F318">
        <v>20.279</v>
      </c>
      <c r="G318">
        <v>1</v>
      </c>
      <c r="H318">
        <v>185</v>
      </c>
      <c r="I318">
        <v>186</v>
      </c>
      <c r="J318">
        <v>560</v>
      </c>
      <c r="K318">
        <v>293861</v>
      </c>
      <c r="L318">
        <v>294421</v>
      </c>
      <c r="M318">
        <v>561</v>
      </c>
      <c r="N318">
        <v>294046</v>
      </c>
      <c r="O318">
        <v>294607</v>
      </c>
    </row>
    <row r="319" spans="1:15" x14ac:dyDescent="0.15">
      <c r="A319" t="s">
        <v>334</v>
      </c>
      <c r="B319" t="s">
        <v>25</v>
      </c>
      <c r="C319">
        <v>0.13900000000000001</v>
      </c>
      <c r="D319">
        <v>1.1890000000000001</v>
      </c>
      <c r="E319">
        <v>0.16700000000000001</v>
      </c>
      <c r="F319">
        <v>8.4740000000000002</v>
      </c>
      <c r="G319">
        <v>1</v>
      </c>
      <c r="H319">
        <v>441</v>
      </c>
      <c r="I319">
        <v>442</v>
      </c>
      <c r="J319">
        <v>560</v>
      </c>
      <c r="K319">
        <v>293605</v>
      </c>
      <c r="L319">
        <v>294165</v>
      </c>
      <c r="M319">
        <v>561</v>
      </c>
      <c r="N319">
        <v>294046</v>
      </c>
      <c r="O319">
        <v>294607</v>
      </c>
    </row>
    <row r="320" spans="1:15" x14ac:dyDescent="0.15">
      <c r="A320" t="s">
        <v>335</v>
      </c>
      <c r="B320" t="s">
        <v>25</v>
      </c>
      <c r="C320">
        <v>0.19</v>
      </c>
      <c r="D320">
        <v>0.46700000000000003</v>
      </c>
      <c r="E320">
        <v>6.6000000000000003E-2</v>
      </c>
      <c r="F320">
        <v>3.3239999999999998</v>
      </c>
      <c r="G320">
        <v>1</v>
      </c>
      <c r="H320">
        <v>1120</v>
      </c>
      <c r="I320">
        <v>1121</v>
      </c>
      <c r="J320">
        <v>560</v>
      </c>
      <c r="K320">
        <v>292926</v>
      </c>
      <c r="L320">
        <v>293486</v>
      </c>
      <c r="M320">
        <v>561</v>
      </c>
      <c r="N320">
        <v>294046</v>
      </c>
      <c r="O320">
        <v>294607</v>
      </c>
    </row>
    <row r="321" spans="1:15" x14ac:dyDescent="0.15">
      <c r="A321" t="s">
        <v>336</v>
      </c>
      <c r="B321" t="s">
        <v>25</v>
      </c>
      <c r="C321">
        <v>5.0339999999999998</v>
      </c>
      <c r="D321">
        <v>0.129</v>
      </c>
      <c r="E321">
        <v>1.7999999999999999E-2</v>
      </c>
      <c r="F321">
        <v>0.91600000000000004</v>
      </c>
      <c r="G321">
        <v>1</v>
      </c>
      <c r="H321">
        <v>4023</v>
      </c>
      <c r="I321">
        <v>4024</v>
      </c>
      <c r="J321">
        <v>560</v>
      </c>
      <c r="K321">
        <v>290023</v>
      </c>
      <c r="L321">
        <v>290583</v>
      </c>
      <c r="M321">
        <v>561</v>
      </c>
      <c r="N321">
        <v>294046</v>
      </c>
      <c r="O321">
        <v>294607</v>
      </c>
    </row>
    <row r="322" spans="1:15" x14ac:dyDescent="0.15">
      <c r="A322" t="s">
        <v>337</v>
      </c>
      <c r="B322" t="s">
        <v>25</v>
      </c>
      <c r="C322">
        <v>5.3999999999999999E-2</v>
      </c>
      <c r="D322">
        <v>1.4450000000000001</v>
      </c>
      <c r="E322">
        <v>0.20300000000000001</v>
      </c>
      <c r="F322">
        <v>10.302</v>
      </c>
      <c r="G322">
        <v>1</v>
      </c>
      <c r="H322">
        <v>363</v>
      </c>
      <c r="I322">
        <v>364</v>
      </c>
      <c r="J322">
        <v>560</v>
      </c>
      <c r="K322">
        <v>293683</v>
      </c>
      <c r="L322">
        <v>294243</v>
      </c>
      <c r="M322">
        <v>561</v>
      </c>
      <c r="N322">
        <v>294046</v>
      </c>
      <c r="O322">
        <v>294607</v>
      </c>
    </row>
    <row r="323" spans="1:15" x14ac:dyDescent="0.15">
      <c r="A323" t="s">
        <v>338</v>
      </c>
      <c r="B323" t="s">
        <v>25</v>
      </c>
      <c r="C323">
        <v>0.81399999999999995</v>
      </c>
      <c r="D323">
        <v>6.73</v>
      </c>
      <c r="E323">
        <v>0.93500000000000005</v>
      </c>
      <c r="F323">
        <v>48.465000000000003</v>
      </c>
      <c r="G323">
        <v>1</v>
      </c>
      <c r="H323">
        <v>78</v>
      </c>
      <c r="I323">
        <v>79</v>
      </c>
      <c r="J323">
        <v>560</v>
      </c>
      <c r="K323">
        <v>293968</v>
      </c>
      <c r="L323">
        <v>294528</v>
      </c>
      <c r="M323">
        <v>561</v>
      </c>
      <c r="N323">
        <v>294046</v>
      </c>
      <c r="O323">
        <v>294607</v>
      </c>
    </row>
    <row r="324" spans="1:15" x14ac:dyDescent="0.15">
      <c r="A324" t="s">
        <v>339</v>
      </c>
      <c r="B324" t="s">
        <v>25</v>
      </c>
      <c r="C324">
        <v>2.5000000000000001E-2</v>
      </c>
      <c r="D324">
        <v>2.5110000000000001</v>
      </c>
      <c r="E324">
        <v>0.35099999999999998</v>
      </c>
      <c r="F324">
        <v>17.937999999999999</v>
      </c>
      <c r="G324">
        <v>1</v>
      </c>
      <c r="H324">
        <v>209</v>
      </c>
      <c r="I324">
        <v>210</v>
      </c>
      <c r="J324">
        <v>560</v>
      </c>
      <c r="K324">
        <v>293837</v>
      </c>
      <c r="L324">
        <v>294397</v>
      </c>
      <c r="M324">
        <v>561</v>
      </c>
      <c r="N324">
        <v>294046</v>
      </c>
      <c r="O324">
        <v>294607</v>
      </c>
    </row>
    <row r="325" spans="1:15" x14ac:dyDescent="0.15">
      <c r="A325" t="s">
        <v>340</v>
      </c>
      <c r="B325" t="s">
        <v>25</v>
      </c>
      <c r="C325">
        <v>9.4E-2</v>
      </c>
      <c r="D325">
        <v>3.0870000000000002</v>
      </c>
      <c r="E325">
        <v>0.432</v>
      </c>
      <c r="F325">
        <v>22.08</v>
      </c>
      <c r="G325">
        <v>1</v>
      </c>
      <c r="H325">
        <v>170</v>
      </c>
      <c r="I325">
        <v>171</v>
      </c>
      <c r="J325">
        <v>560</v>
      </c>
      <c r="K325">
        <v>293876</v>
      </c>
      <c r="L325">
        <v>294436</v>
      </c>
      <c r="M325">
        <v>561</v>
      </c>
      <c r="N325">
        <v>294046</v>
      </c>
      <c r="O325">
        <v>294607</v>
      </c>
    </row>
    <row r="326" spans="1:15" x14ac:dyDescent="0.15">
      <c r="A326" t="s">
        <v>341</v>
      </c>
      <c r="B326" t="s">
        <v>25</v>
      </c>
      <c r="C326">
        <v>0.23499999999999999</v>
      </c>
      <c r="D326">
        <v>3.9460000000000002</v>
      </c>
      <c r="E326">
        <v>0.55100000000000005</v>
      </c>
      <c r="F326">
        <v>28.271000000000001</v>
      </c>
      <c r="G326">
        <v>1</v>
      </c>
      <c r="H326">
        <v>133</v>
      </c>
      <c r="I326">
        <v>134</v>
      </c>
      <c r="J326">
        <v>560</v>
      </c>
      <c r="K326">
        <v>293913</v>
      </c>
      <c r="L326">
        <v>294473</v>
      </c>
      <c r="M326">
        <v>561</v>
      </c>
      <c r="N326">
        <v>294046</v>
      </c>
      <c r="O326">
        <v>294607</v>
      </c>
    </row>
    <row r="327" spans="1:15" x14ac:dyDescent="0.15">
      <c r="A327" t="s">
        <v>342</v>
      </c>
      <c r="B327" t="s">
        <v>25</v>
      </c>
      <c r="C327">
        <v>0</v>
      </c>
      <c r="D327">
        <v>2.0099999999999998</v>
      </c>
      <c r="E327">
        <v>0.28199999999999997</v>
      </c>
      <c r="F327">
        <v>14.349</v>
      </c>
      <c r="G327">
        <v>1</v>
      </c>
      <c r="H327">
        <v>261</v>
      </c>
      <c r="I327">
        <v>262</v>
      </c>
      <c r="J327">
        <v>560</v>
      </c>
      <c r="K327">
        <v>293785</v>
      </c>
      <c r="L327">
        <v>294345</v>
      </c>
      <c r="M327">
        <v>561</v>
      </c>
      <c r="N327">
        <v>294046</v>
      </c>
      <c r="O327">
        <v>294607</v>
      </c>
    </row>
    <row r="328" spans="1:15" x14ac:dyDescent="0.15">
      <c r="A328" t="s">
        <v>343</v>
      </c>
      <c r="B328" t="s">
        <v>25</v>
      </c>
      <c r="C328">
        <v>0.247</v>
      </c>
      <c r="D328">
        <v>0.996</v>
      </c>
      <c r="E328">
        <v>0.14000000000000001</v>
      </c>
      <c r="F328">
        <v>7.1</v>
      </c>
      <c r="G328">
        <v>1</v>
      </c>
      <c r="H328">
        <v>526</v>
      </c>
      <c r="I328">
        <v>527</v>
      </c>
      <c r="J328">
        <v>560</v>
      </c>
      <c r="K328">
        <v>293520</v>
      </c>
      <c r="L328">
        <v>294080</v>
      </c>
      <c r="M328">
        <v>561</v>
      </c>
      <c r="N328">
        <v>294046</v>
      </c>
      <c r="O328">
        <v>294607</v>
      </c>
    </row>
    <row r="329" spans="1:15" x14ac:dyDescent="0.15">
      <c r="A329" t="s">
        <v>344</v>
      </c>
      <c r="B329" t="s">
        <v>25</v>
      </c>
      <c r="C329">
        <v>0.23499999999999999</v>
      </c>
      <c r="D329">
        <v>3.9460000000000002</v>
      </c>
      <c r="E329">
        <v>0.55100000000000005</v>
      </c>
      <c r="F329">
        <v>28.271000000000001</v>
      </c>
      <c r="G329">
        <v>1</v>
      </c>
      <c r="H329">
        <v>133</v>
      </c>
      <c r="I329">
        <v>134</v>
      </c>
      <c r="J329">
        <v>560</v>
      </c>
      <c r="K329">
        <v>293913</v>
      </c>
      <c r="L329">
        <v>294473</v>
      </c>
      <c r="M329">
        <v>561</v>
      </c>
      <c r="N329">
        <v>294046</v>
      </c>
      <c r="O329">
        <v>294607</v>
      </c>
    </row>
    <row r="330" spans="1:15" x14ac:dyDescent="0.15">
      <c r="A330" t="s">
        <v>345</v>
      </c>
      <c r="B330" t="s">
        <v>25</v>
      </c>
      <c r="C330">
        <v>0.20499999999999999</v>
      </c>
      <c r="D330">
        <v>0.96199999999999997</v>
      </c>
      <c r="E330">
        <v>0.13500000000000001</v>
      </c>
      <c r="F330">
        <v>6.851</v>
      </c>
      <c r="G330">
        <v>1</v>
      </c>
      <c r="H330">
        <v>545</v>
      </c>
      <c r="I330">
        <v>546</v>
      </c>
      <c r="J330">
        <v>560</v>
      </c>
      <c r="K330">
        <v>293501</v>
      </c>
      <c r="L330">
        <v>294061</v>
      </c>
      <c r="M330">
        <v>561</v>
      </c>
      <c r="N330">
        <v>294046</v>
      </c>
      <c r="O330">
        <v>294607</v>
      </c>
    </row>
    <row r="331" spans="1:15" x14ac:dyDescent="0.15">
      <c r="A331" t="s">
        <v>346</v>
      </c>
      <c r="B331" t="s">
        <v>25</v>
      </c>
      <c r="C331">
        <v>6.7679999999999998</v>
      </c>
      <c r="D331">
        <v>32.816000000000003</v>
      </c>
      <c r="E331">
        <v>4.3440000000000003</v>
      </c>
      <c r="F331">
        <v>247.87700000000001</v>
      </c>
      <c r="G331">
        <v>1</v>
      </c>
      <c r="H331">
        <v>16</v>
      </c>
      <c r="I331">
        <v>17</v>
      </c>
      <c r="J331">
        <v>560</v>
      </c>
      <c r="K331">
        <v>294030</v>
      </c>
      <c r="L331">
        <v>294590</v>
      </c>
      <c r="M331">
        <v>561</v>
      </c>
      <c r="N331">
        <v>294046</v>
      </c>
      <c r="O331">
        <v>294607</v>
      </c>
    </row>
    <row r="332" spans="1:15" x14ac:dyDescent="0.15">
      <c r="A332" t="s">
        <v>347</v>
      </c>
      <c r="B332" t="s">
        <v>25</v>
      </c>
      <c r="C332">
        <v>1.0999999999999999E-2</v>
      </c>
      <c r="D332">
        <v>2.3319999999999999</v>
      </c>
      <c r="E332">
        <v>0.32600000000000001</v>
      </c>
      <c r="F332">
        <v>16.655999999999999</v>
      </c>
      <c r="G332">
        <v>1</v>
      </c>
      <c r="H332">
        <v>225</v>
      </c>
      <c r="I332">
        <v>226</v>
      </c>
      <c r="J332">
        <v>560</v>
      </c>
      <c r="K332">
        <v>293821</v>
      </c>
      <c r="L332">
        <v>294381</v>
      </c>
      <c r="M332">
        <v>561</v>
      </c>
      <c r="N332">
        <v>294046</v>
      </c>
      <c r="O332">
        <v>294607</v>
      </c>
    </row>
    <row r="333" spans="1:15" x14ac:dyDescent="0.15">
      <c r="A333" t="s">
        <v>348</v>
      </c>
      <c r="B333" t="s">
        <v>25</v>
      </c>
      <c r="C333">
        <v>1.7000000000000001E-2</v>
      </c>
      <c r="D333">
        <v>1.67</v>
      </c>
      <c r="E333">
        <v>0.23400000000000001</v>
      </c>
      <c r="F333">
        <v>11.917</v>
      </c>
      <c r="G333">
        <v>1</v>
      </c>
      <c r="H333">
        <v>314</v>
      </c>
      <c r="I333">
        <v>315</v>
      </c>
      <c r="J333">
        <v>560</v>
      </c>
      <c r="K333">
        <v>293732</v>
      </c>
      <c r="L333">
        <v>294292</v>
      </c>
      <c r="M333">
        <v>561</v>
      </c>
      <c r="N333">
        <v>294046</v>
      </c>
      <c r="O333">
        <v>294607</v>
      </c>
    </row>
    <row r="334" spans="1:15" x14ac:dyDescent="0.15">
      <c r="A334" t="s">
        <v>349</v>
      </c>
      <c r="B334" t="s">
        <v>25</v>
      </c>
      <c r="C334">
        <v>0.98499999999999999</v>
      </c>
      <c r="D334">
        <v>0.30199999999999999</v>
      </c>
      <c r="E334">
        <v>4.2000000000000003E-2</v>
      </c>
      <c r="F334">
        <v>2.1480000000000001</v>
      </c>
      <c r="G334">
        <v>1</v>
      </c>
      <c r="H334">
        <v>1729</v>
      </c>
      <c r="I334">
        <v>1730</v>
      </c>
      <c r="J334">
        <v>560</v>
      </c>
      <c r="K334">
        <v>292317</v>
      </c>
      <c r="L334">
        <v>292877</v>
      </c>
      <c r="M334">
        <v>561</v>
      </c>
      <c r="N334">
        <v>294046</v>
      </c>
      <c r="O334">
        <v>294607</v>
      </c>
    </row>
    <row r="335" spans="1:15" x14ac:dyDescent="0.15">
      <c r="A335" t="s">
        <v>350</v>
      </c>
      <c r="B335" t="s">
        <v>25</v>
      </c>
      <c r="C335">
        <v>3.17</v>
      </c>
      <c r="D335">
        <v>16.936</v>
      </c>
      <c r="E335">
        <v>2.3079999999999998</v>
      </c>
      <c r="F335">
        <v>124.28100000000001</v>
      </c>
      <c r="G335">
        <v>1</v>
      </c>
      <c r="H335">
        <v>31</v>
      </c>
      <c r="I335">
        <v>32</v>
      </c>
      <c r="J335">
        <v>560</v>
      </c>
      <c r="K335">
        <v>294015</v>
      </c>
      <c r="L335">
        <v>294575</v>
      </c>
      <c r="M335">
        <v>561</v>
      </c>
      <c r="N335">
        <v>294046</v>
      </c>
      <c r="O335">
        <v>294607</v>
      </c>
    </row>
    <row r="336" spans="1:15" x14ac:dyDescent="0.15">
      <c r="A336" t="s">
        <v>351</v>
      </c>
      <c r="B336" t="s">
        <v>25</v>
      </c>
      <c r="C336">
        <v>12.170999999999999</v>
      </c>
      <c r="D336">
        <v>58.341000000000001</v>
      </c>
      <c r="E336">
        <v>7.3789999999999996</v>
      </c>
      <c r="F336">
        <v>461.27</v>
      </c>
      <c r="G336">
        <v>1</v>
      </c>
      <c r="H336">
        <v>9</v>
      </c>
      <c r="I336">
        <v>10</v>
      </c>
      <c r="J336">
        <v>560</v>
      </c>
      <c r="K336">
        <v>294037</v>
      </c>
      <c r="L336">
        <v>294597</v>
      </c>
      <c r="M336">
        <v>561</v>
      </c>
      <c r="N336">
        <v>294046</v>
      </c>
      <c r="O336">
        <v>294607</v>
      </c>
    </row>
    <row r="337" spans="1:15" x14ac:dyDescent="0.15">
      <c r="A337" t="s">
        <v>352</v>
      </c>
      <c r="B337" t="s">
        <v>25</v>
      </c>
      <c r="C337">
        <v>2.7E-2</v>
      </c>
      <c r="D337">
        <v>2.5350000000000001</v>
      </c>
      <c r="E337">
        <v>0.35499999999999998</v>
      </c>
      <c r="F337">
        <v>18.113</v>
      </c>
      <c r="G337">
        <v>1</v>
      </c>
      <c r="H337">
        <v>207</v>
      </c>
      <c r="I337">
        <v>208</v>
      </c>
      <c r="J337">
        <v>560</v>
      </c>
      <c r="K337">
        <v>293839</v>
      </c>
      <c r="L337">
        <v>294399</v>
      </c>
      <c r="M337">
        <v>561</v>
      </c>
      <c r="N337">
        <v>294046</v>
      </c>
      <c r="O337">
        <v>294607</v>
      </c>
    </row>
    <row r="338" spans="1:15" x14ac:dyDescent="0.15">
      <c r="A338" t="s">
        <v>353</v>
      </c>
      <c r="B338" t="s">
        <v>25</v>
      </c>
      <c r="C338">
        <v>6.0000000000000001E-3</v>
      </c>
      <c r="D338">
        <v>0.70899999999999996</v>
      </c>
      <c r="E338">
        <v>0.1</v>
      </c>
      <c r="F338">
        <v>5.0469999999999997</v>
      </c>
      <c r="G338">
        <v>1</v>
      </c>
      <c r="H338">
        <v>739</v>
      </c>
      <c r="I338">
        <v>740</v>
      </c>
      <c r="J338">
        <v>560</v>
      </c>
      <c r="K338">
        <v>293307</v>
      </c>
      <c r="L338">
        <v>293867</v>
      </c>
      <c r="M338">
        <v>561</v>
      </c>
      <c r="N338">
        <v>294046</v>
      </c>
      <c r="O338">
        <v>294607</v>
      </c>
    </row>
    <row r="339" spans="1:15" x14ac:dyDescent="0.15">
      <c r="A339" t="s">
        <v>354</v>
      </c>
      <c r="B339" t="s">
        <v>25</v>
      </c>
      <c r="C339">
        <v>1E-3</v>
      </c>
      <c r="D339">
        <v>0.64800000000000002</v>
      </c>
      <c r="E339">
        <v>9.0999999999999998E-2</v>
      </c>
      <c r="F339">
        <v>4.6150000000000002</v>
      </c>
      <c r="G339">
        <v>1</v>
      </c>
      <c r="H339">
        <v>808</v>
      </c>
      <c r="I339">
        <v>809</v>
      </c>
      <c r="J339">
        <v>560</v>
      </c>
      <c r="K339">
        <v>293238</v>
      </c>
      <c r="L339">
        <v>293798</v>
      </c>
      <c r="M339">
        <v>561</v>
      </c>
      <c r="N339">
        <v>294046</v>
      </c>
      <c r="O339">
        <v>294607</v>
      </c>
    </row>
    <row r="340" spans="1:15" x14ac:dyDescent="0.15">
      <c r="A340" t="s">
        <v>355</v>
      </c>
      <c r="B340" t="s">
        <v>25</v>
      </c>
      <c r="C340">
        <v>0.41399999999999998</v>
      </c>
      <c r="D340">
        <v>0.39600000000000002</v>
      </c>
      <c r="E340">
        <v>5.6000000000000001E-2</v>
      </c>
      <c r="F340">
        <v>2.8159999999999998</v>
      </c>
      <c r="G340">
        <v>1</v>
      </c>
      <c r="H340">
        <v>1321</v>
      </c>
      <c r="I340">
        <v>1322</v>
      </c>
      <c r="J340">
        <v>560</v>
      </c>
      <c r="K340">
        <v>292725</v>
      </c>
      <c r="L340">
        <v>293285</v>
      </c>
      <c r="M340">
        <v>561</v>
      </c>
      <c r="N340">
        <v>294046</v>
      </c>
      <c r="O340">
        <v>294607</v>
      </c>
    </row>
    <row r="341" spans="1:15" x14ac:dyDescent="0.15">
      <c r="A341" t="s">
        <v>356</v>
      </c>
      <c r="B341" t="s">
        <v>25</v>
      </c>
      <c r="C341">
        <v>0.13600000000000001</v>
      </c>
      <c r="D341">
        <v>3.3639999999999999</v>
      </c>
      <c r="E341">
        <v>0.47</v>
      </c>
      <c r="F341">
        <v>24.074999999999999</v>
      </c>
      <c r="G341">
        <v>1</v>
      </c>
      <c r="H341">
        <v>156</v>
      </c>
      <c r="I341">
        <v>157</v>
      </c>
      <c r="J341">
        <v>560</v>
      </c>
      <c r="K341">
        <v>293890</v>
      </c>
      <c r="L341">
        <v>294450</v>
      </c>
      <c r="M341">
        <v>561</v>
      </c>
      <c r="N341">
        <v>294046</v>
      </c>
      <c r="O341">
        <v>294607</v>
      </c>
    </row>
    <row r="342" spans="1:15" x14ac:dyDescent="0.15">
      <c r="A342" t="s">
        <v>357</v>
      </c>
      <c r="B342" t="s">
        <v>25</v>
      </c>
      <c r="C342">
        <v>0.39300000000000002</v>
      </c>
      <c r="D342">
        <v>0.40100000000000002</v>
      </c>
      <c r="E342">
        <v>5.6000000000000001E-2</v>
      </c>
      <c r="F342">
        <v>2.8530000000000002</v>
      </c>
      <c r="G342">
        <v>1</v>
      </c>
      <c r="H342">
        <v>1304</v>
      </c>
      <c r="I342">
        <v>1305</v>
      </c>
      <c r="J342">
        <v>560</v>
      </c>
      <c r="K342">
        <v>292742</v>
      </c>
      <c r="L342">
        <v>293302</v>
      </c>
      <c r="M342">
        <v>561</v>
      </c>
      <c r="N342">
        <v>294046</v>
      </c>
      <c r="O342">
        <v>294607</v>
      </c>
    </row>
    <row r="343" spans="1:15" x14ac:dyDescent="0.15">
      <c r="A343" t="s">
        <v>358</v>
      </c>
      <c r="B343" t="s">
        <v>25</v>
      </c>
      <c r="C343">
        <v>1.0620000000000001</v>
      </c>
      <c r="D343">
        <v>7.835</v>
      </c>
      <c r="E343">
        <v>1.0860000000000001</v>
      </c>
      <c r="F343">
        <v>56.54</v>
      </c>
      <c r="G343">
        <v>1</v>
      </c>
      <c r="H343">
        <v>67</v>
      </c>
      <c r="I343">
        <v>68</v>
      </c>
      <c r="J343">
        <v>560</v>
      </c>
      <c r="K343">
        <v>293979</v>
      </c>
      <c r="L343">
        <v>294539</v>
      </c>
      <c r="M343">
        <v>561</v>
      </c>
      <c r="N343">
        <v>294046</v>
      </c>
      <c r="O343">
        <v>294607</v>
      </c>
    </row>
    <row r="344" spans="1:15" x14ac:dyDescent="0.15">
      <c r="A344" t="s">
        <v>359</v>
      </c>
      <c r="B344" t="s">
        <v>25</v>
      </c>
      <c r="C344">
        <v>6.7679999999999998</v>
      </c>
      <c r="D344">
        <v>32.816000000000003</v>
      </c>
      <c r="E344">
        <v>4.3440000000000003</v>
      </c>
      <c r="F344">
        <v>247.87700000000001</v>
      </c>
      <c r="G344">
        <v>1</v>
      </c>
      <c r="H344">
        <v>16</v>
      </c>
      <c r="I344">
        <v>17</v>
      </c>
      <c r="J344">
        <v>560</v>
      </c>
      <c r="K344">
        <v>294030</v>
      </c>
      <c r="L344">
        <v>294590</v>
      </c>
      <c r="M344">
        <v>561</v>
      </c>
      <c r="N344">
        <v>294046</v>
      </c>
      <c r="O344">
        <v>294607</v>
      </c>
    </row>
    <row r="345" spans="1:15" x14ac:dyDescent="0.15">
      <c r="A345" t="s">
        <v>360</v>
      </c>
      <c r="B345" t="s">
        <v>25</v>
      </c>
      <c r="C345">
        <v>4.3079999999999998</v>
      </c>
      <c r="D345">
        <v>21.876999999999999</v>
      </c>
      <c r="E345">
        <v>2.9540000000000002</v>
      </c>
      <c r="F345">
        <v>161.99299999999999</v>
      </c>
      <c r="G345">
        <v>1</v>
      </c>
      <c r="H345">
        <v>24</v>
      </c>
      <c r="I345">
        <v>25</v>
      </c>
      <c r="J345">
        <v>560</v>
      </c>
      <c r="K345">
        <v>294022</v>
      </c>
      <c r="L345">
        <v>294582</v>
      </c>
      <c r="M345">
        <v>561</v>
      </c>
      <c r="N345">
        <v>294046</v>
      </c>
      <c r="O345">
        <v>294607</v>
      </c>
    </row>
    <row r="346" spans="1:15" x14ac:dyDescent="0.15">
      <c r="A346" t="s">
        <v>361</v>
      </c>
      <c r="B346" t="s">
        <v>25</v>
      </c>
      <c r="C346">
        <v>1.3049999999999999</v>
      </c>
      <c r="D346">
        <v>0.27</v>
      </c>
      <c r="E346">
        <v>3.7999999999999999E-2</v>
      </c>
      <c r="F346">
        <v>1.92</v>
      </c>
      <c r="G346">
        <v>1</v>
      </c>
      <c r="H346">
        <v>1933</v>
      </c>
      <c r="I346">
        <v>1934</v>
      </c>
      <c r="J346">
        <v>560</v>
      </c>
      <c r="K346">
        <v>292113</v>
      </c>
      <c r="L346">
        <v>292673</v>
      </c>
      <c r="M346">
        <v>561</v>
      </c>
      <c r="N346">
        <v>294046</v>
      </c>
      <c r="O346">
        <v>294607</v>
      </c>
    </row>
    <row r="347" spans="1:15" x14ac:dyDescent="0.15">
      <c r="A347" t="s">
        <v>362</v>
      </c>
      <c r="B347" t="s">
        <v>25</v>
      </c>
      <c r="C347">
        <v>9.1419999999999995</v>
      </c>
      <c r="D347">
        <v>43.755000000000003</v>
      </c>
      <c r="E347">
        <v>5.68</v>
      </c>
      <c r="F347">
        <v>337.08100000000002</v>
      </c>
      <c r="G347">
        <v>1</v>
      </c>
      <c r="H347">
        <v>12</v>
      </c>
      <c r="I347">
        <v>13</v>
      </c>
      <c r="J347">
        <v>560</v>
      </c>
      <c r="K347">
        <v>294034</v>
      </c>
      <c r="L347">
        <v>294594</v>
      </c>
      <c r="M347">
        <v>561</v>
      </c>
      <c r="N347">
        <v>294046</v>
      </c>
      <c r="O347">
        <v>294607</v>
      </c>
    </row>
    <row r="348" spans="1:15" x14ac:dyDescent="0.15">
      <c r="A348" t="s">
        <v>363</v>
      </c>
      <c r="B348" t="s">
        <v>25</v>
      </c>
      <c r="C348">
        <v>0.113</v>
      </c>
      <c r="D348">
        <v>1.2509999999999999</v>
      </c>
      <c r="E348">
        <v>0.17599999999999999</v>
      </c>
      <c r="F348">
        <v>8.92</v>
      </c>
      <c r="G348">
        <v>1</v>
      </c>
      <c r="H348">
        <v>419</v>
      </c>
      <c r="I348">
        <v>420</v>
      </c>
      <c r="J348">
        <v>560</v>
      </c>
      <c r="K348">
        <v>293627</v>
      </c>
      <c r="L348">
        <v>294187</v>
      </c>
      <c r="M348">
        <v>561</v>
      </c>
      <c r="N348">
        <v>294046</v>
      </c>
      <c r="O348">
        <v>294607</v>
      </c>
    </row>
    <row r="349" spans="1:15" x14ac:dyDescent="0.15">
      <c r="A349" t="s">
        <v>364</v>
      </c>
      <c r="B349" t="s">
        <v>25</v>
      </c>
      <c r="C349">
        <v>9.8000000000000004E-2</v>
      </c>
      <c r="D349">
        <v>1.292</v>
      </c>
      <c r="E349">
        <v>0.18099999999999999</v>
      </c>
      <c r="F349">
        <v>9.2070000000000007</v>
      </c>
      <c r="G349">
        <v>1</v>
      </c>
      <c r="H349">
        <v>406</v>
      </c>
      <c r="I349">
        <v>407</v>
      </c>
      <c r="J349">
        <v>560</v>
      </c>
      <c r="K349">
        <v>293640</v>
      </c>
      <c r="L349">
        <v>294200</v>
      </c>
      <c r="M349">
        <v>561</v>
      </c>
      <c r="N349">
        <v>294046</v>
      </c>
      <c r="O349">
        <v>294607</v>
      </c>
    </row>
    <row r="350" spans="1:15" x14ac:dyDescent="0.15">
      <c r="A350" t="s">
        <v>365</v>
      </c>
      <c r="B350" t="s">
        <v>25</v>
      </c>
      <c r="C350">
        <v>1.1459999999999999</v>
      </c>
      <c r="D350">
        <v>8.2029999999999994</v>
      </c>
      <c r="E350">
        <v>1.1359999999999999</v>
      </c>
      <c r="F350">
        <v>59.231000000000002</v>
      </c>
      <c r="G350">
        <v>1</v>
      </c>
      <c r="H350">
        <v>64</v>
      </c>
      <c r="I350">
        <v>65</v>
      </c>
      <c r="J350">
        <v>560</v>
      </c>
      <c r="K350">
        <v>293982</v>
      </c>
      <c r="L350">
        <v>294542</v>
      </c>
      <c r="M350">
        <v>561</v>
      </c>
      <c r="N350">
        <v>294046</v>
      </c>
      <c r="O350">
        <v>294607</v>
      </c>
    </row>
    <row r="351" spans="1:15" x14ac:dyDescent="0.15">
      <c r="A351" t="s">
        <v>366</v>
      </c>
      <c r="B351" t="s">
        <v>25</v>
      </c>
      <c r="C351">
        <v>64.771000000000001</v>
      </c>
      <c r="D351">
        <v>525.08000000000004</v>
      </c>
      <c r="E351">
        <v>32.801000000000002</v>
      </c>
      <c r="F351">
        <v>8405.5660000000007</v>
      </c>
      <c r="G351">
        <v>1</v>
      </c>
      <c r="H351">
        <v>1</v>
      </c>
      <c r="I351">
        <v>2</v>
      </c>
      <c r="J351">
        <v>560</v>
      </c>
      <c r="K351">
        <v>294045</v>
      </c>
      <c r="L351">
        <v>294605</v>
      </c>
      <c r="M351">
        <v>561</v>
      </c>
      <c r="N351">
        <v>294046</v>
      </c>
      <c r="O351">
        <v>294607</v>
      </c>
    </row>
    <row r="352" spans="1:15" x14ac:dyDescent="0.15">
      <c r="A352" t="s">
        <v>367</v>
      </c>
      <c r="B352" t="s">
        <v>25</v>
      </c>
      <c r="C352">
        <v>2.2850000000000001</v>
      </c>
      <c r="D352">
        <v>13.125</v>
      </c>
      <c r="E352">
        <v>1.8009999999999999</v>
      </c>
      <c r="F352">
        <v>95.643000000000001</v>
      </c>
      <c r="G352">
        <v>1</v>
      </c>
      <c r="H352">
        <v>40</v>
      </c>
      <c r="I352">
        <v>41</v>
      </c>
      <c r="J352">
        <v>560</v>
      </c>
      <c r="K352">
        <v>294006</v>
      </c>
      <c r="L352">
        <v>294566</v>
      </c>
      <c r="M352">
        <v>561</v>
      </c>
      <c r="N352">
        <v>294046</v>
      </c>
      <c r="O352">
        <v>294607</v>
      </c>
    </row>
    <row r="353" spans="1:15" x14ac:dyDescent="0.15">
      <c r="A353" t="s">
        <v>368</v>
      </c>
      <c r="B353" t="s">
        <v>25</v>
      </c>
      <c r="C353">
        <v>2.363</v>
      </c>
      <c r="D353">
        <v>13.462</v>
      </c>
      <c r="E353">
        <v>1.8460000000000001</v>
      </c>
      <c r="F353">
        <v>98.156000000000006</v>
      </c>
      <c r="G353">
        <v>1</v>
      </c>
      <c r="H353">
        <v>39</v>
      </c>
      <c r="I353">
        <v>40</v>
      </c>
      <c r="J353">
        <v>560</v>
      </c>
      <c r="K353">
        <v>294007</v>
      </c>
      <c r="L353">
        <v>294567</v>
      </c>
      <c r="M353">
        <v>561</v>
      </c>
      <c r="N353">
        <v>294046</v>
      </c>
      <c r="O353">
        <v>294607</v>
      </c>
    </row>
    <row r="354" spans="1:15" x14ac:dyDescent="0.15">
      <c r="A354" t="s">
        <v>369</v>
      </c>
      <c r="B354" t="s">
        <v>25</v>
      </c>
      <c r="C354">
        <v>1.1459999999999999</v>
      </c>
      <c r="D354">
        <v>8.2029999999999994</v>
      </c>
      <c r="E354">
        <v>1.1359999999999999</v>
      </c>
      <c r="F354">
        <v>59.231000000000002</v>
      </c>
      <c r="G354">
        <v>1</v>
      </c>
      <c r="H354">
        <v>64</v>
      </c>
      <c r="I354">
        <v>65</v>
      </c>
      <c r="J354">
        <v>560</v>
      </c>
      <c r="K354">
        <v>293982</v>
      </c>
      <c r="L354">
        <v>294542</v>
      </c>
      <c r="M354">
        <v>561</v>
      </c>
      <c r="N354">
        <v>294046</v>
      </c>
      <c r="O354">
        <v>294607</v>
      </c>
    </row>
    <row r="355" spans="1:15" x14ac:dyDescent="0.15">
      <c r="A355" t="s">
        <v>370</v>
      </c>
      <c r="B355" t="s">
        <v>25</v>
      </c>
      <c r="C355">
        <v>64.771000000000001</v>
      </c>
      <c r="D355">
        <v>525.08000000000004</v>
      </c>
      <c r="E355">
        <v>32.801000000000002</v>
      </c>
      <c r="F355">
        <v>8405.5660000000007</v>
      </c>
      <c r="G355">
        <v>1</v>
      </c>
      <c r="H355">
        <v>1</v>
      </c>
      <c r="I355">
        <v>2</v>
      </c>
      <c r="J355">
        <v>560</v>
      </c>
      <c r="K355">
        <v>294045</v>
      </c>
      <c r="L355">
        <v>294605</v>
      </c>
      <c r="M355">
        <v>561</v>
      </c>
      <c r="N355">
        <v>294046</v>
      </c>
      <c r="O355">
        <v>294607</v>
      </c>
    </row>
    <row r="356" spans="1:15" x14ac:dyDescent="0.15">
      <c r="A356" t="s">
        <v>371</v>
      </c>
      <c r="B356" t="s">
        <v>25</v>
      </c>
      <c r="C356">
        <v>0.184</v>
      </c>
      <c r="D356">
        <v>1.101</v>
      </c>
      <c r="E356">
        <v>0.155</v>
      </c>
      <c r="F356">
        <v>7.8490000000000002</v>
      </c>
      <c r="G356">
        <v>1</v>
      </c>
      <c r="H356">
        <v>476</v>
      </c>
      <c r="I356">
        <v>477</v>
      </c>
      <c r="J356">
        <v>560</v>
      </c>
      <c r="K356">
        <v>293570</v>
      </c>
      <c r="L356">
        <v>294130</v>
      </c>
      <c r="M356">
        <v>561</v>
      </c>
      <c r="N356">
        <v>294046</v>
      </c>
      <c r="O356">
        <v>294607</v>
      </c>
    </row>
    <row r="357" spans="1:15" x14ac:dyDescent="0.15">
      <c r="A357" t="s">
        <v>372</v>
      </c>
      <c r="B357" t="s">
        <v>25</v>
      </c>
      <c r="C357">
        <v>0.22900000000000001</v>
      </c>
      <c r="D357">
        <v>1.03</v>
      </c>
      <c r="E357">
        <v>0.14499999999999999</v>
      </c>
      <c r="F357">
        <v>7.3380000000000001</v>
      </c>
      <c r="G357">
        <v>1</v>
      </c>
      <c r="H357">
        <v>509</v>
      </c>
      <c r="I357">
        <v>510</v>
      </c>
      <c r="J357">
        <v>560</v>
      </c>
      <c r="K357">
        <v>293537</v>
      </c>
      <c r="L357">
        <v>294097</v>
      </c>
      <c r="M357">
        <v>561</v>
      </c>
      <c r="N357">
        <v>294046</v>
      </c>
      <c r="O357">
        <v>294607</v>
      </c>
    </row>
    <row r="358" spans="1:15" x14ac:dyDescent="0.15">
      <c r="A358" t="s">
        <v>373</v>
      </c>
      <c r="B358" t="s">
        <v>25</v>
      </c>
      <c r="C358">
        <v>4.2999999999999997E-2</v>
      </c>
      <c r="D358">
        <v>1.494</v>
      </c>
      <c r="E358">
        <v>0.21</v>
      </c>
      <c r="F358">
        <v>10.656000000000001</v>
      </c>
      <c r="G358">
        <v>1</v>
      </c>
      <c r="H358">
        <v>351</v>
      </c>
      <c r="I358">
        <v>352</v>
      </c>
      <c r="J358">
        <v>560</v>
      </c>
      <c r="K358">
        <v>293695</v>
      </c>
      <c r="L358">
        <v>294255</v>
      </c>
      <c r="M358">
        <v>561</v>
      </c>
      <c r="N358">
        <v>294046</v>
      </c>
      <c r="O358">
        <v>294607</v>
      </c>
    </row>
    <row r="359" spans="1:15" x14ac:dyDescent="0.15">
      <c r="A359" t="s">
        <v>374</v>
      </c>
      <c r="B359" t="s">
        <v>25</v>
      </c>
      <c r="C359">
        <v>13.631</v>
      </c>
      <c r="D359">
        <v>65.632999999999996</v>
      </c>
      <c r="E359">
        <v>8.1950000000000003</v>
      </c>
      <c r="F359">
        <v>525.64800000000002</v>
      </c>
      <c r="G359">
        <v>1</v>
      </c>
      <c r="H359">
        <v>8</v>
      </c>
      <c r="I359">
        <v>9</v>
      </c>
      <c r="J359">
        <v>560</v>
      </c>
      <c r="K359">
        <v>294038</v>
      </c>
      <c r="L359">
        <v>294598</v>
      </c>
      <c r="M359">
        <v>561</v>
      </c>
      <c r="N359">
        <v>294046</v>
      </c>
      <c r="O359">
        <v>294607</v>
      </c>
    </row>
    <row r="360" spans="1:15" x14ac:dyDescent="0.15">
      <c r="A360" t="s">
        <v>375</v>
      </c>
      <c r="B360" t="s">
        <v>25</v>
      </c>
      <c r="C360">
        <v>1.2999999999999999E-2</v>
      </c>
      <c r="D360">
        <v>2.3530000000000002</v>
      </c>
      <c r="E360">
        <v>0.32900000000000001</v>
      </c>
      <c r="F360">
        <v>16.806000000000001</v>
      </c>
      <c r="G360">
        <v>1</v>
      </c>
      <c r="H360">
        <v>223</v>
      </c>
      <c r="I360">
        <v>224</v>
      </c>
      <c r="J360">
        <v>560</v>
      </c>
      <c r="K360">
        <v>293823</v>
      </c>
      <c r="L360">
        <v>294383</v>
      </c>
      <c r="M360">
        <v>561</v>
      </c>
      <c r="N360">
        <v>294046</v>
      </c>
      <c r="O360">
        <v>294607</v>
      </c>
    </row>
    <row r="361" spans="1:15" x14ac:dyDescent="0.15">
      <c r="A361" t="s">
        <v>376</v>
      </c>
      <c r="B361" t="s">
        <v>25</v>
      </c>
      <c r="C361">
        <v>0.74099999999999999</v>
      </c>
      <c r="D361">
        <v>6.4020000000000001</v>
      </c>
      <c r="E361">
        <v>0.88900000000000001</v>
      </c>
      <c r="F361">
        <v>46.072000000000003</v>
      </c>
      <c r="G361">
        <v>1</v>
      </c>
      <c r="H361">
        <v>82</v>
      </c>
      <c r="I361">
        <v>83</v>
      </c>
      <c r="J361">
        <v>560</v>
      </c>
      <c r="K361">
        <v>293964</v>
      </c>
      <c r="L361">
        <v>294524</v>
      </c>
      <c r="M361">
        <v>561</v>
      </c>
      <c r="N361">
        <v>294046</v>
      </c>
      <c r="O361">
        <v>294607</v>
      </c>
    </row>
    <row r="362" spans="1:15" x14ac:dyDescent="0.15">
      <c r="A362" t="s">
        <v>377</v>
      </c>
      <c r="B362" t="s">
        <v>25</v>
      </c>
      <c r="C362">
        <v>0.75900000000000001</v>
      </c>
      <c r="D362">
        <v>6.4809999999999999</v>
      </c>
      <c r="E362">
        <v>0.9</v>
      </c>
      <c r="F362">
        <v>46.648000000000003</v>
      </c>
      <c r="G362">
        <v>1</v>
      </c>
      <c r="H362">
        <v>81</v>
      </c>
      <c r="I362">
        <v>82</v>
      </c>
      <c r="J362">
        <v>560</v>
      </c>
      <c r="K362">
        <v>293965</v>
      </c>
      <c r="L362">
        <v>294525</v>
      </c>
      <c r="M362">
        <v>561</v>
      </c>
      <c r="N362">
        <v>294046</v>
      </c>
      <c r="O362">
        <v>294607</v>
      </c>
    </row>
    <row r="363" spans="1:15" x14ac:dyDescent="0.15">
      <c r="A363" t="s">
        <v>378</v>
      </c>
      <c r="B363" t="s">
        <v>25</v>
      </c>
      <c r="C363">
        <v>0.26400000000000001</v>
      </c>
      <c r="D363">
        <v>4.0999999999999996</v>
      </c>
      <c r="E363">
        <v>0.57199999999999995</v>
      </c>
      <c r="F363">
        <v>29.385000000000002</v>
      </c>
      <c r="G363">
        <v>1</v>
      </c>
      <c r="H363">
        <v>128</v>
      </c>
      <c r="I363">
        <v>129</v>
      </c>
      <c r="J363">
        <v>560</v>
      </c>
      <c r="K363">
        <v>293918</v>
      </c>
      <c r="L363">
        <v>294478</v>
      </c>
      <c r="M363">
        <v>561</v>
      </c>
      <c r="N363">
        <v>294046</v>
      </c>
      <c r="O363">
        <v>294607</v>
      </c>
    </row>
    <row r="364" spans="1:15" x14ac:dyDescent="0.15">
      <c r="A364" t="s">
        <v>379</v>
      </c>
      <c r="B364" t="s">
        <v>25</v>
      </c>
      <c r="C364">
        <v>7.5999999999999998E-2</v>
      </c>
      <c r="D364">
        <v>1.359</v>
      </c>
      <c r="E364">
        <v>0.191</v>
      </c>
      <c r="F364">
        <v>9.6859999999999999</v>
      </c>
      <c r="G364">
        <v>1</v>
      </c>
      <c r="H364">
        <v>386</v>
      </c>
      <c r="I364">
        <v>387</v>
      </c>
      <c r="J364">
        <v>560</v>
      </c>
      <c r="K364">
        <v>293660</v>
      </c>
      <c r="L364">
        <v>294220</v>
      </c>
      <c r="M364">
        <v>561</v>
      </c>
      <c r="N364">
        <v>294046</v>
      </c>
      <c r="O364">
        <v>294607</v>
      </c>
    </row>
    <row r="365" spans="1:15" x14ac:dyDescent="0.15">
      <c r="A365" t="s">
        <v>380</v>
      </c>
      <c r="B365" t="s">
        <v>25</v>
      </c>
      <c r="C365">
        <v>0.309</v>
      </c>
      <c r="D365">
        <v>4.3380000000000001</v>
      </c>
      <c r="E365">
        <v>0.60499999999999998</v>
      </c>
      <c r="F365">
        <v>31.099</v>
      </c>
      <c r="G365">
        <v>1</v>
      </c>
      <c r="H365">
        <v>121</v>
      </c>
      <c r="I365">
        <v>122</v>
      </c>
      <c r="J365">
        <v>560</v>
      </c>
      <c r="K365">
        <v>293925</v>
      </c>
      <c r="L365">
        <v>294485</v>
      </c>
      <c r="M365">
        <v>561</v>
      </c>
      <c r="N365">
        <v>294046</v>
      </c>
      <c r="O365">
        <v>294607</v>
      </c>
    </row>
    <row r="366" spans="1:15" x14ac:dyDescent="0.15">
      <c r="A366" t="s">
        <v>381</v>
      </c>
      <c r="B366" t="s">
        <v>25</v>
      </c>
      <c r="C366">
        <v>0.126</v>
      </c>
      <c r="D366">
        <v>3.3010000000000002</v>
      </c>
      <c r="E366">
        <v>0.46100000000000002</v>
      </c>
      <c r="F366">
        <v>23.617999999999999</v>
      </c>
      <c r="G366">
        <v>1</v>
      </c>
      <c r="H366">
        <v>159</v>
      </c>
      <c r="I366">
        <v>160</v>
      </c>
      <c r="J366">
        <v>560</v>
      </c>
      <c r="K366">
        <v>293887</v>
      </c>
      <c r="L366">
        <v>294447</v>
      </c>
      <c r="M366">
        <v>561</v>
      </c>
      <c r="N366">
        <v>294046</v>
      </c>
      <c r="O366">
        <v>294607</v>
      </c>
    </row>
    <row r="367" spans="1:15" x14ac:dyDescent="0.15">
      <c r="A367" t="s">
        <v>382</v>
      </c>
      <c r="B367" t="s">
        <v>25</v>
      </c>
      <c r="C367">
        <v>6.6000000000000003E-2</v>
      </c>
      <c r="D367">
        <v>2.883</v>
      </c>
      <c r="E367">
        <v>0.40300000000000002</v>
      </c>
      <c r="F367">
        <v>20.616</v>
      </c>
      <c r="G367">
        <v>1</v>
      </c>
      <c r="H367">
        <v>182</v>
      </c>
      <c r="I367">
        <v>183</v>
      </c>
      <c r="J367">
        <v>560</v>
      </c>
      <c r="K367">
        <v>293864</v>
      </c>
      <c r="L367">
        <v>294424</v>
      </c>
      <c r="M367">
        <v>561</v>
      </c>
      <c r="N367">
        <v>294046</v>
      </c>
      <c r="O367">
        <v>294607</v>
      </c>
    </row>
    <row r="368" spans="1:15" x14ac:dyDescent="0.15">
      <c r="A368" t="s">
        <v>383</v>
      </c>
      <c r="B368" t="s">
        <v>25</v>
      </c>
      <c r="C368">
        <v>1.238</v>
      </c>
      <c r="D368">
        <v>8.6059999999999999</v>
      </c>
      <c r="E368">
        <v>1.1910000000000001</v>
      </c>
      <c r="F368">
        <v>62.191000000000003</v>
      </c>
      <c r="G368">
        <v>1</v>
      </c>
      <c r="H368">
        <v>61</v>
      </c>
      <c r="I368">
        <v>62</v>
      </c>
      <c r="J368">
        <v>560</v>
      </c>
      <c r="K368">
        <v>293985</v>
      </c>
      <c r="L368">
        <v>294545</v>
      </c>
      <c r="M368">
        <v>561</v>
      </c>
      <c r="N368">
        <v>294046</v>
      </c>
      <c r="O368">
        <v>294607</v>
      </c>
    </row>
    <row r="369" spans="1:15" x14ac:dyDescent="0.15">
      <c r="A369" t="s">
        <v>384</v>
      </c>
      <c r="B369" t="s">
        <v>25</v>
      </c>
      <c r="C369">
        <v>0.182</v>
      </c>
      <c r="D369">
        <v>1.1060000000000001</v>
      </c>
      <c r="E369">
        <v>0.155</v>
      </c>
      <c r="F369">
        <v>7.8819999999999997</v>
      </c>
      <c r="G369">
        <v>1</v>
      </c>
      <c r="H369">
        <v>474</v>
      </c>
      <c r="I369">
        <v>475</v>
      </c>
      <c r="J369">
        <v>560</v>
      </c>
      <c r="K369">
        <v>293572</v>
      </c>
      <c r="L369">
        <v>294132</v>
      </c>
      <c r="M369">
        <v>561</v>
      </c>
      <c r="N369">
        <v>294046</v>
      </c>
      <c r="O369">
        <v>294607</v>
      </c>
    </row>
    <row r="370" spans="1:15" x14ac:dyDescent="0.15">
      <c r="A370" t="s">
        <v>385</v>
      </c>
      <c r="B370" t="s">
        <v>25</v>
      </c>
      <c r="C370">
        <v>130.53700000000001</v>
      </c>
      <c r="D370">
        <v>-1</v>
      </c>
      <c r="G370">
        <v>1</v>
      </c>
      <c r="H370">
        <v>0</v>
      </c>
      <c r="I370">
        <v>1</v>
      </c>
      <c r="J370">
        <v>560</v>
      </c>
      <c r="K370">
        <v>294046</v>
      </c>
      <c r="L370">
        <v>294606</v>
      </c>
      <c r="M370">
        <v>561</v>
      </c>
      <c r="N370">
        <v>294046</v>
      </c>
      <c r="O370">
        <v>294607</v>
      </c>
    </row>
    <row r="371" spans="1:15" x14ac:dyDescent="0.15">
      <c r="A371" t="s">
        <v>386</v>
      </c>
      <c r="B371" t="s">
        <v>25</v>
      </c>
      <c r="C371">
        <v>7.0000000000000001E-3</v>
      </c>
      <c r="D371">
        <v>2.2519999999999998</v>
      </c>
      <c r="E371">
        <v>0.315</v>
      </c>
      <c r="F371">
        <v>16.082000000000001</v>
      </c>
      <c r="G371">
        <v>1</v>
      </c>
      <c r="H371">
        <v>233</v>
      </c>
      <c r="I371">
        <v>234</v>
      </c>
      <c r="J371">
        <v>560</v>
      </c>
      <c r="K371">
        <v>293813</v>
      </c>
      <c r="L371">
        <v>294373</v>
      </c>
      <c r="M371">
        <v>561</v>
      </c>
      <c r="N371">
        <v>294046</v>
      </c>
      <c r="O371">
        <v>294607</v>
      </c>
    </row>
    <row r="372" spans="1:15" x14ac:dyDescent="0.15">
      <c r="A372" t="s">
        <v>387</v>
      </c>
      <c r="B372" t="s">
        <v>25</v>
      </c>
      <c r="C372">
        <v>8.3000000000000004E-2</v>
      </c>
      <c r="D372">
        <v>1.3380000000000001</v>
      </c>
      <c r="E372">
        <v>0.188</v>
      </c>
      <c r="F372">
        <v>9.5370000000000008</v>
      </c>
      <c r="G372">
        <v>1</v>
      </c>
      <c r="H372">
        <v>392</v>
      </c>
      <c r="I372">
        <v>393</v>
      </c>
      <c r="J372">
        <v>560</v>
      </c>
      <c r="K372">
        <v>293654</v>
      </c>
      <c r="L372">
        <v>294214</v>
      </c>
      <c r="M372">
        <v>561</v>
      </c>
      <c r="N372">
        <v>294046</v>
      </c>
      <c r="O372">
        <v>294607</v>
      </c>
    </row>
    <row r="373" spans="1:15" x14ac:dyDescent="0.15">
      <c r="A373" t="s">
        <v>388</v>
      </c>
      <c r="B373" t="s">
        <v>25</v>
      </c>
      <c r="C373">
        <v>0.01</v>
      </c>
      <c r="D373">
        <v>0.61499999999999999</v>
      </c>
      <c r="E373">
        <v>8.5999999999999993E-2</v>
      </c>
      <c r="F373">
        <v>4.375</v>
      </c>
      <c r="G373">
        <v>1</v>
      </c>
      <c r="H373">
        <v>852</v>
      </c>
      <c r="I373">
        <v>853</v>
      </c>
      <c r="J373">
        <v>560</v>
      </c>
      <c r="K373">
        <v>293194</v>
      </c>
      <c r="L373">
        <v>293754</v>
      </c>
      <c r="M373">
        <v>561</v>
      </c>
      <c r="N373">
        <v>294046</v>
      </c>
      <c r="O373">
        <v>294607</v>
      </c>
    </row>
    <row r="374" spans="1:15" x14ac:dyDescent="0.15">
      <c r="A374" t="s">
        <v>389</v>
      </c>
      <c r="B374" t="s">
        <v>25</v>
      </c>
      <c r="C374">
        <v>0.22800000000000001</v>
      </c>
      <c r="D374">
        <v>0.98199999999999998</v>
      </c>
      <c r="E374">
        <v>0.13800000000000001</v>
      </c>
      <c r="F374">
        <v>6.9930000000000003</v>
      </c>
      <c r="G374">
        <v>1</v>
      </c>
      <c r="H374">
        <v>534</v>
      </c>
      <c r="I374">
        <v>535</v>
      </c>
      <c r="J374">
        <v>560</v>
      </c>
      <c r="K374">
        <v>293512</v>
      </c>
      <c r="L374">
        <v>294072</v>
      </c>
      <c r="M374">
        <v>561</v>
      </c>
      <c r="N374">
        <v>294046</v>
      </c>
      <c r="O374">
        <v>294607</v>
      </c>
    </row>
    <row r="375" spans="1:15" x14ac:dyDescent="0.15">
      <c r="A375" t="s">
        <v>390</v>
      </c>
      <c r="B375" t="s">
        <v>25</v>
      </c>
      <c r="C375">
        <v>5.0190000000000001</v>
      </c>
      <c r="D375">
        <v>25.001999999999999</v>
      </c>
      <c r="E375">
        <v>3.3570000000000002</v>
      </c>
      <c r="F375">
        <v>186.19499999999999</v>
      </c>
      <c r="G375">
        <v>1</v>
      </c>
      <c r="H375">
        <v>21</v>
      </c>
      <c r="I375">
        <v>22</v>
      </c>
      <c r="J375">
        <v>560</v>
      </c>
      <c r="K375">
        <v>294025</v>
      </c>
      <c r="L375">
        <v>294585</v>
      </c>
      <c r="M375">
        <v>561</v>
      </c>
      <c r="N375">
        <v>294046</v>
      </c>
      <c r="O375">
        <v>294607</v>
      </c>
    </row>
    <row r="376" spans="1:15" x14ac:dyDescent="0.15">
      <c r="A376" t="s">
        <v>391</v>
      </c>
      <c r="B376" t="s">
        <v>25</v>
      </c>
      <c r="C376">
        <v>2.7210000000000001</v>
      </c>
      <c r="D376">
        <v>15.000999999999999</v>
      </c>
      <c r="E376">
        <v>2.0510000000000002</v>
      </c>
      <c r="F376">
        <v>109.68600000000001</v>
      </c>
      <c r="G376">
        <v>1</v>
      </c>
      <c r="H376">
        <v>35</v>
      </c>
      <c r="I376">
        <v>36</v>
      </c>
      <c r="J376">
        <v>560</v>
      </c>
      <c r="K376">
        <v>294011</v>
      </c>
      <c r="L376">
        <v>294571</v>
      </c>
      <c r="M376">
        <v>561</v>
      </c>
      <c r="N376">
        <v>294046</v>
      </c>
      <c r="O376">
        <v>294607</v>
      </c>
    </row>
    <row r="377" spans="1:15" x14ac:dyDescent="0.15">
      <c r="A377" t="s">
        <v>392</v>
      </c>
      <c r="B377" t="s">
        <v>25</v>
      </c>
      <c r="C377">
        <v>0.53900000000000003</v>
      </c>
      <c r="D377">
        <v>5.468</v>
      </c>
      <c r="E377">
        <v>0.76100000000000001</v>
      </c>
      <c r="F377">
        <v>39.283999999999999</v>
      </c>
      <c r="G377">
        <v>1</v>
      </c>
      <c r="H377">
        <v>96</v>
      </c>
      <c r="I377">
        <v>97</v>
      </c>
      <c r="J377">
        <v>560</v>
      </c>
      <c r="K377">
        <v>293950</v>
      </c>
      <c r="L377">
        <v>294510</v>
      </c>
      <c r="M377">
        <v>561</v>
      </c>
      <c r="N377">
        <v>294046</v>
      </c>
      <c r="O377">
        <v>294607</v>
      </c>
    </row>
    <row r="378" spans="1:15" x14ac:dyDescent="0.15">
      <c r="A378" t="s">
        <v>393</v>
      </c>
      <c r="B378" t="s">
        <v>25</v>
      </c>
      <c r="C378">
        <v>2.823</v>
      </c>
      <c r="D378">
        <v>15.442</v>
      </c>
      <c r="E378">
        <v>2.11</v>
      </c>
      <c r="F378">
        <v>113.004</v>
      </c>
      <c r="G378">
        <v>1</v>
      </c>
      <c r="H378">
        <v>34</v>
      </c>
      <c r="I378">
        <v>35</v>
      </c>
      <c r="J378">
        <v>560</v>
      </c>
      <c r="K378">
        <v>294012</v>
      </c>
      <c r="L378">
        <v>294572</v>
      </c>
      <c r="M378">
        <v>561</v>
      </c>
      <c r="N378">
        <v>294046</v>
      </c>
      <c r="O378">
        <v>294607</v>
      </c>
    </row>
    <row r="379" spans="1:15" x14ac:dyDescent="0.15">
      <c r="A379" t="s">
        <v>394</v>
      </c>
      <c r="B379" t="s">
        <v>25</v>
      </c>
      <c r="C379">
        <v>130.53700000000001</v>
      </c>
      <c r="D379">
        <v>-1</v>
      </c>
      <c r="G379">
        <v>1</v>
      </c>
      <c r="H379">
        <v>0</v>
      </c>
      <c r="I379">
        <v>1</v>
      </c>
      <c r="J379">
        <v>560</v>
      </c>
      <c r="K379">
        <v>294046</v>
      </c>
      <c r="L379">
        <v>294606</v>
      </c>
      <c r="M379">
        <v>561</v>
      </c>
      <c r="N379">
        <v>294046</v>
      </c>
      <c r="O379">
        <v>294607</v>
      </c>
    </row>
    <row r="380" spans="1:15" x14ac:dyDescent="0.15">
      <c r="A380" t="s">
        <v>395</v>
      </c>
      <c r="B380" t="s">
        <v>25</v>
      </c>
      <c r="C380">
        <v>1.415</v>
      </c>
      <c r="D380">
        <v>9.375</v>
      </c>
      <c r="E380">
        <v>1.2949999999999999</v>
      </c>
      <c r="F380">
        <v>67.840999999999994</v>
      </c>
      <c r="G380">
        <v>1</v>
      </c>
      <c r="H380">
        <v>56</v>
      </c>
      <c r="I380">
        <v>57</v>
      </c>
      <c r="J380">
        <v>560</v>
      </c>
      <c r="K380">
        <v>293990</v>
      </c>
      <c r="L380">
        <v>294550</v>
      </c>
      <c r="M380">
        <v>561</v>
      </c>
      <c r="N380">
        <v>294046</v>
      </c>
      <c r="O380">
        <v>294607</v>
      </c>
    </row>
    <row r="381" spans="1:15" x14ac:dyDescent="0.15">
      <c r="A381" t="s">
        <v>396</v>
      </c>
      <c r="B381" t="s">
        <v>25</v>
      </c>
      <c r="C381">
        <v>0.41299999999999998</v>
      </c>
      <c r="D381">
        <v>4.8600000000000003</v>
      </c>
      <c r="E381">
        <v>0.67700000000000005</v>
      </c>
      <c r="F381">
        <v>34.878</v>
      </c>
      <c r="G381">
        <v>1</v>
      </c>
      <c r="H381">
        <v>108</v>
      </c>
      <c r="I381">
        <v>109</v>
      </c>
      <c r="J381">
        <v>560</v>
      </c>
      <c r="K381">
        <v>293938</v>
      </c>
      <c r="L381">
        <v>294498</v>
      </c>
      <c r="M381">
        <v>561</v>
      </c>
      <c r="N381">
        <v>294046</v>
      </c>
      <c r="O381">
        <v>294607</v>
      </c>
    </row>
    <row r="382" spans="1:15" x14ac:dyDescent="0.15">
      <c r="A382" t="s">
        <v>397</v>
      </c>
      <c r="B382" t="s">
        <v>25</v>
      </c>
      <c r="C382">
        <v>0.16800000000000001</v>
      </c>
      <c r="D382">
        <v>0.92900000000000005</v>
      </c>
      <c r="E382">
        <v>0.13</v>
      </c>
      <c r="F382">
        <v>6.62</v>
      </c>
      <c r="G382">
        <v>1</v>
      </c>
      <c r="H382">
        <v>564</v>
      </c>
      <c r="I382">
        <v>565</v>
      </c>
      <c r="J382">
        <v>560</v>
      </c>
      <c r="K382">
        <v>293482</v>
      </c>
      <c r="L382">
        <v>294042</v>
      </c>
      <c r="M382">
        <v>561</v>
      </c>
      <c r="N382">
        <v>294046</v>
      </c>
      <c r="O382">
        <v>294607</v>
      </c>
    </row>
    <row r="383" spans="1:15" x14ac:dyDescent="0.15">
      <c r="A383" t="s">
        <v>398</v>
      </c>
      <c r="B383" t="s">
        <v>25</v>
      </c>
      <c r="C383">
        <v>4.0000000000000001E-3</v>
      </c>
      <c r="D383">
        <v>2.1949999999999998</v>
      </c>
      <c r="E383">
        <v>0.307</v>
      </c>
      <c r="F383">
        <v>15.676</v>
      </c>
      <c r="G383">
        <v>1</v>
      </c>
      <c r="H383">
        <v>239</v>
      </c>
      <c r="I383">
        <v>240</v>
      </c>
      <c r="J383">
        <v>560</v>
      </c>
      <c r="K383">
        <v>293807</v>
      </c>
      <c r="L383">
        <v>294367</v>
      </c>
      <c r="M383">
        <v>561</v>
      </c>
      <c r="N383">
        <v>294046</v>
      </c>
      <c r="O383">
        <v>294607</v>
      </c>
    </row>
    <row r="384" spans="1:15" x14ac:dyDescent="0.15">
      <c r="A384" t="s">
        <v>399</v>
      </c>
      <c r="B384" t="s">
        <v>25</v>
      </c>
      <c r="C384">
        <v>1.089</v>
      </c>
      <c r="D384">
        <v>7.9539999999999997</v>
      </c>
      <c r="E384">
        <v>1.1020000000000001</v>
      </c>
      <c r="F384">
        <v>57.408999999999999</v>
      </c>
      <c r="G384">
        <v>1</v>
      </c>
      <c r="H384">
        <v>66</v>
      </c>
      <c r="I384">
        <v>67</v>
      </c>
      <c r="J384">
        <v>560</v>
      </c>
      <c r="K384">
        <v>293980</v>
      </c>
      <c r="L384">
        <v>294540</v>
      </c>
      <c r="M384">
        <v>561</v>
      </c>
      <c r="N384">
        <v>294046</v>
      </c>
      <c r="O384">
        <v>294607</v>
      </c>
    </row>
    <row r="385" spans="1:15" x14ac:dyDescent="0.15">
      <c r="A385" t="s">
        <v>400</v>
      </c>
      <c r="B385" t="s">
        <v>25</v>
      </c>
      <c r="C385">
        <v>0.46200000000000002</v>
      </c>
      <c r="D385">
        <v>0.38500000000000001</v>
      </c>
      <c r="E385">
        <v>5.3999999999999999E-2</v>
      </c>
      <c r="F385">
        <v>2.7370000000000001</v>
      </c>
      <c r="G385">
        <v>1</v>
      </c>
      <c r="H385">
        <v>1359</v>
      </c>
      <c r="I385">
        <v>1360</v>
      </c>
      <c r="J385">
        <v>560</v>
      </c>
      <c r="K385">
        <v>292687</v>
      </c>
      <c r="L385">
        <v>293247</v>
      </c>
      <c r="M385">
        <v>561</v>
      </c>
      <c r="N385">
        <v>294046</v>
      </c>
      <c r="O385">
        <v>294607</v>
      </c>
    </row>
    <row r="386" spans="1:15" x14ac:dyDescent="0.15">
      <c r="A386" t="s">
        <v>401</v>
      </c>
      <c r="B386" t="s">
        <v>25</v>
      </c>
      <c r="C386">
        <v>1.675</v>
      </c>
      <c r="D386">
        <v>10.5</v>
      </c>
      <c r="E386">
        <v>1.448</v>
      </c>
      <c r="F386">
        <v>76.141999999999996</v>
      </c>
      <c r="G386">
        <v>1</v>
      </c>
      <c r="H386">
        <v>50</v>
      </c>
      <c r="I386">
        <v>51</v>
      </c>
      <c r="J386">
        <v>560</v>
      </c>
      <c r="K386">
        <v>293996</v>
      </c>
      <c r="L386">
        <v>294556</v>
      </c>
      <c r="M386">
        <v>561</v>
      </c>
      <c r="N386">
        <v>294046</v>
      </c>
      <c r="O386">
        <v>294607</v>
      </c>
    </row>
    <row r="387" spans="1:15" x14ac:dyDescent="0.15">
      <c r="A387" t="s">
        <v>402</v>
      </c>
      <c r="B387" t="s">
        <v>25</v>
      </c>
      <c r="C387">
        <v>1.4950000000000001</v>
      </c>
      <c r="D387">
        <v>9.7219999999999995</v>
      </c>
      <c r="E387">
        <v>1.343</v>
      </c>
      <c r="F387">
        <v>70.400000000000006</v>
      </c>
      <c r="G387">
        <v>1</v>
      </c>
      <c r="H387">
        <v>54</v>
      </c>
      <c r="I387">
        <v>55</v>
      </c>
      <c r="J387">
        <v>560</v>
      </c>
      <c r="K387">
        <v>293992</v>
      </c>
      <c r="L387">
        <v>294552</v>
      </c>
      <c r="M387">
        <v>561</v>
      </c>
      <c r="N387">
        <v>294046</v>
      </c>
      <c r="O387">
        <v>294607</v>
      </c>
    </row>
    <row r="388" spans="1:15" x14ac:dyDescent="0.15">
      <c r="A388" t="s">
        <v>403</v>
      </c>
      <c r="B388" t="s">
        <v>25</v>
      </c>
      <c r="C388">
        <v>1.734</v>
      </c>
      <c r="D388">
        <v>0.23799999999999999</v>
      </c>
      <c r="E388">
        <v>3.3000000000000002E-2</v>
      </c>
      <c r="F388">
        <v>1.69</v>
      </c>
      <c r="G388">
        <v>1</v>
      </c>
      <c r="H388">
        <v>2194</v>
      </c>
      <c r="I388">
        <v>2195</v>
      </c>
      <c r="J388">
        <v>560</v>
      </c>
      <c r="K388">
        <v>291852</v>
      </c>
      <c r="L388">
        <v>292412</v>
      </c>
      <c r="M388">
        <v>561</v>
      </c>
      <c r="N388">
        <v>294046</v>
      </c>
      <c r="O388">
        <v>294607</v>
      </c>
    </row>
    <row r="389" spans="1:15" x14ac:dyDescent="0.15">
      <c r="A389" t="s">
        <v>404</v>
      </c>
      <c r="B389" t="s">
        <v>25</v>
      </c>
      <c r="C389">
        <v>0.91700000000000004</v>
      </c>
      <c r="D389">
        <v>7.1909999999999998</v>
      </c>
      <c r="E389">
        <v>0.998</v>
      </c>
      <c r="F389">
        <v>51.83</v>
      </c>
      <c r="G389">
        <v>1</v>
      </c>
      <c r="H389">
        <v>73</v>
      </c>
      <c r="I389">
        <v>74</v>
      </c>
      <c r="J389">
        <v>560</v>
      </c>
      <c r="K389">
        <v>293973</v>
      </c>
      <c r="L389">
        <v>294533</v>
      </c>
      <c r="M389">
        <v>561</v>
      </c>
      <c r="N389">
        <v>294046</v>
      </c>
      <c r="O389">
        <v>294607</v>
      </c>
    </row>
    <row r="390" spans="1:15" x14ac:dyDescent="0.15">
      <c r="A390" t="s">
        <v>405</v>
      </c>
      <c r="B390" t="s">
        <v>25</v>
      </c>
      <c r="C390">
        <v>1.454</v>
      </c>
      <c r="D390">
        <v>9.5449999999999999</v>
      </c>
      <c r="E390">
        <v>1.319</v>
      </c>
      <c r="F390">
        <v>69.096999999999994</v>
      </c>
      <c r="G390">
        <v>1</v>
      </c>
      <c r="H390">
        <v>55</v>
      </c>
      <c r="I390">
        <v>56</v>
      </c>
      <c r="J390">
        <v>560</v>
      </c>
      <c r="K390">
        <v>293991</v>
      </c>
      <c r="L390">
        <v>294551</v>
      </c>
      <c r="M390">
        <v>561</v>
      </c>
      <c r="N390">
        <v>294046</v>
      </c>
      <c r="O390">
        <v>294607</v>
      </c>
    </row>
    <row r="391" spans="1:15" x14ac:dyDescent="0.15">
      <c r="A391" t="s">
        <v>406</v>
      </c>
      <c r="B391" t="s">
        <v>25</v>
      </c>
      <c r="C391">
        <v>2E-3</v>
      </c>
      <c r="D391">
        <v>0.69</v>
      </c>
      <c r="E391">
        <v>9.7000000000000003E-2</v>
      </c>
      <c r="F391">
        <v>4.9139999999999997</v>
      </c>
      <c r="G391">
        <v>1</v>
      </c>
      <c r="H391">
        <v>759</v>
      </c>
      <c r="I391">
        <v>760</v>
      </c>
      <c r="J391">
        <v>560</v>
      </c>
      <c r="K391">
        <v>293287</v>
      </c>
      <c r="L391">
        <v>293847</v>
      </c>
      <c r="M391">
        <v>561</v>
      </c>
      <c r="N391">
        <v>294046</v>
      </c>
      <c r="O391">
        <v>294607</v>
      </c>
    </row>
    <row r="392" spans="1:15" x14ac:dyDescent="0.15">
      <c r="A392" t="s">
        <v>407</v>
      </c>
      <c r="B392" t="s">
        <v>25</v>
      </c>
      <c r="C392">
        <v>0.17699999999999999</v>
      </c>
      <c r="D392">
        <v>0.93799999999999994</v>
      </c>
      <c r="E392">
        <v>0.13200000000000001</v>
      </c>
      <c r="F392">
        <v>6.6790000000000003</v>
      </c>
      <c r="G392">
        <v>1</v>
      </c>
      <c r="H392">
        <v>559</v>
      </c>
      <c r="I392">
        <v>560</v>
      </c>
      <c r="J392">
        <v>560</v>
      </c>
      <c r="K392">
        <v>293487</v>
      </c>
      <c r="L392">
        <v>294047</v>
      </c>
      <c r="M392">
        <v>561</v>
      </c>
      <c r="N392">
        <v>294046</v>
      </c>
      <c r="O392">
        <v>294607</v>
      </c>
    </row>
    <row r="393" spans="1:15" x14ac:dyDescent="0.15">
      <c r="A393" t="s">
        <v>408</v>
      </c>
      <c r="B393" t="s">
        <v>25</v>
      </c>
      <c r="C393">
        <v>2.2850000000000001</v>
      </c>
      <c r="D393">
        <v>13.125</v>
      </c>
      <c r="E393">
        <v>1.8009999999999999</v>
      </c>
      <c r="F393">
        <v>95.643000000000001</v>
      </c>
      <c r="G393">
        <v>1</v>
      </c>
      <c r="H393">
        <v>40</v>
      </c>
      <c r="I393">
        <v>41</v>
      </c>
      <c r="J393">
        <v>560</v>
      </c>
      <c r="K393">
        <v>294006</v>
      </c>
      <c r="L393">
        <v>294566</v>
      </c>
      <c r="M393">
        <v>561</v>
      </c>
      <c r="N393">
        <v>294046</v>
      </c>
      <c r="O393">
        <v>294607</v>
      </c>
    </row>
    <row r="394" spans="1:15" x14ac:dyDescent="0.15">
      <c r="A394" t="s">
        <v>409</v>
      </c>
      <c r="B394" t="s">
        <v>25</v>
      </c>
      <c r="C394">
        <v>31.89</v>
      </c>
      <c r="D394">
        <v>175.02600000000001</v>
      </c>
      <c r="E394">
        <v>18.178000000000001</v>
      </c>
      <c r="F394">
        <v>1685.24</v>
      </c>
      <c r="G394">
        <v>1</v>
      </c>
      <c r="H394">
        <v>3</v>
      </c>
      <c r="I394">
        <v>4</v>
      </c>
      <c r="J394">
        <v>560</v>
      </c>
      <c r="K394">
        <v>294043</v>
      </c>
      <c r="L394">
        <v>294603</v>
      </c>
      <c r="M394">
        <v>561</v>
      </c>
      <c r="N394">
        <v>294046</v>
      </c>
      <c r="O394">
        <v>294607</v>
      </c>
    </row>
    <row r="395" spans="1:15" x14ac:dyDescent="0.15">
      <c r="A395" t="s">
        <v>410</v>
      </c>
      <c r="B395" t="s">
        <v>25</v>
      </c>
      <c r="C395">
        <v>0.217</v>
      </c>
      <c r="D395">
        <v>0.97199999999999998</v>
      </c>
      <c r="E395">
        <v>0.13600000000000001</v>
      </c>
      <c r="F395">
        <v>6.9279999999999999</v>
      </c>
      <c r="G395">
        <v>1</v>
      </c>
      <c r="H395">
        <v>539</v>
      </c>
      <c r="I395">
        <v>540</v>
      </c>
      <c r="J395">
        <v>560</v>
      </c>
      <c r="K395">
        <v>293507</v>
      </c>
      <c r="L395">
        <v>294067</v>
      </c>
      <c r="M395">
        <v>561</v>
      </c>
      <c r="N395">
        <v>294046</v>
      </c>
      <c r="O395">
        <v>294607</v>
      </c>
    </row>
    <row r="396" spans="1:15" x14ac:dyDescent="0.15">
      <c r="A396" t="s">
        <v>411</v>
      </c>
      <c r="B396" t="s">
        <v>25</v>
      </c>
      <c r="C396">
        <v>0.16500000000000001</v>
      </c>
      <c r="D396">
        <v>3.5459999999999998</v>
      </c>
      <c r="E396">
        <v>0.495</v>
      </c>
      <c r="F396">
        <v>25.385999999999999</v>
      </c>
      <c r="G396">
        <v>1</v>
      </c>
      <c r="H396">
        <v>148</v>
      </c>
      <c r="I396">
        <v>149</v>
      </c>
      <c r="J396">
        <v>560</v>
      </c>
      <c r="K396">
        <v>293898</v>
      </c>
      <c r="L396">
        <v>294458</v>
      </c>
      <c r="M396">
        <v>561</v>
      </c>
      <c r="N396">
        <v>294046</v>
      </c>
      <c r="O396">
        <v>294607</v>
      </c>
    </row>
    <row r="397" spans="1:15" x14ac:dyDescent="0.15">
      <c r="A397" t="s">
        <v>412</v>
      </c>
      <c r="B397" t="s">
        <v>25</v>
      </c>
      <c r="C397">
        <v>12.170999999999999</v>
      </c>
      <c r="D397">
        <v>58.341000000000001</v>
      </c>
      <c r="E397">
        <v>7.3789999999999996</v>
      </c>
      <c r="F397">
        <v>461.27</v>
      </c>
      <c r="G397">
        <v>1</v>
      </c>
      <c r="H397">
        <v>9</v>
      </c>
      <c r="I397">
        <v>10</v>
      </c>
      <c r="J397">
        <v>560</v>
      </c>
      <c r="K397">
        <v>294037</v>
      </c>
      <c r="L397">
        <v>294597</v>
      </c>
      <c r="M397">
        <v>561</v>
      </c>
      <c r="N397">
        <v>294046</v>
      </c>
      <c r="O397">
        <v>294607</v>
      </c>
    </row>
    <row r="398" spans="1:15" x14ac:dyDescent="0.15">
      <c r="A398" t="s">
        <v>413</v>
      </c>
      <c r="B398" t="s">
        <v>25</v>
      </c>
      <c r="C398">
        <v>1.83</v>
      </c>
      <c r="D398">
        <v>11.17</v>
      </c>
      <c r="E398">
        <v>1.538</v>
      </c>
      <c r="F398">
        <v>81.102999999999994</v>
      </c>
      <c r="G398">
        <v>1</v>
      </c>
      <c r="H398">
        <v>47</v>
      </c>
      <c r="I398">
        <v>48</v>
      </c>
      <c r="J398">
        <v>560</v>
      </c>
      <c r="K398">
        <v>293999</v>
      </c>
      <c r="L398">
        <v>294559</v>
      </c>
      <c r="M398">
        <v>561</v>
      </c>
      <c r="N398">
        <v>294046</v>
      </c>
      <c r="O398">
        <v>294607</v>
      </c>
    </row>
    <row r="399" spans="1:15" x14ac:dyDescent="0.15">
      <c r="A399" t="s">
        <v>414</v>
      </c>
      <c r="B399" t="s">
        <v>25</v>
      </c>
      <c r="C399">
        <v>9.9000000000000005E-2</v>
      </c>
      <c r="D399">
        <v>1.288</v>
      </c>
      <c r="E399">
        <v>0.18099999999999999</v>
      </c>
      <c r="F399">
        <v>9.1839999999999993</v>
      </c>
      <c r="G399">
        <v>1</v>
      </c>
      <c r="H399">
        <v>407</v>
      </c>
      <c r="I399">
        <v>408</v>
      </c>
      <c r="J399">
        <v>560</v>
      </c>
      <c r="K399">
        <v>293639</v>
      </c>
      <c r="L399">
        <v>294199</v>
      </c>
      <c r="M399">
        <v>561</v>
      </c>
      <c r="N399">
        <v>294046</v>
      </c>
      <c r="O399">
        <v>294607</v>
      </c>
    </row>
    <row r="400" spans="1:15" x14ac:dyDescent="0.15">
      <c r="A400" t="s">
        <v>415</v>
      </c>
      <c r="B400" t="s">
        <v>25</v>
      </c>
      <c r="C400">
        <v>8.4209999999999994</v>
      </c>
      <c r="D400">
        <v>40.389000000000003</v>
      </c>
      <c r="E400">
        <v>5.2750000000000004</v>
      </c>
      <c r="F400">
        <v>309.27699999999999</v>
      </c>
      <c r="G400">
        <v>1</v>
      </c>
      <c r="H400">
        <v>13</v>
      </c>
      <c r="I400">
        <v>14</v>
      </c>
      <c r="J400">
        <v>560</v>
      </c>
      <c r="K400">
        <v>294033</v>
      </c>
      <c r="L400">
        <v>294593</v>
      </c>
      <c r="M400">
        <v>561</v>
      </c>
      <c r="N400">
        <v>294046</v>
      </c>
      <c r="O400">
        <v>294607</v>
      </c>
    </row>
    <row r="401" spans="1:15" x14ac:dyDescent="0.15">
      <c r="A401" t="s">
        <v>416</v>
      </c>
      <c r="B401" t="s">
        <v>25</v>
      </c>
      <c r="C401">
        <v>0.33800000000000002</v>
      </c>
      <c r="D401">
        <v>4.4859999999999998</v>
      </c>
      <c r="E401">
        <v>0.626</v>
      </c>
      <c r="F401">
        <v>32.171999999999997</v>
      </c>
      <c r="G401">
        <v>1</v>
      </c>
      <c r="H401">
        <v>117</v>
      </c>
      <c r="I401">
        <v>118</v>
      </c>
      <c r="J401">
        <v>560</v>
      </c>
      <c r="K401">
        <v>293929</v>
      </c>
      <c r="L401">
        <v>294489</v>
      </c>
      <c r="M401">
        <v>561</v>
      </c>
      <c r="N401">
        <v>294046</v>
      </c>
      <c r="O401">
        <v>294607</v>
      </c>
    </row>
    <row r="402" spans="1:15" x14ac:dyDescent="0.15">
      <c r="A402" t="s">
        <v>417</v>
      </c>
      <c r="B402" t="s">
        <v>25</v>
      </c>
      <c r="C402">
        <v>2.1000000000000001E-2</v>
      </c>
      <c r="D402">
        <v>1.6339999999999999</v>
      </c>
      <c r="E402">
        <v>0.22900000000000001</v>
      </c>
      <c r="F402">
        <v>11.656000000000001</v>
      </c>
      <c r="G402">
        <v>1</v>
      </c>
      <c r="H402">
        <v>321</v>
      </c>
      <c r="I402">
        <v>322</v>
      </c>
      <c r="J402">
        <v>560</v>
      </c>
      <c r="K402">
        <v>293725</v>
      </c>
      <c r="L402">
        <v>294285</v>
      </c>
      <c r="M402">
        <v>561</v>
      </c>
      <c r="N402">
        <v>294046</v>
      </c>
      <c r="O402">
        <v>294607</v>
      </c>
    </row>
    <row r="403" spans="1:15" x14ac:dyDescent="0.15">
      <c r="A403" t="s">
        <v>418</v>
      </c>
      <c r="B403" t="s">
        <v>25</v>
      </c>
      <c r="C403">
        <v>1.1759999999999999</v>
      </c>
      <c r="D403">
        <v>8.3330000000000002</v>
      </c>
      <c r="E403">
        <v>1.1539999999999999</v>
      </c>
      <c r="F403">
        <v>60.186</v>
      </c>
      <c r="G403">
        <v>1</v>
      </c>
      <c r="H403">
        <v>63</v>
      </c>
      <c r="I403">
        <v>64</v>
      </c>
      <c r="J403">
        <v>560</v>
      </c>
      <c r="K403">
        <v>293983</v>
      </c>
      <c r="L403">
        <v>294543</v>
      </c>
      <c r="M403">
        <v>561</v>
      </c>
      <c r="N403">
        <v>294046</v>
      </c>
      <c r="O403">
        <v>294607</v>
      </c>
    </row>
    <row r="404" spans="1:15" x14ac:dyDescent="0.15">
      <c r="A404" t="s">
        <v>419</v>
      </c>
      <c r="B404" t="s">
        <v>25</v>
      </c>
      <c r="C404">
        <v>0</v>
      </c>
      <c r="D404">
        <v>0.66500000000000004</v>
      </c>
      <c r="E404">
        <v>9.2999999999999999E-2</v>
      </c>
      <c r="F404">
        <v>4.7320000000000002</v>
      </c>
      <c r="G404">
        <v>1</v>
      </c>
      <c r="H404">
        <v>788</v>
      </c>
      <c r="I404">
        <v>789</v>
      </c>
      <c r="J404">
        <v>560</v>
      </c>
      <c r="K404">
        <v>293258</v>
      </c>
      <c r="L404">
        <v>293818</v>
      </c>
      <c r="M404">
        <v>561</v>
      </c>
      <c r="N404">
        <v>294046</v>
      </c>
      <c r="O404">
        <v>294607</v>
      </c>
    </row>
    <row r="405" spans="1:15" x14ac:dyDescent="0.15">
      <c r="A405" t="s">
        <v>420</v>
      </c>
      <c r="B405" t="s">
        <v>25</v>
      </c>
      <c r="C405">
        <v>0.08</v>
      </c>
      <c r="D405">
        <v>1.3480000000000001</v>
      </c>
      <c r="E405">
        <v>0.189</v>
      </c>
      <c r="F405">
        <v>9.6110000000000007</v>
      </c>
      <c r="G405">
        <v>1</v>
      </c>
      <c r="H405">
        <v>389</v>
      </c>
      <c r="I405">
        <v>390</v>
      </c>
      <c r="J405">
        <v>560</v>
      </c>
      <c r="K405">
        <v>293657</v>
      </c>
      <c r="L405">
        <v>294217</v>
      </c>
      <c r="M405">
        <v>561</v>
      </c>
      <c r="N405">
        <v>294046</v>
      </c>
      <c r="O405">
        <v>294607</v>
      </c>
    </row>
    <row r="406" spans="1:15" x14ac:dyDescent="0.15">
      <c r="A406" t="s">
        <v>421</v>
      </c>
      <c r="B406" t="s">
        <v>25</v>
      </c>
      <c r="C406">
        <v>2.823</v>
      </c>
      <c r="D406">
        <v>15.442</v>
      </c>
      <c r="E406">
        <v>2.11</v>
      </c>
      <c r="F406">
        <v>113.004</v>
      </c>
      <c r="G406">
        <v>1</v>
      </c>
      <c r="H406">
        <v>34</v>
      </c>
      <c r="I406">
        <v>35</v>
      </c>
      <c r="J406">
        <v>560</v>
      </c>
      <c r="K406">
        <v>294012</v>
      </c>
      <c r="L406">
        <v>294572</v>
      </c>
      <c r="M406">
        <v>561</v>
      </c>
      <c r="N406">
        <v>294046</v>
      </c>
      <c r="O406">
        <v>294607</v>
      </c>
    </row>
    <row r="407" spans="1:15" x14ac:dyDescent="0.15">
      <c r="A407" t="s">
        <v>422</v>
      </c>
      <c r="B407" t="s">
        <v>25</v>
      </c>
      <c r="C407">
        <v>3.0470000000000002</v>
      </c>
      <c r="D407">
        <v>16.407</v>
      </c>
      <c r="E407">
        <v>2.238</v>
      </c>
      <c r="F407">
        <v>120.28</v>
      </c>
      <c r="G407">
        <v>1</v>
      </c>
      <c r="H407">
        <v>32</v>
      </c>
      <c r="I407">
        <v>33</v>
      </c>
      <c r="J407">
        <v>560</v>
      </c>
      <c r="K407">
        <v>294014</v>
      </c>
      <c r="L407">
        <v>294574</v>
      </c>
      <c r="M407">
        <v>561</v>
      </c>
      <c r="N407">
        <v>294046</v>
      </c>
      <c r="O407">
        <v>294607</v>
      </c>
    </row>
    <row r="408" spans="1:15" x14ac:dyDescent="0.15">
      <c r="A408" t="s">
        <v>423</v>
      </c>
      <c r="B408" t="s">
        <v>25</v>
      </c>
      <c r="C408">
        <v>3.0000000000000001E-3</v>
      </c>
      <c r="D408">
        <v>1.8540000000000001</v>
      </c>
      <c r="E408">
        <v>0.26</v>
      </c>
      <c r="F408">
        <v>13.228</v>
      </c>
      <c r="G408">
        <v>1</v>
      </c>
      <c r="H408">
        <v>283</v>
      </c>
      <c r="I408">
        <v>284</v>
      </c>
      <c r="J408">
        <v>560</v>
      </c>
      <c r="K408">
        <v>293763</v>
      </c>
      <c r="L408">
        <v>294323</v>
      </c>
      <c r="M408">
        <v>561</v>
      </c>
      <c r="N408">
        <v>294046</v>
      </c>
      <c r="O408">
        <v>294607</v>
      </c>
    </row>
    <row r="409" spans="1:15" x14ac:dyDescent="0.15">
      <c r="A409" t="s">
        <v>424</v>
      </c>
      <c r="B409" t="s">
        <v>25</v>
      </c>
      <c r="C409">
        <v>13.631</v>
      </c>
      <c r="D409">
        <v>65.632999999999996</v>
      </c>
      <c r="E409">
        <v>8.1950000000000003</v>
      </c>
      <c r="F409">
        <v>525.64800000000002</v>
      </c>
      <c r="G409">
        <v>1</v>
      </c>
      <c r="H409">
        <v>8</v>
      </c>
      <c r="I409">
        <v>9</v>
      </c>
      <c r="J409">
        <v>560</v>
      </c>
      <c r="K409">
        <v>294038</v>
      </c>
      <c r="L409">
        <v>294598</v>
      </c>
      <c r="M409">
        <v>561</v>
      </c>
      <c r="N409">
        <v>294046</v>
      </c>
      <c r="O409">
        <v>294607</v>
      </c>
    </row>
    <row r="410" spans="1:15" x14ac:dyDescent="0.15">
      <c r="A410" t="s">
        <v>425</v>
      </c>
      <c r="B410" t="s">
        <v>25</v>
      </c>
      <c r="C410">
        <v>3.3000000000000002E-2</v>
      </c>
      <c r="D410">
        <v>1.552</v>
      </c>
      <c r="E410">
        <v>0.218</v>
      </c>
      <c r="F410">
        <v>11.067</v>
      </c>
      <c r="G410">
        <v>1</v>
      </c>
      <c r="H410">
        <v>338</v>
      </c>
      <c r="I410">
        <v>339</v>
      </c>
      <c r="J410">
        <v>560</v>
      </c>
      <c r="K410">
        <v>293708</v>
      </c>
      <c r="L410">
        <v>294268</v>
      </c>
      <c r="M410">
        <v>561</v>
      </c>
      <c r="N410">
        <v>294046</v>
      </c>
      <c r="O410">
        <v>294607</v>
      </c>
    </row>
    <row r="411" spans="1:15" x14ac:dyDescent="0.15">
      <c r="A411" t="s">
        <v>426</v>
      </c>
      <c r="B411" t="s">
        <v>25</v>
      </c>
      <c r="C411">
        <v>2.8000000000000001E-2</v>
      </c>
      <c r="D411">
        <v>2.5470000000000002</v>
      </c>
      <c r="E411">
        <v>0.35599999999999998</v>
      </c>
      <c r="F411">
        <v>18.201000000000001</v>
      </c>
      <c r="G411">
        <v>1</v>
      </c>
      <c r="H411">
        <v>206</v>
      </c>
      <c r="I411">
        <v>207</v>
      </c>
      <c r="J411">
        <v>560</v>
      </c>
      <c r="K411">
        <v>293840</v>
      </c>
      <c r="L411">
        <v>294400</v>
      </c>
      <c r="M411">
        <v>561</v>
      </c>
      <c r="N411">
        <v>294046</v>
      </c>
      <c r="O411">
        <v>294607</v>
      </c>
    </row>
    <row r="412" spans="1:15" x14ac:dyDescent="0.15">
      <c r="A412" t="s">
        <v>427</v>
      </c>
      <c r="B412" t="s">
        <v>25</v>
      </c>
      <c r="C412">
        <v>1.0999999999999999E-2</v>
      </c>
      <c r="D412">
        <v>0.61099999999999999</v>
      </c>
      <c r="E412">
        <v>8.5999999999999993E-2</v>
      </c>
      <c r="F412">
        <v>4.3499999999999996</v>
      </c>
      <c r="G412">
        <v>1</v>
      </c>
      <c r="H412">
        <v>857</v>
      </c>
      <c r="I412">
        <v>858</v>
      </c>
      <c r="J412">
        <v>560</v>
      </c>
      <c r="K412">
        <v>293189</v>
      </c>
      <c r="L412">
        <v>293749</v>
      </c>
      <c r="M412">
        <v>561</v>
      </c>
      <c r="N412">
        <v>294046</v>
      </c>
      <c r="O412">
        <v>294607</v>
      </c>
    </row>
    <row r="413" spans="1:15" x14ac:dyDescent="0.15">
      <c r="A413" t="s">
        <v>428</v>
      </c>
      <c r="B413" t="s">
        <v>25</v>
      </c>
      <c r="C413">
        <v>0</v>
      </c>
      <c r="D413">
        <v>2.0179999999999998</v>
      </c>
      <c r="E413">
        <v>0.28299999999999997</v>
      </c>
      <c r="F413">
        <v>14.404</v>
      </c>
      <c r="G413">
        <v>1</v>
      </c>
      <c r="H413">
        <v>260</v>
      </c>
      <c r="I413">
        <v>261</v>
      </c>
      <c r="J413">
        <v>560</v>
      </c>
      <c r="K413">
        <v>293786</v>
      </c>
      <c r="L413">
        <v>294346</v>
      </c>
      <c r="M413">
        <v>561</v>
      </c>
      <c r="N413">
        <v>294046</v>
      </c>
      <c r="O413">
        <v>294607</v>
      </c>
    </row>
    <row r="414" spans="1:15" x14ac:dyDescent="0.15">
      <c r="A414" t="s">
        <v>429</v>
      </c>
      <c r="B414" t="s">
        <v>25</v>
      </c>
      <c r="C414">
        <v>0.06</v>
      </c>
      <c r="D414">
        <v>1.421</v>
      </c>
      <c r="E414">
        <v>0.19900000000000001</v>
      </c>
      <c r="F414">
        <v>10.134</v>
      </c>
      <c r="G414">
        <v>1</v>
      </c>
      <c r="H414">
        <v>369</v>
      </c>
      <c r="I414">
        <v>370</v>
      </c>
      <c r="J414">
        <v>560</v>
      </c>
      <c r="K414">
        <v>293677</v>
      </c>
      <c r="L414">
        <v>294237</v>
      </c>
      <c r="M414">
        <v>561</v>
      </c>
      <c r="N414">
        <v>294046</v>
      </c>
      <c r="O414">
        <v>294607</v>
      </c>
    </row>
    <row r="415" spans="1:15" x14ac:dyDescent="0.15">
      <c r="A415" t="s">
        <v>430</v>
      </c>
      <c r="B415" t="s">
        <v>25</v>
      </c>
      <c r="C415">
        <v>4.0000000000000001E-3</v>
      </c>
      <c r="D415">
        <v>1.8340000000000001</v>
      </c>
      <c r="E415">
        <v>0.25700000000000001</v>
      </c>
      <c r="F415">
        <v>13.089</v>
      </c>
      <c r="G415">
        <v>1</v>
      </c>
      <c r="H415">
        <v>286</v>
      </c>
      <c r="I415">
        <v>287</v>
      </c>
      <c r="J415">
        <v>560</v>
      </c>
      <c r="K415">
        <v>293760</v>
      </c>
      <c r="L415">
        <v>294320</v>
      </c>
      <c r="M415">
        <v>561</v>
      </c>
      <c r="N415">
        <v>294046</v>
      </c>
      <c r="O415">
        <v>294607</v>
      </c>
    </row>
    <row r="416" spans="1:15" x14ac:dyDescent="0.15">
      <c r="A416" t="s">
        <v>431</v>
      </c>
      <c r="B416" t="s">
        <v>25</v>
      </c>
      <c r="C416">
        <v>0.316</v>
      </c>
      <c r="D416">
        <v>4.3739999999999997</v>
      </c>
      <c r="E416">
        <v>0.61</v>
      </c>
      <c r="F416">
        <v>31.361000000000001</v>
      </c>
      <c r="G416">
        <v>1</v>
      </c>
      <c r="H416">
        <v>120</v>
      </c>
      <c r="I416">
        <v>121</v>
      </c>
      <c r="J416">
        <v>560</v>
      </c>
      <c r="K416">
        <v>293926</v>
      </c>
      <c r="L416">
        <v>294486</v>
      </c>
      <c r="M416">
        <v>561</v>
      </c>
      <c r="N416">
        <v>294046</v>
      </c>
      <c r="O416">
        <v>294607</v>
      </c>
    </row>
    <row r="417" spans="1:15" x14ac:dyDescent="0.15">
      <c r="A417" t="s">
        <v>432</v>
      </c>
      <c r="B417" t="s">
        <v>25</v>
      </c>
      <c r="C417">
        <v>1.4950000000000001</v>
      </c>
      <c r="D417">
        <v>9.7219999999999995</v>
      </c>
      <c r="E417">
        <v>1.343</v>
      </c>
      <c r="F417">
        <v>70.400000000000006</v>
      </c>
      <c r="G417">
        <v>1</v>
      </c>
      <c r="H417">
        <v>54</v>
      </c>
      <c r="I417">
        <v>55</v>
      </c>
      <c r="J417">
        <v>560</v>
      </c>
      <c r="K417">
        <v>293992</v>
      </c>
      <c r="L417">
        <v>294552</v>
      </c>
      <c r="M417">
        <v>561</v>
      </c>
      <c r="N417">
        <v>294046</v>
      </c>
      <c r="O417">
        <v>294607</v>
      </c>
    </row>
    <row r="418" spans="1:15" x14ac:dyDescent="0.15">
      <c r="A418" t="s">
        <v>433</v>
      </c>
      <c r="B418" t="s">
        <v>25</v>
      </c>
      <c r="C418">
        <v>1.2999999999999999E-2</v>
      </c>
      <c r="D418">
        <v>2.3530000000000002</v>
      </c>
      <c r="E418">
        <v>0.32900000000000001</v>
      </c>
      <c r="F418">
        <v>16.806000000000001</v>
      </c>
      <c r="G418">
        <v>1</v>
      </c>
      <c r="H418">
        <v>223</v>
      </c>
      <c r="I418">
        <v>224</v>
      </c>
      <c r="J418">
        <v>560</v>
      </c>
      <c r="K418">
        <v>293823</v>
      </c>
      <c r="L418">
        <v>294383</v>
      </c>
      <c r="M418">
        <v>561</v>
      </c>
      <c r="N418">
        <v>294046</v>
      </c>
      <c r="O418">
        <v>294607</v>
      </c>
    </row>
    <row r="419" spans="1:15" x14ac:dyDescent="0.15">
      <c r="A419" t="s">
        <v>434</v>
      </c>
      <c r="B419" t="s">
        <v>25</v>
      </c>
      <c r="C419">
        <v>0</v>
      </c>
      <c r="D419">
        <v>2.0409999999999999</v>
      </c>
      <c r="E419">
        <v>0.28599999999999998</v>
      </c>
      <c r="F419">
        <v>14.573</v>
      </c>
      <c r="G419">
        <v>1</v>
      </c>
      <c r="H419">
        <v>257</v>
      </c>
      <c r="I419">
        <v>258</v>
      </c>
      <c r="J419">
        <v>560</v>
      </c>
      <c r="K419">
        <v>293789</v>
      </c>
      <c r="L419">
        <v>294349</v>
      </c>
      <c r="M419">
        <v>561</v>
      </c>
      <c r="N419">
        <v>294046</v>
      </c>
      <c r="O419">
        <v>294607</v>
      </c>
    </row>
    <row r="420" spans="1:15" x14ac:dyDescent="0.15">
      <c r="A420" t="s">
        <v>435</v>
      </c>
      <c r="B420" t="s">
        <v>25</v>
      </c>
      <c r="C420">
        <v>0.49299999999999999</v>
      </c>
      <c r="D420">
        <v>5.2489999999999997</v>
      </c>
      <c r="E420">
        <v>0.73099999999999998</v>
      </c>
      <c r="F420">
        <v>37.695999999999998</v>
      </c>
      <c r="G420">
        <v>1</v>
      </c>
      <c r="H420">
        <v>100</v>
      </c>
      <c r="I420">
        <v>101</v>
      </c>
      <c r="J420">
        <v>560</v>
      </c>
      <c r="K420">
        <v>293946</v>
      </c>
      <c r="L420">
        <v>294506</v>
      </c>
      <c r="M420">
        <v>561</v>
      </c>
      <c r="N420">
        <v>294046</v>
      </c>
      <c r="O420">
        <v>294607</v>
      </c>
    </row>
    <row r="421" spans="1:15" x14ac:dyDescent="0.15">
      <c r="A421" t="s">
        <v>436</v>
      </c>
      <c r="B421" t="s">
        <v>25</v>
      </c>
      <c r="C421">
        <v>2.823</v>
      </c>
      <c r="D421">
        <v>15.442</v>
      </c>
      <c r="E421">
        <v>2.11</v>
      </c>
      <c r="F421">
        <v>113.004</v>
      </c>
      <c r="G421">
        <v>1</v>
      </c>
      <c r="H421">
        <v>34</v>
      </c>
      <c r="I421">
        <v>35</v>
      </c>
      <c r="J421">
        <v>560</v>
      </c>
      <c r="K421">
        <v>294012</v>
      </c>
      <c r="L421">
        <v>294572</v>
      </c>
      <c r="M421">
        <v>561</v>
      </c>
      <c r="N421">
        <v>294046</v>
      </c>
      <c r="O421">
        <v>294607</v>
      </c>
    </row>
    <row r="422" spans="1:15" x14ac:dyDescent="0.15">
      <c r="A422" t="s">
        <v>437</v>
      </c>
      <c r="B422" t="s">
        <v>25</v>
      </c>
      <c r="C422">
        <v>20.933</v>
      </c>
      <c r="D422">
        <v>105.015</v>
      </c>
      <c r="E422">
        <v>12.249000000000001</v>
      </c>
      <c r="F422">
        <v>900.34</v>
      </c>
      <c r="G422">
        <v>1</v>
      </c>
      <c r="H422">
        <v>5</v>
      </c>
      <c r="I422">
        <v>6</v>
      </c>
      <c r="J422">
        <v>560</v>
      </c>
      <c r="K422">
        <v>294041</v>
      </c>
      <c r="L422">
        <v>294601</v>
      </c>
      <c r="M422">
        <v>561</v>
      </c>
      <c r="N422">
        <v>294046</v>
      </c>
      <c r="O422">
        <v>294607</v>
      </c>
    </row>
    <row r="423" spans="1:15" x14ac:dyDescent="0.15">
      <c r="A423" t="s">
        <v>438</v>
      </c>
      <c r="B423" t="s">
        <v>25</v>
      </c>
      <c r="C423">
        <v>1.4E-2</v>
      </c>
      <c r="D423">
        <v>2.3740000000000001</v>
      </c>
      <c r="E423">
        <v>0.33200000000000002</v>
      </c>
      <c r="F423">
        <v>16.959</v>
      </c>
      <c r="G423">
        <v>1</v>
      </c>
      <c r="H423">
        <v>221</v>
      </c>
      <c r="I423">
        <v>222</v>
      </c>
      <c r="J423">
        <v>560</v>
      </c>
      <c r="K423">
        <v>293825</v>
      </c>
      <c r="L423">
        <v>294385</v>
      </c>
      <c r="M423">
        <v>561</v>
      </c>
      <c r="N423">
        <v>294046</v>
      </c>
      <c r="O423">
        <v>294607</v>
      </c>
    </row>
    <row r="424" spans="1:15" x14ac:dyDescent="0.15">
      <c r="A424" t="s">
        <v>439</v>
      </c>
      <c r="B424" t="s">
        <v>25</v>
      </c>
      <c r="C424">
        <v>0</v>
      </c>
      <c r="D424">
        <v>0.67500000000000004</v>
      </c>
      <c r="E424">
        <v>9.5000000000000001E-2</v>
      </c>
      <c r="F424">
        <v>4.806</v>
      </c>
      <c r="G424">
        <v>1</v>
      </c>
      <c r="H424">
        <v>776</v>
      </c>
      <c r="I424">
        <v>777</v>
      </c>
      <c r="J424">
        <v>560</v>
      </c>
      <c r="K424">
        <v>293270</v>
      </c>
      <c r="L424">
        <v>293830</v>
      </c>
      <c r="M424">
        <v>561</v>
      </c>
      <c r="N424">
        <v>294046</v>
      </c>
      <c r="O424">
        <v>294607</v>
      </c>
    </row>
    <row r="425" spans="1:15" x14ac:dyDescent="0.15">
      <c r="A425" t="s">
        <v>440</v>
      </c>
      <c r="B425" t="s">
        <v>25</v>
      </c>
      <c r="C425">
        <v>0.161</v>
      </c>
      <c r="D425">
        <v>1.145</v>
      </c>
      <c r="E425">
        <v>0.161</v>
      </c>
      <c r="F425">
        <v>8.1579999999999995</v>
      </c>
      <c r="G425">
        <v>1</v>
      </c>
      <c r="H425">
        <v>458</v>
      </c>
      <c r="I425">
        <v>459</v>
      </c>
      <c r="J425">
        <v>560</v>
      </c>
      <c r="K425">
        <v>293588</v>
      </c>
      <c r="L425">
        <v>294148</v>
      </c>
      <c r="M425">
        <v>561</v>
      </c>
      <c r="N425">
        <v>294046</v>
      </c>
      <c r="O425">
        <v>294607</v>
      </c>
    </row>
    <row r="426" spans="1:15" x14ac:dyDescent="0.15">
      <c r="A426" t="s">
        <v>441</v>
      </c>
      <c r="B426" t="s">
        <v>25</v>
      </c>
      <c r="C426">
        <v>4.0339999999999998</v>
      </c>
      <c r="D426">
        <v>0.14899999999999999</v>
      </c>
      <c r="E426">
        <v>2.1000000000000001E-2</v>
      </c>
      <c r="F426">
        <v>1.0589999999999999</v>
      </c>
      <c r="G426">
        <v>1</v>
      </c>
      <c r="H426">
        <v>3486</v>
      </c>
      <c r="I426">
        <v>3487</v>
      </c>
      <c r="J426">
        <v>560</v>
      </c>
      <c r="K426">
        <v>290560</v>
      </c>
      <c r="L426">
        <v>291120</v>
      </c>
      <c r="M426">
        <v>561</v>
      </c>
      <c r="N426">
        <v>294046</v>
      </c>
      <c r="O426">
        <v>294607</v>
      </c>
    </row>
    <row r="427" spans="1:15" x14ac:dyDescent="0.15">
      <c r="A427" t="s">
        <v>442</v>
      </c>
      <c r="B427" t="s">
        <v>25</v>
      </c>
      <c r="C427">
        <v>5.5259999999999998</v>
      </c>
      <c r="D427">
        <v>0.121</v>
      </c>
      <c r="E427">
        <v>1.7000000000000001E-2</v>
      </c>
      <c r="F427">
        <v>0.85899999999999999</v>
      </c>
      <c r="G427">
        <v>1</v>
      </c>
      <c r="H427">
        <v>4284</v>
      </c>
      <c r="I427">
        <v>4285</v>
      </c>
      <c r="J427">
        <v>560</v>
      </c>
      <c r="K427">
        <v>289762</v>
      </c>
      <c r="L427">
        <v>290322</v>
      </c>
      <c r="M427">
        <v>561</v>
      </c>
      <c r="N427">
        <v>294046</v>
      </c>
      <c r="O427">
        <v>294607</v>
      </c>
    </row>
    <row r="428" spans="1:15" x14ac:dyDescent="0.15">
      <c r="A428" t="s">
        <v>443</v>
      </c>
      <c r="B428" t="s">
        <v>25</v>
      </c>
      <c r="C428">
        <v>0.88500000000000001</v>
      </c>
      <c r="D428">
        <v>0.314</v>
      </c>
      <c r="E428">
        <v>4.3999999999999997E-2</v>
      </c>
      <c r="F428">
        <v>2.234</v>
      </c>
      <c r="G428">
        <v>1</v>
      </c>
      <c r="H428">
        <v>1663</v>
      </c>
      <c r="I428">
        <v>1664</v>
      </c>
      <c r="J428">
        <v>560</v>
      </c>
      <c r="K428">
        <v>292383</v>
      </c>
      <c r="L428">
        <v>292943</v>
      </c>
      <c r="M428">
        <v>561</v>
      </c>
      <c r="N428">
        <v>294046</v>
      </c>
      <c r="O428">
        <v>294607</v>
      </c>
    </row>
    <row r="429" spans="1:15" x14ac:dyDescent="0.15">
      <c r="A429" t="s">
        <v>444</v>
      </c>
      <c r="B429" t="s">
        <v>25</v>
      </c>
      <c r="C429">
        <v>2.2850000000000001</v>
      </c>
      <c r="D429">
        <v>13.125</v>
      </c>
      <c r="E429">
        <v>1.8009999999999999</v>
      </c>
      <c r="F429">
        <v>95.643000000000001</v>
      </c>
      <c r="G429">
        <v>1</v>
      </c>
      <c r="H429">
        <v>40</v>
      </c>
      <c r="I429">
        <v>41</v>
      </c>
      <c r="J429">
        <v>560</v>
      </c>
      <c r="K429">
        <v>294006</v>
      </c>
      <c r="L429">
        <v>294566</v>
      </c>
      <c r="M429">
        <v>561</v>
      </c>
      <c r="N429">
        <v>294046</v>
      </c>
      <c r="O429">
        <v>294607</v>
      </c>
    </row>
    <row r="430" spans="1:15" x14ac:dyDescent="0.15">
      <c r="A430" t="s">
        <v>445</v>
      </c>
      <c r="B430" t="s">
        <v>25</v>
      </c>
      <c r="C430">
        <v>4.5250000000000004</v>
      </c>
      <c r="D430">
        <v>22.827999999999999</v>
      </c>
      <c r="E430">
        <v>3.077</v>
      </c>
      <c r="F430">
        <v>169.33099999999999</v>
      </c>
      <c r="G430">
        <v>1</v>
      </c>
      <c r="H430">
        <v>23</v>
      </c>
      <c r="I430">
        <v>24</v>
      </c>
      <c r="J430">
        <v>560</v>
      </c>
      <c r="K430">
        <v>294023</v>
      </c>
      <c r="L430">
        <v>294583</v>
      </c>
      <c r="M430">
        <v>561</v>
      </c>
      <c r="N430">
        <v>294046</v>
      </c>
      <c r="O430">
        <v>294607</v>
      </c>
    </row>
    <row r="431" spans="1:15" x14ac:dyDescent="0.15">
      <c r="A431" t="s">
        <v>446</v>
      </c>
      <c r="B431" t="s">
        <v>25</v>
      </c>
      <c r="C431">
        <v>9.8000000000000004E-2</v>
      </c>
      <c r="D431">
        <v>1.292</v>
      </c>
      <c r="E431">
        <v>0.18099999999999999</v>
      </c>
      <c r="F431">
        <v>9.2070000000000007</v>
      </c>
      <c r="G431">
        <v>1</v>
      </c>
      <c r="H431">
        <v>406</v>
      </c>
      <c r="I431">
        <v>407</v>
      </c>
      <c r="J431">
        <v>560</v>
      </c>
      <c r="K431">
        <v>293640</v>
      </c>
      <c r="L431">
        <v>294200</v>
      </c>
      <c r="M431">
        <v>561</v>
      </c>
      <c r="N431">
        <v>294046</v>
      </c>
      <c r="O431">
        <v>294607</v>
      </c>
    </row>
    <row r="432" spans="1:15" x14ac:dyDescent="0.15">
      <c r="A432" t="s">
        <v>447</v>
      </c>
      <c r="B432" t="s">
        <v>25</v>
      </c>
      <c r="C432">
        <v>4.1070000000000002</v>
      </c>
      <c r="D432">
        <v>21.001999999999999</v>
      </c>
      <c r="E432">
        <v>2.8410000000000002</v>
      </c>
      <c r="F432">
        <v>155.26400000000001</v>
      </c>
      <c r="G432">
        <v>1</v>
      </c>
      <c r="H432">
        <v>25</v>
      </c>
      <c r="I432">
        <v>26</v>
      </c>
      <c r="J432">
        <v>560</v>
      </c>
      <c r="K432">
        <v>294021</v>
      </c>
      <c r="L432">
        <v>294581</v>
      </c>
      <c r="M432">
        <v>561</v>
      </c>
      <c r="N432">
        <v>294046</v>
      </c>
      <c r="O432">
        <v>294607</v>
      </c>
    </row>
    <row r="433" spans="1:15" x14ac:dyDescent="0.15">
      <c r="A433" t="s">
        <v>448</v>
      </c>
      <c r="B433" t="s">
        <v>25</v>
      </c>
      <c r="C433">
        <v>2.9319999999999999</v>
      </c>
      <c r="D433">
        <v>15.91</v>
      </c>
      <c r="E433">
        <v>2.1720000000000002</v>
      </c>
      <c r="F433">
        <v>116.529</v>
      </c>
      <c r="G433">
        <v>1</v>
      </c>
      <c r="H433">
        <v>33</v>
      </c>
      <c r="I433">
        <v>34</v>
      </c>
      <c r="J433">
        <v>560</v>
      </c>
      <c r="K433">
        <v>294013</v>
      </c>
      <c r="L433">
        <v>294573</v>
      </c>
      <c r="M433">
        <v>561</v>
      </c>
      <c r="N433">
        <v>294046</v>
      </c>
      <c r="O433">
        <v>294607</v>
      </c>
    </row>
    <row r="434" spans="1:15" x14ac:dyDescent="0.15">
      <c r="A434" t="s">
        <v>449</v>
      </c>
      <c r="B434" t="s">
        <v>25</v>
      </c>
      <c r="C434">
        <v>2.532</v>
      </c>
      <c r="D434">
        <v>14.19</v>
      </c>
      <c r="E434">
        <v>1.9430000000000001</v>
      </c>
      <c r="F434">
        <v>103.601</v>
      </c>
      <c r="G434">
        <v>1</v>
      </c>
      <c r="H434">
        <v>37</v>
      </c>
      <c r="I434">
        <v>38</v>
      </c>
      <c r="J434">
        <v>560</v>
      </c>
      <c r="K434">
        <v>294009</v>
      </c>
      <c r="L434">
        <v>294569</v>
      </c>
      <c r="M434">
        <v>561</v>
      </c>
      <c r="N434">
        <v>294046</v>
      </c>
      <c r="O434">
        <v>294607</v>
      </c>
    </row>
    <row r="435" spans="1:15" x14ac:dyDescent="0.15">
      <c r="A435" t="s">
        <v>450</v>
      </c>
      <c r="B435" t="s">
        <v>25</v>
      </c>
      <c r="C435">
        <v>0.219</v>
      </c>
      <c r="D435">
        <v>0.97399999999999998</v>
      </c>
      <c r="E435">
        <v>0.13700000000000001</v>
      </c>
      <c r="F435">
        <v>6.9409999999999998</v>
      </c>
      <c r="G435">
        <v>1</v>
      </c>
      <c r="H435">
        <v>538</v>
      </c>
      <c r="I435">
        <v>539</v>
      </c>
      <c r="J435">
        <v>560</v>
      </c>
      <c r="K435">
        <v>293508</v>
      </c>
      <c r="L435">
        <v>294068</v>
      </c>
      <c r="M435">
        <v>561</v>
      </c>
      <c r="N435">
        <v>294046</v>
      </c>
      <c r="O435">
        <v>294607</v>
      </c>
    </row>
    <row r="436" spans="1:15" x14ac:dyDescent="0.15">
      <c r="A436" t="s">
        <v>451</v>
      </c>
      <c r="B436" t="s">
        <v>25</v>
      </c>
      <c r="C436">
        <v>0.85299999999999998</v>
      </c>
      <c r="D436">
        <v>6.907</v>
      </c>
      <c r="E436">
        <v>0.95899999999999996</v>
      </c>
      <c r="F436">
        <v>49.756999999999998</v>
      </c>
      <c r="G436">
        <v>1</v>
      </c>
      <c r="H436">
        <v>76</v>
      </c>
      <c r="I436">
        <v>77</v>
      </c>
      <c r="J436">
        <v>560</v>
      </c>
      <c r="K436">
        <v>293970</v>
      </c>
      <c r="L436">
        <v>294530</v>
      </c>
      <c r="M436">
        <v>561</v>
      </c>
      <c r="N436">
        <v>294046</v>
      </c>
      <c r="O436">
        <v>294607</v>
      </c>
    </row>
    <row r="437" spans="1:15" x14ac:dyDescent="0.15">
      <c r="A437" t="s">
        <v>452</v>
      </c>
      <c r="B437" t="s">
        <v>25</v>
      </c>
      <c r="C437">
        <v>3.19</v>
      </c>
      <c r="D437">
        <v>0.17199999999999999</v>
      </c>
      <c r="E437">
        <v>2.4E-2</v>
      </c>
      <c r="F437">
        <v>1.2230000000000001</v>
      </c>
      <c r="G437">
        <v>1</v>
      </c>
      <c r="H437">
        <v>3024</v>
      </c>
      <c r="I437">
        <v>3025</v>
      </c>
      <c r="J437">
        <v>560</v>
      </c>
      <c r="K437">
        <v>291022</v>
      </c>
      <c r="L437">
        <v>291582</v>
      </c>
      <c r="M437">
        <v>561</v>
      </c>
      <c r="N437">
        <v>294046</v>
      </c>
      <c r="O437">
        <v>294607</v>
      </c>
    </row>
    <row r="438" spans="1:15" x14ac:dyDescent="0.15">
      <c r="A438" t="s">
        <v>453</v>
      </c>
      <c r="B438" t="s">
        <v>25</v>
      </c>
      <c r="C438">
        <v>0.107</v>
      </c>
      <c r="D438">
        <v>0.86899999999999999</v>
      </c>
      <c r="E438">
        <v>0.122</v>
      </c>
      <c r="F438">
        <v>6.19</v>
      </c>
      <c r="G438">
        <v>1</v>
      </c>
      <c r="H438">
        <v>603</v>
      </c>
      <c r="I438">
        <v>604</v>
      </c>
      <c r="J438">
        <v>560</v>
      </c>
      <c r="K438">
        <v>293443</v>
      </c>
      <c r="L438">
        <v>294003</v>
      </c>
      <c r="M438">
        <v>561</v>
      </c>
      <c r="N438">
        <v>294046</v>
      </c>
      <c r="O438">
        <v>294607</v>
      </c>
    </row>
    <row r="439" spans="1:15" x14ac:dyDescent="0.15">
      <c r="A439" t="s">
        <v>454</v>
      </c>
      <c r="B439" t="s">
        <v>25</v>
      </c>
      <c r="C439">
        <v>1.6E-2</v>
      </c>
      <c r="D439">
        <v>2.3959999999999999</v>
      </c>
      <c r="E439">
        <v>0.33500000000000002</v>
      </c>
      <c r="F439">
        <v>17.114999999999998</v>
      </c>
      <c r="G439">
        <v>1</v>
      </c>
      <c r="H439">
        <v>219</v>
      </c>
      <c r="I439">
        <v>220</v>
      </c>
      <c r="J439">
        <v>560</v>
      </c>
      <c r="K439">
        <v>293827</v>
      </c>
      <c r="L439">
        <v>294387</v>
      </c>
      <c r="M439">
        <v>561</v>
      </c>
      <c r="N439">
        <v>294046</v>
      </c>
      <c r="O439">
        <v>294607</v>
      </c>
    </row>
    <row r="440" spans="1:15" x14ac:dyDescent="0.15">
      <c r="A440" t="s">
        <v>455</v>
      </c>
      <c r="B440" t="s">
        <v>25</v>
      </c>
      <c r="C440">
        <v>17.803000000000001</v>
      </c>
      <c r="D440">
        <v>87.512</v>
      </c>
      <c r="E440">
        <v>10.518000000000001</v>
      </c>
      <c r="F440">
        <v>728.101</v>
      </c>
      <c r="G440">
        <v>1</v>
      </c>
      <c r="H440">
        <v>6</v>
      </c>
      <c r="I440">
        <v>7</v>
      </c>
      <c r="J440">
        <v>560</v>
      </c>
      <c r="K440">
        <v>294040</v>
      </c>
      <c r="L440">
        <v>294600</v>
      </c>
      <c r="M440">
        <v>561</v>
      </c>
      <c r="N440">
        <v>294046</v>
      </c>
      <c r="O440">
        <v>294607</v>
      </c>
    </row>
    <row r="441" spans="1:15" x14ac:dyDescent="0.15">
      <c r="A441" t="s">
        <v>456</v>
      </c>
      <c r="B441" t="s">
        <v>25</v>
      </c>
      <c r="C441">
        <v>15.456</v>
      </c>
      <c r="D441">
        <v>75.010000000000005</v>
      </c>
      <c r="E441">
        <v>9.2129999999999992</v>
      </c>
      <c r="F441">
        <v>610.68899999999996</v>
      </c>
      <c r="G441">
        <v>1</v>
      </c>
      <c r="H441">
        <v>7</v>
      </c>
      <c r="I441">
        <v>8</v>
      </c>
      <c r="J441">
        <v>560</v>
      </c>
      <c r="K441">
        <v>294039</v>
      </c>
      <c r="L441">
        <v>294599</v>
      </c>
      <c r="M441">
        <v>561</v>
      </c>
      <c r="N441">
        <v>294046</v>
      </c>
      <c r="O441">
        <v>294607</v>
      </c>
    </row>
    <row r="442" spans="1:15" x14ac:dyDescent="0.15">
      <c r="A442" t="s">
        <v>457</v>
      </c>
      <c r="B442" t="s">
        <v>25</v>
      </c>
      <c r="C442">
        <v>0.247</v>
      </c>
      <c r="D442">
        <v>4.0060000000000002</v>
      </c>
      <c r="E442">
        <v>0.55900000000000005</v>
      </c>
      <c r="F442">
        <v>28.707000000000001</v>
      </c>
      <c r="G442">
        <v>1</v>
      </c>
      <c r="H442">
        <v>131</v>
      </c>
      <c r="I442">
        <v>132</v>
      </c>
      <c r="J442">
        <v>560</v>
      </c>
      <c r="K442">
        <v>293915</v>
      </c>
      <c r="L442">
        <v>294475</v>
      </c>
      <c r="M442">
        <v>561</v>
      </c>
      <c r="N442">
        <v>294046</v>
      </c>
      <c r="O442">
        <v>294607</v>
      </c>
    </row>
    <row r="443" spans="1:15" x14ac:dyDescent="0.15">
      <c r="A443" t="s">
        <v>458</v>
      </c>
      <c r="B443" t="s">
        <v>25</v>
      </c>
      <c r="C443">
        <v>0.36099999999999999</v>
      </c>
      <c r="D443">
        <v>4.6040000000000001</v>
      </c>
      <c r="E443">
        <v>0.64200000000000002</v>
      </c>
      <c r="F443">
        <v>33.026000000000003</v>
      </c>
      <c r="G443">
        <v>1</v>
      </c>
      <c r="H443">
        <v>114</v>
      </c>
      <c r="I443">
        <v>115</v>
      </c>
      <c r="J443">
        <v>560</v>
      </c>
      <c r="K443">
        <v>293932</v>
      </c>
      <c r="L443">
        <v>294492</v>
      </c>
      <c r="M443">
        <v>561</v>
      </c>
      <c r="N443">
        <v>294046</v>
      </c>
      <c r="O443">
        <v>294607</v>
      </c>
    </row>
    <row r="444" spans="1:15" x14ac:dyDescent="0.15">
      <c r="A444" t="s">
        <v>459</v>
      </c>
      <c r="B444" t="s">
        <v>25</v>
      </c>
      <c r="C444">
        <v>0.70799999999999996</v>
      </c>
      <c r="D444">
        <v>6.2489999999999997</v>
      </c>
      <c r="E444">
        <v>0.86899999999999999</v>
      </c>
      <c r="F444">
        <v>44.962000000000003</v>
      </c>
      <c r="G444">
        <v>1</v>
      </c>
      <c r="H444">
        <v>84</v>
      </c>
      <c r="I444">
        <v>85</v>
      </c>
      <c r="J444">
        <v>560</v>
      </c>
      <c r="K444">
        <v>293962</v>
      </c>
      <c r="L444">
        <v>294522</v>
      </c>
      <c r="M444">
        <v>561</v>
      </c>
      <c r="N444">
        <v>294046</v>
      </c>
      <c r="O444">
        <v>294607</v>
      </c>
    </row>
    <row r="445" spans="1:15" x14ac:dyDescent="0.15">
      <c r="A445" t="s">
        <v>460</v>
      </c>
      <c r="B445" t="s">
        <v>25</v>
      </c>
      <c r="C445">
        <v>2.9319999999999999</v>
      </c>
      <c r="D445">
        <v>15.91</v>
      </c>
      <c r="E445">
        <v>2.1720000000000002</v>
      </c>
      <c r="F445">
        <v>116.529</v>
      </c>
      <c r="G445">
        <v>1</v>
      </c>
      <c r="H445">
        <v>33</v>
      </c>
      <c r="I445">
        <v>34</v>
      </c>
      <c r="J445">
        <v>560</v>
      </c>
      <c r="K445">
        <v>294013</v>
      </c>
      <c r="L445">
        <v>294573</v>
      </c>
      <c r="M445">
        <v>561</v>
      </c>
      <c r="N445">
        <v>294046</v>
      </c>
      <c r="O445">
        <v>294607</v>
      </c>
    </row>
    <row r="446" spans="1:15" x14ac:dyDescent="0.15">
      <c r="A446" t="s">
        <v>461</v>
      </c>
      <c r="B446" t="s">
        <v>25</v>
      </c>
      <c r="C446">
        <v>0.14199999999999999</v>
      </c>
      <c r="D446">
        <v>0.90500000000000003</v>
      </c>
      <c r="E446">
        <v>0.127</v>
      </c>
      <c r="F446">
        <v>6.4480000000000004</v>
      </c>
      <c r="G446">
        <v>1</v>
      </c>
      <c r="H446">
        <v>579</v>
      </c>
      <c r="I446">
        <v>580</v>
      </c>
      <c r="J446">
        <v>560</v>
      </c>
      <c r="K446">
        <v>293467</v>
      </c>
      <c r="L446">
        <v>294027</v>
      </c>
      <c r="M446">
        <v>561</v>
      </c>
      <c r="N446">
        <v>294046</v>
      </c>
      <c r="O446">
        <v>294607</v>
      </c>
    </row>
    <row r="447" spans="1:15" x14ac:dyDescent="0.15">
      <c r="A447" t="s">
        <v>462</v>
      </c>
      <c r="B447" t="s">
        <v>25</v>
      </c>
      <c r="C447">
        <v>20.933</v>
      </c>
      <c r="D447">
        <v>105.015</v>
      </c>
      <c r="E447">
        <v>12.249000000000001</v>
      </c>
      <c r="F447">
        <v>900.34</v>
      </c>
      <c r="G447">
        <v>1</v>
      </c>
      <c r="H447">
        <v>5</v>
      </c>
      <c r="I447">
        <v>6</v>
      </c>
      <c r="J447">
        <v>560</v>
      </c>
      <c r="K447">
        <v>294041</v>
      </c>
      <c r="L447">
        <v>294601</v>
      </c>
      <c r="M447">
        <v>561</v>
      </c>
      <c r="N447">
        <v>294046</v>
      </c>
      <c r="O447">
        <v>294607</v>
      </c>
    </row>
    <row r="448" spans="1:15" x14ac:dyDescent="0.15">
      <c r="A448" t="s">
        <v>463</v>
      </c>
      <c r="B448" t="s">
        <v>25</v>
      </c>
      <c r="C448">
        <v>1.036</v>
      </c>
      <c r="D448">
        <v>7.72</v>
      </c>
      <c r="E448">
        <v>1.07</v>
      </c>
      <c r="F448">
        <v>55.695999999999998</v>
      </c>
      <c r="G448">
        <v>1</v>
      </c>
      <c r="H448">
        <v>68</v>
      </c>
      <c r="I448">
        <v>69</v>
      </c>
      <c r="J448">
        <v>560</v>
      </c>
      <c r="K448">
        <v>293978</v>
      </c>
      <c r="L448">
        <v>294538</v>
      </c>
      <c r="M448">
        <v>561</v>
      </c>
      <c r="N448">
        <v>294046</v>
      </c>
      <c r="O448">
        <v>294607</v>
      </c>
    </row>
    <row r="449" spans="1:15" x14ac:dyDescent="0.15">
      <c r="A449" t="s">
        <v>464</v>
      </c>
      <c r="B449" t="s">
        <v>25</v>
      </c>
      <c r="C449">
        <v>64.771000000000001</v>
      </c>
      <c r="D449">
        <v>525.08000000000004</v>
      </c>
      <c r="E449">
        <v>32.801000000000002</v>
      </c>
      <c r="F449">
        <v>8405.5660000000007</v>
      </c>
      <c r="G449">
        <v>1</v>
      </c>
      <c r="H449">
        <v>1</v>
      </c>
      <c r="I449">
        <v>2</v>
      </c>
      <c r="J449">
        <v>560</v>
      </c>
      <c r="K449">
        <v>294045</v>
      </c>
      <c r="L449">
        <v>294605</v>
      </c>
      <c r="M449">
        <v>561</v>
      </c>
      <c r="N449">
        <v>294046</v>
      </c>
      <c r="O449">
        <v>294607</v>
      </c>
    </row>
    <row r="450" spans="1:15" x14ac:dyDescent="0.15">
      <c r="A450" t="s">
        <v>465</v>
      </c>
      <c r="B450" t="s">
        <v>25</v>
      </c>
      <c r="C450">
        <v>17.803000000000001</v>
      </c>
      <c r="D450">
        <v>87.512</v>
      </c>
      <c r="E450">
        <v>10.518000000000001</v>
      </c>
      <c r="F450">
        <v>728.101</v>
      </c>
      <c r="G450">
        <v>1</v>
      </c>
      <c r="H450">
        <v>6</v>
      </c>
      <c r="I450">
        <v>7</v>
      </c>
      <c r="J450">
        <v>560</v>
      </c>
      <c r="K450">
        <v>294040</v>
      </c>
      <c r="L450">
        <v>294600</v>
      </c>
      <c r="M450">
        <v>561</v>
      </c>
      <c r="N450">
        <v>294046</v>
      </c>
      <c r="O450">
        <v>294607</v>
      </c>
    </row>
    <row r="451" spans="1:15" x14ac:dyDescent="0.15">
      <c r="A451" t="s">
        <v>466</v>
      </c>
      <c r="B451" t="s">
        <v>25</v>
      </c>
      <c r="C451">
        <v>6.0000000000000001E-3</v>
      </c>
      <c r="D451">
        <v>2.2330000000000001</v>
      </c>
      <c r="E451">
        <v>0.313</v>
      </c>
      <c r="F451">
        <v>15.944000000000001</v>
      </c>
      <c r="G451">
        <v>1</v>
      </c>
      <c r="H451">
        <v>235</v>
      </c>
      <c r="I451">
        <v>236</v>
      </c>
      <c r="J451">
        <v>560</v>
      </c>
      <c r="K451">
        <v>293811</v>
      </c>
      <c r="L451">
        <v>294371</v>
      </c>
      <c r="M451">
        <v>561</v>
      </c>
      <c r="N451">
        <v>294046</v>
      </c>
      <c r="O451">
        <v>294607</v>
      </c>
    </row>
    <row r="452" spans="1:15" x14ac:dyDescent="0.15">
      <c r="A452" t="s">
        <v>467</v>
      </c>
      <c r="B452" t="s">
        <v>25</v>
      </c>
      <c r="C452">
        <v>0.13200000000000001</v>
      </c>
      <c r="D452">
        <v>3.343</v>
      </c>
      <c r="E452">
        <v>0.46700000000000003</v>
      </c>
      <c r="F452">
        <v>23.920999999999999</v>
      </c>
      <c r="G452">
        <v>1</v>
      </c>
      <c r="H452">
        <v>157</v>
      </c>
      <c r="I452">
        <v>158</v>
      </c>
      <c r="J452">
        <v>560</v>
      </c>
      <c r="K452">
        <v>293889</v>
      </c>
      <c r="L452">
        <v>294449</v>
      </c>
      <c r="M452">
        <v>561</v>
      </c>
      <c r="N452">
        <v>294046</v>
      </c>
      <c r="O452">
        <v>294607</v>
      </c>
    </row>
    <row r="453" spans="1:15" x14ac:dyDescent="0.15">
      <c r="A453" t="s">
        <v>468</v>
      </c>
      <c r="B453" t="s">
        <v>25</v>
      </c>
      <c r="C453">
        <v>25.315000000000001</v>
      </c>
      <c r="D453">
        <v>131.26900000000001</v>
      </c>
      <c r="E453">
        <v>14.648</v>
      </c>
      <c r="F453">
        <v>1176.337</v>
      </c>
      <c r="G453">
        <v>1</v>
      </c>
      <c r="H453">
        <v>4</v>
      </c>
      <c r="I453">
        <v>5</v>
      </c>
      <c r="J453">
        <v>560</v>
      </c>
      <c r="K453">
        <v>294042</v>
      </c>
      <c r="L453">
        <v>294602</v>
      </c>
      <c r="M453">
        <v>561</v>
      </c>
      <c r="N453">
        <v>294046</v>
      </c>
      <c r="O453">
        <v>294607</v>
      </c>
    </row>
    <row r="454" spans="1:15" x14ac:dyDescent="0.15">
      <c r="A454" t="s">
        <v>469</v>
      </c>
      <c r="B454" t="s">
        <v>25</v>
      </c>
      <c r="C454">
        <v>0.874</v>
      </c>
      <c r="D454">
        <v>6.9989999999999997</v>
      </c>
      <c r="E454">
        <v>0.97099999999999997</v>
      </c>
      <c r="F454">
        <v>50.429000000000002</v>
      </c>
      <c r="G454">
        <v>1</v>
      </c>
      <c r="H454">
        <v>75</v>
      </c>
      <c r="I454">
        <v>76</v>
      </c>
      <c r="J454">
        <v>560</v>
      </c>
      <c r="K454">
        <v>293971</v>
      </c>
      <c r="L454">
        <v>294531</v>
      </c>
      <c r="M454">
        <v>561</v>
      </c>
      <c r="N454">
        <v>294046</v>
      </c>
      <c r="O454">
        <v>294607</v>
      </c>
    </row>
    <row r="455" spans="1:15" x14ac:dyDescent="0.15">
      <c r="A455" t="s">
        <v>470</v>
      </c>
      <c r="B455" t="s">
        <v>25</v>
      </c>
      <c r="C455">
        <v>0.19500000000000001</v>
      </c>
      <c r="D455">
        <v>3.722</v>
      </c>
      <c r="E455">
        <v>0.52</v>
      </c>
      <c r="F455">
        <v>26.655999999999999</v>
      </c>
      <c r="G455">
        <v>1</v>
      </c>
      <c r="H455">
        <v>141</v>
      </c>
      <c r="I455">
        <v>142</v>
      </c>
      <c r="J455">
        <v>560</v>
      </c>
      <c r="K455">
        <v>293905</v>
      </c>
      <c r="L455">
        <v>294465</v>
      </c>
      <c r="M455">
        <v>561</v>
      </c>
      <c r="N455">
        <v>294046</v>
      </c>
      <c r="O455">
        <v>294607</v>
      </c>
    </row>
    <row r="456" spans="1:15" x14ac:dyDescent="0.15">
      <c r="A456" t="s">
        <v>471</v>
      </c>
      <c r="B456" t="s">
        <v>25</v>
      </c>
      <c r="C456">
        <v>1.7250000000000001</v>
      </c>
      <c r="D456">
        <v>10.714</v>
      </c>
      <c r="E456">
        <v>1.4770000000000001</v>
      </c>
      <c r="F456">
        <v>77.727000000000004</v>
      </c>
      <c r="G456">
        <v>1</v>
      </c>
      <c r="H456">
        <v>49</v>
      </c>
      <c r="I456">
        <v>50</v>
      </c>
      <c r="J456">
        <v>560</v>
      </c>
      <c r="K456">
        <v>293997</v>
      </c>
      <c r="L456">
        <v>294557</v>
      </c>
      <c r="M456">
        <v>561</v>
      </c>
      <c r="N456">
        <v>294046</v>
      </c>
      <c r="O456">
        <v>294607</v>
      </c>
    </row>
    <row r="457" spans="1:15" x14ac:dyDescent="0.15">
      <c r="A457" t="s">
        <v>472</v>
      </c>
      <c r="B457" t="s">
        <v>25</v>
      </c>
      <c r="C457">
        <v>2.4460000000000002</v>
      </c>
      <c r="D457">
        <v>13.816000000000001</v>
      </c>
      <c r="E457">
        <v>1.8939999999999999</v>
      </c>
      <c r="F457">
        <v>100.80500000000001</v>
      </c>
      <c r="G457">
        <v>1</v>
      </c>
      <c r="H457">
        <v>38</v>
      </c>
      <c r="I457">
        <v>39</v>
      </c>
      <c r="J457">
        <v>560</v>
      </c>
      <c r="K457">
        <v>294008</v>
      </c>
      <c r="L457">
        <v>294568</v>
      </c>
      <c r="M457">
        <v>561</v>
      </c>
      <c r="N457">
        <v>294046</v>
      </c>
      <c r="O457">
        <v>294607</v>
      </c>
    </row>
    <row r="458" spans="1:15" x14ac:dyDescent="0.15">
      <c r="A458" t="s">
        <v>473</v>
      </c>
      <c r="B458" t="s">
        <v>25</v>
      </c>
      <c r="C458">
        <v>2.363</v>
      </c>
      <c r="D458">
        <v>13.462</v>
      </c>
      <c r="E458">
        <v>1.8460000000000001</v>
      </c>
      <c r="F458">
        <v>98.156000000000006</v>
      </c>
      <c r="G458">
        <v>1</v>
      </c>
      <c r="H458">
        <v>39</v>
      </c>
      <c r="I458">
        <v>40</v>
      </c>
      <c r="J458">
        <v>560</v>
      </c>
      <c r="K458">
        <v>294007</v>
      </c>
      <c r="L458">
        <v>294567</v>
      </c>
      <c r="M458">
        <v>561</v>
      </c>
      <c r="N458">
        <v>294046</v>
      </c>
      <c r="O458">
        <v>294607</v>
      </c>
    </row>
    <row r="459" spans="1:15" x14ac:dyDescent="0.15">
      <c r="A459" t="s">
        <v>474</v>
      </c>
      <c r="B459" t="s">
        <v>25</v>
      </c>
      <c r="C459">
        <v>3.9220000000000002</v>
      </c>
      <c r="D459">
        <v>20.193999999999999</v>
      </c>
      <c r="E459">
        <v>2.7349999999999999</v>
      </c>
      <c r="F459">
        <v>149.072</v>
      </c>
      <c r="G459">
        <v>1</v>
      </c>
      <c r="H459">
        <v>26</v>
      </c>
      <c r="I459">
        <v>27</v>
      </c>
      <c r="J459">
        <v>560</v>
      </c>
      <c r="K459">
        <v>294020</v>
      </c>
      <c r="L459">
        <v>294580</v>
      </c>
      <c r="M459">
        <v>561</v>
      </c>
      <c r="N459">
        <v>294046</v>
      </c>
      <c r="O459">
        <v>294607</v>
      </c>
    </row>
    <row r="460" spans="1:15" x14ac:dyDescent="0.15">
      <c r="A460" t="s">
        <v>475</v>
      </c>
      <c r="B460" t="s">
        <v>25</v>
      </c>
      <c r="C460">
        <v>130.53700000000001</v>
      </c>
      <c r="D460">
        <v>-1</v>
      </c>
      <c r="G460">
        <v>1</v>
      </c>
      <c r="H460">
        <v>0</v>
      </c>
      <c r="I460">
        <v>1</v>
      </c>
      <c r="J460">
        <v>560</v>
      </c>
      <c r="K460">
        <v>294046</v>
      </c>
      <c r="L460">
        <v>294606</v>
      </c>
      <c r="M460">
        <v>561</v>
      </c>
      <c r="N460">
        <v>294046</v>
      </c>
      <c r="O460">
        <v>294607</v>
      </c>
    </row>
    <row r="461" spans="1:15" x14ac:dyDescent="0.15">
      <c r="A461" t="s">
        <v>476</v>
      </c>
      <c r="B461" t="s">
        <v>25</v>
      </c>
      <c r="C461">
        <v>31.89</v>
      </c>
      <c r="D461">
        <v>175.02600000000001</v>
      </c>
      <c r="E461">
        <v>18.178000000000001</v>
      </c>
      <c r="F461">
        <v>1685.24</v>
      </c>
      <c r="G461">
        <v>1</v>
      </c>
      <c r="H461">
        <v>3</v>
      </c>
      <c r="I461">
        <v>4</v>
      </c>
      <c r="J461">
        <v>560</v>
      </c>
      <c r="K461">
        <v>294043</v>
      </c>
      <c r="L461">
        <v>294603</v>
      </c>
      <c r="M461">
        <v>561</v>
      </c>
      <c r="N461">
        <v>294046</v>
      </c>
      <c r="O461">
        <v>294607</v>
      </c>
    </row>
    <row r="462" spans="1:15" x14ac:dyDescent="0.15">
      <c r="A462" t="s">
        <v>477</v>
      </c>
      <c r="B462" t="s">
        <v>25</v>
      </c>
      <c r="C462">
        <v>1.581</v>
      </c>
      <c r="D462">
        <v>10.096</v>
      </c>
      <c r="E462">
        <v>1.393</v>
      </c>
      <c r="F462">
        <v>73.158000000000001</v>
      </c>
      <c r="G462">
        <v>1</v>
      </c>
      <c r="H462">
        <v>52</v>
      </c>
      <c r="I462">
        <v>53</v>
      </c>
      <c r="J462">
        <v>560</v>
      </c>
      <c r="K462">
        <v>293994</v>
      </c>
      <c r="L462">
        <v>294554</v>
      </c>
      <c r="M462">
        <v>561</v>
      </c>
      <c r="N462">
        <v>294046</v>
      </c>
      <c r="O462">
        <v>294607</v>
      </c>
    </row>
    <row r="463" spans="1:15" x14ac:dyDescent="0.15">
      <c r="A463" t="s">
        <v>478</v>
      </c>
      <c r="B463" t="s">
        <v>25</v>
      </c>
      <c r="C463">
        <v>4.7610000000000001</v>
      </c>
      <c r="D463">
        <v>23.866</v>
      </c>
      <c r="E463">
        <v>3.2109999999999999</v>
      </c>
      <c r="F463">
        <v>177.364</v>
      </c>
      <c r="G463">
        <v>1</v>
      </c>
      <c r="H463">
        <v>22</v>
      </c>
      <c r="I463">
        <v>23</v>
      </c>
      <c r="J463">
        <v>560</v>
      </c>
      <c r="K463">
        <v>294024</v>
      </c>
      <c r="L463">
        <v>294584</v>
      </c>
      <c r="M463">
        <v>561</v>
      </c>
      <c r="N463">
        <v>294046</v>
      </c>
      <c r="O463">
        <v>294607</v>
      </c>
    </row>
    <row r="464" spans="1:15" x14ac:dyDescent="0.15">
      <c r="A464" t="s">
        <v>479</v>
      </c>
      <c r="B464" t="s">
        <v>25</v>
      </c>
      <c r="C464">
        <v>1E-3</v>
      </c>
      <c r="D464">
        <v>2.09</v>
      </c>
      <c r="E464">
        <v>0.29299999999999998</v>
      </c>
      <c r="F464">
        <v>14.923</v>
      </c>
      <c r="G464">
        <v>1</v>
      </c>
      <c r="H464">
        <v>251</v>
      </c>
      <c r="I464">
        <v>252</v>
      </c>
      <c r="J464">
        <v>560</v>
      </c>
      <c r="K464">
        <v>293795</v>
      </c>
      <c r="L464">
        <v>294355</v>
      </c>
      <c r="M464">
        <v>561</v>
      </c>
      <c r="N464">
        <v>294046</v>
      </c>
      <c r="O464">
        <v>294607</v>
      </c>
    </row>
    <row r="465" spans="1:15" x14ac:dyDescent="0.15">
      <c r="A465" t="s">
        <v>480</v>
      </c>
      <c r="B465" t="s">
        <v>25</v>
      </c>
      <c r="C465">
        <v>0.23</v>
      </c>
      <c r="D465">
        <v>3.9169999999999998</v>
      </c>
      <c r="E465">
        <v>0.54700000000000004</v>
      </c>
      <c r="F465">
        <v>28.059000000000001</v>
      </c>
      <c r="G465">
        <v>1</v>
      </c>
      <c r="H465">
        <v>134</v>
      </c>
      <c r="I465">
        <v>135</v>
      </c>
      <c r="J465">
        <v>560</v>
      </c>
      <c r="K465">
        <v>293912</v>
      </c>
      <c r="L465">
        <v>294472</v>
      </c>
      <c r="M465">
        <v>561</v>
      </c>
      <c r="N465">
        <v>294046</v>
      </c>
      <c r="O465">
        <v>294607</v>
      </c>
    </row>
    <row r="466" spans="1:15" x14ac:dyDescent="0.15">
      <c r="A466" t="s">
        <v>481</v>
      </c>
      <c r="B466" t="s">
        <v>25</v>
      </c>
      <c r="C466">
        <v>0.48199999999999998</v>
      </c>
      <c r="D466">
        <v>5.1970000000000001</v>
      </c>
      <c r="E466">
        <v>0.72399999999999998</v>
      </c>
      <c r="F466">
        <v>37.319000000000003</v>
      </c>
      <c r="G466">
        <v>1</v>
      </c>
      <c r="H466">
        <v>101</v>
      </c>
      <c r="I466">
        <v>102</v>
      </c>
      <c r="J466">
        <v>560</v>
      </c>
      <c r="K466">
        <v>293945</v>
      </c>
      <c r="L466">
        <v>294505</v>
      </c>
      <c r="M466">
        <v>561</v>
      </c>
      <c r="N466">
        <v>294046</v>
      </c>
      <c r="O466">
        <v>294607</v>
      </c>
    </row>
    <row r="467" spans="1:15" x14ac:dyDescent="0.15">
      <c r="A467" t="s">
        <v>482</v>
      </c>
      <c r="B467" t="s">
        <v>25</v>
      </c>
      <c r="C467">
        <v>0.13500000000000001</v>
      </c>
      <c r="D467">
        <v>0.49399999999999999</v>
      </c>
      <c r="E467">
        <v>6.9000000000000006E-2</v>
      </c>
      <c r="F467">
        <v>3.5129999999999999</v>
      </c>
      <c r="G467">
        <v>1</v>
      </c>
      <c r="H467">
        <v>1060</v>
      </c>
      <c r="I467">
        <v>1061</v>
      </c>
      <c r="J467">
        <v>560</v>
      </c>
      <c r="K467">
        <v>292986</v>
      </c>
      <c r="L467">
        <v>293546</v>
      </c>
      <c r="M467">
        <v>561</v>
      </c>
      <c r="N467">
        <v>294046</v>
      </c>
      <c r="O467">
        <v>294607</v>
      </c>
    </row>
    <row r="468" spans="1:15" x14ac:dyDescent="0.15">
      <c r="A468" t="s">
        <v>483</v>
      </c>
      <c r="B468" t="s">
        <v>25</v>
      </c>
      <c r="C468">
        <v>6.8000000000000005E-2</v>
      </c>
      <c r="D468">
        <v>2.899</v>
      </c>
      <c r="E468">
        <v>0.40500000000000003</v>
      </c>
      <c r="F468">
        <v>20.73</v>
      </c>
      <c r="G468">
        <v>1</v>
      </c>
      <c r="H468">
        <v>181</v>
      </c>
      <c r="I468">
        <v>182</v>
      </c>
      <c r="J468">
        <v>560</v>
      </c>
      <c r="K468">
        <v>293865</v>
      </c>
      <c r="L468">
        <v>294425</v>
      </c>
      <c r="M468">
        <v>561</v>
      </c>
      <c r="N468">
        <v>294046</v>
      </c>
      <c r="O468">
        <v>294607</v>
      </c>
    </row>
    <row r="469" spans="1:15" x14ac:dyDescent="0.15">
      <c r="A469" t="s">
        <v>484</v>
      </c>
      <c r="B469" t="s">
        <v>25</v>
      </c>
      <c r="C469">
        <v>2.6240000000000001</v>
      </c>
      <c r="D469">
        <v>14.584</v>
      </c>
      <c r="E469">
        <v>1.996</v>
      </c>
      <c r="F469">
        <v>106.557</v>
      </c>
      <c r="G469">
        <v>1</v>
      </c>
      <c r="H469">
        <v>36</v>
      </c>
      <c r="I469">
        <v>37</v>
      </c>
      <c r="J469">
        <v>560</v>
      </c>
      <c r="K469">
        <v>294010</v>
      </c>
      <c r="L469">
        <v>294570</v>
      </c>
      <c r="M469">
        <v>561</v>
      </c>
      <c r="N469">
        <v>294046</v>
      </c>
      <c r="O469">
        <v>294607</v>
      </c>
    </row>
    <row r="470" spans="1:15" x14ac:dyDescent="0.15">
      <c r="A470" t="s">
        <v>485</v>
      </c>
      <c r="B470" t="s">
        <v>25</v>
      </c>
      <c r="C470">
        <v>1.4999999999999999E-2</v>
      </c>
      <c r="D470">
        <v>0.73499999999999999</v>
      </c>
      <c r="E470">
        <v>0.10299999999999999</v>
      </c>
      <c r="F470">
        <v>5.2320000000000002</v>
      </c>
      <c r="G470">
        <v>1</v>
      </c>
      <c r="H470">
        <v>713</v>
      </c>
      <c r="I470">
        <v>714</v>
      </c>
      <c r="J470">
        <v>560</v>
      </c>
      <c r="K470">
        <v>293333</v>
      </c>
      <c r="L470">
        <v>293893</v>
      </c>
      <c r="M470">
        <v>561</v>
      </c>
      <c r="N470">
        <v>294046</v>
      </c>
      <c r="O470">
        <v>294607</v>
      </c>
    </row>
    <row r="471" spans="1:15" x14ac:dyDescent="0.15">
      <c r="A471" t="s">
        <v>486</v>
      </c>
      <c r="B471" t="s">
        <v>25</v>
      </c>
      <c r="C471">
        <v>0.69099999999999995</v>
      </c>
      <c r="D471">
        <v>0.34200000000000003</v>
      </c>
      <c r="E471">
        <v>4.8000000000000001E-2</v>
      </c>
      <c r="F471">
        <v>2.431</v>
      </c>
      <c r="G471">
        <v>1</v>
      </c>
      <c r="H471">
        <v>1529</v>
      </c>
      <c r="I471">
        <v>1530</v>
      </c>
      <c r="J471">
        <v>560</v>
      </c>
      <c r="K471">
        <v>292517</v>
      </c>
      <c r="L471">
        <v>293077</v>
      </c>
      <c r="M471">
        <v>561</v>
      </c>
      <c r="N471">
        <v>294046</v>
      </c>
      <c r="O471">
        <v>294607</v>
      </c>
    </row>
    <row r="472" spans="1:15" x14ac:dyDescent="0.15">
      <c r="A472" t="s">
        <v>487</v>
      </c>
      <c r="B472" t="s">
        <v>25</v>
      </c>
      <c r="C472">
        <v>0.26400000000000001</v>
      </c>
      <c r="D472">
        <v>4.0999999999999996</v>
      </c>
      <c r="E472">
        <v>0.57199999999999995</v>
      </c>
      <c r="F472">
        <v>29.385000000000002</v>
      </c>
      <c r="G472">
        <v>1</v>
      </c>
      <c r="H472">
        <v>128</v>
      </c>
      <c r="I472">
        <v>129</v>
      </c>
      <c r="J472">
        <v>560</v>
      </c>
      <c r="K472">
        <v>293918</v>
      </c>
      <c r="L472">
        <v>294478</v>
      </c>
      <c r="M472">
        <v>561</v>
      </c>
      <c r="N472">
        <v>294046</v>
      </c>
      <c r="O472">
        <v>294607</v>
      </c>
    </row>
    <row r="473" spans="1:15" x14ac:dyDescent="0.15">
      <c r="A473" t="s">
        <v>488</v>
      </c>
      <c r="B473" t="s">
        <v>25</v>
      </c>
      <c r="C473">
        <v>0.14599999999999999</v>
      </c>
      <c r="D473">
        <v>3.43</v>
      </c>
      <c r="E473">
        <v>0.47899999999999998</v>
      </c>
      <c r="F473">
        <v>24.550999999999998</v>
      </c>
      <c r="G473">
        <v>1</v>
      </c>
      <c r="H473">
        <v>153</v>
      </c>
      <c r="I473">
        <v>154</v>
      </c>
      <c r="J473">
        <v>560</v>
      </c>
      <c r="K473">
        <v>293893</v>
      </c>
      <c r="L473">
        <v>294453</v>
      </c>
      <c r="M473">
        <v>561</v>
      </c>
      <c r="N473">
        <v>294046</v>
      </c>
      <c r="O473">
        <v>294607</v>
      </c>
    </row>
    <row r="474" spans="1:15" x14ac:dyDescent="0.15">
      <c r="A474" t="s">
        <v>489</v>
      </c>
      <c r="B474" t="s">
        <v>25</v>
      </c>
      <c r="C474">
        <v>4.2999999999999997E-2</v>
      </c>
      <c r="D474">
        <v>1.498</v>
      </c>
      <c r="E474">
        <v>0.21</v>
      </c>
      <c r="F474">
        <v>10.686</v>
      </c>
      <c r="G474">
        <v>1</v>
      </c>
      <c r="H474">
        <v>350</v>
      </c>
      <c r="I474">
        <v>351</v>
      </c>
      <c r="J474">
        <v>560</v>
      </c>
      <c r="K474">
        <v>293696</v>
      </c>
      <c r="L474">
        <v>294256</v>
      </c>
      <c r="M474">
        <v>561</v>
      </c>
      <c r="N474">
        <v>294046</v>
      </c>
      <c r="O474">
        <v>294607</v>
      </c>
    </row>
    <row r="475" spans="1:15" x14ac:dyDescent="0.15">
      <c r="A475" t="s">
        <v>490</v>
      </c>
      <c r="B475" t="s">
        <v>25</v>
      </c>
      <c r="C475">
        <v>0.248</v>
      </c>
      <c r="D475">
        <v>1.004</v>
      </c>
      <c r="E475">
        <v>0.14099999999999999</v>
      </c>
      <c r="F475">
        <v>7.1539999999999999</v>
      </c>
      <c r="G475">
        <v>1</v>
      </c>
      <c r="H475">
        <v>522</v>
      </c>
      <c r="I475">
        <v>523</v>
      </c>
      <c r="J475">
        <v>560</v>
      </c>
      <c r="K475">
        <v>293524</v>
      </c>
      <c r="L475">
        <v>294084</v>
      </c>
      <c r="M475">
        <v>561</v>
      </c>
      <c r="N475">
        <v>294046</v>
      </c>
      <c r="O475">
        <v>294607</v>
      </c>
    </row>
    <row r="476" spans="1:15" x14ac:dyDescent="0.15">
      <c r="A476" t="s">
        <v>491</v>
      </c>
      <c r="B476" t="s">
        <v>25</v>
      </c>
      <c r="C476">
        <v>0.45100000000000001</v>
      </c>
      <c r="D476">
        <v>5.0469999999999997</v>
      </c>
      <c r="E476">
        <v>0.70299999999999996</v>
      </c>
      <c r="F476">
        <v>36.231999999999999</v>
      </c>
      <c r="G476">
        <v>1</v>
      </c>
      <c r="H476">
        <v>104</v>
      </c>
      <c r="I476">
        <v>105</v>
      </c>
      <c r="J476">
        <v>560</v>
      </c>
      <c r="K476">
        <v>293942</v>
      </c>
      <c r="L476">
        <v>294502</v>
      </c>
      <c r="M476">
        <v>561</v>
      </c>
      <c r="N476">
        <v>294046</v>
      </c>
      <c r="O476">
        <v>294607</v>
      </c>
    </row>
    <row r="477" spans="1:15" x14ac:dyDescent="0.15">
      <c r="A477" t="s">
        <v>492</v>
      </c>
      <c r="B477" t="s">
        <v>25</v>
      </c>
      <c r="C477">
        <v>0.56399999999999995</v>
      </c>
      <c r="D477">
        <v>5.5839999999999996</v>
      </c>
      <c r="E477">
        <v>0.77700000000000002</v>
      </c>
      <c r="F477">
        <v>40.128</v>
      </c>
      <c r="G477">
        <v>1</v>
      </c>
      <c r="H477">
        <v>94</v>
      </c>
      <c r="I477">
        <v>95</v>
      </c>
      <c r="J477">
        <v>560</v>
      </c>
      <c r="K477">
        <v>293952</v>
      </c>
      <c r="L477">
        <v>294512</v>
      </c>
      <c r="M477">
        <v>561</v>
      </c>
      <c r="N477">
        <v>294046</v>
      </c>
      <c r="O477">
        <v>294607</v>
      </c>
    </row>
    <row r="478" spans="1:15" x14ac:dyDescent="0.15">
      <c r="A478" t="s">
        <v>493</v>
      </c>
      <c r="B478" t="s">
        <v>25</v>
      </c>
      <c r="C478">
        <v>0.21</v>
      </c>
      <c r="D478">
        <v>3.8029999999999999</v>
      </c>
      <c r="E478">
        <v>0.53100000000000003</v>
      </c>
      <c r="F478">
        <v>27.239000000000001</v>
      </c>
      <c r="G478">
        <v>1</v>
      </c>
      <c r="H478">
        <v>138</v>
      </c>
      <c r="I478">
        <v>139</v>
      </c>
      <c r="J478">
        <v>560</v>
      </c>
      <c r="K478">
        <v>293908</v>
      </c>
      <c r="L478">
        <v>294468</v>
      </c>
      <c r="M478">
        <v>561</v>
      </c>
      <c r="N478">
        <v>294046</v>
      </c>
      <c r="O478">
        <v>294607</v>
      </c>
    </row>
    <row r="479" spans="1:15" x14ac:dyDescent="0.15">
      <c r="A479" t="s">
        <v>494</v>
      </c>
      <c r="B479" t="s">
        <v>25</v>
      </c>
      <c r="C479">
        <v>9.9830000000000005</v>
      </c>
      <c r="D479">
        <v>47.732999999999997</v>
      </c>
      <c r="E479">
        <v>6.1520000000000001</v>
      </c>
      <c r="F479">
        <v>370.35199999999998</v>
      </c>
      <c r="G479">
        <v>1</v>
      </c>
      <c r="H479">
        <v>11</v>
      </c>
      <c r="I479">
        <v>12</v>
      </c>
      <c r="J479">
        <v>560</v>
      </c>
      <c r="K479">
        <v>294035</v>
      </c>
      <c r="L479">
        <v>294595</v>
      </c>
      <c r="M479">
        <v>561</v>
      </c>
      <c r="N479">
        <v>294046</v>
      </c>
      <c r="O479">
        <v>294607</v>
      </c>
    </row>
    <row r="480" spans="1:15" x14ac:dyDescent="0.15">
      <c r="A480" t="s">
        <v>495</v>
      </c>
      <c r="B480" t="s">
        <v>25</v>
      </c>
      <c r="C480">
        <v>31.89</v>
      </c>
      <c r="D480">
        <v>175.02600000000001</v>
      </c>
      <c r="E480">
        <v>18.178000000000001</v>
      </c>
      <c r="F480">
        <v>1685.24</v>
      </c>
      <c r="G480">
        <v>1</v>
      </c>
      <c r="H480">
        <v>3</v>
      </c>
      <c r="I480">
        <v>4</v>
      </c>
      <c r="J480">
        <v>560</v>
      </c>
      <c r="K480">
        <v>294043</v>
      </c>
      <c r="L480">
        <v>294603</v>
      </c>
      <c r="M480">
        <v>561</v>
      </c>
      <c r="N480">
        <v>294046</v>
      </c>
      <c r="O480">
        <v>294607</v>
      </c>
    </row>
    <row r="481" spans="1:15" x14ac:dyDescent="0.15">
      <c r="A481" t="s">
        <v>496</v>
      </c>
      <c r="B481" t="s">
        <v>25</v>
      </c>
      <c r="C481">
        <v>0.161</v>
      </c>
      <c r="D481">
        <v>3.5219999999999998</v>
      </c>
      <c r="E481">
        <v>0.49199999999999999</v>
      </c>
      <c r="F481">
        <v>25.213999999999999</v>
      </c>
      <c r="G481">
        <v>1</v>
      </c>
      <c r="H481">
        <v>149</v>
      </c>
      <c r="I481">
        <v>150</v>
      </c>
      <c r="J481">
        <v>560</v>
      </c>
      <c r="K481">
        <v>293897</v>
      </c>
      <c r="L481">
        <v>294457</v>
      </c>
      <c r="M481">
        <v>561</v>
      </c>
      <c r="N481">
        <v>294046</v>
      </c>
      <c r="O481">
        <v>294607</v>
      </c>
    </row>
    <row r="482" spans="1:15" x14ac:dyDescent="0.15">
      <c r="A482" t="s">
        <v>497</v>
      </c>
      <c r="B482" t="s">
        <v>25</v>
      </c>
      <c r="C482">
        <v>7.3999999999999996E-2</v>
      </c>
      <c r="D482">
        <v>2.948</v>
      </c>
      <c r="E482">
        <v>0.41199999999999998</v>
      </c>
      <c r="F482">
        <v>21.082000000000001</v>
      </c>
      <c r="G482">
        <v>1</v>
      </c>
      <c r="H482">
        <v>178</v>
      </c>
      <c r="I482">
        <v>179</v>
      </c>
      <c r="J482">
        <v>560</v>
      </c>
      <c r="K482">
        <v>293868</v>
      </c>
      <c r="L482">
        <v>294428</v>
      </c>
      <c r="M482">
        <v>561</v>
      </c>
      <c r="N482">
        <v>294046</v>
      </c>
      <c r="O482">
        <v>294607</v>
      </c>
    </row>
    <row r="483" spans="1:15" x14ac:dyDescent="0.15">
      <c r="A483" t="s">
        <v>498</v>
      </c>
      <c r="B483" t="s">
        <v>25</v>
      </c>
      <c r="C483">
        <v>10.977</v>
      </c>
      <c r="D483">
        <v>52.506</v>
      </c>
      <c r="E483">
        <v>6.71</v>
      </c>
      <c r="F483">
        <v>410.86799999999999</v>
      </c>
      <c r="G483">
        <v>1</v>
      </c>
      <c r="H483">
        <v>10</v>
      </c>
      <c r="I483">
        <v>11</v>
      </c>
      <c r="J483">
        <v>560</v>
      </c>
      <c r="K483">
        <v>294036</v>
      </c>
      <c r="L483">
        <v>294596</v>
      </c>
      <c r="M483">
        <v>561</v>
      </c>
      <c r="N483">
        <v>294046</v>
      </c>
      <c r="O483">
        <v>294607</v>
      </c>
    </row>
    <row r="484" spans="1:15" x14ac:dyDescent="0.15">
      <c r="A484" t="s">
        <v>499</v>
      </c>
      <c r="B484" t="s">
        <v>25</v>
      </c>
      <c r="C484">
        <v>7.3999999999999996E-2</v>
      </c>
      <c r="D484">
        <v>2.948</v>
      </c>
      <c r="E484">
        <v>0.41199999999999998</v>
      </c>
      <c r="F484">
        <v>21.082000000000001</v>
      </c>
      <c r="G484">
        <v>1</v>
      </c>
      <c r="H484">
        <v>178</v>
      </c>
      <c r="I484">
        <v>179</v>
      </c>
      <c r="J484">
        <v>560</v>
      </c>
      <c r="K484">
        <v>293868</v>
      </c>
      <c r="L484">
        <v>294428</v>
      </c>
      <c r="M484">
        <v>561</v>
      </c>
      <c r="N484">
        <v>294046</v>
      </c>
      <c r="O484">
        <v>294607</v>
      </c>
    </row>
    <row r="485" spans="1:15" x14ac:dyDescent="0.15">
      <c r="A485" t="s">
        <v>500</v>
      </c>
      <c r="B485" t="s">
        <v>25</v>
      </c>
      <c r="C485">
        <v>5.9580000000000002</v>
      </c>
      <c r="D485">
        <v>29.169</v>
      </c>
      <c r="E485">
        <v>3.887</v>
      </c>
      <c r="F485">
        <v>218.88300000000001</v>
      </c>
      <c r="G485">
        <v>1</v>
      </c>
      <c r="H485">
        <v>18</v>
      </c>
      <c r="I485">
        <v>19</v>
      </c>
      <c r="J485">
        <v>560</v>
      </c>
      <c r="K485">
        <v>294028</v>
      </c>
      <c r="L485">
        <v>294588</v>
      </c>
      <c r="M485">
        <v>561</v>
      </c>
      <c r="N485">
        <v>294046</v>
      </c>
      <c r="O485">
        <v>294607</v>
      </c>
    </row>
    <row r="486" spans="1:15" x14ac:dyDescent="0.15">
      <c r="A486" t="s">
        <v>501</v>
      </c>
      <c r="B486" t="s">
        <v>25</v>
      </c>
      <c r="C486">
        <v>42.85</v>
      </c>
      <c r="D486">
        <v>262.53899999999999</v>
      </c>
      <c r="E486">
        <v>23.771000000000001</v>
      </c>
      <c r="F486">
        <v>2899.6109999999999</v>
      </c>
      <c r="G486">
        <v>1</v>
      </c>
      <c r="H486">
        <v>2</v>
      </c>
      <c r="I486">
        <v>3</v>
      </c>
      <c r="J486">
        <v>560</v>
      </c>
      <c r="K486">
        <v>294044</v>
      </c>
      <c r="L486">
        <v>294604</v>
      </c>
      <c r="M486">
        <v>561</v>
      </c>
      <c r="N486">
        <v>294046</v>
      </c>
      <c r="O486">
        <v>294607</v>
      </c>
    </row>
    <row r="487" spans="1:15" x14ac:dyDescent="0.15">
      <c r="A487" t="s">
        <v>502</v>
      </c>
      <c r="B487" t="s">
        <v>25</v>
      </c>
      <c r="C487">
        <v>3.6999999999999998E-2</v>
      </c>
      <c r="D487">
        <v>0.56799999999999995</v>
      </c>
      <c r="E487">
        <v>0.08</v>
      </c>
      <c r="F487">
        <v>4.0460000000000003</v>
      </c>
      <c r="G487">
        <v>1</v>
      </c>
      <c r="H487">
        <v>921</v>
      </c>
      <c r="I487">
        <v>922</v>
      </c>
      <c r="J487">
        <v>560</v>
      </c>
      <c r="K487">
        <v>293125</v>
      </c>
      <c r="L487">
        <v>293685</v>
      </c>
      <c r="M487">
        <v>561</v>
      </c>
      <c r="N487">
        <v>294046</v>
      </c>
      <c r="O487">
        <v>294607</v>
      </c>
    </row>
    <row r="488" spans="1:15" x14ac:dyDescent="0.15">
      <c r="A488" t="s">
        <v>503</v>
      </c>
      <c r="B488" t="s">
        <v>25</v>
      </c>
      <c r="C488">
        <v>0.11799999999999999</v>
      </c>
      <c r="D488">
        <v>0.88100000000000001</v>
      </c>
      <c r="E488">
        <v>0.124</v>
      </c>
      <c r="F488">
        <v>6.274</v>
      </c>
      <c r="G488">
        <v>1</v>
      </c>
      <c r="H488">
        <v>595</v>
      </c>
      <c r="I488">
        <v>596</v>
      </c>
      <c r="J488">
        <v>560</v>
      </c>
      <c r="K488">
        <v>293451</v>
      </c>
      <c r="L488">
        <v>294011</v>
      </c>
      <c r="M488">
        <v>561</v>
      </c>
      <c r="N488">
        <v>294046</v>
      </c>
      <c r="O488">
        <v>294607</v>
      </c>
    </row>
    <row r="489" spans="1:15" x14ac:dyDescent="0.15">
      <c r="A489" t="s">
        <v>504</v>
      </c>
      <c r="B489" t="s">
        <v>25</v>
      </c>
      <c r="C489">
        <v>20.933</v>
      </c>
      <c r="D489">
        <v>105.015</v>
      </c>
      <c r="E489">
        <v>12.249000000000001</v>
      </c>
      <c r="F489">
        <v>900.34</v>
      </c>
      <c r="G489">
        <v>1</v>
      </c>
      <c r="H489">
        <v>5</v>
      </c>
      <c r="I489">
        <v>6</v>
      </c>
      <c r="J489">
        <v>560</v>
      </c>
      <c r="K489">
        <v>294041</v>
      </c>
      <c r="L489">
        <v>294601</v>
      </c>
      <c r="M489">
        <v>561</v>
      </c>
      <c r="N489">
        <v>294046</v>
      </c>
      <c r="O489">
        <v>294607</v>
      </c>
    </row>
    <row r="490" spans="1:15" x14ac:dyDescent="0.15">
      <c r="A490" t="s">
        <v>505</v>
      </c>
      <c r="B490" t="s">
        <v>25</v>
      </c>
      <c r="C490">
        <v>2.7E-2</v>
      </c>
      <c r="D490">
        <v>2.5350000000000001</v>
      </c>
      <c r="E490">
        <v>0.35499999999999998</v>
      </c>
      <c r="F490">
        <v>18.113</v>
      </c>
      <c r="G490">
        <v>1</v>
      </c>
      <c r="H490">
        <v>207</v>
      </c>
      <c r="I490">
        <v>208</v>
      </c>
      <c r="J490">
        <v>560</v>
      </c>
      <c r="K490">
        <v>293839</v>
      </c>
      <c r="L490">
        <v>294399</v>
      </c>
      <c r="M490">
        <v>561</v>
      </c>
      <c r="N490">
        <v>294046</v>
      </c>
      <c r="O490">
        <v>294607</v>
      </c>
    </row>
    <row r="491" spans="1:15" x14ac:dyDescent="0.15">
      <c r="A491" t="s">
        <v>506</v>
      </c>
      <c r="B491" t="s">
        <v>25</v>
      </c>
      <c r="C491">
        <v>31.89</v>
      </c>
      <c r="D491">
        <v>175.02600000000001</v>
      </c>
      <c r="E491">
        <v>18.178000000000001</v>
      </c>
      <c r="F491">
        <v>1685.24</v>
      </c>
      <c r="G491">
        <v>1</v>
      </c>
      <c r="H491">
        <v>3</v>
      </c>
      <c r="I491">
        <v>4</v>
      </c>
      <c r="J491">
        <v>560</v>
      </c>
      <c r="K491">
        <v>294043</v>
      </c>
      <c r="L491">
        <v>294603</v>
      </c>
      <c r="M491">
        <v>561</v>
      </c>
      <c r="N491">
        <v>294046</v>
      </c>
      <c r="O491">
        <v>294607</v>
      </c>
    </row>
    <row r="492" spans="1:15" x14ac:dyDescent="0.15">
      <c r="A492" t="s">
        <v>507</v>
      </c>
      <c r="B492" t="s">
        <v>25</v>
      </c>
      <c r="C492">
        <v>1.6E-2</v>
      </c>
      <c r="D492">
        <v>2.3959999999999999</v>
      </c>
      <c r="E492">
        <v>0.33500000000000002</v>
      </c>
      <c r="F492">
        <v>17.114999999999998</v>
      </c>
      <c r="G492">
        <v>1</v>
      </c>
      <c r="H492">
        <v>219</v>
      </c>
      <c r="I492">
        <v>220</v>
      </c>
      <c r="J492">
        <v>560</v>
      </c>
      <c r="K492">
        <v>293827</v>
      </c>
      <c r="L492">
        <v>294387</v>
      </c>
      <c r="M492">
        <v>561</v>
      </c>
      <c r="N492">
        <v>294046</v>
      </c>
      <c r="O492">
        <v>294607</v>
      </c>
    </row>
    <row r="493" spans="1:15" x14ac:dyDescent="0.15">
      <c r="A493" t="s">
        <v>508</v>
      </c>
      <c r="B493" t="s">
        <v>25</v>
      </c>
      <c r="C493">
        <v>2.532</v>
      </c>
      <c r="D493">
        <v>14.19</v>
      </c>
      <c r="E493">
        <v>1.9430000000000001</v>
      </c>
      <c r="F493">
        <v>103.601</v>
      </c>
      <c r="G493">
        <v>1</v>
      </c>
      <c r="H493">
        <v>37</v>
      </c>
      <c r="I493">
        <v>38</v>
      </c>
      <c r="J493">
        <v>560</v>
      </c>
      <c r="K493">
        <v>294009</v>
      </c>
      <c r="L493">
        <v>294569</v>
      </c>
      <c r="M493">
        <v>561</v>
      </c>
      <c r="N493">
        <v>294046</v>
      </c>
      <c r="O493">
        <v>294607</v>
      </c>
    </row>
    <row r="494" spans="1:15" x14ac:dyDescent="0.15">
      <c r="A494" t="s">
        <v>509</v>
      </c>
      <c r="B494" t="s">
        <v>25</v>
      </c>
      <c r="C494">
        <v>0.19</v>
      </c>
      <c r="D494">
        <v>1.0920000000000001</v>
      </c>
      <c r="E494">
        <v>0.153</v>
      </c>
      <c r="F494">
        <v>7.7830000000000004</v>
      </c>
      <c r="G494">
        <v>1</v>
      </c>
      <c r="H494">
        <v>480</v>
      </c>
      <c r="I494">
        <v>481</v>
      </c>
      <c r="J494">
        <v>560</v>
      </c>
      <c r="K494">
        <v>293566</v>
      </c>
      <c r="L494">
        <v>294126</v>
      </c>
      <c r="M494">
        <v>561</v>
      </c>
      <c r="N494">
        <v>294046</v>
      </c>
      <c r="O494">
        <v>294607</v>
      </c>
    </row>
    <row r="495" spans="1:15" x14ac:dyDescent="0.15">
      <c r="A495" t="s">
        <v>510</v>
      </c>
      <c r="B495" t="s">
        <v>25</v>
      </c>
      <c r="C495">
        <v>2.823</v>
      </c>
      <c r="D495">
        <v>15.442</v>
      </c>
      <c r="E495">
        <v>2.11</v>
      </c>
      <c r="F495">
        <v>113.004</v>
      </c>
      <c r="G495">
        <v>1</v>
      </c>
      <c r="H495">
        <v>34</v>
      </c>
      <c r="I495">
        <v>35</v>
      </c>
      <c r="J495">
        <v>560</v>
      </c>
      <c r="K495">
        <v>294012</v>
      </c>
      <c r="L495">
        <v>294572</v>
      </c>
      <c r="M495">
        <v>561</v>
      </c>
      <c r="N495">
        <v>294046</v>
      </c>
      <c r="O495">
        <v>294607</v>
      </c>
    </row>
    <row r="496" spans="1:15" x14ac:dyDescent="0.15">
      <c r="A496" t="s">
        <v>511</v>
      </c>
      <c r="B496" t="s">
        <v>25</v>
      </c>
      <c r="C496">
        <v>4.3999999999999997E-2</v>
      </c>
      <c r="D496">
        <v>1.49</v>
      </c>
      <c r="E496">
        <v>0.20899999999999999</v>
      </c>
      <c r="F496">
        <v>10.625999999999999</v>
      </c>
      <c r="G496">
        <v>1</v>
      </c>
      <c r="H496">
        <v>352</v>
      </c>
      <c r="I496">
        <v>353</v>
      </c>
      <c r="J496">
        <v>560</v>
      </c>
      <c r="K496">
        <v>293694</v>
      </c>
      <c r="L496">
        <v>294254</v>
      </c>
      <c r="M496">
        <v>561</v>
      </c>
      <c r="N496">
        <v>294046</v>
      </c>
      <c r="O496">
        <v>294607</v>
      </c>
    </row>
    <row r="497" spans="1:15" x14ac:dyDescent="0.15">
      <c r="A497" t="s">
        <v>512</v>
      </c>
      <c r="B497" t="s">
        <v>25</v>
      </c>
      <c r="C497">
        <v>25.315000000000001</v>
      </c>
      <c r="D497">
        <v>131.26900000000001</v>
      </c>
      <c r="E497">
        <v>14.648</v>
      </c>
      <c r="F497">
        <v>1176.337</v>
      </c>
      <c r="G497">
        <v>1</v>
      </c>
      <c r="H497">
        <v>4</v>
      </c>
      <c r="I497">
        <v>5</v>
      </c>
      <c r="J497">
        <v>560</v>
      </c>
      <c r="K497">
        <v>294042</v>
      </c>
      <c r="L497">
        <v>294602</v>
      </c>
      <c r="M497">
        <v>561</v>
      </c>
      <c r="N497">
        <v>294046</v>
      </c>
      <c r="O497">
        <v>294607</v>
      </c>
    </row>
    <row r="498" spans="1:15" x14ac:dyDescent="0.15">
      <c r="A498" t="s">
        <v>513</v>
      </c>
      <c r="B498" t="s">
        <v>25</v>
      </c>
      <c r="C498">
        <v>17.803000000000001</v>
      </c>
      <c r="D498">
        <v>87.512</v>
      </c>
      <c r="E498">
        <v>10.518000000000001</v>
      </c>
      <c r="F498">
        <v>728.101</v>
      </c>
      <c r="G498">
        <v>1</v>
      </c>
      <c r="H498">
        <v>6</v>
      </c>
      <c r="I498">
        <v>7</v>
      </c>
      <c r="J498">
        <v>560</v>
      </c>
      <c r="K498">
        <v>294040</v>
      </c>
      <c r="L498">
        <v>294600</v>
      </c>
      <c r="M498">
        <v>561</v>
      </c>
      <c r="N498">
        <v>294046</v>
      </c>
      <c r="O498">
        <v>294607</v>
      </c>
    </row>
    <row r="499" spans="1:15" x14ac:dyDescent="0.15">
      <c r="A499" t="s">
        <v>514</v>
      </c>
      <c r="B499" t="s">
        <v>25</v>
      </c>
      <c r="C499">
        <v>64.771000000000001</v>
      </c>
      <c r="D499">
        <v>525.08000000000004</v>
      </c>
      <c r="E499">
        <v>32.801000000000002</v>
      </c>
      <c r="F499">
        <v>8405.5660000000007</v>
      </c>
      <c r="G499">
        <v>1</v>
      </c>
      <c r="H499">
        <v>1</v>
      </c>
      <c r="I499">
        <v>2</v>
      </c>
      <c r="J499">
        <v>560</v>
      </c>
      <c r="K499">
        <v>294045</v>
      </c>
      <c r="L499">
        <v>294605</v>
      </c>
      <c r="M499">
        <v>561</v>
      </c>
      <c r="N499">
        <v>294046</v>
      </c>
      <c r="O499">
        <v>294607</v>
      </c>
    </row>
    <row r="500" spans="1:15" x14ac:dyDescent="0.15">
      <c r="A500" t="s">
        <v>515</v>
      </c>
      <c r="B500" t="s">
        <v>25</v>
      </c>
      <c r="C500">
        <v>130.53700000000001</v>
      </c>
      <c r="D500">
        <v>-1</v>
      </c>
      <c r="G500">
        <v>1</v>
      </c>
      <c r="H500">
        <v>0</v>
      </c>
      <c r="I500">
        <v>1</v>
      </c>
      <c r="J500">
        <v>560</v>
      </c>
      <c r="K500">
        <v>294046</v>
      </c>
      <c r="L500">
        <v>294606</v>
      </c>
      <c r="M500">
        <v>561</v>
      </c>
      <c r="N500">
        <v>294046</v>
      </c>
      <c r="O500">
        <v>294607</v>
      </c>
    </row>
    <row r="501" spans="1:15" x14ac:dyDescent="0.15">
      <c r="A501" t="s">
        <v>516</v>
      </c>
      <c r="B501" t="s">
        <v>25</v>
      </c>
      <c r="C501">
        <v>130.53700000000001</v>
      </c>
      <c r="D501">
        <v>-1</v>
      </c>
      <c r="G501">
        <v>1</v>
      </c>
      <c r="H501">
        <v>0</v>
      </c>
      <c r="I501">
        <v>1</v>
      </c>
      <c r="J501">
        <v>560</v>
      </c>
      <c r="K501">
        <v>294046</v>
      </c>
      <c r="L501">
        <v>294606</v>
      </c>
      <c r="M501">
        <v>561</v>
      </c>
      <c r="N501">
        <v>294046</v>
      </c>
      <c r="O501">
        <v>294607</v>
      </c>
    </row>
    <row r="502" spans="1:15" x14ac:dyDescent="0.15">
      <c r="A502" t="s">
        <v>517</v>
      </c>
      <c r="B502" t="s">
        <v>25</v>
      </c>
      <c r="C502">
        <v>0.46100000000000002</v>
      </c>
      <c r="D502">
        <v>5.0960000000000001</v>
      </c>
      <c r="E502">
        <v>0.71</v>
      </c>
      <c r="F502">
        <v>36.588000000000001</v>
      </c>
      <c r="G502">
        <v>1</v>
      </c>
      <c r="H502">
        <v>103</v>
      </c>
      <c r="I502">
        <v>104</v>
      </c>
      <c r="J502">
        <v>560</v>
      </c>
      <c r="K502">
        <v>293943</v>
      </c>
      <c r="L502">
        <v>294503</v>
      </c>
      <c r="M502">
        <v>561</v>
      </c>
      <c r="N502">
        <v>294046</v>
      </c>
      <c r="O502">
        <v>294607</v>
      </c>
    </row>
    <row r="503" spans="1:15" x14ac:dyDescent="0.15">
      <c r="A503" t="s">
        <v>518</v>
      </c>
      <c r="B503" t="s">
        <v>25</v>
      </c>
      <c r="C503">
        <v>5.9580000000000002</v>
      </c>
      <c r="D503">
        <v>29.169</v>
      </c>
      <c r="E503">
        <v>3.887</v>
      </c>
      <c r="F503">
        <v>218.88300000000001</v>
      </c>
      <c r="G503">
        <v>1</v>
      </c>
      <c r="H503">
        <v>18</v>
      </c>
      <c r="I503">
        <v>19</v>
      </c>
      <c r="J503">
        <v>560</v>
      </c>
      <c r="K503">
        <v>294028</v>
      </c>
      <c r="L503">
        <v>294588</v>
      </c>
      <c r="M503">
        <v>561</v>
      </c>
      <c r="N503">
        <v>294046</v>
      </c>
      <c r="O503">
        <v>294607</v>
      </c>
    </row>
    <row r="504" spans="1:15" x14ac:dyDescent="0.15">
      <c r="A504" t="s">
        <v>519</v>
      </c>
      <c r="B504" t="s">
        <v>25</v>
      </c>
      <c r="C504">
        <v>31.89</v>
      </c>
      <c r="D504">
        <v>175.02600000000001</v>
      </c>
      <c r="E504">
        <v>18.178000000000001</v>
      </c>
      <c r="F504">
        <v>1685.24</v>
      </c>
      <c r="G504">
        <v>1</v>
      </c>
      <c r="H504">
        <v>3</v>
      </c>
      <c r="I504">
        <v>4</v>
      </c>
      <c r="J504">
        <v>560</v>
      </c>
      <c r="K504">
        <v>294043</v>
      </c>
      <c r="L504">
        <v>294603</v>
      </c>
      <c r="M504">
        <v>561</v>
      </c>
      <c r="N504">
        <v>294046</v>
      </c>
      <c r="O504">
        <v>294607</v>
      </c>
    </row>
    <row r="505" spans="1:15" x14ac:dyDescent="0.15">
      <c r="A505" t="s">
        <v>520</v>
      </c>
      <c r="B505" t="s">
        <v>25</v>
      </c>
      <c r="C505">
        <v>1E-3</v>
      </c>
      <c r="D505">
        <v>2.09</v>
      </c>
      <c r="E505">
        <v>0.29299999999999998</v>
      </c>
      <c r="F505">
        <v>14.923</v>
      </c>
      <c r="G505">
        <v>1</v>
      </c>
      <c r="H505">
        <v>251</v>
      </c>
      <c r="I505">
        <v>252</v>
      </c>
      <c r="J505">
        <v>560</v>
      </c>
      <c r="K505">
        <v>293795</v>
      </c>
      <c r="L505">
        <v>294355</v>
      </c>
      <c r="M505">
        <v>561</v>
      </c>
      <c r="N505">
        <v>294046</v>
      </c>
      <c r="O505">
        <v>294607</v>
      </c>
    </row>
    <row r="506" spans="1:15" x14ac:dyDescent="0.15">
      <c r="A506" t="s">
        <v>521</v>
      </c>
      <c r="B506" t="s">
        <v>25</v>
      </c>
      <c r="C506">
        <v>0.154</v>
      </c>
      <c r="D506">
        <v>0.48399999999999999</v>
      </c>
      <c r="E506">
        <v>6.8000000000000005E-2</v>
      </c>
      <c r="F506">
        <v>3.4420000000000002</v>
      </c>
      <c r="G506">
        <v>1</v>
      </c>
      <c r="H506">
        <v>1082</v>
      </c>
      <c r="I506">
        <v>1083</v>
      </c>
      <c r="J506">
        <v>560</v>
      </c>
      <c r="K506">
        <v>292964</v>
      </c>
      <c r="L506">
        <v>293524</v>
      </c>
      <c r="M506">
        <v>561</v>
      </c>
      <c r="N506">
        <v>294046</v>
      </c>
      <c r="O506">
        <v>294607</v>
      </c>
    </row>
    <row r="507" spans="1:15" x14ac:dyDescent="0.15">
      <c r="A507" t="s">
        <v>522</v>
      </c>
      <c r="B507" t="s">
        <v>25</v>
      </c>
      <c r="C507">
        <v>12.170999999999999</v>
      </c>
      <c r="D507">
        <v>58.341000000000001</v>
      </c>
      <c r="E507">
        <v>7.3789999999999996</v>
      </c>
      <c r="F507">
        <v>461.27</v>
      </c>
      <c r="G507">
        <v>1</v>
      </c>
      <c r="H507">
        <v>9</v>
      </c>
      <c r="I507">
        <v>10</v>
      </c>
      <c r="J507">
        <v>560</v>
      </c>
      <c r="K507">
        <v>294037</v>
      </c>
      <c r="L507">
        <v>294597</v>
      </c>
      <c r="M507">
        <v>561</v>
      </c>
      <c r="N507">
        <v>294046</v>
      </c>
      <c r="O507">
        <v>294607</v>
      </c>
    </row>
    <row r="508" spans="1:15" x14ac:dyDescent="0.15">
      <c r="A508" t="s">
        <v>523</v>
      </c>
      <c r="B508" t="s">
        <v>25</v>
      </c>
      <c r="C508">
        <v>0.57699999999999996</v>
      </c>
      <c r="D508">
        <v>5.6440000000000001</v>
      </c>
      <c r="E508">
        <v>0.78500000000000003</v>
      </c>
      <c r="F508">
        <v>40.564</v>
      </c>
      <c r="G508">
        <v>1</v>
      </c>
      <c r="H508">
        <v>93</v>
      </c>
      <c r="I508">
        <v>94</v>
      </c>
      <c r="J508">
        <v>560</v>
      </c>
      <c r="K508">
        <v>293953</v>
      </c>
      <c r="L508">
        <v>294513</v>
      </c>
      <c r="M508">
        <v>561</v>
      </c>
      <c r="N508">
        <v>294046</v>
      </c>
      <c r="O508">
        <v>294607</v>
      </c>
    </row>
    <row r="509" spans="1:15" x14ac:dyDescent="0.15">
      <c r="A509" t="s">
        <v>524</v>
      </c>
      <c r="B509" t="s">
        <v>25</v>
      </c>
      <c r="C509">
        <v>8.0000000000000002E-3</v>
      </c>
      <c r="D509">
        <v>1.766</v>
      </c>
      <c r="E509">
        <v>0.248</v>
      </c>
      <c r="F509">
        <v>12.602</v>
      </c>
      <c r="G509">
        <v>1</v>
      </c>
      <c r="H509">
        <v>297</v>
      </c>
      <c r="I509">
        <v>298</v>
      </c>
      <c r="J509">
        <v>560</v>
      </c>
      <c r="K509">
        <v>293749</v>
      </c>
      <c r="L509">
        <v>294309</v>
      </c>
      <c r="M509">
        <v>561</v>
      </c>
      <c r="N509">
        <v>294046</v>
      </c>
      <c r="O509">
        <v>294607</v>
      </c>
    </row>
    <row r="510" spans="1:15" x14ac:dyDescent="0.15">
      <c r="A510" t="s">
        <v>525</v>
      </c>
      <c r="B510" t="s">
        <v>25</v>
      </c>
      <c r="C510">
        <v>0.47199999999999998</v>
      </c>
      <c r="D510">
        <v>5.1459999999999999</v>
      </c>
      <c r="E510">
        <v>0.71699999999999997</v>
      </c>
      <c r="F510">
        <v>36.950000000000003</v>
      </c>
      <c r="G510">
        <v>1</v>
      </c>
      <c r="H510">
        <v>102</v>
      </c>
      <c r="I510">
        <v>103</v>
      </c>
      <c r="J510">
        <v>560</v>
      </c>
      <c r="K510">
        <v>293944</v>
      </c>
      <c r="L510">
        <v>294504</v>
      </c>
      <c r="M510">
        <v>561</v>
      </c>
      <c r="N510">
        <v>294046</v>
      </c>
      <c r="O510">
        <v>294607</v>
      </c>
    </row>
    <row r="511" spans="1:15" x14ac:dyDescent="0.15">
      <c r="A511" t="s">
        <v>526</v>
      </c>
      <c r="B511" t="s">
        <v>25</v>
      </c>
      <c r="C511">
        <v>1.6E-2</v>
      </c>
      <c r="D511">
        <v>1.681</v>
      </c>
      <c r="E511">
        <v>0.23599999999999999</v>
      </c>
      <c r="F511">
        <v>11.994</v>
      </c>
      <c r="G511">
        <v>1</v>
      </c>
      <c r="H511">
        <v>312</v>
      </c>
      <c r="I511">
        <v>313</v>
      </c>
      <c r="J511">
        <v>560</v>
      </c>
      <c r="K511">
        <v>293734</v>
      </c>
      <c r="L511">
        <v>294294</v>
      </c>
      <c r="M511">
        <v>561</v>
      </c>
      <c r="N511">
        <v>294046</v>
      </c>
      <c r="O511">
        <v>294607</v>
      </c>
    </row>
    <row r="512" spans="1:15" x14ac:dyDescent="0.15">
      <c r="A512" t="s">
        <v>527</v>
      </c>
      <c r="B512" t="s">
        <v>25</v>
      </c>
      <c r="C512">
        <v>0.17100000000000001</v>
      </c>
      <c r="D512">
        <v>0.93300000000000005</v>
      </c>
      <c r="E512">
        <v>0.13100000000000001</v>
      </c>
      <c r="F512">
        <v>6.6429999999999998</v>
      </c>
      <c r="G512">
        <v>1</v>
      </c>
      <c r="H512">
        <v>562</v>
      </c>
      <c r="I512">
        <v>563</v>
      </c>
      <c r="J512">
        <v>560</v>
      </c>
      <c r="K512">
        <v>293484</v>
      </c>
      <c r="L512">
        <v>294044</v>
      </c>
      <c r="M512">
        <v>561</v>
      </c>
      <c r="N512">
        <v>294046</v>
      </c>
      <c r="O512">
        <v>294607</v>
      </c>
    </row>
    <row r="513" spans="1:15" x14ac:dyDescent="0.15">
      <c r="A513" t="s">
        <v>528</v>
      </c>
      <c r="B513" t="s">
        <v>25</v>
      </c>
      <c r="C513">
        <v>2E-3</v>
      </c>
      <c r="D513">
        <v>0.68799999999999994</v>
      </c>
      <c r="E513">
        <v>9.7000000000000003E-2</v>
      </c>
      <c r="F513">
        <v>4.9009999999999998</v>
      </c>
      <c r="G513">
        <v>1</v>
      </c>
      <c r="H513">
        <v>761</v>
      </c>
      <c r="I513">
        <v>762</v>
      </c>
      <c r="J513">
        <v>560</v>
      </c>
      <c r="K513">
        <v>293285</v>
      </c>
      <c r="L513">
        <v>293845</v>
      </c>
      <c r="M513">
        <v>561</v>
      </c>
      <c r="N513">
        <v>294046</v>
      </c>
      <c r="O513">
        <v>294607</v>
      </c>
    </row>
    <row r="514" spans="1:15" x14ac:dyDescent="0.15">
      <c r="A514" t="s">
        <v>529</v>
      </c>
      <c r="B514" t="s">
        <v>25</v>
      </c>
      <c r="C514">
        <v>13.631</v>
      </c>
      <c r="D514">
        <v>65.632999999999996</v>
      </c>
      <c r="E514">
        <v>8.1950000000000003</v>
      </c>
      <c r="F514">
        <v>525.64800000000002</v>
      </c>
      <c r="G514">
        <v>1</v>
      </c>
      <c r="H514">
        <v>8</v>
      </c>
      <c r="I514">
        <v>9</v>
      </c>
      <c r="J514">
        <v>560</v>
      </c>
      <c r="K514">
        <v>294038</v>
      </c>
      <c r="L514">
        <v>294598</v>
      </c>
      <c r="M514">
        <v>561</v>
      </c>
      <c r="N514">
        <v>294046</v>
      </c>
      <c r="O514">
        <v>294607</v>
      </c>
    </row>
    <row r="515" spans="1:15" x14ac:dyDescent="0.15">
      <c r="A515" t="s">
        <v>530</v>
      </c>
      <c r="B515" t="s">
        <v>25</v>
      </c>
      <c r="C515">
        <v>7.6999999999999999E-2</v>
      </c>
      <c r="D515">
        <v>2.9649999999999999</v>
      </c>
      <c r="E515">
        <v>0.41499999999999998</v>
      </c>
      <c r="F515">
        <v>21.202000000000002</v>
      </c>
      <c r="G515">
        <v>1</v>
      </c>
      <c r="H515">
        <v>177</v>
      </c>
      <c r="I515">
        <v>178</v>
      </c>
      <c r="J515">
        <v>560</v>
      </c>
      <c r="K515">
        <v>293869</v>
      </c>
      <c r="L515">
        <v>294429</v>
      </c>
      <c r="M515">
        <v>561</v>
      </c>
      <c r="N515">
        <v>294046</v>
      </c>
      <c r="O515">
        <v>294607</v>
      </c>
    </row>
    <row r="516" spans="1:15" x14ac:dyDescent="0.15">
      <c r="A516" t="s">
        <v>531</v>
      </c>
      <c r="B516" t="s">
        <v>25</v>
      </c>
      <c r="C516">
        <v>0.432</v>
      </c>
      <c r="D516">
        <v>4.952</v>
      </c>
      <c r="E516">
        <v>0.69</v>
      </c>
      <c r="F516">
        <v>35.542000000000002</v>
      </c>
      <c r="G516">
        <v>1</v>
      </c>
      <c r="H516">
        <v>106</v>
      </c>
      <c r="I516">
        <v>107</v>
      </c>
      <c r="J516">
        <v>560</v>
      </c>
      <c r="K516">
        <v>293940</v>
      </c>
      <c r="L516">
        <v>294500</v>
      </c>
      <c r="M516">
        <v>561</v>
      </c>
      <c r="N516">
        <v>294046</v>
      </c>
      <c r="O516">
        <v>294607</v>
      </c>
    </row>
    <row r="517" spans="1:15" x14ac:dyDescent="0.15">
      <c r="A517" t="s">
        <v>532</v>
      </c>
      <c r="B517" t="s">
        <v>25</v>
      </c>
      <c r="C517">
        <v>5.2999999999999999E-2</v>
      </c>
      <c r="D517">
        <v>2.7759999999999998</v>
      </c>
      <c r="E517">
        <v>0.38800000000000001</v>
      </c>
      <c r="F517">
        <v>19.847999999999999</v>
      </c>
      <c r="G517">
        <v>1</v>
      </c>
      <c r="H517">
        <v>189</v>
      </c>
      <c r="I517">
        <v>190</v>
      </c>
      <c r="J517">
        <v>560</v>
      </c>
      <c r="K517">
        <v>293857</v>
      </c>
      <c r="L517">
        <v>294417</v>
      </c>
      <c r="M517">
        <v>561</v>
      </c>
      <c r="N517">
        <v>294046</v>
      </c>
      <c r="O517">
        <v>294607</v>
      </c>
    </row>
    <row r="518" spans="1:15" x14ac:dyDescent="0.15">
      <c r="A518" t="s">
        <v>533</v>
      </c>
      <c r="B518" t="s">
        <v>25</v>
      </c>
      <c r="C518">
        <v>0.56399999999999995</v>
      </c>
      <c r="D518">
        <v>5.5839999999999996</v>
      </c>
      <c r="E518">
        <v>0.77700000000000002</v>
      </c>
      <c r="F518">
        <v>40.128</v>
      </c>
      <c r="G518">
        <v>1</v>
      </c>
      <c r="H518">
        <v>94</v>
      </c>
      <c r="I518">
        <v>95</v>
      </c>
      <c r="J518">
        <v>560</v>
      </c>
      <c r="K518">
        <v>293952</v>
      </c>
      <c r="L518">
        <v>294512</v>
      </c>
      <c r="M518">
        <v>561</v>
      </c>
      <c r="N518">
        <v>294046</v>
      </c>
      <c r="O518">
        <v>294607</v>
      </c>
    </row>
    <row r="519" spans="1:15" x14ac:dyDescent="0.15">
      <c r="A519" t="s">
        <v>534</v>
      </c>
      <c r="B519" t="s">
        <v>25</v>
      </c>
      <c r="C519">
        <v>0.08</v>
      </c>
      <c r="D519">
        <v>0.52900000000000003</v>
      </c>
      <c r="E519">
        <v>7.3999999999999996E-2</v>
      </c>
      <c r="F519">
        <v>3.7629999999999999</v>
      </c>
      <c r="G519">
        <v>1</v>
      </c>
      <c r="H519">
        <v>990</v>
      </c>
      <c r="I519">
        <v>991</v>
      </c>
      <c r="J519">
        <v>560</v>
      </c>
      <c r="K519">
        <v>293056</v>
      </c>
      <c r="L519">
        <v>293616</v>
      </c>
      <c r="M519">
        <v>561</v>
      </c>
      <c r="N519">
        <v>294046</v>
      </c>
      <c r="O519">
        <v>294607</v>
      </c>
    </row>
    <row r="520" spans="1:15" x14ac:dyDescent="0.15">
      <c r="A520" t="s">
        <v>535</v>
      </c>
      <c r="B520" t="s">
        <v>25</v>
      </c>
      <c r="C520">
        <v>4.7610000000000001</v>
      </c>
      <c r="D520">
        <v>23.866</v>
      </c>
      <c r="E520">
        <v>3.2109999999999999</v>
      </c>
      <c r="F520">
        <v>177.364</v>
      </c>
      <c r="G520">
        <v>1</v>
      </c>
      <c r="H520">
        <v>22</v>
      </c>
      <c r="I520">
        <v>23</v>
      </c>
      <c r="J520">
        <v>560</v>
      </c>
      <c r="K520">
        <v>294024</v>
      </c>
      <c r="L520">
        <v>294584</v>
      </c>
      <c r="M520">
        <v>561</v>
      </c>
      <c r="N520">
        <v>294046</v>
      </c>
      <c r="O520">
        <v>294607</v>
      </c>
    </row>
    <row r="521" spans="1:15" x14ac:dyDescent="0.15">
      <c r="A521" t="s">
        <v>536</v>
      </c>
      <c r="B521" t="s">
        <v>25</v>
      </c>
      <c r="C521">
        <v>0.1</v>
      </c>
      <c r="D521">
        <v>1.2849999999999999</v>
      </c>
      <c r="E521">
        <v>0.18</v>
      </c>
      <c r="F521">
        <v>9.1620000000000008</v>
      </c>
      <c r="G521">
        <v>1</v>
      </c>
      <c r="H521">
        <v>408</v>
      </c>
      <c r="I521">
        <v>409</v>
      </c>
      <c r="J521">
        <v>560</v>
      </c>
      <c r="K521">
        <v>293638</v>
      </c>
      <c r="L521">
        <v>294198</v>
      </c>
      <c r="M521">
        <v>561</v>
      </c>
      <c r="N521">
        <v>294046</v>
      </c>
      <c r="O521">
        <v>294607</v>
      </c>
    </row>
    <row r="522" spans="1:15" x14ac:dyDescent="0.15">
      <c r="A522" t="s">
        <v>537</v>
      </c>
      <c r="B522" t="s">
        <v>25</v>
      </c>
      <c r="C522">
        <v>2.823</v>
      </c>
      <c r="D522">
        <v>15.442</v>
      </c>
      <c r="E522">
        <v>2.11</v>
      </c>
      <c r="F522">
        <v>113.004</v>
      </c>
      <c r="G522">
        <v>1</v>
      </c>
      <c r="H522">
        <v>34</v>
      </c>
      <c r="I522">
        <v>35</v>
      </c>
      <c r="J522">
        <v>560</v>
      </c>
      <c r="K522">
        <v>294012</v>
      </c>
      <c r="L522">
        <v>294572</v>
      </c>
      <c r="M522">
        <v>561</v>
      </c>
      <c r="N522">
        <v>294046</v>
      </c>
      <c r="O522">
        <v>294607</v>
      </c>
    </row>
    <row r="523" spans="1:15" x14ac:dyDescent="0.15">
      <c r="A523" t="s">
        <v>538</v>
      </c>
      <c r="B523" t="s">
        <v>25</v>
      </c>
      <c r="C523">
        <v>31.89</v>
      </c>
      <c r="D523">
        <v>175.02600000000001</v>
      </c>
      <c r="E523">
        <v>18.178000000000001</v>
      </c>
      <c r="F523">
        <v>1685.24</v>
      </c>
      <c r="G523">
        <v>1</v>
      </c>
      <c r="H523">
        <v>3</v>
      </c>
      <c r="I523">
        <v>4</v>
      </c>
      <c r="J523">
        <v>560</v>
      </c>
      <c r="K523">
        <v>294043</v>
      </c>
      <c r="L523">
        <v>294603</v>
      </c>
      <c r="M523">
        <v>561</v>
      </c>
      <c r="N523">
        <v>294046</v>
      </c>
      <c r="O523">
        <v>294607</v>
      </c>
    </row>
    <row r="524" spans="1:15" x14ac:dyDescent="0.15">
      <c r="A524" t="s">
        <v>539</v>
      </c>
      <c r="B524" t="s">
        <v>25</v>
      </c>
      <c r="C524">
        <v>31.89</v>
      </c>
      <c r="D524">
        <v>175.02600000000001</v>
      </c>
      <c r="E524">
        <v>18.178000000000001</v>
      </c>
      <c r="F524">
        <v>1685.24</v>
      </c>
      <c r="G524">
        <v>1</v>
      </c>
      <c r="H524">
        <v>3</v>
      </c>
      <c r="I524">
        <v>4</v>
      </c>
      <c r="J524">
        <v>560</v>
      </c>
      <c r="K524">
        <v>294043</v>
      </c>
      <c r="L524">
        <v>294603</v>
      </c>
      <c r="M524">
        <v>561</v>
      </c>
      <c r="N524">
        <v>294046</v>
      </c>
      <c r="O524">
        <v>294607</v>
      </c>
    </row>
    <row r="525" spans="1:15" x14ac:dyDescent="0.15">
      <c r="A525" t="s">
        <v>540</v>
      </c>
      <c r="B525" t="s">
        <v>25</v>
      </c>
      <c r="C525">
        <v>12.170999999999999</v>
      </c>
      <c r="D525">
        <v>58.341000000000001</v>
      </c>
      <c r="E525">
        <v>7.3789999999999996</v>
      </c>
      <c r="F525">
        <v>461.27</v>
      </c>
      <c r="G525">
        <v>1</v>
      </c>
      <c r="H525">
        <v>9</v>
      </c>
      <c r="I525">
        <v>10</v>
      </c>
      <c r="J525">
        <v>560</v>
      </c>
      <c r="K525">
        <v>294037</v>
      </c>
      <c r="L525">
        <v>294597</v>
      </c>
      <c r="M525">
        <v>561</v>
      </c>
      <c r="N525">
        <v>294046</v>
      </c>
      <c r="O525">
        <v>294607</v>
      </c>
    </row>
    <row r="526" spans="1:15" x14ac:dyDescent="0.15">
      <c r="A526" t="s">
        <v>541</v>
      </c>
      <c r="B526" t="s">
        <v>25</v>
      </c>
      <c r="C526">
        <v>0.74099999999999999</v>
      </c>
      <c r="D526">
        <v>6.4020000000000001</v>
      </c>
      <c r="E526">
        <v>0.88900000000000001</v>
      </c>
      <c r="F526">
        <v>46.072000000000003</v>
      </c>
      <c r="G526">
        <v>1</v>
      </c>
      <c r="H526">
        <v>82</v>
      </c>
      <c r="I526">
        <v>83</v>
      </c>
      <c r="J526">
        <v>560</v>
      </c>
      <c r="K526">
        <v>293964</v>
      </c>
      <c r="L526">
        <v>294524</v>
      </c>
      <c r="M526">
        <v>561</v>
      </c>
      <c r="N526">
        <v>294046</v>
      </c>
      <c r="O526">
        <v>294607</v>
      </c>
    </row>
    <row r="527" spans="1:15" x14ac:dyDescent="0.15">
      <c r="A527" t="s">
        <v>542</v>
      </c>
      <c r="B527" t="s">
        <v>25</v>
      </c>
      <c r="C527">
        <v>0</v>
      </c>
      <c r="D527">
        <v>1.9650000000000001</v>
      </c>
      <c r="E527">
        <v>0.27500000000000002</v>
      </c>
      <c r="F527">
        <v>14.025</v>
      </c>
      <c r="G527">
        <v>1</v>
      </c>
      <c r="H527">
        <v>267</v>
      </c>
      <c r="I527">
        <v>268</v>
      </c>
      <c r="J527">
        <v>560</v>
      </c>
      <c r="K527">
        <v>293779</v>
      </c>
      <c r="L527">
        <v>294339</v>
      </c>
      <c r="M527">
        <v>561</v>
      </c>
      <c r="N527">
        <v>294046</v>
      </c>
      <c r="O527">
        <v>294607</v>
      </c>
    </row>
    <row r="528" spans="1:15" x14ac:dyDescent="0.15">
      <c r="A528" t="s">
        <v>543</v>
      </c>
      <c r="B528" t="s">
        <v>25</v>
      </c>
      <c r="C528">
        <v>0</v>
      </c>
      <c r="D528">
        <v>0.66100000000000003</v>
      </c>
      <c r="E528">
        <v>9.2999999999999999E-2</v>
      </c>
      <c r="F528">
        <v>4.7080000000000002</v>
      </c>
      <c r="G528">
        <v>1</v>
      </c>
      <c r="H528">
        <v>792</v>
      </c>
      <c r="I528">
        <v>793</v>
      </c>
      <c r="J528">
        <v>560</v>
      </c>
      <c r="K528">
        <v>293254</v>
      </c>
      <c r="L528">
        <v>293814</v>
      </c>
      <c r="M528">
        <v>561</v>
      </c>
      <c r="N528">
        <v>294046</v>
      </c>
      <c r="O528">
        <v>294607</v>
      </c>
    </row>
    <row r="529" spans="1:15" x14ac:dyDescent="0.15">
      <c r="A529" t="s">
        <v>544</v>
      </c>
      <c r="B529" t="s">
        <v>25</v>
      </c>
      <c r="C529">
        <v>4.3079999999999998</v>
      </c>
      <c r="D529">
        <v>21.876999999999999</v>
      </c>
      <c r="E529">
        <v>2.9540000000000002</v>
      </c>
      <c r="F529">
        <v>161.99299999999999</v>
      </c>
      <c r="G529">
        <v>1</v>
      </c>
      <c r="H529">
        <v>24</v>
      </c>
      <c r="I529">
        <v>25</v>
      </c>
      <c r="J529">
        <v>560</v>
      </c>
      <c r="K529">
        <v>294022</v>
      </c>
      <c r="L529">
        <v>294582</v>
      </c>
      <c r="M529">
        <v>561</v>
      </c>
      <c r="N529">
        <v>294046</v>
      </c>
      <c r="O529">
        <v>294607</v>
      </c>
    </row>
    <row r="530" spans="1:15" x14ac:dyDescent="0.15">
      <c r="A530" t="s">
        <v>545</v>
      </c>
      <c r="B530" t="s">
        <v>25</v>
      </c>
      <c r="C530">
        <v>2.21</v>
      </c>
      <c r="D530">
        <v>12.805</v>
      </c>
      <c r="E530">
        <v>1.758</v>
      </c>
      <c r="F530">
        <v>93.254999999999995</v>
      </c>
      <c r="G530">
        <v>1</v>
      </c>
      <c r="H530">
        <v>41</v>
      </c>
      <c r="I530">
        <v>42</v>
      </c>
      <c r="J530">
        <v>560</v>
      </c>
      <c r="K530">
        <v>294005</v>
      </c>
      <c r="L530">
        <v>294565</v>
      </c>
      <c r="M530">
        <v>561</v>
      </c>
      <c r="N530">
        <v>294046</v>
      </c>
      <c r="O530">
        <v>294607</v>
      </c>
    </row>
    <row r="531" spans="1:15" x14ac:dyDescent="0.15">
      <c r="A531" t="s">
        <v>546</v>
      </c>
      <c r="B531" t="s">
        <v>25</v>
      </c>
      <c r="C531">
        <v>4.1070000000000002</v>
      </c>
      <c r="D531">
        <v>21.001999999999999</v>
      </c>
      <c r="E531">
        <v>2.8410000000000002</v>
      </c>
      <c r="F531">
        <v>155.26400000000001</v>
      </c>
      <c r="G531">
        <v>1</v>
      </c>
      <c r="H531">
        <v>25</v>
      </c>
      <c r="I531">
        <v>26</v>
      </c>
      <c r="J531">
        <v>560</v>
      </c>
      <c r="K531">
        <v>294021</v>
      </c>
      <c r="L531">
        <v>294581</v>
      </c>
      <c r="M531">
        <v>561</v>
      </c>
      <c r="N531">
        <v>294046</v>
      </c>
      <c r="O531">
        <v>294607</v>
      </c>
    </row>
    <row r="532" spans="1:15" x14ac:dyDescent="0.15">
      <c r="A532" t="s">
        <v>547</v>
      </c>
      <c r="B532" t="s">
        <v>25</v>
      </c>
      <c r="C532">
        <v>1.7000000000000001E-2</v>
      </c>
      <c r="D532">
        <v>2.407</v>
      </c>
      <c r="E532">
        <v>0.33700000000000002</v>
      </c>
      <c r="F532">
        <v>17.193999999999999</v>
      </c>
      <c r="G532">
        <v>1</v>
      </c>
      <c r="H532">
        <v>218</v>
      </c>
      <c r="I532">
        <v>219</v>
      </c>
      <c r="J532">
        <v>560</v>
      </c>
      <c r="K532">
        <v>293828</v>
      </c>
      <c r="L532">
        <v>294388</v>
      </c>
      <c r="M532">
        <v>561</v>
      </c>
      <c r="N532">
        <v>294046</v>
      </c>
      <c r="O532">
        <v>294607</v>
      </c>
    </row>
    <row r="533" spans="1:15" x14ac:dyDescent="0.15">
      <c r="A533" t="s">
        <v>548</v>
      </c>
      <c r="B533" t="s">
        <v>25</v>
      </c>
      <c r="C533">
        <v>64.771000000000001</v>
      </c>
      <c r="D533">
        <v>525.08000000000004</v>
      </c>
      <c r="E533">
        <v>32.801000000000002</v>
      </c>
      <c r="F533">
        <v>8405.5660000000007</v>
      </c>
      <c r="G533">
        <v>1</v>
      </c>
      <c r="H533">
        <v>1</v>
      </c>
      <c r="I533">
        <v>2</v>
      </c>
      <c r="J533">
        <v>560</v>
      </c>
      <c r="K533">
        <v>294045</v>
      </c>
      <c r="L533">
        <v>294605</v>
      </c>
      <c r="M533">
        <v>561</v>
      </c>
      <c r="N533">
        <v>294046</v>
      </c>
      <c r="O533">
        <v>294607</v>
      </c>
    </row>
    <row r="534" spans="1:15" x14ac:dyDescent="0.15">
      <c r="A534" t="s">
        <v>549</v>
      </c>
      <c r="B534" t="s">
        <v>25</v>
      </c>
      <c r="C534">
        <v>130.53700000000001</v>
      </c>
      <c r="D534">
        <v>-1</v>
      </c>
      <c r="G534">
        <v>1</v>
      </c>
      <c r="H534">
        <v>0</v>
      </c>
      <c r="I534">
        <v>1</v>
      </c>
      <c r="J534">
        <v>560</v>
      </c>
      <c r="K534">
        <v>294046</v>
      </c>
      <c r="L534">
        <v>294606</v>
      </c>
      <c r="M534">
        <v>561</v>
      </c>
      <c r="N534">
        <v>294046</v>
      </c>
      <c r="O534">
        <v>294607</v>
      </c>
    </row>
    <row r="535" spans="1:15" x14ac:dyDescent="0.15">
      <c r="A535" t="s">
        <v>550</v>
      </c>
      <c r="B535" t="s">
        <v>25</v>
      </c>
      <c r="C535">
        <v>5.6130000000000004</v>
      </c>
      <c r="D535">
        <v>27.634</v>
      </c>
      <c r="E535">
        <v>3.6930000000000001</v>
      </c>
      <c r="F535">
        <v>206.78399999999999</v>
      </c>
      <c r="G535">
        <v>1</v>
      </c>
      <c r="H535">
        <v>19</v>
      </c>
      <c r="I535">
        <v>20</v>
      </c>
      <c r="J535">
        <v>560</v>
      </c>
      <c r="K535">
        <v>294027</v>
      </c>
      <c r="L535">
        <v>294587</v>
      </c>
      <c r="M535">
        <v>561</v>
      </c>
      <c r="N535">
        <v>294046</v>
      </c>
      <c r="O535">
        <v>294607</v>
      </c>
    </row>
    <row r="536" spans="1:15" x14ac:dyDescent="0.15">
      <c r="A536" t="s">
        <v>551</v>
      </c>
      <c r="B536" t="s">
        <v>25</v>
      </c>
      <c r="C536">
        <v>0.85299999999999998</v>
      </c>
      <c r="D536">
        <v>6.907</v>
      </c>
      <c r="E536">
        <v>0.95899999999999996</v>
      </c>
      <c r="F536">
        <v>49.756999999999998</v>
      </c>
      <c r="G536">
        <v>1</v>
      </c>
      <c r="H536">
        <v>76</v>
      </c>
      <c r="I536">
        <v>77</v>
      </c>
      <c r="J536">
        <v>560</v>
      </c>
      <c r="K536">
        <v>293970</v>
      </c>
      <c r="L536">
        <v>294530</v>
      </c>
      <c r="M536">
        <v>561</v>
      </c>
      <c r="N536">
        <v>294046</v>
      </c>
      <c r="O536">
        <v>294607</v>
      </c>
    </row>
    <row r="537" spans="1:15" x14ac:dyDescent="0.15">
      <c r="A537" t="s">
        <v>552</v>
      </c>
      <c r="B537" t="s">
        <v>25</v>
      </c>
      <c r="C537">
        <v>42.85</v>
      </c>
      <c r="D537">
        <v>262.53899999999999</v>
      </c>
      <c r="E537">
        <v>23.771000000000001</v>
      </c>
      <c r="F537">
        <v>2899.6109999999999</v>
      </c>
      <c r="G537">
        <v>1</v>
      </c>
      <c r="H537">
        <v>2</v>
      </c>
      <c r="I537">
        <v>3</v>
      </c>
      <c r="J537">
        <v>560</v>
      </c>
      <c r="K537">
        <v>294044</v>
      </c>
      <c r="L537">
        <v>294604</v>
      </c>
      <c r="M537">
        <v>561</v>
      </c>
      <c r="N537">
        <v>294046</v>
      </c>
      <c r="O537">
        <v>294607</v>
      </c>
    </row>
    <row r="538" spans="1:15" x14ac:dyDescent="0.15">
      <c r="A538" t="s">
        <v>553</v>
      </c>
      <c r="B538" t="s">
        <v>25</v>
      </c>
      <c r="C538">
        <v>8.0000000000000002E-3</v>
      </c>
      <c r="D538">
        <v>0.71599999999999997</v>
      </c>
      <c r="E538">
        <v>0.1</v>
      </c>
      <c r="F538">
        <v>5.0960000000000001</v>
      </c>
      <c r="G538">
        <v>1</v>
      </c>
      <c r="H538">
        <v>732</v>
      </c>
      <c r="I538">
        <v>733</v>
      </c>
      <c r="J538">
        <v>560</v>
      </c>
      <c r="K538">
        <v>293314</v>
      </c>
      <c r="L538">
        <v>293874</v>
      </c>
      <c r="M538">
        <v>561</v>
      </c>
      <c r="N538">
        <v>294046</v>
      </c>
      <c r="O538">
        <v>294607</v>
      </c>
    </row>
    <row r="539" spans="1:15" x14ac:dyDescent="0.15">
      <c r="A539" t="s">
        <v>554</v>
      </c>
      <c r="B539" t="s">
        <v>25</v>
      </c>
      <c r="C539">
        <v>0.441</v>
      </c>
      <c r="D539">
        <v>4.9989999999999997</v>
      </c>
      <c r="E539">
        <v>0.69599999999999995</v>
      </c>
      <c r="F539">
        <v>35.884</v>
      </c>
      <c r="G539">
        <v>1</v>
      </c>
      <c r="H539">
        <v>105</v>
      </c>
      <c r="I539">
        <v>106</v>
      </c>
      <c r="J539">
        <v>560</v>
      </c>
      <c r="K539">
        <v>293941</v>
      </c>
      <c r="L539">
        <v>294501</v>
      </c>
      <c r="M539">
        <v>561</v>
      </c>
      <c r="N539">
        <v>294046</v>
      </c>
      <c r="O539">
        <v>294607</v>
      </c>
    </row>
    <row r="540" spans="1:15" x14ac:dyDescent="0.15">
      <c r="A540" t="s">
        <v>555</v>
      </c>
      <c r="B540" t="s">
        <v>25</v>
      </c>
      <c r="C540">
        <v>0.05</v>
      </c>
      <c r="D540">
        <v>0.79900000000000004</v>
      </c>
      <c r="E540">
        <v>0.112</v>
      </c>
      <c r="F540">
        <v>5.6879999999999997</v>
      </c>
      <c r="G540">
        <v>1</v>
      </c>
      <c r="H540">
        <v>656</v>
      </c>
      <c r="I540">
        <v>657</v>
      </c>
      <c r="J540">
        <v>560</v>
      </c>
      <c r="K540">
        <v>293390</v>
      </c>
      <c r="L540">
        <v>293950</v>
      </c>
      <c r="M540">
        <v>561</v>
      </c>
      <c r="N540">
        <v>294046</v>
      </c>
      <c r="O540">
        <v>294607</v>
      </c>
    </row>
    <row r="541" spans="1:15" x14ac:dyDescent="0.15">
      <c r="A541" t="s">
        <v>556</v>
      </c>
      <c r="B541" t="s">
        <v>25</v>
      </c>
      <c r="C541">
        <v>1.089</v>
      </c>
      <c r="D541">
        <v>7.9539999999999997</v>
      </c>
      <c r="E541">
        <v>1.1020000000000001</v>
      </c>
      <c r="F541">
        <v>57.408999999999999</v>
      </c>
      <c r="G541">
        <v>1</v>
      </c>
      <c r="H541">
        <v>66</v>
      </c>
      <c r="I541">
        <v>67</v>
      </c>
      <c r="J541">
        <v>560</v>
      </c>
      <c r="K541">
        <v>293980</v>
      </c>
      <c r="L541">
        <v>294540</v>
      </c>
      <c r="M541">
        <v>561</v>
      </c>
      <c r="N541">
        <v>294046</v>
      </c>
      <c r="O541">
        <v>294607</v>
      </c>
    </row>
    <row r="542" spans="1:15" x14ac:dyDescent="0.15">
      <c r="A542" t="s">
        <v>557</v>
      </c>
      <c r="B542" t="s">
        <v>25</v>
      </c>
      <c r="C542">
        <v>1.454</v>
      </c>
      <c r="D542">
        <v>9.5449999999999999</v>
      </c>
      <c r="E542">
        <v>1.319</v>
      </c>
      <c r="F542">
        <v>69.096999999999994</v>
      </c>
      <c r="G542">
        <v>1</v>
      </c>
      <c r="H542">
        <v>55</v>
      </c>
      <c r="I542">
        <v>56</v>
      </c>
      <c r="J542">
        <v>560</v>
      </c>
      <c r="K542">
        <v>293991</v>
      </c>
      <c r="L542">
        <v>294551</v>
      </c>
      <c r="M542">
        <v>561</v>
      </c>
      <c r="N542">
        <v>294046</v>
      </c>
      <c r="O542">
        <v>294607</v>
      </c>
    </row>
    <row r="543" spans="1:15" x14ac:dyDescent="0.15">
      <c r="A543" t="s">
        <v>558</v>
      </c>
      <c r="B543" t="s">
        <v>25</v>
      </c>
      <c r="C543">
        <v>0.57699999999999996</v>
      </c>
      <c r="D543">
        <v>5.6440000000000001</v>
      </c>
      <c r="E543">
        <v>0.78500000000000003</v>
      </c>
      <c r="F543">
        <v>40.564</v>
      </c>
      <c r="G543">
        <v>1</v>
      </c>
      <c r="H543">
        <v>93</v>
      </c>
      <c r="I543">
        <v>94</v>
      </c>
      <c r="J543">
        <v>560</v>
      </c>
      <c r="K543">
        <v>293953</v>
      </c>
      <c r="L543">
        <v>294513</v>
      </c>
      <c r="M543">
        <v>561</v>
      </c>
      <c r="N543">
        <v>294046</v>
      </c>
      <c r="O543">
        <v>294607</v>
      </c>
    </row>
    <row r="544" spans="1:15" x14ac:dyDescent="0.15">
      <c r="A544" t="s">
        <v>559</v>
      </c>
      <c r="B544" t="s">
        <v>25</v>
      </c>
      <c r="C544">
        <v>0.36099999999999999</v>
      </c>
      <c r="D544">
        <v>4.6040000000000001</v>
      </c>
      <c r="E544">
        <v>0.64200000000000002</v>
      </c>
      <c r="F544">
        <v>33.026000000000003</v>
      </c>
      <c r="G544">
        <v>1</v>
      </c>
      <c r="H544">
        <v>114</v>
      </c>
      <c r="I544">
        <v>115</v>
      </c>
      <c r="J544">
        <v>560</v>
      </c>
      <c r="K544">
        <v>293932</v>
      </c>
      <c r="L544">
        <v>294492</v>
      </c>
      <c r="M544">
        <v>561</v>
      </c>
      <c r="N544">
        <v>294046</v>
      </c>
      <c r="O544">
        <v>294607</v>
      </c>
    </row>
    <row r="545" spans="1:15" x14ac:dyDescent="0.15">
      <c r="A545" t="s">
        <v>560</v>
      </c>
      <c r="B545" t="s">
        <v>25</v>
      </c>
      <c r="C545">
        <v>6.8000000000000005E-2</v>
      </c>
      <c r="D545">
        <v>2.899</v>
      </c>
      <c r="E545">
        <v>0.40500000000000003</v>
      </c>
      <c r="F545">
        <v>20.73</v>
      </c>
      <c r="G545">
        <v>1</v>
      </c>
      <c r="H545">
        <v>181</v>
      </c>
      <c r="I545">
        <v>182</v>
      </c>
      <c r="J545">
        <v>560</v>
      </c>
      <c r="K545">
        <v>293865</v>
      </c>
      <c r="L545">
        <v>294425</v>
      </c>
      <c r="M545">
        <v>561</v>
      </c>
      <c r="N545">
        <v>294046</v>
      </c>
      <c r="O545">
        <v>294607</v>
      </c>
    </row>
    <row r="546" spans="1:15" x14ac:dyDescent="0.15">
      <c r="A546" t="s">
        <v>561</v>
      </c>
      <c r="B546" t="s">
        <v>25</v>
      </c>
      <c r="C546">
        <v>5.3019999999999996</v>
      </c>
      <c r="D546">
        <v>26.251999999999999</v>
      </c>
      <c r="E546">
        <v>3.5169999999999999</v>
      </c>
      <c r="F546">
        <v>195.95099999999999</v>
      </c>
      <c r="G546">
        <v>1</v>
      </c>
      <c r="H546">
        <v>20</v>
      </c>
      <c r="I546">
        <v>21</v>
      </c>
      <c r="J546">
        <v>560</v>
      </c>
      <c r="K546">
        <v>294026</v>
      </c>
      <c r="L546">
        <v>294586</v>
      </c>
      <c r="M546">
        <v>561</v>
      </c>
      <c r="N546">
        <v>294046</v>
      </c>
      <c r="O546">
        <v>294607</v>
      </c>
    </row>
    <row r="547" spans="1:15" x14ac:dyDescent="0.15">
      <c r="A547" t="s">
        <v>562</v>
      </c>
      <c r="B547" t="s">
        <v>25</v>
      </c>
      <c r="C547">
        <v>25.315000000000001</v>
      </c>
      <c r="D547">
        <v>131.26900000000001</v>
      </c>
      <c r="E547">
        <v>14.648</v>
      </c>
      <c r="F547">
        <v>1176.337</v>
      </c>
      <c r="G547">
        <v>1</v>
      </c>
      <c r="H547">
        <v>4</v>
      </c>
      <c r="I547">
        <v>5</v>
      </c>
      <c r="J547">
        <v>560</v>
      </c>
      <c r="K547">
        <v>294042</v>
      </c>
      <c r="L547">
        <v>294602</v>
      </c>
      <c r="M547">
        <v>561</v>
      </c>
      <c r="N547">
        <v>294046</v>
      </c>
      <c r="O547">
        <v>294607</v>
      </c>
    </row>
    <row r="548" spans="1:15" x14ac:dyDescent="0.15">
      <c r="A548" t="s">
        <v>563</v>
      </c>
      <c r="B548" t="s">
        <v>25</v>
      </c>
      <c r="C548">
        <v>130.53700000000001</v>
      </c>
      <c r="D548">
        <v>-1</v>
      </c>
      <c r="G548">
        <v>1</v>
      </c>
      <c r="H548">
        <v>0</v>
      </c>
      <c r="I548">
        <v>1</v>
      </c>
      <c r="J548">
        <v>560</v>
      </c>
      <c r="K548">
        <v>294046</v>
      </c>
      <c r="L548">
        <v>294606</v>
      </c>
      <c r="M548">
        <v>561</v>
      </c>
      <c r="N548">
        <v>294046</v>
      </c>
      <c r="O548">
        <v>294607</v>
      </c>
    </row>
    <row r="549" spans="1:15" x14ac:dyDescent="0.15">
      <c r="A549" t="s">
        <v>564</v>
      </c>
      <c r="B549" t="s">
        <v>25</v>
      </c>
      <c r="C549">
        <v>6.0999999999999999E-2</v>
      </c>
      <c r="D549">
        <v>0.81499999999999995</v>
      </c>
      <c r="E549">
        <v>0.114</v>
      </c>
      <c r="F549">
        <v>5.8040000000000003</v>
      </c>
      <c r="G549">
        <v>1</v>
      </c>
      <c r="H549">
        <v>643</v>
      </c>
      <c r="I549">
        <v>644</v>
      </c>
      <c r="J549">
        <v>560</v>
      </c>
      <c r="K549">
        <v>293403</v>
      </c>
      <c r="L549">
        <v>293963</v>
      </c>
      <c r="M549">
        <v>561</v>
      </c>
      <c r="N549">
        <v>294046</v>
      </c>
      <c r="O549">
        <v>294607</v>
      </c>
    </row>
    <row r="550" spans="1:15" x14ac:dyDescent="0.15">
      <c r="A550" t="s">
        <v>565</v>
      </c>
      <c r="B550" t="s">
        <v>25</v>
      </c>
      <c r="C550">
        <v>0.91700000000000004</v>
      </c>
      <c r="D550">
        <v>7.1909999999999998</v>
      </c>
      <c r="E550">
        <v>0.998</v>
      </c>
      <c r="F550">
        <v>51.83</v>
      </c>
      <c r="G550">
        <v>1</v>
      </c>
      <c r="H550">
        <v>73</v>
      </c>
      <c r="I550">
        <v>74</v>
      </c>
      <c r="J550">
        <v>560</v>
      </c>
      <c r="K550">
        <v>293973</v>
      </c>
      <c r="L550">
        <v>294533</v>
      </c>
      <c r="M550">
        <v>561</v>
      </c>
      <c r="N550">
        <v>294046</v>
      </c>
      <c r="O550">
        <v>294607</v>
      </c>
    </row>
    <row r="551" spans="1:15" x14ac:dyDescent="0.15">
      <c r="A551" t="s">
        <v>566</v>
      </c>
      <c r="B551" t="s">
        <v>25</v>
      </c>
      <c r="C551">
        <v>0.39400000000000002</v>
      </c>
      <c r="D551">
        <v>0.40100000000000002</v>
      </c>
      <c r="E551">
        <v>5.6000000000000001E-2</v>
      </c>
      <c r="F551">
        <v>2.851</v>
      </c>
      <c r="G551">
        <v>1</v>
      </c>
      <c r="H551">
        <v>1305</v>
      </c>
      <c r="I551">
        <v>1306</v>
      </c>
      <c r="J551">
        <v>560</v>
      </c>
      <c r="K551">
        <v>292741</v>
      </c>
      <c r="L551">
        <v>293301</v>
      </c>
      <c r="M551">
        <v>561</v>
      </c>
      <c r="N551">
        <v>294046</v>
      </c>
      <c r="O551">
        <v>294607</v>
      </c>
    </row>
    <row r="552" spans="1:15" x14ac:dyDescent="0.15">
      <c r="A552" t="s">
        <v>567</v>
      </c>
      <c r="B552" t="s">
        <v>25</v>
      </c>
      <c r="C552">
        <v>0.371</v>
      </c>
      <c r="D552">
        <v>0.40699999999999997</v>
      </c>
      <c r="E552">
        <v>5.7000000000000002E-2</v>
      </c>
      <c r="F552">
        <v>2.8929999999999998</v>
      </c>
      <c r="G552">
        <v>1</v>
      </c>
      <c r="H552">
        <v>1286</v>
      </c>
      <c r="I552">
        <v>1287</v>
      </c>
      <c r="J552">
        <v>560</v>
      </c>
      <c r="K552">
        <v>292760</v>
      </c>
      <c r="L552">
        <v>293320</v>
      </c>
      <c r="M552">
        <v>561</v>
      </c>
      <c r="N552">
        <v>294046</v>
      </c>
      <c r="O552">
        <v>294607</v>
      </c>
    </row>
    <row r="553" spans="1:15" x14ac:dyDescent="0.15">
      <c r="A553" t="s">
        <v>568</v>
      </c>
      <c r="B553" t="s">
        <v>25</v>
      </c>
      <c r="C553">
        <v>2.9319999999999999</v>
      </c>
      <c r="D553">
        <v>15.91</v>
      </c>
      <c r="E553">
        <v>2.1720000000000002</v>
      </c>
      <c r="F553">
        <v>116.529</v>
      </c>
      <c r="G553">
        <v>1</v>
      </c>
      <c r="H553">
        <v>33</v>
      </c>
      <c r="I553">
        <v>34</v>
      </c>
      <c r="J553">
        <v>560</v>
      </c>
      <c r="K553">
        <v>294013</v>
      </c>
      <c r="L553">
        <v>294573</v>
      </c>
      <c r="M553">
        <v>561</v>
      </c>
      <c r="N553">
        <v>294046</v>
      </c>
      <c r="O553">
        <v>294607</v>
      </c>
    </row>
    <row r="554" spans="1:15" x14ac:dyDescent="0.15">
      <c r="A554" t="s">
        <v>569</v>
      </c>
      <c r="B554" t="s">
        <v>25</v>
      </c>
      <c r="C554">
        <v>0.12</v>
      </c>
      <c r="D554">
        <v>1.234</v>
      </c>
      <c r="E554">
        <v>0.17299999999999999</v>
      </c>
      <c r="F554">
        <v>8.7940000000000005</v>
      </c>
      <c r="G554">
        <v>1</v>
      </c>
      <c r="H554">
        <v>425</v>
      </c>
      <c r="I554">
        <v>426</v>
      </c>
      <c r="J554">
        <v>560</v>
      </c>
      <c r="K554">
        <v>293621</v>
      </c>
      <c r="L554">
        <v>294181</v>
      </c>
      <c r="M554">
        <v>561</v>
      </c>
      <c r="N554">
        <v>294046</v>
      </c>
      <c r="O554">
        <v>294607</v>
      </c>
    </row>
    <row r="555" spans="1:15" x14ac:dyDescent="0.15">
      <c r="A555" t="s">
        <v>570</v>
      </c>
      <c r="B555" t="s">
        <v>25</v>
      </c>
      <c r="C555">
        <v>42.85</v>
      </c>
      <c r="D555">
        <v>262.53899999999999</v>
      </c>
      <c r="E555">
        <v>23.771000000000001</v>
      </c>
      <c r="F555">
        <v>2899.6109999999999</v>
      </c>
      <c r="G555">
        <v>1</v>
      </c>
      <c r="H555">
        <v>2</v>
      </c>
      <c r="I555">
        <v>3</v>
      </c>
      <c r="J555">
        <v>560</v>
      </c>
      <c r="K555">
        <v>294044</v>
      </c>
      <c r="L555">
        <v>294604</v>
      </c>
      <c r="M555">
        <v>561</v>
      </c>
      <c r="N555">
        <v>294046</v>
      </c>
      <c r="O555">
        <v>294607</v>
      </c>
    </row>
    <row r="556" spans="1:15" x14ac:dyDescent="0.15">
      <c r="A556" t="s">
        <v>571</v>
      </c>
      <c r="B556" t="s">
        <v>25</v>
      </c>
      <c r="C556">
        <v>5.8999999999999997E-2</v>
      </c>
      <c r="D556">
        <v>1.425</v>
      </c>
      <c r="E556">
        <v>0.2</v>
      </c>
      <c r="F556">
        <v>10.162000000000001</v>
      </c>
      <c r="G556">
        <v>1</v>
      </c>
      <c r="H556">
        <v>368</v>
      </c>
      <c r="I556">
        <v>369</v>
      </c>
      <c r="J556">
        <v>560</v>
      </c>
      <c r="K556">
        <v>293678</v>
      </c>
      <c r="L556">
        <v>294238</v>
      </c>
      <c r="M556">
        <v>561</v>
      </c>
      <c r="N556">
        <v>294046</v>
      </c>
      <c r="O556">
        <v>294607</v>
      </c>
    </row>
    <row r="557" spans="1:15" x14ac:dyDescent="0.15">
      <c r="A557" t="s">
        <v>572</v>
      </c>
      <c r="B557" t="s">
        <v>25</v>
      </c>
      <c r="C557">
        <v>3.0470000000000002</v>
      </c>
      <c r="D557">
        <v>16.407</v>
      </c>
      <c r="E557">
        <v>2.238</v>
      </c>
      <c r="F557">
        <v>120.28</v>
      </c>
      <c r="G557">
        <v>1</v>
      </c>
      <c r="H557">
        <v>32</v>
      </c>
      <c r="I557">
        <v>33</v>
      </c>
      <c r="J557">
        <v>560</v>
      </c>
      <c r="K557">
        <v>294014</v>
      </c>
      <c r="L557">
        <v>294574</v>
      </c>
      <c r="M557">
        <v>561</v>
      </c>
      <c r="N557">
        <v>294046</v>
      </c>
      <c r="O557">
        <v>294607</v>
      </c>
    </row>
    <row r="558" spans="1:15" x14ac:dyDescent="0.15">
      <c r="A558" t="s">
        <v>573</v>
      </c>
      <c r="B558" t="s">
        <v>25</v>
      </c>
      <c r="C558">
        <v>3.3010000000000002</v>
      </c>
      <c r="D558">
        <v>17.501000000000001</v>
      </c>
      <c r="E558">
        <v>2.3820000000000001</v>
      </c>
      <c r="F558">
        <v>128.55799999999999</v>
      </c>
      <c r="G558">
        <v>1</v>
      </c>
      <c r="H558">
        <v>30</v>
      </c>
      <c r="I558">
        <v>31</v>
      </c>
      <c r="J558">
        <v>560</v>
      </c>
      <c r="K558">
        <v>294016</v>
      </c>
      <c r="L558">
        <v>294576</v>
      </c>
      <c r="M558">
        <v>561</v>
      </c>
      <c r="N558">
        <v>294046</v>
      </c>
      <c r="O558">
        <v>294607</v>
      </c>
    </row>
    <row r="559" spans="1:15" x14ac:dyDescent="0.15">
      <c r="A559" t="s">
        <v>574</v>
      </c>
      <c r="B559" t="s">
        <v>25</v>
      </c>
      <c r="C559">
        <v>5.7000000000000002E-2</v>
      </c>
      <c r="D559">
        <v>1.4330000000000001</v>
      </c>
      <c r="E559">
        <v>0.20100000000000001</v>
      </c>
      <c r="F559">
        <v>10.217000000000001</v>
      </c>
      <c r="G559">
        <v>1</v>
      </c>
      <c r="H559">
        <v>366</v>
      </c>
      <c r="I559">
        <v>367</v>
      </c>
      <c r="J559">
        <v>560</v>
      </c>
      <c r="K559">
        <v>293680</v>
      </c>
      <c r="L559">
        <v>294240</v>
      </c>
      <c r="M559">
        <v>561</v>
      </c>
      <c r="N559">
        <v>294046</v>
      </c>
      <c r="O559">
        <v>294607</v>
      </c>
    </row>
    <row r="560" spans="1:15" x14ac:dyDescent="0.15">
      <c r="A560" t="s">
        <v>575</v>
      </c>
      <c r="B560" t="s">
        <v>25</v>
      </c>
      <c r="C560">
        <v>42.85</v>
      </c>
      <c r="D560">
        <v>262.53899999999999</v>
      </c>
      <c r="E560">
        <v>23.771000000000001</v>
      </c>
      <c r="F560">
        <v>2899.6109999999999</v>
      </c>
      <c r="G560">
        <v>1</v>
      </c>
      <c r="H560">
        <v>2</v>
      </c>
      <c r="I560">
        <v>3</v>
      </c>
      <c r="J560">
        <v>560</v>
      </c>
      <c r="K560">
        <v>294044</v>
      </c>
      <c r="L560">
        <v>294604</v>
      </c>
      <c r="M560">
        <v>561</v>
      </c>
      <c r="N560">
        <v>294046</v>
      </c>
      <c r="O560">
        <v>294607</v>
      </c>
    </row>
    <row r="561" spans="1:15" x14ac:dyDescent="0.15">
      <c r="A561" t="s">
        <v>576</v>
      </c>
      <c r="B561" t="s">
        <v>25</v>
      </c>
      <c r="C561">
        <v>4.5250000000000004</v>
      </c>
      <c r="D561">
        <v>22.827999999999999</v>
      </c>
      <c r="E561">
        <v>3.077</v>
      </c>
      <c r="F561">
        <v>169.33099999999999</v>
      </c>
      <c r="G561">
        <v>1</v>
      </c>
      <c r="H561">
        <v>23</v>
      </c>
      <c r="I561">
        <v>24</v>
      </c>
      <c r="J561">
        <v>560</v>
      </c>
      <c r="K561">
        <v>294023</v>
      </c>
      <c r="L561">
        <v>294583</v>
      </c>
      <c r="M561">
        <v>561</v>
      </c>
      <c r="N561">
        <v>294046</v>
      </c>
      <c r="O561">
        <v>294607</v>
      </c>
    </row>
    <row r="562" spans="1:15" x14ac:dyDescent="0.15">
      <c r="A562" t="s">
        <v>577</v>
      </c>
      <c r="B562" t="s">
        <v>25</v>
      </c>
      <c r="C562">
        <v>2.2850000000000001</v>
      </c>
      <c r="D562">
        <v>13.125</v>
      </c>
      <c r="E562">
        <v>1.8009999999999999</v>
      </c>
      <c r="F562">
        <v>95.643000000000001</v>
      </c>
      <c r="G562">
        <v>1</v>
      </c>
      <c r="H562">
        <v>40</v>
      </c>
      <c r="I562">
        <v>41</v>
      </c>
      <c r="J562">
        <v>560</v>
      </c>
      <c r="K562">
        <v>294006</v>
      </c>
      <c r="L562">
        <v>294566</v>
      </c>
      <c r="M562">
        <v>561</v>
      </c>
      <c r="N562">
        <v>294046</v>
      </c>
      <c r="O562">
        <v>294607</v>
      </c>
    </row>
    <row r="563" spans="1:15" x14ac:dyDescent="0.15">
      <c r="A563" t="s">
        <v>578</v>
      </c>
      <c r="B563" t="s">
        <v>25</v>
      </c>
      <c r="C563">
        <v>11.129</v>
      </c>
      <c r="D563">
        <v>7.0999999999999994E-2</v>
      </c>
      <c r="E563">
        <v>0.01</v>
      </c>
      <c r="F563">
        <v>0.50800000000000001</v>
      </c>
      <c r="G563">
        <v>1</v>
      </c>
      <c r="H563">
        <v>7179</v>
      </c>
      <c r="I563">
        <v>7180</v>
      </c>
      <c r="J563">
        <v>560</v>
      </c>
      <c r="K563">
        <v>286867</v>
      </c>
      <c r="L563">
        <v>287427</v>
      </c>
      <c r="M563">
        <v>561</v>
      </c>
      <c r="N563">
        <v>294046</v>
      </c>
      <c r="O563">
        <v>294607</v>
      </c>
    </row>
    <row r="564" spans="1:15" x14ac:dyDescent="0.15">
      <c r="A564" t="s">
        <v>579</v>
      </c>
      <c r="B564" t="s">
        <v>25</v>
      </c>
      <c r="C564">
        <v>6.7679999999999998</v>
      </c>
      <c r="D564">
        <v>32.816000000000003</v>
      </c>
      <c r="E564">
        <v>4.3440000000000003</v>
      </c>
      <c r="F564">
        <v>247.87700000000001</v>
      </c>
      <c r="G564">
        <v>1</v>
      </c>
      <c r="H564">
        <v>16</v>
      </c>
      <c r="I564">
        <v>17</v>
      </c>
      <c r="J564">
        <v>560</v>
      </c>
      <c r="K564">
        <v>294030</v>
      </c>
      <c r="L564">
        <v>294590</v>
      </c>
      <c r="M564">
        <v>561</v>
      </c>
      <c r="N564">
        <v>294046</v>
      </c>
      <c r="O564">
        <v>294607</v>
      </c>
    </row>
    <row r="565" spans="1:15" x14ac:dyDescent="0.15">
      <c r="A565" t="s">
        <v>580</v>
      </c>
      <c r="B565" t="s">
        <v>25</v>
      </c>
      <c r="C565">
        <v>20.933</v>
      </c>
      <c r="D565">
        <v>105.015</v>
      </c>
      <c r="E565">
        <v>12.249000000000001</v>
      </c>
      <c r="F565">
        <v>900.34</v>
      </c>
      <c r="G565">
        <v>1</v>
      </c>
      <c r="H565">
        <v>5</v>
      </c>
      <c r="I565">
        <v>6</v>
      </c>
      <c r="J565">
        <v>560</v>
      </c>
      <c r="K565">
        <v>294041</v>
      </c>
      <c r="L565">
        <v>294601</v>
      </c>
      <c r="M565">
        <v>561</v>
      </c>
      <c r="N565">
        <v>294046</v>
      </c>
      <c r="O565">
        <v>294607</v>
      </c>
    </row>
    <row r="566" spans="1:15" x14ac:dyDescent="0.15">
      <c r="A566" t="s">
        <v>581</v>
      </c>
      <c r="B566" t="s">
        <v>25</v>
      </c>
      <c r="C566">
        <v>9.1419999999999995</v>
      </c>
      <c r="D566">
        <v>43.755000000000003</v>
      </c>
      <c r="E566">
        <v>5.68</v>
      </c>
      <c r="F566">
        <v>337.08100000000002</v>
      </c>
      <c r="G566">
        <v>1</v>
      </c>
      <c r="H566">
        <v>12</v>
      </c>
      <c r="I566">
        <v>13</v>
      </c>
      <c r="J566">
        <v>560</v>
      </c>
      <c r="K566">
        <v>294034</v>
      </c>
      <c r="L566">
        <v>294594</v>
      </c>
      <c r="M566">
        <v>561</v>
      </c>
      <c r="N566">
        <v>294046</v>
      </c>
      <c r="O566">
        <v>294607</v>
      </c>
    </row>
    <row r="567" spans="1:15" x14ac:dyDescent="0.15">
      <c r="A567" t="s">
        <v>582</v>
      </c>
      <c r="B567" t="s">
        <v>25</v>
      </c>
      <c r="C567">
        <v>42.85</v>
      </c>
      <c r="D567">
        <v>262.53899999999999</v>
      </c>
      <c r="E567">
        <v>23.771000000000001</v>
      </c>
      <c r="F567">
        <v>2899.6109999999999</v>
      </c>
      <c r="G567">
        <v>1</v>
      </c>
      <c r="H567">
        <v>2</v>
      </c>
      <c r="I567">
        <v>3</v>
      </c>
      <c r="J567">
        <v>560</v>
      </c>
      <c r="K567">
        <v>294044</v>
      </c>
      <c r="L567">
        <v>294604</v>
      </c>
      <c r="M567">
        <v>561</v>
      </c>
      <c r="N567">
        <v>294046</v>
      </c>
      <c r="O567">
        <v>294607</v>
      </c>
    </row>
    <row r="568" spans="1:15" x14ac:dyDescent="0.15">
      <c r="A568" t="s">
        <v>583</v>
      </c>
      <c r="B568" t="s">
        <v>25</v>
      </c>
      <c r="C568">
        <v>2E-3</v>
      </c>
      <c r="D568">
        <v>2.133</v>
      </c>
      <c r="E568">
        <v>0.29899999999999999</v>
      </c>
      <c r="F568">
        <v>15.228</v>
      </c>
      <c r="G568">
        <v>1</v>
      </c>
      <c r="H568">
        <v>246</v>
      </c>
      <c r="I568">
        <v>247</v>
      </c>
      <c r="J568">
        <v>560</v>
      </c>
      <c r="K568">
        <v>293800</v>
      </c>
      <c r="L568">
        <v>294360</v>
      </c>
      <c r="M568">
        <v>561</v>
      </c>
      <c r="N568">
        <v>294046</v>
      </c>
      <c r="O568">
        <v>294607</v>
      </c>
    </row>
    <row r="569" spans="1:15" x14ac:dyDescent="0.15">
      <c r="A569" t="s">
        <v>584</v>
      </c>
      <c r="B569" t="s">
        <v>25</v>
      </c>
      <c r="C569">
        <v>1.238</v>
      </c>
      <c r="D569">
        <v>8.6059999999999999</v>
      </c>
      <c r="E569">
        <v>1.1910000000000001</v>
      </c>
      <c r="F569">
        <v>62.191000000000003</v>
      </c>
      <c r="G569">
        <v>1</v>
      </c>
      <c r="H569">
        <v>61</v>
      </c>
      <c r="I569">
        <v>62</v>
      </c>
      <c r="J569">
        <v>560</v>
      </c>
      <c r="K569">
        <v>293985</v>
      </c>
      <c r="L569">
        <v>294545</v>
      </c>
      <c r="M569">
        <v>561</v>
      </c>
      <c r="N569">
        <v>294046</v>
      </c>
      <c r="O569">
        <v>294607</v>
      </c>
    </row>
    <row r="570" spans="1:15" x14ac:dyDescent="0.15">
      <c r="A570" t="s">
        <v>585</v>
      </c>
      <c r="B570" t="s">
        <v>25</v>
      </c>
      <c r="C570">
        <v>25.315000000000001</v>
      </c>
      <c r="D570">
        <v>131.26900000000001</v>
      </c>
      <c r="E570">
        <v>14.648</v>
      </c>
      <c r="F570">
        <v>1176.337</v>
      </c>
      <c r="G570">
        <v>1</v>
      </c>
      <c r="H570">
        <v>4</v>
      </c>
      <c r="I570">
        <v>5</v>
      </c>
      <c r="J570">
        <v>560</v>
      </c>
      <c r="K570">
        <v>294042</v>
      </c>
      <c r="L570">
        <v>294602</v>
      </c>
      <c r="M570">
        <v>561</v>
      </c>
      <c r="N570">
        <v>294046</v>
      </c>
      <c r="O570">
        <v>294607</v>
      </c>
    </row>
    <row r="571" spans="1:15" x14ac:dyDescent="0.15">
      <c r="A571" t="s">
        <v>586</v>
      </c>
      <c r="B571" t="s">
        <v>25</v>
      </c>
      <c r="C571">
        <v>13.631</v>
      </c>
      <c r="D571">
        <v>65.632999999999996</v>
      </c>
      <c r="E571">
        <v>8.1950000000000003</v>
      </c>
      <c r="F571">
        <v>525.64800000000002</v>
      </c>
      <c r="G571">
        <v>1</v>
      </c>
      <c r="H571">
        <v>8</v>
      </c>
      <c r="I571">
        <v>9</v>
      </c>
      <c r="J571">
        <v>560</v>
      </c>
      <c r="K571">
        <v>294038</v>
      </c>
      <c r="L571">
        <v>294598</v>
      </c>
      <c r="M571">
        <v>561</v>
      </c>
      <c r="N571">
        <v>294046</v>
      </c>
      <c r="O571">
        <v>294607</v>
      </c>
    </row>
    <row r="572" spans="1:15" x14ac:dyDescent="0.15">
      <c r="A572" t="s">
        <v>587</v>
      </c>
      <c r="B572" t="s">
        <v>25</v>
      </c>
      <c r="C572">
        <v>4.3079999999999998</v>
      </c>
      <c r="D572">
        <v>21.876999999999999</v>
      </c>
      <c r="E572">
        <v>2.9540000000000002</v>
      </c>
      <c r="F572">
        <v>161.99299999999999</v>
      </c>
      <c r="G572">
        <v>1</v>
      </c>
      <c r="H572">
        <v>24</v>
      </c>
      <c r="I572">
        <v>25</v>
      </c>
      <c r="J572">
        <v>560</v>
      </c>
      <c r="K572">
        <v>294022</v>
      </c>
      <c r="L572">
        <v>294582</v>
      </c>
      <c r="M572">
        <v>561</v>
      </c>
      <c r="N572">
        <v>294046</v>
      </c>
      <c r="O572">
        <v>294607</v>
      </c>
    </row>
    <row r="573" spans="1:15" x14ac:dyDescent="0.15">
      <c r="A573" t="s">
        <v>588</v>
      </c>
      <c r="B573" t="s">
        <v>25</v>
      </c>
      <c r="C573">
        <v>15.456</v>
      </c>
      <c r="D573">
        <v>75.010000000000005</v>
      </c>
      <c r="E573">
        <v>9.2129999999999992</v>
      </c>
      <c r="F573">
        <v>610.68899999999996</v>
      </c>
      <c r="G573">
        <v>1</v>
      </c>
      <c r="H573">
        <v>7</v>
      </c>
      <c r="I573">
        <v>8</v>
      </c>
      <c r="J573">
        <v>560</v>
      </c>
      <c r="K573">
        <v>294039</v>
      </c>
      <c r="L573">
        <v>294599</v>
      </c>
      <c r="M573">
        <v>561</v>
      </c>
      <c r="N573">
        <v>294046</v>
      </c>
      <c r="O573">
        <v>294607</v>
      </c>
    </row>
    <row r="574" spans="1:15" x14ac:dyDescent="0.15">
      <c r="A574" t="s">
        <v>589</v>
      </c>
      <c r="B574" t="s">
        <v>25</v>
      </c>
      <c r="C574">
        <v>1.4999999999999999E-2</v>
      </c>
      <c r="D574">
        <v>1.6870000000000001</v>
      </c>
      <c r="E574">
        <v>0.23599999999999999</v>
      </c>
      <c r="F574">
        <v>12.032</v>
      </c>
      <c r="G574">
        <v>1</v>
      </c>
      <c r="H574">
        <v>311</v>
      </c>
      <c r="I574">
        <v>312</v>
      </c>
      <c r="J574">
        <v>560</v>
      </c>
      <c r="K574">
        <v>293735</v>
      </c>
      <c r="L574">
        <v>294295</v>
      </c>
      <c r="M574">
        <v>561</v>
      </c>
      <c r="N574">
        <v>294046</v>
      </c>
      <c r="O574">
        <v>294607</v>
      </c>
    </row>
    <row r="575" spans="1:15" x14ac:dyDescent="0.15">
      <c r="A575" t="s">
        <v>590</v>
      </c>
      <c r="B575" t="s">
        <v>25</v>
      </c>
      <c r="C575">
        <v>0.17699999999999999</v>
      </c>
      <c r="D575">
        <v>0.47299999999999998</v>
      </c>
      <c r="E575">
        <v>6.6000000000000003E-2</v>
      </c>
      <c r="F575">
        <v>3.3639999999999999</v>
      </c>
      <c r="G575">
        <v>1</v>
      </c>
      <c r="H575">
        <v>1107</v>
      </c>
      <c r="I575">
        <v>1108</v>
      </c>
      <c r="J575">
        <v>560</v>
      </c>
      <c r="K575">
        <v>292939</v>
      </c>
      <c r="L575">
        <v>293499</v>
      </c>
      <c r="M575">
        <v>561</v>
      </c>
      <c r="N575">
        <v>294046</v>
      </c>
      <c r="O575">
        <v>294607</v>
      </c>
    </row>
    <row r="576" spans="1:15" x14ac:dyDescent="0.15">
      <c r="A576" t="s">
        <v>591</v>
      </c>
      <c r="B576" t="s">
        <v>25</v>
      </c>
      <c r="C576">
        <v>0.64600000000000002</v>
      </c>
      <c r="D576">
        <v>5.9649999999999999</v>
      </c>
      <c r="E576">
        <v>0.83</v>
      </c>
      <c r="F576">
        <v>42.895000000000003</v>
      </c>
      <c r="G576">
        <v>1</v>
      </c>
      <c r="H576">
        <v>88</v>
      </c>
      <c r="I576">
        <v>89</v>
      </c>
      <c r="J576">
        <v>560</v>
      </c>
      <c r="K576">
        <v>293958</v>
      </c>
      <c r="L576">
        <v>294518</v>
      </c>
      <c r="M576">
        <v>561</v>
      </c>
      <c r="N576">
        <v>294046</v>
      </c>
      <c r="O576">
        <v>294607</v>
      </c>
    </row>
    <row r="577" spans="1:15" x14ac:dyDescent="0.15">
      <c r="A577" t="s">
        <v>592</v>
      </c>
      <c r="B577" t="s">
        <v>25</v>
      </c>
      <c r="C577">
        <v>2E-3</v>
      </c>
      <c r="D577">
        <v>0.64300000000000002</v>
      </c>
      <c r="E577">
        <v>0.09</v>
      </c>
      <c r="F577">
        <v>4.58</v>
      </c>
      <c r="G577">
        <v>1</v>
      </c>
      <c r="H577">
        <v>814</v>
      </c>
      <c r="I577">
        <v>815</v>
      </c>
      <c r="J577">
        <v>560</v>
      </c>
      <c r="K577">
        <v>293232</v>
      </c>
      <c r="L577">
        <v>293792</v>
      </c>
      <c r="M577">
        <v>561</v>
      </c>
      <c r="N577">
        <v>294046</v>
      </c>
      <c r="O577">
        <v>294607</v>
      </c>
    </row>
    <row r="578" spans="1:15" x14ac:dyDescent="0.15">
      <c r="A578" t="s">
        <v>593</v>
      </c>
      <c r="B578" t="s">
        <v>25</v>
      </c>
      <c r="C578">
        <v>0.215</v>
      </c>
      <c r="D578">
        <v>1.05</v>
      </c>
      <c r="E578">
        <v>0.14699999999999999</v>
      </c>
      <c r="F578">
        <v>7.4850000000000003</v>
      </c>
      <c r="G578">
        <v>1</v>
      </c>
      <c r="H578">
        <v>499</v>
      </c>
      <c r="I578">
        <v>500</v>
      </c>
      <c r="J578">
        <v>560</v>
      </c>
      <c r="K578">
        <v>293547</v>
      </c>
      <c r="L578">
        <v>294107</v>
      </c>
      <c r="M578">
        <v>561</v>
      </c>
      <c r="N578">
        <v>294046</v>
      </c>
      <c r="O578">
        <v>294607</v>
      </c>
    </row>
    <row r="579" spans="1:15" x14ac:dyDescent="0.15">
      <c r="A579" t="s">
        <v>594</v>
      </c>
      <c r="B579" t="s">
        <v>25</v>
      </c>
      <c r="C579">
        <v>2.0720000000000001</v>
      </c>
      <c r="D579">
        <v>12.209</v>
      </c>
      <c r="E579">
        <v>1.6779999999999999</v>
      </c>
      <c r="F579">
        <v>88.819000000000003</v>
      </c>
      <c r="G579">
        <v>1</v>
      </c>
      <c r="H579">
        <v>43</v>
      </c>
      <c r="I579">
        <v>44</v>
      </c>
      <c r="J579">
        <v>560</v>
      </c>
      <c r="K579">
        <v>294003</v>
      </c>
      <c r="L579">
        <v>294563</v>
      </c>
      <c r="M579">
        <v>561</v>
      </c>
      <c r="N579">
        <v>294046</v>
      </c>
      <c r="O579">
        <v>294607</v>
      </c>
    </row>
    <row r="580" spans="1:15" x14ac:dyDescent="0.15">
      <c r="A580" t="s">
        <v>595</v>
      </c>
      <c r="B580" t="s">
        <v>25</v>
      </c>
      <c r="C580">
        <v>8.0000000000000002E-3</v>
      </c>
      <c r="D580">
        <v>2.2810000000000001</v>
      </c>
      <c r="E580">
        <v>0.31900000000000001</v>
      </c>
      <c r="F580">
        <v>16.292000000000002</v>
      </c>
      <c r="G580">
        <v>1</v>
      </c>
      <c r="H580">
        <v>230</v>
      </c>
      <c r="I580">
        <v>231</v>
      </c>
      <c r="J580">
        <v>560</v>
      </c>
      <c r="K580">
        <v>293816</v>
      </c>
      <c r="L580">
        <v>294376</v>
      </c>
      <c r="M580">
        <v>561</v>
      </c>
      <c r="N580">
        <v>294046</v>
      </c>
      <c r="O580">
        <v>294607</v>
      </c>
    </row>
    <row r="581" spans="1:15" x14ac:dyDescent="0.15">
      <c r="A581" t="s">
        <v>596</v>
      </c>
      <c r="B581" t="s">
        <v>25</v>
      </c>
      <c r="C581">
        <v>17.803000000000001</v>
      </c>
      <c r="D581">
        <v>87.512</v>
      </c>
      <c r="E581">
        <v>10.518000000000001</v>
      </c>
      <c r="F581">
        <v>728.101</v>
      </c>
      <c r="G581">
        <v>1</v>
      </c>
      <c r="H581">
        <v>6</v>
      </c>
      <c r="I581">
        <v>7</v>
      </c>
      <c r="J581">
        <v>560</v>
      </c>
      <c r="K581">
        <v>294040</v>
      </c>
      <c r="L581">
        <v>294600</v>
      </c>
      <c r="M581">
        <v>561</v>
      </c>
      <c r="N581">
        <v>294046</v>
      </c>
      <c r="O581">
        <v>294607</v>
      </c>
    </row>
    <row r="582" spans="1:15" x14ac:dyDescent="0.15">
      <c r="A582" t="s">
        <v>597</v>
      </c>
      <c r="B582" t="s">
        <v>25</v>
      </c>
      <c r="C582">
        <v>2E-3</v>
      </c>
      <c r="D582">
        <v>1.8740000000000001</v>
      </c>
      <c r="E582">
        <v>0.26300000000000001</v>
      </c>
      <c r="F582">
        <v>13.371</v>
      </c>
      <c r="G582">
        <v>1</v>
      </c>
      <c r="H582">
        <v>280</v>
      </c>
      <c r="I582">
        <v>281</v>
      </c>
      <c r="J582">
        <v>560</v>
      </c>
      <c r="K582">
        <v>293766</v>
      </c>
      <c r="L582">
        <v>294326</v>
      </c>
      <c r="M582">
        <v>561</v>
      </c>
      <c r="N582">
        <v>294046</v>
      </c>
      <c r="O582">
        <v>294607</v>
      </c>
    </row>
    <row r="583" spans="1:15" x14ac:dyDescent="0.15">
      <c r="A583" t="s">
        <v>598</v>
      </c>
      <c r="B583" t="s">
        <v>25</v>
      </c>
      <c r="C583">
        <v>0.219</v>
      </c>
      <c r="D583">
        <v>0.97399999999999998</v>
      </c>
      <c r="E583">
        <v>0.13700000000000001</v>
      </c>
      <c r="F583">
        <v>6.9409999999999998</v>
      </c>
      <c r="G583">
        <v>1</v>
      </c>
      <c r="H583">
        <v>538</v>
      </c>
      <c r="I583">
        <v>539</v>
      </c>
      <c r="J583">
        <v>560</v>
      </c>
      <c r="K583">
        <v>293508</v>
      </c>
      <c r="L583">
        <v>294068</v>
      </c>
      <c r="M583">
        <v>561</v>
      </c>
      <c r="N583">
        <v>294046</v>
      </c>
      <c r="O583">
        <v>294607</v>
      </c>
    </row>
    <row r="584" spans="1:15" x14ac:dyDescent="0.15">
      <c r="A584" t="s">
        <v>599</v>
      </c>
      <c r="B584" t="s">
        <v>25</v>
      </c>
      <c r="C584">
        <v>0.308</v>
      </c>
      <c r="D584">
        <v>0.42399999999999999</v>
      </c>
      <c r="E584">
        <v>0.06</v>
      </c>
      <c r="F584">
        <v>3.0209999999999999</v>
      </c>
      <c r="G584">
        <v>1</v>
      </c>
      <c r="H584">
        <v>1232</v>
      </c>
      <c r="I584">
        <v>1233</v>
      </c>
      <c r="J584">
        <v>560</v>
      </c>
      <c r="K584">
        <v>292814</v>
      </c>
      <c r="L584">
        <v>293374</v>
      </c>
      <c r="M584">
        <v>561</v>
      </c>
      <c r="N584">
        <v>294046</v>
      </c>
      <c r="O584">
        <v>294607</v>
      </c>
    </row>
    <row r="585" spans="1:15" x14ac:dyDescent="0.15">
      <c r="A585" t="s">
        <v>600</v>
      </c>
      <c r="B585" t="s">
        <v>25</v>
      </c>
      <c r="C585">
        <v>4.4999999999999998E-2</v>
      </c>
      <c r="D585">
        <v>1.486</v>
      </c>
      <c r="E585">
        <v>0.20799999999999999</v>
      </c>
      <c r="F585">
        <v>10.595000000000001</v>
      </c>
      <c r="G585">
        <v>1</v>
      </c>
      <c r="H585">
        <v>353</v>
      </c>
      <c r="I585">
        <v>354</v>
      </c>
      <c r="J585">
        <v>560</v>
      </c>
      <c r="K585">
        <v>293693</v>
      </c>
      <c r="L585">
        <v>294253</v>
      </c>
      <c r="M585">
        <v>561</v>
      </c>
      <c r="N585">
        <v>294046</v>
      </c>
      <c r="O585">
        <v>294607</v>
      </c>
    </row>
    <row r="586" spans="1:15" x14ac:dyDescent="0.15">
      <c r="A586" t="s">
        <v>601</v>
      </c>
      <c r="B586" t="s">
        <v>25</v>
      </c>
      <c r="C586">
        <v>0.129</v>
      </c>
      <c r="D586">
        <v>0.497</v>
      </c>
      <c r="E586">
        <v>7.0000000000000007E-2</v>
      </c>
      <c r="F586">
        <v>3.5369999999999999</v>
      </c>
      <c r="G586">
        <v>1</v>
      </c>
      <c r="H586">
        <v>1053</v>
      </c>
      <c r="I586">
        <v>1054</v>
      </c>
      <c r="J586">
        <v>560</v>
      </c>
      <c r="K586">
        <v>292993</v>
      </c>
      <c r="L586">
        <v>293553</v>
      </c>
      <c r="M586">
        <v>561</v>
      </c>
      <c r="N586">
        <v>294046</v>
      </c>
      <c r="O586">
        <v>294607</v>
      </c>
    </row>
    <row r="587" spans="1:15" x14ac:dyDescent="0.15">
      <c r="A587" t="s">
        <v>602</v>
      </c>
      <c r="B587" t="s">
        <v>25</v>
      </c>
      <c r="C587">
        <v>3.6850000000000001</v>
      </c>
      <c r="D587">
        <v>0.158</v>
      </c>
      <c r="E587">
        <v>2.1999999999999999E-2</v>
      </c>
      <c r="F587">
        <v>1.121</v>
      </c>
      <c r="G587">
        <v>1</v>
      </c>
      <c r="H587">
        <v>3296</v>
      </c>
      <c r="I587">
        <v>3297</v>
      </c>
      <c r="J587">
        <v>560</v>
      </c>
      <c r="K587">
        <v>290750</v>
      </c>
      <c r="L587">
        <v>291310</v>
      </c>
      <c r="M587">
        <v>561</v>
      </c>
      <c r="N587">
        <v>294046</v>
      </c>
      <c r="O587">
        <v>294607</v>
      </c>
    </row>
    <row r="588" spans="1:15" x14ac:dyDescent="0.15">
      <c r="A588" t="s">
        <v>603</v>
      </c>
      <c r="B588" t="s">
        <v>25</v>
      </c>
      <c r="C588">
        <v>0.10199999999999999</v>
      </c>
      <c r="D588">
        <v>0.86299999999999999</v>
      </c>
      <c r="E588">
        <v>0.121</v>
      </c>
      <c r="F588">
        <v>6.149</v>
      </c>
      <c r="G588">
        <v>1</v>
      </c>
      <c r="H588">
        <v>607</v>
      </c>
      <c r="I588">
        <v>608</v>
      </c>
      <c r="J588">
        <v>560</v>
      </c>
      <c r="K588">
        <v>293439</v>
      </c>
      <c r="L588">
        <v>293999</v>
      </c>
      <c r="M588">
        <v>561</v>
      </c>
      <c r="N588">
        <v>294046</v>
      </c>
      <c r="O588">
        <v>294607</v>
      </c>
    </row>
    <row r="589" spans="1:15" x14ac:dyDescent="0.15">
      <c r="A589" t="s">
        <v>604</v>
      </c>
      <c r="B589" t="s">
        <v>25</v>
      </c>
      <c r="C589">
        <v>0.28299999999999997</v>
      </c>
      <c r="D589">
        <v>4.1989999999999998</v>
      </c>
      <c r="E589">
        <v>0.58599999999999997</v>
      </c>
      <c r="F589">
        <v>30.096</v>
      </c>
      <c r="G589">
        <v>1</v>
      </c>
      <c r="H589">
        <v>125</v>
      </c>
      <c r="I589">
        <v>126</v>
      </c>
      <c r="J589">
        <v>560</v>
      </c>
      <c r="K589">
        <v>293921</v>
      </c>
      <c r="L589">
        <v>294481</v>
      </c>
      <c r="M589">
        <v>561</v>
      </c>
      <c r="N589">
        <v>294046</v>
      </c>
      <c r="O589">
        <v>294607</v>
      </c>
    </row>
    <row r="590" spans="1:15" x14ac:dyDescent="0.15">
      <c r="A590" t="s">
        <v>605</v>
      </c>
      <c r="B590" t="s">
        <v>25</v>
      </c>
      <c r="C590">
        <v>9.9830000000000005</v>
      </c>
      <c r="D590">
        <v>47.732999999999997</v>
      </c>
      <c r="E590">
        <v>6.1520000000000001</v>
      </c>
      <c r="F590">
        <v>370.35199999999998</v>
      </c>
      <c r="G590">
        <v>1</v>
      </c>
      <c r="H590">
        <v>11</v>
      </c>
      <c r="I590">
        <v>12</v>
      </c>
      <c r="J590">
        <v>560</v>
      </c>
      <c r="K590">
        <v>294035</v>
      </c>
      <c r="L590">
        <v>294595</v>
      </c>
      <c r="M590">
        <v>561</v>
      </c>
      <c r="N590">
        <v>294046</v>
      </c>
      <c r="O590">
        <v>294607</v>
      </c>
    </row>
    <row r="591" spans="1:15" x14ac:dyDescent="0.15">
      <c r="A591" t="s">
        <v>606</v>
      </c>
      <c r="B591" t="s">
        <v>25</v>
      </c>
      <c r="C591">
        <v>1.675</v>
      </c>
      <c r="D591">
        <v>10.5</v>
      </c>
      <c r="E591">
        <v>1.448</v>
      </c>
      <c r="F591">
        <v>76.141999999999996</v>
      </c>
      <c r="G591">
        <v>1</v>
      </c>
      <c r="H591">
        <v>50</v>
      </c>
      <c r="I591">
        <v>51</v>
      </c>
      <c r="J591">
        <v>560</v>
      </c>
      <c r="K591">
        <v>293996</v>
      </c>
      <c r="L591">
        <v>294556</v>
      </c>
      <c r="M591">
        <v>561</v>
      </c>
      <c r="N591">
        <v>294046</v>
      </c>
      <c r="O591">
        <v>294607</v>
      </c>
    </row>
    <row r="592" spans="1:15" x14ac:dyDescent="0.15">
      <c r="A592" t="s">
        <v>607</v>
      </c>
      <c r="B592" t="s">
        <v>25</v>
      </c>
      <c r="C592">
        <v>1.454</v>
      </c>
      <c r="D592">
        <v>9.5449999999999999</v>
      </c>
      <c r="E592">
        <v>1.319</v>
      </c>
      <c r="F592">
        <v>69.096999999999994</v>
      </c>
      <c r="G592">
        <v>1</v>
      </c>
      <c r="H592">
        <v>55</v>
      </c>
      <c r="I592">
        <v>56</v>
      </c>
      <c r="J592">
        <v>560</v>
      </c>
      <c r="K592">
        <v>293991</v>
      </c>
      <c r="L592">
        <v>294551</v>
      </c>
      <c r="M592">
        <v>561</v>
      </c>
      <c r="N592">
        <v>294046</v>
      </c>
      <c r="O592">
        <v>294607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1"/>
  <sheetViews>
    <sheetView tabSelected="1" workbookViewId="0">
      <selection activeCell="A17" sqref="A17"/>
    </sheetView>
  </sheetViews>
  <sheetFormatPr defaultRowHeight="13.5" x14ac:dyDescent="0.15"/>
  <cols>
    <col min="1" max="1" width="49.375" customWidth="1"/>
    <col min="2" max="2" width="8.375" customWidth="1"/>
    <col min="16" max="16" width="50.375" customWidth="1"/>
  </cols>
  <sheetData>
    <row r="1" spans="1:16" x14ac:dyDescent="0.15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9" t="s">
        <v>608</v>
      </c>
    </row>
    <row r="2" spans="1:16" x14ac:dyDescent="0.15">
      <c r="A2" s="1" t="s">
        <v>20</v>
      </c>
      <c r="B2" s="2" t="s">
        <v>16</v>
      </c>
      <c r="C2" s="2">
        <v>7839.5169999999998</v>
      </c>
      <c r="D2" s="10">
        <v>340.86799999999999</v>
      </c>
      <c r="E2" s="10">
        <v>229.18199999999999</v>
      </c>
      <c r="F2" s="10">
        <v>506.98200000000003</v>
      </c>
      <c r="G2" s="2">
        <v>41</v>
      </c>
      <c r="H2" s="2">
        <v>68</v>
      </c>
      <c r="I2" s="2">
        <v>109</v>
      </c>
      <c r="J2" s="2">
        <v>520</v>
      </c>
      <c r="K2" s="2">
        <v>293978</v>
      </c>
      <c r="L2" s="2">
        <v>294498</v>
      </c>
      <c r="M2" s="2">
        <v>561</v>
      </c>
      <c r="N2" s="2">
        <v>294046</v>
      </c>
      <c r="O2" s="2">
        <v>294607</v>
      </c>
      <c r="P2" s="3" t="s">
        <v>633</v>
      </c>
    </row>
    <row r="3" spans="1:16" x14ac:dyDescent="0.15">
      <c r="A3" s="4" t="s">
        <v>22</v>
      </c>
      <c r="B3" s="5" t="s">
        <v>16</v>
      </c>
      <c r="C3" s="5">
        <v>1489.1189999999999</v>
      </c>
      <c r="D3" s="11">
        <v>48.929000000000002</v>
      </c>
      <c r="E3" s="11">
        <v>34.741</v>
      </c>
      <c r="F3" s="11">
        <v>68.911000000000001</v>
      </c>
      <c r="G3" s="5">
        <v>38</v>
      </c>
      <c r="H3" s="5">
        <v>436</v>
      </c>
      <c r="I3" s="5">
        <v>474</v>
      </c>
      <c r="J3" s="5">
        <v>523</v>
      </c>
      <c r="K3" s="5">
        <v>293610</v>
      </c>
      <c r="L3" s="5">
        <v>294133</v>
      </c>
      <c r="M3" s="5">
        <v>561</v>
      </c>
      <c r="N3" s="5">
        <v>294046</v>
      </c>
      <c r="O3" s="5">
        <v>294607</v>
      </c>
      <c r="P3" s="6" t="s">
        <v>625</v>
      </c>
    </row>
    <row r="4" spans="1:16" x14ac:dyDescent="0.15">
      <c r="A4" s="1" t="s">
        <v>23</v>
      </c>
      <c r="B4" s="2" t="s">
        <v>16</v>
      </c>
      <c r="C4" s="2">
        <v>70.463999999999999</v>
      </c>
      <c r="D4" s="10">
        <v>3.9340000000000002</v>
      </c>
      <c r="E4" s="10">
        <v>2.8039999999999998</v>
      </c>
      <c r="F4" s="10">
        <v>5.5209999999999999</v>
      </c>
      <c r="G4" s="2">
        <v>36</v>
      </c>
      <c r="H4" s="2">
        <v>5037</v>
      </c>
      <c r="I4" s="2">
        <v>5073</v>
      </c>
      <c r="J4" s="2">
        <v>525</v>
      </c>
      <c r="K4" s="2">
        <v>289009</v>
      </c>
      <c r="L4" s="2">
        <v>289534</v>
      </c>
      <c r="M4" s="2">
        <v>561</v>
      </c>
      <c r="N4" s="2">
        <v>294046</v>
      </c>
      <c r="O4" s="2">
        <v>294607</v>
      </c>
      <c r="P4" s="3" t="s">
        <v>626</v>
      </c>
    </row>
    <row r="5" spans="1:16" x14ac:dyDescent="0.15">
      <c r="A5" s="4" t="s">
        <v>26</v>
      </c>
      <c r="B5" s="5" t="s">
        <v>16</v>
      </c>
      <c r="C5" s="5">
        <v>18.940000000000001</v>
      </c>
      <c r="D5" s="11">
        <v>2.3029999999999999</v>
      </c>
      <c r="E5" s="11">
        <v>1.583</v>
      </c>
      <c r="F5" s="11">
        <v>3.3490000000000002</v>
      </c>
      <c r="G5" s="5">
        <v>29</v>
      </c>
      <c r="H5" s="5">
        <v>6800</v>
      </c>
      <c r="I5" s="5">
        <v>6829</v>
      </c>
      <c r="J5" s="5">
        <v>532</v>
      </c>
      <c r="K5" s="5">
        <v>287246</v>
      </c>
      <c r="L5" s="5">
        <v>287778</v>
      </c>
      <c r="M5" s="5">
        <v>561</v>
      </c>
      <c r="N5" s="5">
        <v>294046</v>
      </c>
      <c r="O5" s="5">
        <v>294607</v>
      </c>
      <c r="P5" s="6" t="s">
        <v>633</v>
      </c>
    </row>
    <row r="6" spans="1:16" x14ac:dyDescent="0.15">
      <c r="A6" s="1" t="s">
        <v>27</v>
      </c>
      <c r="B6" s="2" t="s">
        <v>16</v>
      </c>
      <c r="C6" s="2">
        <v>241.297</v>
      </c>
      <c r="D6" s="10">
        <v>11.91</v>
      </c>
      <c r="E6" s="10">
        <v>8.0589999999999993</v>
      </c>
      <c r="F6" s="10">
        <v>17.602</v>
      </c>
      <c r="G6" s="2">
        <v>27</v>
      </c>
      <c r="H6" s="2">
        <v>1243</v>
      </c>
      <c r="I6" s="2">
        <v>1270</v>
      </c>
      <c r="J6" s="2">
        <v>534</v>
      </c>
      <c r="K6" s="2">
        <v>292803</v>
      </c>
      <c r="L6" s="2">
        <v>293337</v>
      </c>
      <c r="M6" s="2">
        <v>561</v>
      </c>
      <c r="N6" s="2">
        <v>294046</v>
      </c>
      <c r="O6" s="2">
        <v>294607</v>
      </c>
      <c r="P6" s="3" t="s">
        <v>628</v>
      </c>
    </row>
    <row r="7" spans="1:16" x14ac:dyDescent="0.15">
      <c r="A7" s="4" t="s">
        <v>31</v>
      </c>
      <c r="B7" s="5" t="s">
        <v>16</v>
      </c>
      <c r="C7" s="5">
        <v>304.89999999999998</v>
      </c>
      <c r="D7" s="11">
        <v>16.876000000000001</v>
      </c>
      <c r="E7" s="11">
        <v>11.05</v>
      </c>
      <c r="F7" s="11">
        <v>25.774999999999999</v>
      </c>
      <c r="G7" s="5">
        <v>23</v>
      </c>
      <c r="H7" s="5">
        <v>743</v>
      </c>
      <c r="I7" s="5">
        <v>766</v>
      </c>
      <c r="J7" s="5">
        <v>538</v>
      </c>
      <c r="K7" s="5">
        <v>293303</v>
      </c>
      <c r="L7" s="5">
        <v>293841</v>
      </c>
      <c r="M7" s="5">
        <v>561</v>
      </c>
      <c r="N7" s="5">
        <v>294046</v>
      </c>
      <c r="O7" s="5">
        <v>294607</v>
      </c>
      <c r="P7" s="6" t="s">
        <v>635</v>
      </c>
    </row>
    <row r="8" spans="1:16" x14ac:dyDescent="0.15">
      <c r="A8" s="1" t="s">
        <v>32</v>
      </c>
      <c r="B8" s="2" t="s">
        <v>16</v>
      </c>
      <c r="C8" s="2">
        <v>16.5</v>
      </c>
      <c r="D8" s="10">
        <v>2.3940000000000001</v>
      </c>
      <c r="E8" s="10">
        <v>1.5760000000000001</v>
      </c>
      <c r="F8" s="10">
        <v>3.6379999999999999</v>
      </c>
      <c r="G8" s="2">
        <v>23</v>
      </c>
      <c r="H8" s="2">
        <v>5158</v>
      </c>
      <c r="I8" s="2">
        <v>5181</v>
      </c>
      <c r="J8" s="2">
        <v>538</v>
      </c>
      <c r="K8" s="2">
        <v>288888</v>
      </c>
      <c r="L8" s="2">
        <v>289426</v>
      </c>
      <c r="M8" s="2">
        <v>561</v>
      </c>
      <c r="N8" s="2">
        <v>294046</v>
      </c>
      <c r="O8" s="2">
        <v>294607</v>
      </c>
      <c r="P8" s="3" t="s">
        <v>628</v>
      </c>
    </row>
    <row r="9" spans="1:16" x14ac:dyDescent="0.15">
      <c r="A9" s="4" t="s">
        <v>33</v>
      </c>
      <c r="B9" s="5" t="s">
        <v>16</v>
      </c>
      <c r="C9" s="5">
        <v>177.65199999999999</v>
      </c>
      <c r="D9" s="11">
        <v>10.93</v>
      </c>
      <c r="E9" s="11">
        <v>7.1070000000000002</v>
      </c>
      <c r="F9" s="11">
        <v>16.809000000000001</v>
      </c>
      <c r="G9" s="5">
        <v>22</v>
      </c>
      <c r="H9" s="5">
        <v>1094</v>
      </c>
      <c r="I9" s="5">
        <v>1116</v>
      </c>
      <c r="J9" s="5">
        <v>539</v>
      </c>
      <c r="K9" s="5">
        <v>292952</v>
      </c>
      <c r="L9" s="5">
        <v>293491</v>
      </c>
      <c r="M9" s="5">
        <v>561</v>
      </c>
      <c r="N9" s="5">
        <v>294046</v>
      </c>
      <c r="O9" s="5">
        <v>294607</v>
      </c>
      <c r="P9" s="6" t="s">
        <v>633</v>
      </c>
    </row>
    <row r="10" spans="1:16" x14ac:dyDescent="0.15">
      <c r="A10" s="1" t="s">
        <v>34</v>
      </c>
      <c r="B10" s="2" t="s">
        <v>16</v>
      </c>
      <c r="C10" s="2">
        <v>94.28</v>
      </c>
      <c r="D10" s="10">
        <v>6.8540000000000001</v>
      </c>
      <c r="E10" s="10">
        <v>4.42</v>
      </c>
      <c r="F10" s="10">
        <v>10.627000000000001</v>
      </c>
      <c r="G10" s="2">
        <v>21</v>
      </c>
      <c r="H10" s="2">
        <v>1659</v>
      </c>
      <c r="I10" s="2">
        <v>1680</v>
      </c>
      <c r="J10" s="2">
        <v>540</v>
      </c>
      <c r="K10" s="2">
        <v>292387</v>
      </c>
      <c r="L10" s="2">
        <v>292927</v>
      </c>
      <c r="M10" s="2">
        <v>561</v>
      </c>
      <c r="N10" s="2">
        <v>294046</v>
      </c>
      <c r="O10" s="2">
        <v>294607</v>
      </c>
      <c r="P10" s="3" t="s">
        <v>635</v>
      </c>
    </row>
    <row r="11" spans="1:16" x14ac:dyDescent="0.15">
      <c r="A11" s="4" t="s">
        <v>36</v>
      </c>
      <c r="B11" s="5" t="s">
        <v>16</v>
      </c>
      <c r="C11" s="5">
        <v>174.13</v>
      </c>
      <c r="D11" s="11">
        <v>11.183</v>
      </c>
      <c r="E11" s="11">
        <v>7.2</v>
      </c>
      <c r="F11" s="11">
        <v>17.367999999999999</v>
      </c>
      <c r="G11" s="5">
        <v>21</v>
      </c>
      <c r="H11" s="5">
        <v>1019</v>
      </c>
      <c r="I11" s="5">
        <v>1040</v>
      </c>
      <c r="J11" s="5">
        <v>540</v>
      </c>
      <c r="K11" s="5">
        <v>293027</v>
      </c>
      <c r="L11" s="5">
        <v>293567</v>
      </c>
      <c r="M11" s="5">
        <v>561</v>
      </c>
      <c r="N11" s="5">
        <v>294046</v>
      </c>
      <c r="O11" s="5">
        <v>294607</v>
      </c>
      <c r="P11" s="6" t="s">
        <v>635</v>
      </c>
    </row>
    <row r="12" spans="1:16" x14ac:dyDescent="0.15">
      <c r="A12" s="1" t="s">
        <v>37</v>
      </c>
      <c r="B12" s="2" t="s">
        <v>16</v>
      </c>
      <c r="C12" s="2">
        <v>60.677999999999997</v>
      </c>
      <c r="D12" s="10">
        <v>5.1920000000000002</v>
      </c>
      <c r="E12" s="10">
        <v>3.3159999999999998</v>
      </c>
      <c r="F12" s="10">
        <v>8.1289999999999996</v>
      </c>
      <c r="G12" s="2">
        <v>20</v>
      </c>
      <c r="H12" s="2">
        <v>2079</v>
      </c>
      <c r="I12" s="2">
        <v>2099</v>
      </c>
      <c r="J12" s="2">
        <v>541</v>
      </c>
      <c r="K12" s="2">
        <v>291967</v>
      </c>
      <c r="L12" s="2">
        <v>292508</v>
      </c>
      <c r="M12" s="2">
        <v>561</v>
      </c>
      <c r="N12" s="2">
        <v>294046</v>
      </c>
      <c r="O12" s="2">
        <v>294607</v>
      </c>
      <c r="P12" s="3" t="s">
        <v>635</v>
      </c>
    </row>
    <row r="13" spans="1:16" x14ac:dyDescent="0.15">
      <c r="A13" s="4" t="s">
        <v>38</v>
      </c>
      <c r="B13" s="5" t="s">
        <v>16</v>
      </c>
      <c r="C13" s="5">
        <v>52.317</v>
      </c>
      <c r="D13" s="11">
        <v>4.7080000000000002</v>
      </c>
      <c r="E13" s="11">
        <v>3.0070000000000001</v>
      </c>
      <c r="F13" s="11">
        <v>7.37</v>
      </c>
      <c r="G13" s="5">
        <v>20</v>
      </c>
      <c r="H13" s="5">
        <v>2291</v>
      </c>
      <c r="I13" s="5">
        <v>2311</v>
      </c>
      <c r="J13" s="5">
        <v>541</v>
      </c>
      <c r="K13" s="5">
        <v>291755</v>
      </c>
      <c r="L13" s="5">
        <v>292296</v>
      </c>
      <c r="M13" s="5">
        <v>561</v>
      </c>
      <c r="N13" s="5">
        <v>294046</v>
      </c>
      <c r="O13" s="5">
        <v>294607</v>
      </c>
      <c r="P13" s="6" t="s">
        <v>627</v>
      </c>
    </row>
    <row r="14" spans="1:16" x14ac:dyDescent="0.15">
      <c r="A14" s="1" t="s">
        <v>39</v>
      </c>
      <c r="B14" s="2" t="s">
        <v>16</v>
      </c>
      <c r="C14" s="2">
        <v>17.303999999999998</v>
      </c>
      <c r="D14" s="10">
        <v>2.7269999999999999</v>
      </c>
      <c r="E14" s="10">
        <v>1.7030000000000001</v>
      </c>
      <c r="F14" s="10">
        <v>4.3659999999999997</v>
      </c>
      <c r="G14" s="2">
        <v>18</v>
      </c>
      <c r="H14" s="2">
        <v>3532</v>
      </c>
      <c r="I14" s="2">
        <v>3550</v>
      </c>
      <c r="J14" s="2">
        <v>543</v>
      </c>
      <c r="K14" s="2">
        <v>290514</v>
      </c>
      <c r="L14" s="2">
        <v>291057</v>
      </c>
      <c r="M14" s="2">
        <v>561</v>
      </c>
      <c r="N14" s="2">
        <v>294046</v>
      </c>
      <c r="O14" s="2">
        <v>294607</v>
      </c>
      <c r="P14" s="3" t="s">
        <v>636</v>
      </c>
    </row>
    <row r="15" spans="1:16" x14ac:dyDescent="0.15">
      <c r="A15" s="4" t="s">
        <v>40</v>
      </c>
      <c r="B15" s="5" t="s">
        <v>16</v>
      </c>
      <c r="C15" s="5">
        <v>232.90100000000001</v>
      </c>
      <c r="D15" s="11">
        <v>16.571999999999999</v>
      </c>
      <c r="E15" s="11">
        <v>10.291</v>
      </c>
      <c r="F15" s="11">
        <v>26.689</v>
      </c>
      <c r="G15" s="5">
        <v>18</v>
      </c>
      <c r="H15" s="5">
        <v>587</v>
      </c>
      <c r="I15" s="5">
        <v>605</v>
      </c>
      <c r="J15" s="5">
        <v>543</v>
      </c>
      <c r="K15" s="5">
        <v>293459</v>
      </c>
      <c r="L15" s="5">
        <v>294002</v>
      </c>
      <c r="M15" s="5">
        <v>561</v>
      </c>
      <c r="N15" s="5">
        <v>294046</v>
      </c>
      <c r="O15" s="5">
        <v>294607</v>
      </c>
      <c r="P15" s="6" t="s">
        <v>628</v>
      </c>
    </row>
    <row r="16" spans="1:16" x14ac:dyDescent="0.15">
      <c r="A16" s="1" t="s">
        <v>41</v>
      </c>
      <c r="B16" s="2" t="s">
        <v>16</v>
      </c>
      <c r="C16" s="2">
        <v>35.127000000000002</v>
      </c>
      <c r="D16" s="10">
        <v>3.9390000000000001</v>
      </c>
      <c r="E16" s="10">
        <v>2.4590000000000001</v>
      </c>
      <c r="F16" s="10">
        <v>6.31</v>
      </c>
      <c r="G16" s="2">
        <v>18</v>
      </c>
      <c r="H16" s="2">
        <v>2454</v>
      </c>
      <c r="I16" s="2">
        <v>2472</v>
      </c>
      <c r="J16" s="2">
        <v>543</v>
      </c>
      <c r="K16" s="2">
        <v>291592</v>
      </c>
      <c r="L16" s="2">
        <v>292135</v>
      </c>
      <c r="M16" s="2">
        <v>561</v>
      </c>
      <c r="N16" s="2">
        <v>294046</v>
      </c>
      <c r="O16" s="2">
        <v>294607</v>
      </c>
      <c r="P16" s="3" t="s">
        <v>635</v>
      </c>
    </row>
    <row r="17" spans="1:16" x14ac:dyDescent="0.15">
      <c r="A17" s="4" t="s">
        <v>42</v>
      </c>
      <c r="B17" s="5" t="s">
        <v>16</v>
      </c>
      <c r="C17" s="5">
        <v>48.039000000000001</v>
      </c>
      <c r="D17" s="11">
        <v>4.9710000000000001</v>
      </c>
      <c r="E17" s="11">
        <v>3.0609999999999999</v>
      </c>
      <c r="F17" s="11">
        <v>8.0730000000000004</v>
      </c>
      <c r="G17" s="5">
        <v>17</v>
      </c>
      <c r="H17" s="5">
        <v>1837</v>
      </c>
      <c r="I17" s="5">
        <v>1854</v>
      </c>
      <c r="J17" s="5">
        <v>544</v>
      </c>
      <c r="K17" s="5">
        <v>292209</v>
      </c>
      <c r="L17" s="5">
        <v>292753</v>
      </c>
      <c r="M17" s="5">
        <v>561</v>
      </c>
      <c r="N17" s="5">
        <v>294046</v>
      </c>
      <c r="O17" s="5">
        <v>294607</v>
      </c>
      <c r="P17" s="6" t="s">
        <v>637</v>
      </c>
    </row>
    <row r="18" spans="1:16" x14ac:dyDescent="0.15">
      <c r="A18" s="1" t="s">
        <v>44</v>
      </c>
      <c r="B18" s="2" t="s">
        <v>16</v>
      </c>
      <c r="C18" s="2">
        <v>40.293999999999997</v>
      </c>
      <c r="D18" s="10">
        <v>4.6219999999999999</v>
      </c>
      <c r="E18" s="10">
        <v>2.8050000000000002</v>
      </c>
      <c r="F18" s="10">
        <v>7.6139999999999999</v>
      </c>
      <c r="G18" s="2">
        <v>16</v>
      </c>
      <c r="H18" s="2">
        <v>1856</v>
      </c>
      <c r="I18" s="2">
        <v>1872</v>
      </c>
      <c r="J18" s="2">
        <v>545</v>
      </c>
      <c r="K18" s="2">
        <v>292190</v>
      </c>
      <c r="L18" s="2">
        <v>292735</v>
      </c>
      <c r="M18" s="2">
        <v>561</v>
      </c>
      <c r="N18" s="2">
        <v>294046</v>
      </c>
      <c r="O18" s="2">
        <v>294607</v>
      </c>
      <c r="P18" s="3" t="s">
        <v>635</v>
      </c>
    </row>
    <row r="19" spans="1:16" x14ac:dyDescent="0.15">
      <c r="A19" s="4" t="s">
        <v>45</v>
      </c>
      <c r="B19" s="5" t="s">
        <v>16</v>
      </c>
      <c r="C19" s="5">
        <v>252.803</v>
      </c>
      <c r="D19" s="11">
        <v>21.286999999999999</v>
      </c>
      <c r="E19" s="11">
        <v>12.621</v>
      </c>
      <c r="F19" s="11">
        <v>35.905000000000001</v>
      </c>
      <c r="G19" s="5">
        <v>15</v>
      </c>
      <c r="H19" s="5">
        <v>379</v>
      </c>
      <c r="I19" s="5">
        <v>394</v>
      </c>
      <c r="J19" s="5">
        <v>546</v>
      </c>
      <c r="K19" s="5">
        <v>293667</v>
      </c>
      <c r="L19" s="5">
        <v>294213</v>
      </c>
      <c r="M19" s="5">
        <v>561</v>
      </c>
      <c r="N19" s="5">
        <v>294046</v>
      </c>
      <c r="O19" s="5">
        <v>294607</v>
      </c>
      <c r="P19" s="6" t="s">
        <v>638</v>
      </c>
    </row>
    <row r="20" spans="1:16" x14ac:dyDescent="0.15">
      <c r="A20" s="1" t="s">
        <v>46</v>
      </c>
      <c r="B20" s="2" t="s">
        <v>16</v>
      </c>
      <c r="C20" s="2">
        <v>99.05</v>
      </c>
      <c r="D20" s="10">
        <v>9.3439999999999994</v>
      </c>
      <c r="E20" s="10">
        <v>5.57</v>
      </c>
      <c r="F20" s="10">
        <v>15.675000000000001</v>
      </c>
      <c r="G20" s="2">
        <v>15</v>
      </c>
      <c r="H20" s="2">
        <v>862</v>
      </c>
      <c r="I20" s="2">
        <v>877</v>
      </c>
      <c r="J20" s="2">
        <v>546</v>
      </c>
      <c r="K20" s="2">
        <v>293184</v>
      </c>
      <c r="L20" s="2">
        <v>293730</v>
      </c>
      <c r="M20" s="2">
        <v>561</v>
      </c>
      <c r="N20" s="2">
        <v>294046</v>
      </c>
      <c r="O20" s="2">
        <v>294607</v>
      </c>
      <c r="P20" s="3" t="s">
        <v>628</v>
      </c>
    </row>
    <row r="21" spans="1:16" x14ac:dyDescent="0.15">
      <c r="A21" s="4" t="s">
        <v>47</v>
      </c>
      <c r="B21" s="5" t="s">
        <v>16</v>
      </c>
      <c r="C21" s="5">
        <v>1389.7</v>
      </c>
      <c r="D21" s="11">
        <v>128.19800000000001</v>
      </c>
      <c r="E21" s="11">
        <v>72.548000000000002</v>
      </c>
      <c r="F21" s="11">
        <v>226.535</v>
      </c>
      <c r="G21" s="5">
        <v>15</v>
      </c>
      <c r="H21" s="5">
        <v>63</v>
      </c>
      <c r="I21" s="5">
        <v>78</v>
      </c>
      <c r="J21" s="5">
        <v>546</v>
      </c>
      <c r="K21" s="5">
        <v>293983</v>
      </c>
      <c r="L21" s="5">
        <v>294529</v>
      </c>
      <c r="M21" s="5">
        <v>561</v>
      </c>
      <c r="N21" s="5">
        <v>294046</v>
      </c>
      <c r="O21" s="5">
        <v>294607</v>
      </c>
      <c r="P21" s="6" t="s">
        <v>633</v>
      </c>
    </row>
    <row r="22" spans="1:16" x14ac:dyDescent="0.15">
      <c r="A22" s="1" t="s">
        <v>49</v>
      </c>
      <c r="B22" s="2" t="s">
        <v>16</v>
      </c>
      <c r="C22" s="2">
        <v>82.757999999999996</v>
      </c>
      <c r="D22" s="10">
        <v>8.5749999999999993</v>
      </c>
      <c r="E22" s="10">
        <v>5.024</v>
      </c>
      <c r="F22" s="10">
        <v>14.637</v>
      </c>
      <c r="G22" s="2">
        <v>14</v>
      </c>
      <c r="H22" s="2">
        <v>875</v>
      </c>
      <c r="I22" s="2">
        <v>889</v>
      </c>
      <c r="J22" s="2">
        <v>547</v>
      </c>
      <c r="K22" s="2">
        <v>293171</v>
      </c>
      <c r="L22" s="2">
        <v>293718</v>
      </c>
      <c r="M22" s="2">
        <v>561</v>
      </c>
      <c r="N22" s="2">
        <v>294046</v>
      </c>
      <c r="O22" s="2">
        <v>294607</v>
      </c>
      <c r="P22" s="3" t="s">
        <v>635</v>
      </c>
    </row>
    <row r="23" spans="1:16" x14ac:dyDescent="0.15">
      <c r="A23" s="4" t="s">
        <v>51</v>
      </c>
      <c r="B23" s="5" t="s">
        <v>16</v>
      </c>
      <c r="C23" s="5">
        <v>81.923000000000002</v>
      </c>
      <c r="D23" s="11">
        <v>9.0589999999999993</v>
      </c>
      <c r="E23" s="11">
        <v>5.2030000000000003</v>
      </c>
      <c r="F23" s="11">
        <v>15.773</v>
      </c>
      <c r="G23" s="5">
        <v>13</v>
      </c>
      <c r="H23" s="5">
        <v>768</v>
      </c>
      <c r="I23" s="5">
        <v>781</v>
      </c>
      <c r="J23" s="5">
        <v>548</v>
      </c>
      <c r="K23" s="5">
        <v>293278</v>
      </c>
      <c r="L23" s="5">
        <v>293826</v>
      </c>
      <c r="M23" s="5">
        <v>561</v>
      </c>
      <c r="N23" s="5">
        <v>294046</v>
      </c>
      <c r="O23" s="5">
        <v>294607</v>
      </c>
      <c r="P23" s="6" t="s">
        <v>625</v>
      </c>
    </row>
    <row r="24" spans="1:16" x14ac:dyDescent="0.15">
      <c r="A24" s="1" t="s">
        <v>54</v>
      </c>
      <c r="B24" s="2" t="s">
        <v>16</v>
      </c>
      <c r="C24" s="2">
        <v>14.494</v>
      </c>
      <c r="D24" s="10">
        <v>3.0880000000000001</v>
      </c>
      <c r="E24" s="10">
        <v>1.74</v>
      </c>
      <c r="F24" s="10">
        <v>5.4790000000000001</v>
      </c>
      <c r="G24" s="2">
        <v>12</v>
      </c>
      <c r="H24" s="2">
        <v>2067</v>
      </c>
      <c r="I24" s="2">
        <v>2079</v>
      </c>
      <c r="J24" s="2">
        <v>549</v>
      </c>
      <c r="K24" s="2">
        <v>291979</v>
      </c>
      <c r="L24" s="2">
        <v>292528</v>
      </c>
      <c r="M24" s="2">
        <v>561</v>
      </c>
      <c r="N24" s="2">
        <v>294046</v>
      </c>
      <c r="O24" s="2">
        <v>294607</v>
      </c>
      <c r="P24" s="3" t="s">
        <v>625</v>
      </c>
    </row>
    <row r="25" spans="1:16" x14ac:dyDescent="0.15">
      <c r="A25" s="4" t="s">
        <v>56</v>
      </c>
      <c r="B25" s="5" t="s">
        <v>16</v>
      </c>
      <c r="C25" s="5">
        <v>16.978000000000002</v>
      </c>
      <c r="D25" s="11">
        <v>3.5249999999999999</v>
      </c>
      <c r="E25" s="11">
        <v>1.9370000000000001</v>
      </c>
      <c r="F25" s="11">
        <v>6.415</v>
      </c>
      <c r="G25" s="5">
        <v>11</v>
      </c>
      <c r="H25" s="5">
        <v>1659</v>
      </c>
      <c r="I25" s="5">
        <v>1670</v>
      </c>
      <c r="J25" s="5">
        <v>550</v>
      </c>
      <c r="K25" s="5">
        <v>292387</v>
      </c>
      <c r="L25" s="5">
        <v>292937</v>
      </c>
      <c r="M25" s="5">
        <v>561</v>
      </c>
      <c r="N25" s="5">
        <v>294046</v>
      </c>
      <c r="O25" s="5">
        <v>294607</v>
      </c>
      <c r="P25" s="6" t="s">
        <v>637</v>
      </c>
    </row>
    <row r="26" spans="1:16" x14ac:dyDescent="0.15">
      <c r="A26" s="1" t="s">
        <v>57</v>
      </c>
      <c r="B26" s="2" t="s">
        <v>16</v>
      </c>
      <c r="C26" s="2">
        <v>18.896000000000001</v>
      </c>
      <c r="D26" s="10">
        <v>3.74</v>
      </c>
      <c r="E26" s="10">
        <v>2.0550000000000002</v>
      </c>
      <c r="F26" s="10">
        <v>6.8079999999999998</v>
      </c>
      <c r="G26" s="2">
        <v>11</v>
      </c>
      <c r="H26" s="2">
        <v>1564</v>
      </c>
      <c r="I26" s="2">
        <v>1575</v>
      </c>
      <c r="J26" s="2">
        <v>550</v>
      </c>
      <c r="K26" s="2">
        <v>292482</v>
      </c>
      <c r="L26" s="2">
        <v>293032</v>
      </c>
      <c r="M26" s="2">
        <v>561</v>
      </c>
      <c r="N26" s="2">
        <v>294046</v>
      </c>
      <c r="O26" s="2">
        <v>294607</v>
      </c>
      <c r="P26" s="3" t="s">
        <v>636</v>
      </c>
    </row>
    <row r="27" spans="1:16" x14ac:dyDescent="0.15">
      <c r="A27" s="4" t="s">
        <v>58</v>
      </c>
      <c r="B27" s="5" t="s">
        <v>16</v>
      </c>
      <c r="C27" s="5">
        <v>1094.787</v>
      </c>
      <c r="D27" s="11">
        <v>143.417</v>
      </c>
      <c r="E27" s="11">
        <v>73.331000000000003</v>
      </c>
      <c r="F27" s="11">
        <v>280.48700000000002</v>
      </c>
      <c r="G27" s="5">
        <v>11</v>
      </c>
      <c r="H27" s="5">
        <v>41</v>
      </c>
      <c r="I27" s="5">
        <v>52</v>
      </c>
      <c r="J27" s="5">
        <v>550</v>
      </c>
      <c r="K27" s="5">
        <v>294005</v>
      </c>
      <c r="L27" s="5">
        <v>294555</v>
      </c>
      <c r="M27" s="5">
        <v>561</v>
      </c>
      <c r="N27" s="5">
        <v>294046</v>
      </c>
      <c r="O27" s="5">
        <v>294607</v>
      </c>
      <c r="P27" s="6" t="s">
        <v>633</v>
      </c>
    </row>
    <row r="28" spans="1:16" x14ac:dyDescent="0.15">
      <c r="A28" s="1" t="s">
        <v>59</v>
      </c>
      <c r="B28" s="2" t="s">
        <v>16</v>
      </c>
      <c r="C28" s="2">
        <v>11.685</v>
      </c>
      <c r="D28" s="10">
        <v>2.9159999999999999</v>
      </c>
      <c r="E28" s="10">
        <v>1.603</v>
      </c>
      <c r="F28" s="10">
        <v>5.3049999999999997</v>
      </c>
      <c r="G28" s="2">
        <v>11</v>
      </c>
      <c r="H28" s="2">
        <v>2003</v>
      </c>
      <c r="I28" s="2">
        <v>2014</v>
      </c>
      <c r="J28" s="2">
        <v>550</v>
      </c>
      <c r="K28" s="2">
        <v>292043</v>
      </c>
      <c r="L28" s="2">
        <v>292593</v>
      </c>
      <c r="M28" s="2">
        <v>561</v>
      </c>
      <c r="N28" s="2">
        <v>294046</v>
      </c>
      <c r="O28" s="2">
        <v>294607</v>
      </c>
      <c r="P28" s="3" t="s">
        <v>632</v>
      </c>
    </row>
    <row r="29" spans="1:16" x14ac:dyDescent="0.15">
      <c r="A29" s="4" t="s">
        <v>60</v>
      </c>
      <c r="B29" s="5" t="s">
        <v>16</v>
      </c>
      <c r="C29" s="5">
        <v>65.100999999999999</v>
      </c>
      <c r="D29" s="11">
        <v>8.7050000000000001</v>
      </c>
      <c r="E29" s="11">
        <v>4.7699999999999996</v>
      </c>
      <c r="F29" s="11">
        <v>15.888</v>
      </c>
      <c r="G29" s="5">
        <v>11</v>
      </c>
      <c r="H29" s="5">
        <v>674</v>
      </c>
      <c r="I29" s="5">
        <v>685</v>
      </c>
      <c r="J29" s="5">
        <v>550</v>
      </c>
      <c r="K29" s="5">
        <v>293372</v>
      </c>
      <c r="L29" s="5">
        <v>293922</v>
      </c>
      <c r="M29" s="5">
        <v>561</v>
      </c>
      <c r="N29" s="5">
        <v>294046</v>
      </c>
      <c r="O29" s="5">
        <v>294607</v>
      </c>
      <c r="P29" s="6" t="s">
        <v>626</v>
      </c>
    </row>
    <row r="30" spans="1:16" x14ac:dyDescent="0.15">
      <c r="A30" s="1" t="s">
        <v>61</v>
      </c>
      <c r="B30" s="2" t="s">
        <v>16</v>
      </c>
      <c r="C30" s="2">
        <v>6.5949999999999998</v>
      </c>
      <c r="D30" s="10">
        <v>2.2919999999999998</v>
      </c>
      <c r="E30" s="10">
        <v>1.26</v>
      </c>
      <c r="F30" s="10">
        <v>4.1680000000000001</v>
      </c>
      <c r="G30" s="2">
        <v>11</v>
      </c>
      <c r="H30" s="2">
        <v>2544</v>
      </c>
      <c r="I30" s="2">
        <v>2555</v>
      </c>
      <c r="J30" s="2">
        <v>550</v>
      </c>
      <c r="K30" s="2">
        <v>291502</v>
      </c>
      <c r="L30" s="2">
        <v>292052</v>
      </c>
      <c r="M30" s="2">
        <v>561</v>
      </c>
      <c r="N30" s="2">
        <v>294046</v>
      </c>
      <c r="O30" s="2">
        <v>294607</v>
      </c>
      <c r="P30" s="3" t="s">
        <v>637</v>
      </c>
    </row>
    <row r="31" spans="1:16" x14ac:dyDescent="0.15">
      <c r="A31" s="4" t="s">
        <v>62</v>
      </c>
      <c r="B31" s="5" t="s">
        <v>16</v>
      </c>
      <c r="C31" s="5">
        <v>6.7169999999999996</v>
      </c>
      <c r="D31" s="11">
        <v>2.4079999999999999</v>
      </c>
      <c r="E31" s="11">
        <v>1.286</v>
      </c>
      <c r="F31" s="11">
        <v>4.5060000000000002</v>
      </c>
      <c r="G31" s="5">
        <v>10</v>
      </c>
      <c r="H31" s="5">
        <v>2200</v>
      </c>
      <c r="I31" s="5">
        <v>2210</v>
      </c>
      <c r="J31" s="5">
        <v>551</v>
      </c>
      <c r="K31" s="5">
        <v>291846</v>
      </c>
      <c r="L31" s="5">
        <v>292397</v>
      </c>
      <c r="M31" s="5">
        <v>561</v>
      </c>
      <c r="N31" s="5">
        <v>294046</v>
      </c>
      <c r="O31" s="5">
        <v>294607</v>
      </c>
      <c r="P31" s="6" t="s">
        <v>628</v>
      </c>
    </row>
    <row r="32" spans="1:16" x14ac:dyDescent="0.15">
      <c r="A32" s="1" t="s">
        <v>64</v>
      </c>
      <c r="B32" s="2" t="s">
        <v>16</v>
      </c>
      <c r="C32" s="2">
        <v>21.513000000000002</v>
      </c>
      <c r="D32" s="10">
        <v>4.2960000000000003</v>
      </c>
      <c r="E32" s="10">
        <v>2.2930000000000001</v>
      </c>
      <c r="F32" s="10">
        <v>8.0489999999999995</v>
      </c>
      <c r="G32" s="2">
        <v>10</v>
      </c>
      <c r="H32" s="2">
        <v>1237</v>
      </c>
      <c r="I32" s="2">
        <v>1247</v>
      </c>
      <c r="J32" s="2">
        <v>551</v>
      </c>
      <c r="K32" s="2">
        <v>292809</v>
      </c>
      <c r="L32" s="2">
        <v>293360</v>
      </c>
      <c r="M32" s="2">
        <v>561</v>
      </c>
      <c r="N32" s="2">
        <v>294046</v>
      </c>
      <c r="O32" s="2">
        <v>294607</v>
      </c>
      <c r="P32" s="3" t="s">
        <v>637</v>
      </c>
    </row>
    <row r="33" spans="1:16" x14ac:dyDescent="0.15">
      <c r="A33" s="4" t="s">
        <v>66</v>
      </c>
      <c r="B33" s="5" t="s">
        <v>16</v>
      </c>
      <c r="C33" s="5">
        <v>16.641999999999999</v>
      </c>
      <c r="D33" s="11">
        <v>3.9590000000000001</v>
      </c>
      <c r="E33" s="11">
        <v>2.044</v>
      </c>
      <c r="F33" s="11">
        <v>7.6680000000000001</v>
      </c>
      <c r="G33" s="5">
        <v>9</v>
      </c>
      <c r="H33" s="5">
        <v>1206</v>
      </c>
      <c r="I33" s="5">
        <v>1215</v>
      </c>
      <c r="J33" s="5">
        <v>552</v>
      </c>
      <c r="K33" s="5">
        <v>292840</v>
      </c>
      <c r="L33" s="5">
        <v>293392</v>
      </c>
      <c r="M33" s="5">
        <v>561</v>
      </c>
      <c r="N33" s="5">
        <v>294046</v>
      </c>
      <c r="O33" s="5">
        <v>294607</v>
      </c>
      <c r="P33" s="6" t="s">
        <v>633</v>
      </c>
    </row>
    <row r="34" spans="1:16" x14ac:dyDescent="0.15">
      <c r="A34" s="1" t="s">
        <v>67</v>
      </c>
      <c r="B34" s="2" t="s">
        <v>16</v>
      </c>
      <c r="C34" s="2">
        <v>55.405999999999999</v>
      </c>
      <c r="D34" s="10">
        <v>9.1329999999999991</v>
      </c>
      <c r="E34" s="10">
        <v>4.7009999999999996</v>
      </c>
      <c r="F34" s="10">
        <v>17.745000000000001</v>
      </c>
      <c r="G34" s="2">
        <v>9</v>
      </c>
      <c r="H34" s="2">
        <v>524</v>
      </c>
      <c r="I34" s="2">
        <v>533</v>
      </c>
      <c r="J34" s="2">
        <v>552</v>
      </c>
      <c r="K34" s="2">
        <v>293522</v>
      </c>
      <c r="L34" s="2">
        <v>294074</v>
      </c>
      <c r="M34" s="2">
        <v>561</v>
      </c>
      <c r="N34" s="2">
        <v>294046</v>
      </c>
      <c r="O34" s="2">
        <v>294607</v>
      </c>
      <c r="P34" s="3" t="s">
        <v>635</v>
      </c>
    </row>
    <row r="35" spans="1:16" x14ac:dyDescent="0.15">
      <c r="A35" s="4" t="s">
        <v>69</v>
      </c>
      <c r="B35" s="5" t="s">
        <v>16</v>
      </c>
      <c r="C35" s="5">
        <v>25.280999999999999</v>
      </c>
      <c r="D35" s="11">
        <v>5.62</v>
      </c>
      <c r="E35" s="11">
        <v>2.786</v>
      </c>
      <c r="F35" s="11">
        <v>11.335000000000001</v>
      </c>
      <c r="G35" s="5">
        <v>8</v>
      </c>
      <c r="H35" s="5">
        <v>755</v>
      </c>
      <c r="I35" s="5">
        <v>763</v>
      </c>
      <c r="J35" s="5">
        <v>553</v>
      </c>
      <c r="K35" s="5">
        <v>293291</v>
      </c>
      <c r="L35" s="5">
        <v>293844</v>
      </c>
      <c r="M35" s="5">
        <v>561</v>
      </c>
      <c r="N35" s="5">
        <v>294046</v>
      </c>
      <c r="O35" s="5">
        <v>294607</v>
      </c>
      <c r="P35" s="6" t="s">
        <v>637</v>
      </c>
    </row>
    <row r="36" spans="1:16" x14ac:dyDescent="0.15">
      <c r="A36" s="1" t="s">
        <v>71</v>
      </c>
      <c r="B36" s="2" t="s">
        <v>16</v>
      </c>
      <c r="C36" s="2">
        <v>13.242000000000001</v>
      </c>
      <c r="D36" s="10">
        <v>3.7570000000000001</v>
      </c>
      <c r="E36" s="10">
        <v>1.865</v>
      </c>
      <c r="F36" s="10">
        <v>7.5679999999999996</v>
      </c>
      <c r="G36" s="2">
        <v>8</v>
      </c>
      <c r="H36" s="2">
        <v>1128</v>
      </c>
      <c r="I36" s="2">
        <v>1136</v>
      </c>
      <c r="J36" s="2">
        <v>553</v>
      </c>
      <c r="K36" s="2">
        <v>292918</v>
      </c>
      <c r="L36" s="2">
        <v>293471</v>
      </c>
      <c r="M36" s="2">
        <v>561</v>
      </c>
      <c r="N36" s="2">
        <v>294046</v>
      </c>
      <c r="O36" s="2">
        <v>294607</v>
      </c>
      <c r="P36" s="3" t="s">
        <v>639</v>
      </c>
    </row>
    <row r="37" spans="1:16" x14ac:dyDescent="0.15">
      <c r="A37" s="4" t="s">
        <v>72</v>
      </c>
      <c r="B37" s="5" t="s">
        <v>16</v>
      </c>
      <c r="C37" s="5">
        <v>17.478999999999999</v>
      </c>
      <c r="D37" s="11">
        <v>4.4210000000000003</v>
      </c>
      <c r="E37" s="11">
        <v>2.194</v>
      </c>
      <c r="F37" s="11">
        <v>8.9109999999999996</v>
      </c>
      <c r="G37" s="5">
        <v>8</v>
      </c>
      <c r="H37" s="5">
        <v>959</v>
      </c>
      <c r="I37" s="5">
        <v>967</v>
      </c>
      <c r="J37" s="5">
        <v>553</v>
      </c>
      <c r="K37" s="5">
        <v>293087</v>
      </c>
      <c r="L37" s="5">
        <v>293640</v>
      </c>
      <c r="M37" s="5">
        <v>561</v>
      </c>
      <c r="N37" s="5">
        <v>294046</v>
      </c>
      <c r="O37" s="5">
        <v>294607</v>
      </c>
      <c r="P37" s="6" t="s">
        <v>625</v>
      </c>
    </row>
    <row r="38" spans="1:16" x14ac:dyDescent="0.15">
      <c r="A38" s="1" t="s">
        <v>75</v>
      </c>
      <c r="B38" s="2" t="s">
        <v>16</v>
      </c>
      <c r="C38" s="2">
        <v>6.2270000000000003</v>
      </c>
      <c r="D38" s="10">
        <v>2.6</v>
      </c>
      <c r="E38" s="10">
        <v>1.292</v>
      </c>
      <c r="F38" s="10">
        <v>5.234</v>
      </c>
      <c r="G38" s="2">
        <v>8</v>
      </c>
      <c r="H38" s="2">
        <v>1627</v>
      </c>
      <c r="I38" s="2">
        <v>1635</v>
      </c>
      <c r="J38" s="2">
        <v>553</v>
      </c>
      <c r="K38" s="2">
        <v>292419</v>
      </c>
      <c r="L38" s="2">
        <v>292972</v>
      </c>
      <c r="M38" s="2">
        <v>561</v>
      </c>
      <c r="N38" s="2">
        <v>294046</v>
      </c>
      <c r="O38" s="2">
        <v>294607</v>
      </c>
      <c r="P38" s="3" t="s">
        <v>625</v>
      </c>
    </row>
    <row r="39" spans="1:16" x14ac:dyDescent="0.15">
      <c r="A39" s="4" t="s">
        <v>77</v>
      </c>
      <c r="B39" s="5" t="s">
        <v>16</v>
      </c>
      <c r="C39" s="5">
        <v>10.315</v>
      </c>
      <c r="D39" s="11">
        <v>3.5739999999999998</v>
      </c>
      <c r="E39" s="11">
        <v>1.6919999999999999</v>
      </c>
      <c r="F39" s="11">
        <v>7.55</v>
      </c>
      <c r="G39" s="5">
        <v>7</v>
      </c>
      <c r="H39" s="5">
        <v>1036</v>
      </c>
      <c r="I39" s="5">
        <v>1043</v>
      </c>
      <c r="J39" s="5">
        <v>554</v>
      </c>
      <c r="K39" s="5">
        <v>293010</v>
      </c>
      <c r="L39" s="5">
        <v>293564</v>
      </c>
      <c r="M39" s="5">
        <v>561</v>
      </c>
      <c r="N39" s="5">
        <v>294046</v>
      </c>
      <c r="O39" s="5">
        <v>294607</v>
      </c>
      <c r="P39" s="6" t="s">
        <v>628</v>
      </c>
    </row>
    <row r="40" spans="1:16" x14ac:dyDescent="0.15">
      <c r="A40" s="1" t="s">
        <v>79</v>
      </c>
      <c r="B40" s="2" t="s">
        <v>16</v>
      </c>
      <c r="C40" s="2">
        <v>55.642000000000003</v>
      </c>
      <c r="D40" s="10">
        <v>11.598000000000001</v>
      </c>
      <c r="E40" s="10">
        <v>5.4589999999999996</v>
      </c>
      <c r="F40" s="10">
        <v>24.638999999999999</v>
      </c>
      <c r="G40" s="2">
        <v>7</v>
      </c>
      <c r="H40" s="2">
        <v>320</v>
      </c>
      <c r="I40" s="2">
        <v>327</v>
      </c>
      <c r="J40" s="2">
        <v>554</v>
      </c>
      <c r="K40" s="2">
        <v>293726</v>
      </c>
      <c r="L40" s="2">
        <v>294280</v>
      </c>
      <c r="M40" s="2">
        <v>561</v>
      </c>
      <c r="N40" s="2">
        <v>294046</v>
      </c>
      <c r="O40" s="2">
        <v>294607</v>
      </c>
      <c r="P40" s="3" t="s">
        <v>635</v>
      </c>
    </row>
    <row r="41" spans="1:16" x14ac:dyDescent="0.15">
      <c r="A41" s="4" t="s">
        <v>82</v>
      </c>
      <c r="B41" s="5" t="s">
        <v>16</v>
      </c>
      <c r="C41" s="5">
        <v>26.436</v>
      </c>
      <c r="D41" s="11">
        <v>7.399</v>
      </c>
      <c r="E41" s="11">
        <v>3.2909999999999999</v>
      </c>
      <c r="F41" s="11">
        <v>16.632999999999999</v>
      </c>
      <c r="G41" s="5">
        <v>6</v>
      </c>
      <c r="H41" s="5">
        <v>429</v>
      </c>
      <c r="I41" s="5">
        <v>435</v>
      </c>
      <c r="J41" s="5">
        <v>555</v>
      </c>
      <c r="K41" s="5">
        <v>293617</v>
      </c>
      <c r="L41" s="5">
        <v>294172</v>
      </c>
      <c r="M41" s="5">
        <v>561</v>
      </c>
      <c r="N41" s="5">
        <v>294046</v>
      </c>
      <c r="O41" s="5">
        <v>294607</v>
      </c>
      <c r="P41" s="6" t="s">
        <v>637</v>
      </c>
    </row>
    <row r="42" spans="1:16" x14ac:dyDescent="0.15">
      <c r="A42" s="1" t="s">
        <v>83</v>
      </c>
      <c r="B42" s="2" t="s">
        <v>16</v>
      </c>
      <c r="C42" s="2">
        <v>102.176</v>
      </c>
      <c r="D42" s="10">
        <v>23.536000000000001</v>
      </c>
      <c r="E42" s="10">
        <v>10.346</v>
      </c>
      <c r="F42" s="10">
        <v>53.545999999999999</v>
      </c>
      <c r="G42" s="2">
        <v>6</v>
      </c>
      <c r="H42" s="2">
        <v>135</v>
      </c>
      <c r="I42" s="2">
        <v>141</v>
      </c>
      <c r="J42" s="2">
        <v>555</v>
      </c>
      <c r="K42" s="2">
        <v>293911</v>
      </c>
      <c r="L42" s="2">
        <v>294466</v>
      </c>
      <c r="M42" s="2">
        <v>561</v>
      </c>
      <c r="N42" s="2">
        <v>294046</v>
      </c>
      <c r="O42" s="2">
        <v>294607</v>
      </c>
      <c r="P42" s="3" t="s">
        <v>637</v>
      </c>
    </row>
    <row r="43" spans="1:16" x14ac:dyDescent="0.15">
      <c r="A43" s="4" t="s">
        <v>87</v>
      </c>
      <c r="B43" s="5" t="s">
        <v>16</v>
      </c>
      <c r="C43" s="5">
        <v>6.4580000000000002</v>
      </c>
      <c r="D43" s="11">
        <v>3.1030000000000002</v>
      </c>
      <c r="E43" s="11">
        <v>1.385</v>
      </c>
      <c r="F43" s="11">
        <v>6.952</v>
      </c>
      <c r="G43" s="5">
        <v>6</v>
      </c>
      <c r="H43" s="5">
        <v>1021</v>
      </c>
      <c r="I43" s="5">
        <v>1027</v>
      </c>
      <c r="J43" s="5">
        <v>555</v>
      </c>
      <c r="K43" s="5">
        <v>293025</v>
      </c>
      <c r="L43" s="5">
        <v>293580</v>
      </c>
      <c r="M43" s="5">
        <v>561</v>
      </c>
      <c r="N43" s="5">
        <v>294046</v>
      </c>
      <c r="O43" s="5">
        <v>294607</v>
      </c>
      <c r="P43" s="6" t="s">
        <v>632</v>
      </c>
    </row>
    <row r="44" spans="1:16" x14ac:dyDescent="0.15">
      <c r="A44" s="1" t="s">
        <v>89</v>
      </c>
      <c r="B44" s="2" t="s">
        <v>16</v>
      </c>
      <c r="C44" s="2">
        <v>13.552</v>
      </c>
      <c r="D44" s="10">
        <v>4.6710000000000003</v>
      </c>
      <c r="E44" s="10">
        <v>2.0819999999999999</v>
      </c>
      <c r="F44" s="10">
        <v>10.478999999999999</v>
      </c>
      <c r="G44" s="2">
        <v>6</v>
      </c>
      <c r="H44" s="2">
        <v>679</v>
      </c>
      <c r="I44" s="2">
        <v>685</v>
      </c>
      <c r="J44" s="2">
        <v>555</v>
      </c>
      <c r="K44" s="2">
        <v>293367</v>
      </c>
      <c r="L44" s="2">
        <v>293922</v>
      </c>
      <c r="M44" s="2">
        <v>561</v>
      </c>
      <c r="N44" s="2">
        <v>294046</v>
      </c>
      <c r="O44" s="2">
        <v>294607</v>
      </c>
      <c r="P44" s="3" t="s">
        <v>637</v>
      </c>
    </row>
    <row r="45" spans="1:16" x14ac:dyDescent="0.15">
      <c r="A45" s="4" t="s">
        <v>90</v>
      </c>
      <c r="B45" s="5" t="s">
        <v>16</v>
      </c>
      <c r="C45" s="5">
        <v>6.8540000000000001</v>
      </c>
      <c r="D45" s="11">
        <v>3.194</v>
      </c>
      <c r="E45" s="11">
        <v>1.425</v>
      </c>
      <c r="F45" s="11">
        <v>7.157</v>
      </c>
      <c r="G45" s="5">
        <v>6</v>
      </c>
      <c r="H45" s="5">
        <v>992</v>
      </c>
      <c r="I45" s="5">
        <v>998</v>
      </c>
      <c r="J45" s="5">
        <v>555</v>
      </c>
      <c r="K45" s="5">
        <v>293054</v>
      </c>
      <c r="L45" s="5">
        <v>293609</v>
      </c>
      <c r="M45" s="5">
        <v>561</v>
      </c>
      <c r="N45" s="5">
        <v>294046</v>
      </c>
      <c r="O45" s="5">
        <v>294607</v>
      </c>
      <c r="P45" s="6" t="s">
        <v>634</v>
      </c>
    </row>
    <row r="46" spans="1:16" x14ac:dyDescent="0.15">
      <c r="A46" s="1" t="s">
        <v>91</v>
      </c>
      <c r="B46" s="2" t="s">
        <v>16</v>
      </c>
      <c r="C46" s="2">
        <v>11.56</v>
      </c>
      <c r="D46" s="10">
        <v>4.8789999999999996</v>
      </c>
      <c r="E46" s="10">
        <v>2.0150000000000001</v>
      </c>
      <c r="F46" s="10">
        <v>11.815</v>
      </c>
      <c r="G46" s="2">
        <v>5</v>
      </c>
      <c r="H46" s="2">
        <v>541</v>
      </c>
      <c r="I46" s="2">
        <v>546</v>
      </c>
      <c r="J46" s="2">
        <v>556</v>
      </c>
      <c r="K46" s="2">
        <v>293505</v>
      </c>
      <c r="L46" s="2">
        <v>294061</v>
      </c>
      <c r="M46" s="2">
        <v>561</v>
      </c>
      <c r="N46" s="2">
        <v>294046</v>
      </c>
      <c r="O46" s="2">
        <v>294607</v>
      </c>
      <c r="P46" s="3" t="s">
        <v>626</v>
      </c>
    </row>
    <row r="47" spans="1:16" x14ac:dyDescent="0.15">
      <c r="A47" s="4" t="s">
        <v>92</v>
      </c>
      <c r="B47" s="5" t="s">
        <v>16</v>
      </c>
      <c r="C47" s="5">
        <v>8.5640000000000001</v>
      </c>
      <c r="D47" s="11">
        <v>4.0720000000000001</v>
      </c>
      <c r="E47" s="11">
        <v>1.6819999999999999</v>
      </c>
      <c r="F47" s="11">
        <v>9.8539999999999992</v>
      </c>
      <c r="G47" s="5">
        <v>5</v>
      </c>
      <c r="H47" s="5">
        <v>648</v>
      </c>
      <c r="I47" s="5">
        <v>653</v>
      </c>
      <c r="J47" s="5">
        <v>556</v>
      </c>
      <c r="K47" s="5">
        <v>293398</v>
      </c>
      <c r="L47" s="5">
        <v>293954</v>
      </c>
      <c r="M47" s="5">
        <v>561</v>
      </c>
      <c r="N47" s="5">
        <v>294046</v>
      </c>
      <c r="O47" s="5">
        <v>294607</v>
      </c>
      <c r="P47" s="6" t="s">
        <v>637</v>
      </c>
    </row>
    <row r="48" spans="1:16" x14ac:dyDescent="0.15">
      <c r="A48" s="1" t="s">
        <v>93</v>
      </c>
      <c r="B48" s="2" t="s">
        <v>16</v>
      </c>
      <c r="C48" s="2">
        <v>27.097999999999999</v>
      </c>
      <c r="D48" s="10">
        <v>8.9550000000000001</v>
      </c>
      <c r="E48" s="10">
        <v>3.6850000000000001</v>
      </c>
      <c r="F48" s="10">
        <v>21.759</v>
      </c>
      <c r="G48" s="2">
        <v>5</v>
      </c>
      <c r="H48" s="2">
        <v>295</v>
      </c>
      <c r="I48" s="2">
        <v>300</v>
      </c>
      <c r="J48" s="2">
        <v>556</v>
      </c>
      <c r="K48" s="2">
        <v>293751</v>
      </c>
      <c r="L48" s="2">
        <v>294307</v>
      </c>
      <c r="M48" s="2">
        <v>561</v>
      </c>
      <c r="N48" s="2">
        <v>294046</v>
      </c>
      <c r="O48" s="2">
        <v>294607</v>
      </c>
      <c r="P48" s="3" t="s">
        <v>632</v>
      </c>
    </row>
    <row r="49" spans="1:16" x14ac:dyDescent="0.15">
      <c r="A49" s="4" t="s">
        <v>96</v>
      </c>
      <c r="B49" s="5" t="s">
        <v>16</v>
      </c>
      <c r="C49" s="5">
        <v>63.774999999999999</v>
      </c>
      <c r="D49" s="11">
        <v>18.613</v>
      </c>
      <c r="E49" s="11">
        <v>7.6</v>
      </c>
      <c r="F49" s="11">
        <v>45.584000000000003</v>
      </c>
      <c r="G49" s="5">
        <v>5</v>
      </c>
      <c r="H49" s="5">
        <v>142</v>
      </c>
      <c r="I49" s="5">
        <v>147</v>
      </c>
      <c r="J49" s="5">
        <v>556</v>
      </c>
      <c r="K49" s="5">
        <v>293904</v>
      </c>
      <c r="L49" s="5">
        <v>294460</v>
      </c>
      <c r="M49" s="5">
        <v>561</v>
      </c>
      <c r="N49" s="5">
        <v>294046</v>
      </c>
      <c r="O49" s="5">
        <v>294607</v>
      </c>
      <c r="P49" s="6" t="s">
        <v>637</v>
      </c>
    </row>
    <row r="50" spans="1:16" x14ac:dyDescent="0.15">
      <c r="A50" s="1" t="s">
        <v>98</v>
      </c>
      <c r="B50" s="2" t="s">
        <v>16</v>
      </c>
      <c r="C50" s="2">
        <v>13.77</v>
      </c>
      <c r="D50" s="10">
        <v>5.4660000000000002</v>
      </c>
      <c r="E50" s="10">
        <v>2.2559999999999998</v>
      </c>
      <c r="F50" s="10">
        <v>13.243</v>
      </c>
      <c r="G50" s="2">
        <v>5</v>
      </c>
      <c r="H50" s="2">
        <v>483</v>
      </c>
      <c r="I50" s="2">
        <v>488</v>
      </c>
      <c r="J50" s="2">
        <v>556</v>
      </c>
      <c r="K50" s="2">
        <v>293563</v>
      </c>
      <c r="L50" s="2">
        <v>294119</v>
      </c>
      <c r="M50" s="2">
        <v>561</v>
      </c>
      <c r="N50" s="2">
        <v>294046</v>
      </c>
      <c r="O50" s="2">
        <v>294607</v>
      </c>
      <c r="P50" s="3" t="s">
        <v>630</v>
      </c>
    </row>
    <row r="51" spans="1:16" x14ac:dyDescent="0.15">
      <c r="A51" s="4" t="s">
        <v>99</v>
      </c>
      <c r="B51" s="5" t="s">
        <v>16</v>
      </c>
      <c r="C51" s="5">
        <v>4.1040000000000001</v>
      </c>
      <c r="D51" s="11">
        <v>2.8130000000000002</v>
      </c>
      <c r="E51" s="11">
        <v>1.1639999999999999</v>
      </c>
      <c r="F51" s="11">
        <v>6.8010000000000002</v>
      </c>
      <c r="G51" s="5">
        <v>5</v>
      </c>
      <c r="H51" s="5">
        <v>937</v>
      </c>
      <c r="I51" s="5">
        <v>942</v>
      </c>
      <c r="J51" s="5">
        <v>556</v>
      </c>
      <c r="K51" s="5">
        <v>293109</v>
      </c>
      <c r="L51" s="5">
        <v>293665</v>
      </c>
      <c r="M51" s="5">
        <v>561</v>
      </c>
      <c r="N51" s="5">
        <v>294046</v>
      </c>
      <c r="O51" s="5">
        <v>294607</v>
      </c>
      <c r="P51" s="6" t="s">
        <v>637</v>
      </c>
    </row>
  </sheetData>
  <autoFilter ref="A1:P54" xr:uid="{00000000-0001-0000-0100-000000000000}"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2241D-434E-48DD-825F-D62A6E3D822C}">
  <dimension ref="A1:P126"/>
  <sheetViews>
    <sheetView workbookViewId="0">
      <selection activeCell="D35" sqref="D35"/>
    </sheetView>
  </sheetViews>
  <sheetFormatPr defaultRowHeight="13.5" x14ac:dyDescent="0.15"/>
  <cols>
    <col min="1" max="1" width="46.375" customWidth="1"/>
    <col min="2" max="2" width="10.5" bestFit="1" customWidth="1"/>
    <col min="3" max="3" width="8" customWidth="1"/>
    <col min="4" max="4" width="9.5" bestFit="1" customWidth="1"/>
    <col min="5" max="5" width="9.125" customWidth="1"/>
    <col min="6" max="6" width="12.875" customWidth="1"/>
    <col min="7" max="7" width="6" bestFit="1" customWidth="1"/>
    <col min="8" max="8" width="8.25" bestFit="1" customWidth="1"/>
    <col min="9" max="9" width="6.5" bestFit="1" customWidth="1"/>
    <col min="10" max="11" width="8.25" bestFit="1" customWidth="1"/>
    <col min="12" max="12" width="7.5" bestFit="1" customWidth="1"/>
    <col min="13" max="13" width="4.875" bestFit="1" customWidth="1"/>
    <col min="14" max="15" width="7.5" bestFit="1" customWidth="1"/>
    <col min="16" max="16" width="40.875" customWidth="1"/>
  </cols>
  <sheetData>
    <row r="1" spans="1:16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608</v>
      </c>
    </row>
    <row r="2" spans="1:16" x14ac:dyDescent="0.15">
      <c r="A2" t="s">
        <v>27</v>
      </c>
      <c r="B2" t="s">
        <v>16</v>
      </c>
      <c r="C2">
        <v>294.71800000000002</v>
      </c>
      <c r="D2" s="12">
        <v>65.025999999999996</v>
      </c>
      <c r="E2" s="12">
        <v>28.074000000000002</v>
      </c>
      <c r="F2" s="12">
        <v>150.61600000000001</v>
      </c>
      <c r="G2">
        <v>7</v>
      </c>
      <c r="H2">
        <v>1263</v>
      </c>
      <c r="I2">
        <v>1270</v>
      </c>
      <c r="J2">
        <v>25</v>
      </c>
      <c r="K2">
        <v>293312</v>
      </c>
      <c r="L2">
        <v>293337</v>
      </c>
      <c r="M2">
        <v>32</v>
      </c>
      <c r="N2">
        <v>294575</v>
      </c>
      <c r="O2">
        <v>294607</v>
      </c>
      <c r="P2" t="str">
        <f>VLOOKUP(sunitinib[[#This Row],[adverse event]],'[1]1~17prr'!A$1:R$563,18,FALSE)</f>
        <v>General disorders and administration site conditions</v>
      </c>
    </row>
    <row r="3" spans="1:16" x14ac:dyDescent="0.15">
      <c r="A3" t="s">
        <v>23</v>
      </c>
      <c r="B3" t="s">
        <v>16</v>
      </c>
      <c r="C3">
        <v>16.117000000000001</v>
      </c>
      <c r="D3" s="12">
        <v>8.18</v>
      </c>
      <c r="E3" s="12">
        <v>2.8679999999999999</v>
      </c>
      <c r="F3" s="12">
        <v>23.331</v>
      </c>
      <c r="G3">
        <v>4</v>
      </c>
      <c r="H3">
        <v>5056</v>
      </c>
      <c r="I3">
        <v>5060</v>
      </c>
      <c r="J3">
        <v>28</v>
      </c>
      <c r="K3">
        <v>289519</v>
      </c>
      <c r="L3">
        <v>289547</v>
      </c>
      <c r="M3">
        <v>32</v>
      </c>
      <c r="N3">
        <v>294575</v>
      </c>
      <c r="O3">
        <v>294607</v>
      </c>
      <c r="P3" t="str">
        <f>VLOOKUP(sunitinib[[#This Row],[adverse event]],'[1]1~17prr'!A$1:R$563,18,FALSE)</f>
        <v>Gastrointestinal disorders</v>
      </c>
    </row>
    <row r="4" spans="1:16" x14ac:dyDescent="0.15">
      <c r="A4" t="s">
        <v>48</v>
      </c>
      <c r="B4" t="s">
        <v>16</v>
      </c>
      <c r="C4">
        <v>16.009</v>
      </c>
      <c r="D4" s="12">
        <v>8.1389999999999993</v>
      </c>
      <c r="E4" s="12">
        <v>2.8540000000000001</v>
      </c>
      <c r="F4" s="12">
        <v>23.213999999999999</v>
      </c>
      <c r="G4">
        <v>4</v>
      </c>
      <c r="H4">
        <v>5081</v>
      </c>
      <c r="I4">
        <v>5085</v>
      </c>
      <c r="J4">
        <v>28</v>
      </c>
      <c r="K4">
        <v>289494</v>
      </c>
      <c r="L4">
        <v>289522</v>
      </c>
      <c r="M4">
        <v>32</v>
      </c>
      <c r="N4">
        <v>294575</v>
      </c>
      <c r="O4">
        <v>294607</v>
      </c>
      <c r="P4" t="s">
        <v>625</v>
      </c>
    </row>
    <row r="5" spans="1:16" x14ac:dyDescent="0.15">
      <c r="A5" t="s">
        <v>32</v>
      </c>
      <c r="B5" t="s">
        <v>16</v>
      </c>
      <c r="C5">
        <v>15.631</v>
      </c>
      <c r="D5" s="12">
        <v>7.9950000000000001</v>
      </c>
      <c r="E5" s="12">
        <v>2.8029999999999999</v>
      </c>
      <c r="F5" s="12">
        <v>22.803000000000001</v>
      </c>
      <c r="G5">
        <v>4</v>
      </c>
      <c r="H5">
        <v>5171</v>
      </c>
      <c r="I5">
        <v>5175</v>
      </c>
      <c r="J5">
        <v>28</v>
      </c>
      <c r="K5">
        <v>289404</v>
      </c>
      <c r="L5">
        <v>289432</v>
      </c>
      <c r="M5">
        <v>32</v>
      </c>
      <c r="N5">
        <v>294575</v>
      </c>
      <c r="O5">
        <v>294607</v>
      </c>
      <c r="P5" t="str">
        <f>VLOOKUP(sunitinib[[#This Row],[adverse event]],'[1]1~17prr'!A$1:R$563,18,FALSE)</f>
        <v>General disorders and administration site conditions</v>
      </c>
    </row>
    <row r="6" spans="1:16" x14ac:dyDescent="0.15">
      <c r="A6" t="s">
        <v>45</v>
      </c>
      <c r="B6" t="s">
        <v>16</v>
      </c>
      <c r="C6">
        <v>279.68900000000002</v>
      </c>
      <c r="D6" s="12">
        <v>107.76</v>
      </c>
      <c r="E6" s="12">
        <v>37.619999999999997</v>
      </c>
      <c r="F6" s="12">
        <v>308.66899999999998</v>
      </c>
      <c r="G6">
        <v>4</v>
      </c>
      <c r="H6">
        <v>390</v>
      </c>
      <c r="I6">
        <v>394</v>
      </c>
      <c r="J6">
        <v>28</v>
      </c>
      <c r="K6">
        <v>294185</v>
      </c>
      <c r="L6">
        <v>294213</v>
      </c>
      <c r="M6">
        <v>32</v>
      </c>
      <c r="N6">
        <v>294575</v>
      </c>
      <c r="O6">
        <v>294607</v>
      </c>
      <c r="P6" t="str">
        <f>VLOOKUP(sunitinib[[#This Row],[adverse event]],'[1]1~17prr'!A$1:R$563,18,FALSE)</f>
        <v>Endocrine disorders</v>
      </c>
    </row>
    <row r="7" spans="1:16" x14ac:dyDescent="0.15">
      <c r="A7" t="s">
        <v>43</v>
      </c>
      <c r="B7" t="s">
        <v>16</v>
      </c>
      <c r="C7">
        <v>8.2560000000000002</v>
      </c>
      <c r="D7" s="12">
        <v>6.5910000000000002</v>
      </c>
      <c r="E7" s="12">
        <v>2.0070000000000001</v>
      </c>
      <c r="F7" s="12">
        <v>21.645</v>
      </c>
      <c r="G7">
        <v>3</v>
      </c>
      <c r="H7">
        <v>4552</v>
      </c>
      <c r="I7">
        <v>4555</v>
      </c>
      <c r="J7">
        <v>29</v>
      </c>
      <c r="K7">
        <v>290023</v>
      </c>
      <c r="L7">
        <v>290052</v>
      </c>
      <c r="M7">
        <v>32</v>
      </c>
      <c r="N7">
        <v>294575</v>
      </c>
      <c r="O7">
        <v>294607</v>
      </c>
      <c r="P7" t="s">
        <v>626</v>
      </c>
    </row>
    <row r="8" spans="1:16" x14ac:dyDescent="0.15">
      <c r="A8" t="s">
        <v>97</v>
      </c>
      <c r="B8" t="s">
        <v>16</v>
      </c>
      <c r="C8">
        <v>33.146000000000001</v>
      </c>
      <c r="D8" s="12">
        <v>19.957999999999998</v>
      </c>
      <c r="E8" s="12">
        <v>6.0730000000000004</v>
      </c>
      <c r="F8" s="12">
        <v>65.587999999999994</v>
      </c>
      <c r="G8">
        <v>3</v>
      </c>
      <c r="H8">
        <v>1519</v>
      </c>
      <c r="I8">
        <v>1522</v>
      </c>
      <c r="J8">
        <v>29</v>
      </c>
      <c r="K8">
        <v>293056</v>
      </c>
      <c r="L8">
        <v>293085</v>
      </c>
      <c r="M8">
        <v>32</v>
      </c>
      <c r="N8">
        <v>294575</v>
      </c>
      <c r="O8">
        <v>294607</v>
      </c>
      <c r="P8" t="s">
        <v>627</v>
      </c>
    </row>
    <row r="9" spans="1:16" x14ac:dyDescent="0.15">
      <c r="A9" t="s">
        <v>50</v>
      </c>
      <c r="B9" t="s">
        <v>25</v>
      </c>
      <c r="C9">
        <v>2.738</v>
      </c>
      <c r="D9" s="12">
        <v>3.4620000000000002</v>
      </c>
      <c r="E9" s="12">
        <v>1.054</v>
      </c>
      <c r="F9" s="12">
        <v>11.366</v>
      </c>
      <c r="G9">
        <v>3</v>
      </c>
      <c r="H9">
        <v>8548</v>
      </c>
      <c r="I9">
        <v>8551</v>
      </c>
      <c r="J9">
        <v>29</v>
      </c>
      <c r="K9">
        <v>286027</v>
      </c>
      <c r="L9">
        <v>286056</v>
      </c>
      <c r="M9">
        <v>32</v>
      </c>
      <c r="N9">
        <v>294575</v>
      </c>
      <c r="O9">
        <v>294607</v>
      </c>
    </row>
    <row r="10" spans="1:16" x14ac:dyDescent="0.15">
      <c r="A10" t="s">
        <v>29</v>
      </c>
      <c r="B10" t="s">
        <v>16</v>
      </c>
      <c r="C10">
        <v>4.1269999999999998</v>
      </c>
      <c r="D10" s="12">
        <v>4.28</v>
      </c>
      <c r="E10" s="12">
        <v>1.3029999999999999</v>
      </c>
      <c r="F10" s="12">
        <v>14.054</v>
      </c>
      <c r="G10">
        <v>3</v>
      </c>
      <c r="H10">
        <v>6952</v>
      </c>
      <c r="I10">
        <v>6955</v>
      </c>
      <c r="J10">
        <v>29</v>
      </c>
      <c r="K10">
        <v>287623</v>
      </c>
      <c r="L10">
        <v>287652</v>
      </c>
      <c r="M10">
        <v>32</v>
      </c>
      <c r="N10">
        <v>294575</v>
      </c>
      <c r="O10">
        <v>294607</v>
      </c>
      <c r="P10" t="str">
        <f>VLOOKUP(sunitinib[[#This Row],[adverse event]],'[1]1~17prr'!A$1:R$563,18,FALSE)</f>
        <v>Gastrointestinal disorders</v>
      </c>
    </row>
    <row r="11" spans="1:16" x14ac:dyDescent="0.15">
      <c r="A11" t="s">
        <v>15</v>
      </c>
      <c r="B11" t="s">
        <v>25</v>
      </c>
      <c r="C11">
        <v>1.2E-2</v>
      </c>
      <c r="D11" s="12">
        <v>1.3109999999999999</v>
      </c>
      <c r="E11" s="12">
        <v>0.39900000000000002</v>
      </c>
      <c r="F11" s="12">
        <v>4.3029999999999999</v>
      </c>
      <c r="G11">
        <v>3</v>
      </c>
      <c r="H11">
        <v>21548</v>
      </c>
      <c r="I11">
        <v>21551</v>
      </c>
      <c r="J11">
        <v>29</v>
      </c>
      <c r="K11">
        <v>273027</v>
      </c>
      <c r="L11">
        <v>273056</v>
      </c>
      <c r="M11">
        <v>32</v>
      </c>
      <c r="N11">
        <v>294575</v>
      </c>
      <c r="O11">
        <v>294607</v>
      </c>
    </row>
    <row r="12" spans="1:16" x14ac:dyDescent="0.15">
      <c r="A12" t="s">
        <v>17</v>
      </c>
      <c r="B12" t="s">
        <v>16</v>
      </c>
      <c r="C12">
        <v>5.1749999999999998</v>
      </c>
      <c r="D12" s="12">
        <v>4.8780000000000001</v>
      </c>
      <c r="E12" s="12">
        <v>1.486</v>
      </c>
      <c r="F12" s="12">
        <v>16.018999999999998</v>
      </c>
      <c r="G12">
        <v>3</v>
      </c>
      <c r="H12">
        <v>6117</v>
      </c>
      <c r="I12">
        <v>6120</v>
      </c>
      <c r="J12">
        <v>29</v>
      </c>
      <c r="K12">
        <v>288458</v>
      </c>
      <c r="L12">
        <v>288487</v>
      </c>
      <c r="M12">
        <v>32</v>
      </c>
      <c r="N12">
        <v>294575</v>
      </c>
      <c r="O12">
        <v>294607</v>
      </c>
      <c r="P12" t="str">
        <f>VLOOKUP(sunitinib[[#This Row],[adverse event]],'[1]1~17prr'!A$1:R$563,18,FALSE)</f>
        <v>Injury, poisoning and procedural complications</v>
      </c>
    </row>
    <row r="13" spans="1:16" x14ac:dyDescent="0.15">
      <c r="A13" t="s">
        <v>44</v>
      </c>
      <c r="B13" t="s">
        <v>16</v>
      </c>
      <c r="C13">
        <v>26.109000000000002</v>
      </c>
      <c r="D13" s="12">
        <v>16.201000000000001</v>
      </c>
      <c r="E13" s="12">
        <v>4.931</v>
      </c>
      <c r="F13" s="12">
        <v>53.231000000000002</v>
      </c>
      <c r="G13">
        <v>3</v>
      </c>
      <c r="H13">
        <v>1869</v>
      </c>
      <c r="I13">
        <v>1872</v>
      </c>
      <c r="J13">
        <v>29</v>
      </c>
      <c r="K13">
        <v>292706</v>
      </c>
      <c r="L13">
        <v>292735</v>
      </c>
      <c r="M13">
        <v>32</v>
      </c>
      <c r="N13">
        <v>294575</v>
      </c>
      <c r="O13">
        <v>294607</v>
      </c>
      <c r="P13" t="str">
        <f>VLOOKUP(sunitinib[[#This Row],[adverse event]],'[1]1~17prr'!A$1:R$563,18,FALSE)</f>
        <v>Blood and lymphatic system disorders</v>
      </c>
    </row>
    <row r="14" spans="1:16" x14ac:dyDescent="0.15">
      <c r="A14" t="s">
        <v>61</v>
      </c>
      <c r="B14" t="s">
        <v>16</v>
      </c>
      <c r="C14">
        <v>17.981999999999999</v>
      </c>
      <c r="D14" s="12">
        <v>11.852</v>
      </c>
      <c r="E14" s="12">
        <v>3.6080000000000001</v>
      </c>
      <c r="F14" s="12">
        <v>38.930999999999997</v>
      </c>
      <c r="G14">
        <v>3</v>
      </c>
      <c r="H14">
        <v>2549</v>
      </c>
      <c r="I14">
        <v>2552</v>
      </c>
      <c r="J14">
        <v>29</v>
      </c>
      <c r="K14">
        <v>292026</v>
      </c>
      <c r="L14">
        <v>292055</v>
      </c>
      <c r="M14">
        <v>32</v>
      </c>
      <c r="N14">
        <v>294575</v>
      </c>
      <c r="O14">
        <v>294607</v>
      </c>
      <c r="P14" t="str">
        <f>VLOOKUP(sunitinib[[#This Row],[adverse event]],'[1]1~17prr'!A$1:R$563,18,FALSE)</f>
        <v>Investigations</v>
      </c>
    </row>
    <row r="15" spans="1:16" x14ac:dyDescent="0.15">
      <c r="A15" t="s">
        <v>169</v>
      </c>
      <c r="B15" t="s">
        <v>16</v>
      </c>
      <c r="C15">
        <v>783.51199999999994</v>
      </c>
      <c r="D15" s="12">
        <v>435.22899999999998</v>
      </c>
      <c r="E15" s="12">
        <v>129.58099999999999</v>
      </c>
      <c r="F15" s="12">
        <v>1461.8230000000001</v>
      </c>
      <c r="G15">
        <v>3</v>
      </c>
      <c r="H15">
        <v>70</v>
      </c>
      <c r="I15">
        <v>73</v>
      </c>
      <c r="J15">
        <v>29</v>
      </c>
      <c r="K15">
        <v>294505</v>
      </c>
      <c r="L15">
        <v>294534</v>
      </c>
      <c r="M15">
        <v>32</v>
      </c>
      <c r="N15">
        <v>294575</v>
      </c>
      <c r="O15">
        <v>294607</v>
      </c>
      <c r="P15" t="str">
        <f>VLOOKUP(sunitinib[[#This Row],[adverse event]],'[1]1~17prr'!A$1:R$563,18,FALSE)</f>
        <v>Skin and subcutaneous tissue disorders</v>
      </c>
    </row>
    <row r="16" spans="1:16" x14ac:dyDescent="0.15">
      <c r="A16" t="s">
        <v>172</v>
      </c>
      <c r="B16" t="s">
        <v>25</v>
      </c>
      <c r="C16">
        <v>20.806000000000001</v>
      </c>
      <c r="D16" s="12">
        <v>22.402999999999999</v>
      </c>
      <c r="E16" s="12">
        <v>5.3460000000000001</v>
      </c>
      <c r="F16" s="12">
        <v>93.888000000000005</v>
      </c>
      <c r="G16">
        <v>2</v>
      </c>
      <c r="H16">
        <v>874</v>
      </c>
      <c r="I16">
        <v>876</v>
      </c>
      <c r="J16">
        <v>30</v>
      </c>
      <c r="K16">
        <v>293701</v>
      </c>
      <c r="L16">
        <v>293731</v>
      </c>
      <c r="M16">
        <v>32</v>
      </c>
      <c r="N16">
        <v>294575</v>
      </c>
      <c r="O16">
        <v>294607</v>
      </c>
    </row>
    <row r="17" spans="1:15" x14ac:dyDescent="0.15">
      <c r="A17" t="s">
        <v>33</v>
      </c>
      <c r="B17" t="s">
        <v>25</v>
      </c>
      <c r="C17">
        <v>15.744</v>
      </c>
      <c r="D17" s="12">
        <v>17.562000000000001</v>
      </c>
      <c r="E17" s="12">
        <v>4.1920000000000002</v>
      </c>
      <c r="F17" s="12">
        <v>73.576999999999998</v>
      </c>
      <c r="G17">
        <v>2</v>
      </c>
      <c r="H17">
        <v>1114</v>
      </c>
      <c r="I17">
        <v>1116</v>
      </c>
      <c r="J17">
        <v>30</v>
      </c>
      <c r="K17">
        <v>293461</v>
      </c>
      <c r="L17">
        <v>293491</v>
      </c>
      <c r="M17">
        <v>32</v>
      </c>
      <c r="N17">
        <v>294575</v>
      </c>
      <c r="O17">
        <v>294607</v>
      </c>
    </row>
    <row r="18" spans="1:15" x14ac:dyDescent="0.15">
      <c r="A18" t="s">
        <v>62</v>
      </c>
      <c r="B18" t="s">
        <v>25</v>
      </c>
      <c r="C18">
        <v>6.6639999999999997</v>
      </c>
      <c r="D18" s="12">
        <v>8.8279999999999994</v>
      </c>
      <c r="E18" s="12">
        <v>2.1080000000000001</v>
      </c>
      <c r="F18" s="12">
        <v>36.960999999999999</v>
      </c>
      <c r="G18">
        <v>2</v>
      </c>
      <c r="H18">
        <v>2208</v>
      </c>
      <c r="I18">
        <v>2210</v>
      </c>
      <c r="J18">
        <v>30</v>
      </c>
      <c r="K18">
        <v>292367</v>
      </c>
      <c r="L18">
        <v>292397</v>
      </c>
      <c r="M18">
        <v>32</v>
      </c>
      <c r="N18">
        <v>294575</v>
      </c>
      <c r="O18">
        <v>294607</v>
      </c>
    </row>
    <row r="19" spans="1:15" x14ac:dyDescent="0.15">
      <c r="A19" t="s">
        <v>69</v>
      </c>
      <c r="B19" t="s">
        <v>25</v>
      </c>
      <c r="C19">
        <v>24.297000000000001</v>
      </c>
      <c r="D19" s="12">
        <v>25.739000000000001</v>
      </c>
      <c r="E19" s="12">
        <v>6.14</v>
      </c>
      <c r="F19" s="12">
        <v>107.896</v>
      </c>
      <c r="G19">
        <v>2</v>
      </c>
      <c r="H19">
        <v>761</v>
      </c>
      <c r="I19">
        <v>763</v>
      </c>
      <c r="J19">
        <v>30</v>
      </c>
      <c r="K19">
        <v>293814</v>
      </c>
      <c r="L19">
        <v>293844</v>
      </c>
      <c r="M19">
        <v>32</v>
      </c>
      <c r="N19">
        <v>294575</v>
      </c>
      <c r="O19">
        <v>294607</v>
      </c>
    </row>
    <row r="20" spans="1:15" x14ac:dyDescent="0.15">
      <c r="A20" t="s">
        <v>39</v>
      </c>
      <c r="B20" t="s">
        <v>25</v>
      </c>
      <c r="C20">
        <v>4.3369999999999997</v>
      </c>
      <c r="D20" s="12">
        <v>6.5460000000000003</v>
      </c>
      <c r="E20" s="12">
        <v>1.5640000000000001</v>
      </c>
      <c r="F20" s="12">
        <v>27.402000000000001</v>
      </c>
      <c r="G20">
        <v>2</v>
      </c>
      <c r="H20">
        <v>2970</v>
      </c>
      <c r="I20">
        <v>2972</v>
      </c>
      <c r="J20">
        <v>30</v>
      </c>
      <c r="K20">
        <v>291605</v>
      </c>
      <c r="L20">
        <v>291635</v>
      </c>
      <c r="M20">
        <v>32</v>
      </c>
      <c r="N20">
        <v>294575</v>
      </c>
      <c r="O20">
        <v>294607</v>
      </c>
    </row>
    <row r="21" spans="1:15" x14ac:dyDescent="0.15">
      <c r="A21" t="s">
        <v>35</v>
      </c>
      <c r="B21" t="s">
        <v>25</v>
      </c>
      <c r="C21">
        <v>7.0000000000000007E-2</v>
      </c>
      <c r="D21" s="12">
        <v>1.087</v>
      </c>
      <c r="E21" s="12">
        <v>0.26</v>
      </c>
      <c r="F21" s="12">
        <v>4.5490000000000004</v>
      </c>
      <c r="G21">
        <v>2</v>
      </c>
      <c r="H21">
        <v>17023</v>
      </c>
      <c r="I21">
        <v>17025</v>
      </c>
      <c r="J21">
        <v>30</v>
      </c>
      <c r="K21">
        <v>277552</v>
      </c>
      <c r="L21">
        <v>277582</v>
      </c>
      <c r="M21">
        <v>32</v>
      </c>
      <c r="N21">
        <v>294575</v>
      </c>
      <c r="O21">
        <v>294607</v>
      </c>
    </row>
    <row r="22" spans="1:15" x14ac:dyDescent="0.15">
      <c r="A22" t="s">
        <v>144</v>
      </c>
      <c r="B22" t="s">
        <v>25</v>
      </c>
      <c r="C22">
        <v>13.196</v>
      </c>
      <c r="D22" s="12">
        <v>15.122</v>
      </c>
      <c r="E22" s="12">
        <v>3.61</v>
      </c>
      <c r="F22" s="12">
        <v>63.341999999999999</v>
      </c>
      <c r="G22">
        <v>2</v>
      </c>
      <c r="H22">
        <v>1293</v>
      </c>
      <c r="I22">
        <v>1295</v>
      </c>
      <c r="J22">
        <v>30</v>
      </c>
      <c r="K22">
        <v>293282</v>
      </c>
      <c r="L22">
        <v>293312</v>
      </c>
      <c r="M22">
        <v>32</v>
      </c>
      <c r="N22">
        <v>294575</v>
      </c>
      <c r="O22">
        <v>294607</v>
      </c>
    </row>
    <row r="23" spans="1:15" x14ac:dyDescent="0.15">
      <c r="A23" t="s">
        <v>70</v>
      </c>
      <c r="B23" t="s">
        <v>25</v>
      </c>
      <c r="C23">
        <v>4.851</v>
      </c>
      <c r="D23" s="12">
        <v>7.0540000000000003</v>
      </c>
      <c r="E23" s="12">
        <v>1.6850000000000001</v>
      </c>
      <c r="F23" s="12">
        <v>29.530999999999999</v>
      </c>
      <c r="G23">
        <v>2</v>
      </c>
      <c r="H23">
        <v>2758</v>
      </c>
      <c r="I23">
        <v>2760</v>
      </c>
      <c r="J23">
        <v>30</v>
      </c>
      <c r="K23">
        <v>291817</v>
      </c>
      <c r="L23">
        <v>291847</v>
      </c>
      <c r="M23">
        <v>32</v>
      </c>
      <c r="N23">
        <v>294575</v>
      </c>
      <c r="O23">
        <v>294607</v>
      </c>
    </row>
    <row r="24" spans="1:15" x14ac:dyDescent="0.15">
      <c r="A24" t="s">
        <v>193</v>
      </c>
      <c r="B24" t="s">
        <v>25</v>
      </c>
      <c r="C24">
        <v>2068.7510000000002</v>
      </c>
      <c r="D24" s="12">
        <v>2454.7249999999999</v>
      </c>
      <c r="E24" s="12">
        <v>500.42899999999997</v>
      </c>
      <c r="F24" s="12">
        <v>12041.013000000001</v>
      </c>
      <c r="G24">
        <v>2</v>
      </c>
      <c r="H24">
        <v>8</v>
      </c>
      <c r="I24">
        <v>10</v>
      </c>
      <c r="J24">
        <v>30</v>
      </c>
      <c r="K24">
        <v>294567</v>
      </c>
      <c r="L24">
        <v>294597</v>
      </c>
      <c r="M24">
        <v>32</v>
      </c>
      <c r="N24">
        <v>294575</v>
      </c>
      <c r="O24">
        <v>294607</v>
      </c>
    </row>
    <row r="25" spans="1:15" x14ac:dyDescent="0.15">
      <c r="A25" t="s">
        <v>77</v>
      </c>
      <c r="B25" t="s">
        <v>25</v>
      </c>
      <c r="C25">
        <v>17.189</v>
      </c>
      <c r="D25" s="12">
        <v>18.943999999999999</v>
      </c>
      <c r="E25" s="12">
        <v>4.5209999999999999</v>
      </c>
      <c r="F25" s="12">
        <v>79.375</v>
      </c>
      <c r="G25">
        <v>2</v>
      </c>
      <c r="H25">
        <v>1033</v>
      </c>
      <c r="I25">
        <v>1035</v>
      </c>
      <c r="J25">
        <v>30</v>
      </c>
      <c r="K25">
        <v>293542</v>
      </c>
      <c r="L25">
        <v>293572</v>
      </c>
      <c r="M25">
        <v>32</v>
      </c>
      <c r="N25">
        <v>294575</v>
      </c>
      <c r="O25">
        <v>294607</v>
      </c>
    </row>
    <row r="26" spans="1:15" x14ac:dyDescent="0.15">
      <c r="A26" t="s">
        <v>122</v>
      </c>
      <c r="B26" t="s">
        <v>25</v>
      </c>
      <c r="C26">
        <v>22.664000000000001</v>
      </c>
      <c r="D26" s="12">
        <v>24.178000000000001</v>
      </c>
      <c r="E26" s="12">
        <v>5.7679999999999998</v>
      </c>
      <c r="F26" s="12">
        <v>101.34099999999999</v>
      </c>
      <c r="G26">
        <v>2</v>
      </c>
      <c r="H26">
        <v>810</v>
      </c>
      <c r="I26">
        <v>812</v>
      </c>
      <c r="J26">
        <v>30</v>
      </c>
      <c r="K26">
        <v>293765</v>
      </c>
      <c r="L26">
        <v>293795</v>
      </c>
      <c r="M26">
        <v>32</v>
      </c>
      <c r="N26">
        <v>294575</v>
      </c>
      <c r="O26">
        <v>294607</v>
      </c>
    </row>
    <row r="27" spans="1:15" x14ac:dyDescent="0.15">
      <c r="A27" t="s">
        <v>78</v>
      </c>
      <c r="B27" t="s">
        <v>25</v>
      </c>
      <c r="C27">
        <v>3.19</v>
      </c>
      <c r="D27" s="12">
        <v>5.3979999999999997</v>
      </c>
      <c r="E27" s="12">
        <v>1.2889999999999999</v>
      </c>
      <c r="F27" s="12">
        <v>22.594000000000001</v>
      </c>
      <c r="G27">
        <v>2</v>
      </c>
      <c r="H27">
        <v>3594</v>
      </c>
      <c r="I27">
        <v>3596</v>
      </c>
      <c r="J27">
        <v>30</v>
      </c>
      <c r="K27">
        <v>290981</v>
      </c>
      <c r="L27">
        <v>291011</v>
      </c>
      <c r="M27">
        <v>32</v>
      </c>
      <c r="N27">
        <v>294575</v>
      </c>
      <c r="O27">
        <v>294607</v>
      </c>
    </row>
    <row r="28" spans="1:15" x14ac:dyDescent="0.15">
      <c r="A28" t="s">
        <v>19</v>
      </c>
      <c r="B28" t="s">
        <v>25</v>
      </c>
      <c r="C28">
        <v>32.540999999999997</v>
      </c>
      <c r="D28" s="12">
        <v>33.618000000000002</v>
      </c>
      <c r="E28" s="12">
        <v>8.016</v>
      </c>
      <c r="F28" s="12">
        <v>141</v>
      </c>
      <c r="G28">
        <v>2</v>
      </c>
      <c r="H28">
        <v>583</v>
      </c>
      <c r="I28">
        <v>585</v>
      </c>
      <c r="J28">
        <v>30</v>
      </c>
      <c r="K28">
        <v>293992</v>
      </c>
      <c r="L28">
        <v>294022</v>
      </c>
      <c r="M28">
        <v>32</v>
      </c>
      <c r="N28">
        <v>294575</v>
      </c>
      <c r="O28">
        <v>294607</v>
      </c>
    </row>
    <row r="29" spans="1:15" x14ac:dyDescent="0.15">
      <c r="A29" t="s">
        <v>609</v>
      </c>
      <c r="B29" t="s">
        <v>25</v>
      </c>
      <c r="C29">
        <v>31.888999999999999</v>
      </c>
      <c r="D29" s="12">
        <v>32.994999999999997</v>
      </c>
      <c r="E29" s="12">
        <v>7.867</v>
      </c>
      <c r="F29" s="12">
        <v>138.37700000000001</v>
      </c>
      <c r="G29">
        <v>2</v>
      </c>
      <c r="H29">
        <v>594</v>
      </c>
      <c r="I29">
        <v>596</v>
      </c>
      <c r="J29">
        <v>30</v>
      </c>
      <c r="K29">
        <v>293981</v>
      </c>
      <c r="L29">
        <v>294011</v>
      </c>
      <c r="M29">
        <v>32</v>
      </c>
      <c r="N29">
        <v>294575</v>
      </c>
      <c r="O29">
        <v>294607</v>
      </c>
    </row>
    <row r="30" spans="1:15" x14ac:dyDescent="0.15">
      <c r="A30" t="s">
        <v>88</v>
      </c>
      <c r="B30" t="s">
        <v>25</v>
      </c>
      <c r="C30">
        <v>64.802000000000007</v>
      </c>
      <c r="D30" s="12">
        <v>64.533000000000001</v>
      </c>
      <c r="E30" s="12">
        <v>15.353999999999999</v>
      </c>
      <c r="F30" s="12">
        <v>271.23099999999999</v>
      </c>
      <c r="G30">
        <v>2</v>
      </c>
      <c r="H30">
        <v>304</v>
      </c>
      <c r="I30">
        <v>306</v>
      </c>
      <c r="J30">
        <v>30</v>
      </c>
      <c r="K30">
        <v>294271</v>
      </c>
      <c r="L30">
        <v>294301</v>
      </c>
      <c r="M30">
        <v>32</v>
      </c>
      <c r="N30">
        <v>294575</v>
      </c>
      <c r="O30">
        <v>294607</v>
      </c>
    </row>
    <row r="31" spans="1:15" x14ac:dyDescent="0.15">
      <c r="A31" t="s">
        <v>222</v>
      </c>
      <c r="B31" t="s">
        <v>25</v>
      </c>
      <c r="C31">
        <v>31.372</v>
      </c>
      <c r="D31" s="12">
        <v>32.500999999999998</v>
      </c>
      <c r="E31" s="12">
        <v>7.75</v>
      </c>
      <c r="F31" s="12">
        <v>136.303</v>
      </c>
      <c r="G31">
        <v>2</v>
      </c>
      <c r="H31">
        <v>603</v>
      </c>
      <c r="I31">
        <v>605</v>
      </c>
      <c r="J31">
        <v>30</v>
      </c>
      <c r="K31">
        <v>293972</v>
      </c>
      <c r="L31">
        <v>294002</v>
      </c>
      <c r="M31">
        <v>32</v>
      </c>
      <c r="N31">
        <v>294575</v>
      </c>
      <c r="O31">
        <v>294607</v>
      </c>
    </row>
    <row r="32" spans="1:15" x14ac:dyDescent="0.15">
      <c r="A32" t="s">
        <v>80</v>
      </c>
      <c r="B32" t="s">
        <v>25</v>
      </c>
      <c r="C32">
        <v>3.1680000000000001</v>
      </c>
      <c r="D32" s="12">
        <v>5.375</v>
      </c>
      <c r="E32" s="12">
        <v>1.284</v>
      </c>
      <c r="F32" s="12">
        <v>22.498999999999999</v>
      </c>
      <c r="G32">
        <v>2</v>
      </c>
      <c r="H32">
        <v>3609</v>
      </c>
      <c r="I32">
        <v>3611</v>
      </c>
      <c r="J32">
        <v>30</v>
      </c>
      <c r="K32">
        <v>290966</v>
      </c>
      <c r="L32">
        <v>290996</v>
      </c>
      <c r="M32">
        <v>32</v>
      </c>
      <c r="N32">
        <v>294575</v>
      </c>
      <c r="O32">
        <v>294607</v>
      </c>
    </row>
    <row r="33" spans="1:15" x14ac:dyDescent="0.15">
      <c r="A33" t="s">
        <v>20</v>
      </c>
      <c r="B33" t="s">
        <v>25</v>
      </c>
      <c r="C33">
        <v>187.143</v>
      </c>
      <c r="D33" s="12">
        <v>183.46899999999999</v>
      </c>
      <c r="E33" s="12">
        <v>43.301000000000002</v>
      </c>
      <c r="F33" s="12">
        <v>777.37199999999996</v>
      </c>
      <c r="G33">
        <v>2</v>
      </c>
      <c r="H33">
        <v>107</v>
      </c>
      <c r="I33">
        <v>109</v>
      </c>
      <c r="J33">
        <v>30</v>
      </c>
      <c r="K33">
        <v>294468</v>
      </c>
      <c r="L33">
        <v>294498</v>
      </c>
      <c r="M33">
        <v>32</v>
      </c>
      <c r="N33">
        <v>294575</v>
      </c>
      <c r="O33">
        <v>294607</v>
      </c>
    </row>
    <row r="34" spans="1:15" x14ac:dyDescent="0.15">
      <c r="A34" t="s">
        <v>22</v>
      </c>
      <c r="B34" t="s">
        <v>25</v>
      </c>
      <c r="C34">
        <v>43.878999999999998</v>
      </c>
      <c r="D34" s="12">
        <v>44.465000000000003</v>
      </c>
      <c r="E34" s="12">
        <v>10.593999999999999</v>
      </c>
      <c r="F34" s="12">
        <v>186.62899999999999</v>
      </c>
      <c r="G34">
        <v>2</v>
      </c>
      <c r="H34">
        <v>441</v>
      </c>
      <c r="I34">
        <v>443</v>
      </c>
      <c r="J34">
        <v>30</v>
      </c>
      <c r="K34">
        <v>294134</v>
      </c>
      <c r="L34">
        <v>294164</v>
      </c>
      <c r="M34">
        <v>32</v>
      </c>
      <c r="N34">
        <v>294575</v>
      </c>
      <c r="O34">
        <v>294607</v>
      </c>
    </row>
    <row r="35" spans="1:15" x14ac:dyDescent="0.15">
      <c r="A35" t="s">
        <v>21</v>
      </c>
      <c r="B35" t="s">
        <v>25</v>
      </c>
      <c r="C35">
        <v>0.53400000000000003</v>
      </c>
      <c r="D35" s="12">
        <v>2.476</v>
      </c>
      <c r="E35" s="12">
        <v>0.59199999999999997</v>
      </c>
      <c r="F35" s="12">
        <v>10.362</v>
      </c>
      <c r="G35">
        <v>2</v>
      </c>
      <c r="H35">
        <v>7724</v>
      </c>
      <c r="I35">
        <v>7726</v>
      </c>
      <c r="J35">
        <v>30</v>
      </c>
      <c r="K35">
        <v>286851</v>
      </c>
      <c r="L35">
        <v>286881</v>
      </c>
      <c r="M35">
        <v>32</v>
      </c>
      <c r="N35">
        <v>294575</v>
      </c>
      <c r="O35">
        <v>294607</v>
      </c>
    </row>
    <row r="36" spans="1:15" x14ac:dyDescent="0.15">
      <c r="A36" t="s">
        <v>238</v>
      </c>
      <c r="B36" t="s">
        <v>25</v>
      </c>
      <c r="C36">
        <v>104.43</v>
      </c>
      <c r="D36" s="12">
        <v>102.752</v>
      </c>
      <c r="E36" s="12">
        <v>24.384</v>
      </c>
      <c r="F36" s="12">
        <v>432.98899999999998</v>
      </c>
      <c r="G36">
        <v>2</v>
      </c>
      <c r="H36">
        <v>191</v>
      </c>
      <c r="I36">
        <v>193</v>
      </c>
      <c r="J36">
        <v>30</v>
      </c>
      <c r="K36">
        <v>294384</v>
      </c>
      <c r="L36">
        <v>294414</v>
      </c>
      <c r="M36">
        <v>32</v>
      </c>
      <c r="N36">
        <v>294575</v>
      </c>
      <c r="O36">
        <v>294607</v>
      </c>
    </row>
    <row r="37" spans="1:15" x14ac:dyDescent="0.15">
      <c r="A37" t="s">
        <v>54</v>
      </c>
      <c r="B37" t="s">
        <v>25</v>
      </c>
      <c r="C37">
        <v>7.2409999999999997</v>
      </c>
      <c r="D37" s="12">
        <v>9.3879999999999999</v>
      </c>
      <c r="E37" s="12">
        <v>2.242</v>
      </c>
      <c r="F37" s="12">
        <v>39.311</v>
      </c>
      <c r="G37">
        <v>2</v>
      </c>
      <c r="H37">
        <v>2077</v>
      </c>
      <c r="I37">
        <v>2079</v>
      </c>
      <c r="J37">
        <v>30</v>
      </c>
      <c r="K37">
        <v>292498</v>
      </c>
      <c r="L37">
        <v>292528</v>
      </c>
      <c r="M37">
        <v>32</v>
      </c>
      <c r="N37">
        <v>294575</v>
      </c>
      <c r="O37">
        <v>294607</v>
      </c>
    </row>
    <row r="38" spans="1:15" x14ac:dyDescent="0.15">
      <c r="A38" t="s">
        <v>60</v>
      </c>
      <c r="B38" t="s">
        <v>25</v>
      </c>
      <c r="C38">
        <v>27.381</v>
      </c>
      <c r="D38" s="12">
        <v>28.686</v>
      </c>
      <c r="E38" s="12">
        <v>6.8419999999999996</v>
      </c>
      <c r="F38" s="12">
        <v>120.274</v>
      </c>
      <c r="G38">
        <v>2</v>
      </c>
      <c r="H38">
        <v>683</v>
      </c>
      <c r="I38">
        <v>685</v>
      </c>
      <c r="J38">
        <v>30</v>
      </c>
      <c r="K38">
        <v>293892</v>
      </c>
      <c r="L38">
        <v>293922</v>
      </c>
      <c r="M38">
        <v>32</v>
      </c>
      <c r="N38">
        <v>294575</v>
      </c>
      <c r="O38">
        <v>294607</v>
      </c>
    </row>
    <row r="39" spans="1:15" x14ac:dyDescent="0.15">
      <c r="A39" t="s">
        <v>28</v>
      </c>
      <c r="B39" t="s">
        <v>25</v>
      </c>
      <c r="C39">
        <v>1.6E-2</v>
      </c>
      <c r="D39" s="12">
        <v>1.506</v>
      </c>
      <c r="E39" s="12">
        <v>0.36</v>
      </c>
      <c r="F39" s="12">
        <v>6.3010000000000002</v>
      </c>
      <c r="G39">
        <v>2</v>
      </c>
      <c r="H39">
        <v>12490</v>
      </c>
      <c r="I39">
        <v>12492</v>
      </c>
      <c r="J39">
        <v>30</v>
      </c>
      <c r="K39">
        <v>282085</v>
      </c>
      <c r="L39">
        <v>282115</v>
      </c>
      <c r="M39">
        <v>32</v>
      </c>
      <c r="N39">
        <v>294575</v>
      </c>
      <c r="O39">
        <v>294607</v>
      </c>
    </row>
    <row r="40" spans="1:15" x14ac:dyDescent="0.15">
      <c r="A40" t="s">
        <v>610</v>
      </c>
      <c r="B40" t="s">
        <v>25</v>
      </c>
      <c r="C40">
        <v>6.125</v>
      </c>
      <c r="D40" s="12">
        <v>29.295999999999999</v>
      </c>
      <c r="E40" s="12">
        <v>3.9870000000000001</v>
      </c>
      <c r="F40" s="12">
        <v>215.249</v>
      </c>
      <c r="G40">
        <v>1</v>
      </c>
      <c r="H40">
        <v>324</v>
      </c>
      <c r="I40">
        <v>325</v>
      </c>
      <c r="J40">
        <v>31</v>
      </c>
      <c r="K40">
        <v>294251</v>
      </c>
      <c r="L40">
        <v>294282</v>
      </c>
      <c r="M40">
        <v>32</v>
      </c>
      <c r="N40">
        <v>294575</v>
      </c>
      <c r="O40">
        <v>294607</v>
      </c>
    </row>
    <row r="41" spans="1:15" x14ac:dyDescent="0.15">
      <c r="A41" t="s">
        <v>171</v>
      </c>
      <c r="B41" t="s">
        <v>25</v>
      </c>
      <c r="C41">
        <v>4.2859999999999996</v>
      </c>
      <c r="D41" s="12">
        <v>21.613</v>
      </c>
      <c r="E41" s="12">
        <v>2.944</v>
      </c>
      <c r="F41" s="12">
        <v>158.67699999999999</v>
      </c>
      <c r="G41">
        <v>1</v>
      </c>
      <c r="H41">
        <v>439</v>
      </c>
      <c r="I41">
        <v>440</v>
      </c>
      <c r="J41">
        <v>31</v>
      </c>
      <c r="K41">
        <v>294136</v>
      </c>
      <c r="L41">
        <v>294167</v>
      </c>
      <c r="M41">
        <v>32</v>
      </c>
      <c r="N41">
        <v>294575</v>
      </c>
      <c r="O41">
        <v>294607</v>
      </c>
    </row>
    <row r="42" spans="1:15" x14ac:dyDescent="0.15">
      <c r="A42" t="s">
        <v>42</v>
      </c>
      <c r="B42" t="s">
        <v>25</v>
      </c>
      <c r="C42">
        <v>0.44600000000000001</v>
      </c>
      <c r="D42" s="12">
        <v>5.0960000000000001</v>
      </c>
      <c r="E42" s="12">
        <v>0.69499999999999995</v>
      </c>
      <c r="F42" s="12">
        <v>37.348999999999997</v>
      </c>
      <c r="G42">
        <v>1</v>
      </c>
      <c r="H42">
        <v>1853</v>
      </c>
      <c r="I42">
        <v>1854</v>
      </c>
      <c r="J42">
        <v>31</v>
      </c>
      <c r="K42">
        <v>292722</v>
      </c>
      <c r="L42">
        <v>292753</v>
      </c>
      <c r="M42">
        <v>32</v>
      </c>
      <c r="N42">
        <v>294575</v>
      </c>
      <c r="O42">
        <v>294607</v>
      </c>
    </row>
    <row r="43" spans="1:15" x14ac:dyDescent="0.15">
      <c r="A43" t="s">
        <v>266</v>
      </c>
      <c r="B43" t="s">
        <v>25</v>
      </c>
      <c r="C43">
        <v>1149.942</v>
      </c>
      <c r="D43" s="12">
        <v>9502.3870000000006</v>
      </c>
      <c r="E43" s="12">
        <v>581.245</v>
      </c>
      <c r="F43" s="12">
        <v>155348.07999999999</v>
      </c>
      <c r="G43">
        <v>1</v>
      </c>
      <c r="H43">
        <v>1</v>
      </c>
      <c r="I43">
        <v>2</v>
      </c>
      <c r="J43">
        <v>31</v>
      </c>
      <c r="K43">
        <v>294574</v>
      </c>
      <c r="L43">
        <v>294605</v>
      </c>
      <c r="M43">
        <v>32</v>
      </c>
      <c r="N43">
        <v>294575</v>
      </c>
      <c r="O43">
        <v>294607</v>
      </c>
    </row>
    <row r="44" spans="1:15" x14ac:dyDescent="0.15">
      <c r="A44" t="s">
        <v>611</v>
      </c>
      <c r="B44" t="s">
        <v>25</v>
      </c>
      <c r="C44">
        <v>2.907</v>
      </c>
      <c r="D44" s="12">
        <v>15.832000000000001</v>
      </c>
      <c r="E44" s="12">
        <v>2.1579999999999999</v>
      </c>
      <c r="F44" s="12">
        <v>116.161</v>
      </c>
      <c r="G44">
        <v>1</v>
      </c>
      <c r="H44">
        <v>599</v>
      </c>
      <c r="I44">
        <v>600</v>
      </c>
      <c r="J44">
        <v>31</v>
      </c>
      <c r="K44">
        <v>293976</v>
      </c>
      <c r="L44">
        <v>294007</v>
      </c>
      <c r="M44">
        <v>32</v>
      </c>
      <c r="N44">
        <v>294575</v>
      </c>
      <c r="O44">
        <v>294607</v>
      </c>
    </row>
    <row r="45" spans="1:15" x14ac:dyDescent="0.15">
      <c r="A45" t="s">
        <v>275</v>
      </c>
      <c r="B45" t="s">
        <v>25</v>
      </c>
      <c r="C45">
        <v>32.866</v>
      </c>
      <c r="D45" s="12">
        <v>141.79499999999999</v>
      </c>
      <c r="E45" s="12">
        <v>19.081</v>
      </c>
      <c r="F45" s="12">
        <v>1053.73</v>
      </c>
      <c r="G45">
        <v>1</v>
      </c>
      <c r="H45">
        <v>67</v>
      </c>
      <c r="I45">
        <v>68</v>
      </c>
      <c r="J45">
        <v>31</v>
      </c>
      <c r="K45">
        <v>294508</v>
      </c>
      <c r="L45">
        <v>294539</v>
      </c>
      <c r="M45">
        <v>32</v>
      </c>
      <c r="N45">
        <v>294575</v>
      </c>
      <c r="O45">
        <v>294607</v>
      </c>
    </row>
    <row r="46" spans="1:15" x14ac:dyDescent="0.15">
      <c r="A46" t="s">
        <v>276</v>
      </c>
      <c r="B46" t="s">
        <v>25</v>
      </c>
      <c r="C46">
        <v>1.772</v>
      </c>
      <c r="D46" s="12">
        <v>11.016999999999999</v>
      </c>
      <c r="E46" s="12">
        <v>1.502</v>
      </c>
      <c r="F46" s="12">
        <v>80.796000000000006</v>
      </c>
      <c r="G46">
        <v>1</v>
      </c>
      <c r="H46">
        <v>860</v>
      </c>
      <c r="I46">
        <v>861</v>
      </c>
      <c r="J46">
        <v>31</v>
      </c>
      <c r="K46">
        <v>293715</v>
      </c>
      <c r="L46">
        <v>293746</v>
      </c>
      <c r="M46">
        <v>32</v>
      </c>
      <c r="N46">
        <v>294575</v>
      </c>
      <c r="O46">
        <v>294607</v>
      </c>
    </row>
    <row r="47" spans="1:15" x14ac:dyDescent="0.15">
      <c r="A47" t="s">
        <v>277</v>
      </c>
      <c r="B47" t="s">
        <v>25</v>
      </c>
      <c r="C47">
        <v>32.866</v>
      </c>
      <c r="D47" s="12">
        <v>141.79499999999999</v>
      </c>
      <c r="E47" s="12">
        <v>19.081</v>
      </c>
      <c r="F47" s="12">
        <v>1053.73</v>
      </c>
      <c r="G47">
        <v>1</v>
      </c>
      <c r="H47">
        <v>67</v>
      </c>
      <c r="I47">
        <v>68</v>
      </c>
      <c r="J47">
        <v>31</v>
      </c>
      <c r="K47">
        <v>294508</v>
      </c>
      <c r="L47">
        <v>294539</v>
      </c>
      <c r="M47">
        <v>32</v>
      </c>
      <c r="N47">
        <v>294575</v>
      </c>
      <c r="O47">
        <v>294607</v>
      </c>
    </row>
    <row r="48" spans="1:15" x14ac:dyDescent="0.15">
      <c r="A48" t="s">
        <v>81</v>
      </c>
      <c r="B48" t="s">
        <v>25</v>
      </c>
      <c r="C48">
        <v>0.20599999999999999</v>
      </c>
      <c r="D48" s="12">
        <v>3.84</v>
      </c>
      <c r="E48" s="12">
        <v>0.52400000000000002</v>
      </c>
      <c r="F48" s="12">
        <v>28.140999999999998</v>
      </c>
      <c r="G48">
        <v>1</v>
      </c>
      <c r="H48">
        <v>2454</v>
      </c>
      <c r="I48">
        <v>2455</v>
      </c>
      <c r="J48">
        <v>31</v>
      </c>
      <c r="K48">
        <v>292121</v>
      </c>
      <c r="L48">
        <v>292152</v>
      </c>
      <c r="M48">
        <v>32</v>
      </c>
      <c r="N48">
        <v>294575</v>
      </c>
      <c r="O48">
        <v>294607</v>
      </c>
    </row>
    <row r="49" spans="1:15" x14ac:dyDescent="0.15">
      <c r="A49" t="s">
        <v>91</v>
      </c>
      <c r="B49" t="s">
        <v>25</v>
      </c>
      <c r="C49">
        <v>3.2959999999999998</v>
      </c>
      <c r="D49" s="12">
        <v>17.468</v>
      </c>
      <c r="E49" s="12">
        <v>2.38</v>
      </c>
      <c r="F49" s="12">
        <v>128.18700000000001</v>
      </c>
      <c r="G49">
        <v>1</v>
      </c>
      <c r="H49">
        <v>543</v>
      </c>
      <c r="I49">
        <v>544</v>
      </c>
      <c r="J49">
        <v>31</v>
      </c>
      <c r="K49">
        <v>294032</v>
      </c>
      <c r="L49">
        <v>294063</v>
      </c>
      <c r="M49">
        <v>32</v>
      </c>
      <c r="N49">
        <v>294575</v>
      </c>
      <c r="O49">
        <v>294607</v>
      </c>
    </row>
    <row r="50" spans="1:15" x14ac:dyDescent="0.15">
      <c r="A50" t="s">
        <v>56</v>
      </c>
      <c r="B50" t="s">
        <v>25</v>
      </c>
      <c r="C50">
        <v>0.56299999999999994</v>
      </c>
      <c r="D50" s="12">
        <v>5.6609999999999996</v>
      </c>
      <c r="E50" s="12">
        <v>0.77200000000000002</v>
      </c>
      <c r="F50" s="12">
        <v>41.494999999999997</v>
      </c>
      <c r="G50">
        <v>1</v>
      </c>
      <c r="H50">
        <v>1669</v>
      </c>
      <c r="I50">
        <v>1670</v>
      </c>
      <c r="J50">
        <v>31</v>
      </c>
      <c r="K50">
        <v>292906</v>
      </c>
      <c r="L50">
        <v>292937</v>
      </c>
      <c r="M50">
        <v>32</v>
      </c>
      <c r="N50">
        <v>294575</v>
      </c>
      <c r="O50">
        <v>294607</v>
      </c>
    </row>
    <row r="51" spans="1:15" x14ac:dyDescent="0.15">
      <c r="A51" t="s">
        <v>283</v>
      </c>
      <c r="B51" t="s">
        <v>25</v>
      </c>
      <c r="C51">
        <v>99.090999999999994</v>
      </c>
      <c r="D51" s="12">
        <v>431.89600000000002</v>
      </c>
      <c r="E51" s="12">
        <v>56.454999999999998</v>
      </c>
      <c r="F51" s="12">
        <v>3304.1060000000002</v>
      </c>
      <c r="G51">
        <v>1</v>
      </c>
      <c r="H51">
        <v>22</v>
      </c>
      <c r="I51">
        <v>23</v>
      </c>
      <c r="J51">
        <v>31</v>
      </c>
      <c r="K51">
        <v>294553</v>
      </c>
      <c r="L51">
        <v>294584</v>
      </c>
      <c r="M51">
        <v>32</v>
      </c>
      <c r="N51">
        <v>294575</v>
      </c>
      <c r="O51">
        <v>294607</v>
      </c>
    </row>
    <row r="52" spans="1:15" x14ac:dyDescent="0.15">
      <c r="A52" t="s">
        <v>291</v>
      </c>
      <c r="B52" t="s">
        <v>25</v>
      </c>
      <c r="C52">
        <v>4.9359999999999999</v>
      </c>
      <c r="D52" s="12">
        <v>24.332999999999998</v>
      </c>
      <c r="E52" s="12">
        <v>3.3130000000000002</v>
      </c>
      <c r="F52" s="12">
        <v>178.69300000000001</v>
      </c>
      <c r="G52">
        <v>1</v>
      </c>
      <c r="H52">
        <v>390</v>
      </c>
      <c r="I52">
        <v>391</v>
      </c>
      <c r="J52">
        <v>31</v>
      </c>
      <c r="K52">
        <v>294185</v>
      </c>
      <c r="L52">
        <v>294216</v>
      </c>
      <c r="M52">
        <v>32</v>
      </c>
      <c r="N52">
        <v>294575</v>
      </c>
      <c r="O52">
        <v>294607</v>
      </c>
    </row>
    <row r="53" spans="1:15" x14ac:dyDescent="0.15">
      <c r="A53" t="s">
        <v>292</v>
      </c>
      <c r="B53" t="s">
        <v>25</v>
      </c>
      <c r="C53">
        <v>0.85699999999999998</v>
      </c>
      <c r="D53" s="12">
        <v>7.0170000000000003</v>
      </c>
      <c r="E53" s="12">
        <v>0.95699999999999996</v>
      </c>
      <c r="F53" s="12">
        <v>51.44</v>
      </c>
      <c r="G53">
        <v>1</v>
      </c>
      <c r="H53">
        <v>1348</v>
      </c>
      <c r="I53">
        <v>1349</v>
      </c>
      <c r="J53">
        <v>31</v>
      </c>
      <c r="K53">
        <v>293227</v>
      </c>
      <c r="L53">
        <v>293258</v>
      </c>
      <c r="M53">
        <v>32</v>
      </c>
      <c r="N53">
        <v>294575</v>
      </c>
      <c r="O53">
        <v>294607</v>
      </c>
    </row>
    <row r="54" spans="1:15" x14ac:dyDescent="0.15">
      <c r="A54" t="s">
        <v>293</v>
      </c>
      <c r="B54" t="s">
        <v>25</v>
      </c>
      <c r="C54">
        <v>7.5620000000000003</v>
      </c>
      <c r="D54" s="12">
        <v>35.292999999999999</v>
      </c>
      <c r="E54" s="12">
        <v>4.8010000000000002</v>
      </c>
      <c r="F54" s="12">
        <v>259.46600000000001</v>
      </c>
      <c r="G54">
        <v>1</v>
      </c>
      <c r="H54">
        <v>269</v>
      </c>
      <c r="I54">
        <v>270</v>
      </c>
      <c r="J54">
        <v>31</v>
      </c>
      <c r="K54">
        <v>294306</v>
      </c>
      <c r="L54">
        <v>294337</v>
      </c>
      <c r="M54">
        <v>32</v>
      </c>
      <c r="N54">
        <v>294575</v>
      </c>
      <c r="O54">
        <v>294607</v>
      </c>
    </row>
    <row r="55" spans="1:15" x14ac:dyDescent="0.15">
      <c r="A55" t="s">
        <v>295</v>
      </c>
      <c r="B55" t="s">
        <v>25</v>
      </c>
      <c r="C55">
        <v>19.036000000000001</v>
      </c>
      <c r="D55" s="12">
        <v>83.322000000000003</v>
      </c>
      <c r="E55" s="12">
        <v>11.279</v>
      </c>
      <c r="F55" s="12">
        <v>615.55499999999995</v>
      </c>
      <c r="G55">
        <v>1</v>
      </c>
      <c r="H55">
        <v>114</v>
      </c>
      <c r="I55">
        <v>115</v>
      </c>
      <c r="J55">
        <v>31</v>
      </c>
      <c r="K55">
        <v>294461</v>
      </c>
      <c r="L55">
        <v>294492</v>
      </c>
      <c r="M55">
        <v>32</v>
      </c>
      <c r="N55">
        <v>294575</v>
      </c>
      <c r="O55">
        <v>294607</v>
      </c>
    </row>
    <row r="56" spans="1:15" x14ac:dyDescent="0.15">
      <c r="A56" t="s">
        <v>300</v>
      </c>
      <c r="B56" t="s">
        <v>25</v>
      </c>
      <c r="C56">
        <v>2300.875</v>
      </c>
      <c r="D56" s="12">
        <v>-1</v>
      </c>
      <c r="E56" s="12"/>
      <c r="F56" s="12"/>
      <c r="G56">
        <v>1</v>
      </c>
      <c r="H56">
        <v>0</v>
      </c>
      <c r="I56">
        <v>1</v>
      </c>
      <c r="J56">
        <v>31</v>
      </c>
      <c r="K56">
        <v>294575</v>
      </c>
      <c r="L56">
        <v>294606</v>
      </c>
      <c r="M56">
        <v>32</v>
      </c>
      <c r="N56">
        <v>294575</v>
      </c>
      <c r="O56">
        <v>294607</v>
      </c>
    </row>
    <row r="57" spans="1:15" x14ac:dyDescent="0.15">
      <c r="A57" t="s">
        <v>302</v>
      </c>
      <c r="B57" t="s">
        <v>25</v>
      </c>
      <c r="C57">
        <v>14.682</v>
      </c>
      <c r="D57" s="12">
        <v>65.052999999999997</v>
      </c>
      <c r="E57" s="12">
        <v>8.8219999999999992</v>
      </c>
      <c r="F57" s="12">
        <v>479.7</v>
      </c>
      <c r="G57">
        <v>1</v>
      </c>
      <c r="H57">
        <v>146</v>
      </c>
      <c r="I57">
        <v>147</v>
      </c>
      <c r="J57">
        <v>31</v>
      </c>
      <c r="K57">
        <v>294429</v>
      </c>
      <c r="L57">
        <v>294460</v>
      </c>
      <c r="M57">
        <v>32</v>
      </c>
      <c r="N57">
        <v>294575</v>
      </c>
      <c r="O57">
        <v>294607</v>
      </c>
    </row>
    <row r="58" spans="1:15" x14ac:dyDescent="0.15">
      <c r="A58" t="s">
        <v>31</v>
      </c>
      <c r="B58" t="s">
        <v>25</v>
      </c>
      <c r="C58">
        <v>2.0939999999999999</v>
      </c>
      <c r="D58" s="12">
        <v>12.388999999999999</v>
      </c>
      <c r="E58" s="12">
        <v>1.6890000000000001</v>
      </c>
      <c r="F58" s="12">
        <v>90.872</v>
      </c>
      <c r="G58">
        <v>1</v>
      </c>
      <c r="H58">
        <v>765</v>
      </c>
      <c r="I58">
        <v>766</v>
      </c>
      <c r="J58">
        <v>31</v>
      </c>
      <c r="K58">
        <v>293810</v>
      </c>
      <c r="L58">
        <v>293841</v>
      </c>
      <c r="M58">
        <v>32</v>
      </c>
      <c r="N58">
        <v>294575</v>
      </c>
      <c r="O58">
        <v>294607</v>
      </c>
    </row>
    <row r="59" spans="1:15" x14ac:dyDescent="0.15">
      <c r="A59" t="s">
        <v>314</v>
      </c>
      <c r="B59" t="s">
        <v>25</v>
      </c>
      <c r="C59">
        <v>134.41300000000001</v>
      </c>
      <c r="D59" s="12">
        <v>593.86900000000003</v>
      </c>
      <c r="E59" s="12">
        <v>76.393000000000001</v>
      </c>
      <c r="F59" s="12">
        <v>4616.6440000000002</v>
      </c>
      <c r="G59">
        <v>1</v>
      </c>
      <c r="H59">
        <v>16</v>
      </c>
      <c r="I59">
        <v>17</v>
      </c>
      <c r="J59">
        <v>31</v>
      </c>
      <c r="K59">
        <v>294559</v>
      </c>
      <c r="L59">
        <v>294590</v>
      </c>
      <c r="M59">
        <v>32</v>
      </c>
      <c r="N59">
        <v>294575</v>
      </c>
      <c r="O59">
        <v>294607</v>
      </c>
    </row>
    <row r="60" spans="1:15" x14ac:dyDescent="0.15">
      <c r="A60" t="s">
        <v>319</v>
      </c>
      <c r="B60" t="s">
        <v>25</v>
      </c>
      <c r="C60">
        <v>5.5289999999999999</v>
      </c>
      <c r="D60" s="12">
        <v>26.811</v>
      </c>
      <c r="E60" s="12">
        <v>3.65</v>
      </c>
      <c r="F60" s="12">
        <v>196.93799999999999</v>
      </c>
      <c r="G60">
        <v>1</v>
      </c>
      <c r="H60">
        <v>354</v>
      </c>
      <c r="I60">
        <v>355</v>
      </c>
      <c r="J60">
        <v>31</v>
      </c>
      <c r="K60">
        <v>294221</v>
      </c>
      <c r="L60">
        <v>294252</v>
      </c>
      <c r="M60">
        <v>32</v>
      </c>
      <c r="N60">
        <v>294575</v>
      </c>
      <c r="O60">
        <v>294607</v>
      </c>
    </row>
    <row r="61" spans="1:15" x14ac:dyDescent="0.15">
      <c r="A61" t="s">
        <v>181</v>
      </c>
      <c r="B61" t="s">
        <v>25</v>
      </c>
      <c r="C61">
        <v>1.4019999999999999</v>
      </c>
      <c r="D61" s="12">
        <v>9.423</v>
      </c>
      <c r="E61" s="12">
        <v>1.2849999999999999</v>
      </c>
      <c r="F61" s="12">
        <v>69.093999999999994</v>
      </c>
      <c r="G61">
        <v>1</v>
      </c>
      <c r="H61">
        <v>1005</v>
      </c>
      <c r="I61">
        <v>1006</v>
      </c>
      <c r="J61">
        <v>31</v>
      </c>
      <c r="K61">
        <v>293570</v>
      </c>
      <c r="L61">
        <v>293601</v>
      </c>
      <c r="M61">
        <v>32</v>
      </c>
      <c r="N61">
        <v>294575</v>
      </c>
      <c r="O61">
        <v>294607</v>
      </c>
    </row>
    <row r="62" spans="1:15" x14ac:dyDescent="0.15">
      <c r="A62" t="s">
        <v>320</v>
      </c>
      <c r="B62" t="s">
        <v>25</v>
      </c>
      <c r="C62">
        <v>6.2350000000000003</v>
      </c>
      <c r="D62" s="12">
        <v>29.756</v>
      </c>
      <c r="E62" s="12">
        <v>4.05</v>
      </c>
      <c r="F62" s="12">
        <v>218.637</v>
      </c>
      <c r="G62">
        <v>1</v>
      </c>
      <c r="H62">
        <v>319</v>
      </c>
      <c r="I62">
        <v>320</v>
      </c>
      <c r="J62">
        <v>31</v>
      </c>
      <c r="K62">
        <v>294256</v>
      </c>
      <c r="L62">
        <v>294287</v>
      </c>
      <c r="M62">
        <v>32</v>
      </c>
      <c r="N62">
        <v>294575</v>
      </c>
      <c r="O62">
        <v>294607</v>
      </c>
    </row>
    <row r="63" spans="1:15" x14ac:dyDescent="0.15">
      <c r="A63" t="s">
        <v>326</v>
      </c>
      <c r="B63" t="s">
        <v>25</v>
      </c>
      <c r="C63">
        <v>45.99</v>
      </c>
      <c r="D63" s="12">
        <v>197.935</v>
      </c>
      <c r="E63" s="12">
        <v>26.484999999999999</v>
      </c>
      <c r="F63" s="12">
        <v>1479.261</v>
      </c>
      <c r="G63">
        <v>1</v>
      </c>
      <c r="H63">
        <v>48</v>
      </c>
      <c r="I63">
        <v>49</v>
      </c>
      <c r="J63">
        <v>31</v>
      </c>
      <c r="K63">
        <v>294527</v>
      </c>
      <c r="L63">
        <v>294558</v>
      </c>
      <c r="M63">
        <v>32</v>
      </c>
      <c r="N63">
        <v>294575</v>
      </c>
      <c r="O63">
        <v>294607</v>
      </c>
    </row>
    <row r="64" spans="1:15" x14ac:dyDescent="0.15">
      <c r="A64" t="s">
        <v>94</v>
      </c>
      <c r="B64" t="s">
        <v>25</v>
      </c>
      <c r="C64">
        <v>4.0000000000000001E-3</v>
      </c>
      <c r="D64" s="12">
        <v>1.863</v>
      </c>
      <c r="E64" s="12">
        <v>0.254</v>
      </c>
      <c r="F64" s="12">
        <v>13.651999999999999</v>
      </c>
      <c r="G64">
        <v>1</v>
      </c>
      <c r="H64">
        <v>5013</v>
      </c>
      <c r="I64">
        <v>5014</v>
      </c>
      <c r="J64">
        <v>31</v>
      </c>
      <c r="K64">
        <v>289562</v>
      </c>
      <c r="L64">
        <v>289593</v>
      </c>
      <c r="M64">
        <v>32</v>
      </c>
      <c r="N64">
        <v>294575</v>
      </c>
      <c r="O64">
        <v>294607</v>
      </c>
    </row>
    <row r="65" spans="1:15" x14ac:dyDescent="0.15">
      <c r="A65" t="s">
        <v>329</v>
      </c>
      <c r="B65" t="s">
        <v>25</v>
      </c>
      <c r="C65">
        <v>108.623</v>
      </c>
      <c r="D65" s="12">
        <v>475.089</v>
      </c>
      <c r="E65" s="12">
        <v>61.835999999999999</v>
      </c>
      <c r="F65" s="12">
        <v>3650.154</v>
      </c>
      <c r="G65">
        <v>1</v>
      </c>
      <c r="H65">
        <v>20</v>
      </c>
      <c r="I65">
        <v>21</v>
      </c>
      <c r="J65">
        <v>31</v>
      </c>
      <c r="K65">
        <v>294555</v>
      </c>
      <c r="L65">
        <v>294586</v>
      </c>
      <c r="M65">
        <v>32</v>
      </c>
      <c r="N65">
        <v>294575</v>
      </c>
      <c r="O65">
        <v>294607</v>
      </c>
    </row>
    <row r="66" spans="1:15" x14ac:dyDescent="0.15">
      <c r="A66" t="s">
        <v>57</v>
      </c>
      <c r="B66" t="s">
        <v>25</v>
      </c>
      <c r="C66">
        <v>0.63600000000000001</v>
      </c>
      <c r="D66" s="12">
        <v>6.0049999999999999</v>
      </c>
      <c r="E66" s="12">
        <v>0.81899999999999995</v>
      </c>
      <c r="F66" s="12">
        <v>44.015999999999998</v>
      </c>
      <c r="G66">
        <v>1</v>
      </c>
      <c r="H66">
        <v>1574</v>
      </c>
      <c r="I66">
        <v>1575</v>
      </c>
      <c r="J66">
        <v>31</v>
      </c>
      <c r="K66">
        <v>293001</v>
      </c>
      <c r="L66">
        <v>293032</v>
      </c>
      <c r="M66">
        <v>32</v>
      </c>
      <c r="N66">
        <v>294575</v>
      </c>
      <c r="O66">
        <v>294607</v>
      </c>
    </row>
    <row r="67" spans="1:15" x14ac:dyDescent="0.15">
      <c r="A67" t="s">
        <v>190</v>
      </c>
      <c r="B67" t="s">
        <v>25</v>
      </c>
      <c r="C67">
        <v>1.8879999999999999</v>
      </c>
      <c r="D67" s="12">
        <v>11.513999999999999</v>
      </c>
      <c r="E67" s="12">
        <v>1.57</v>
      </c>
      <c r="F67" s="12">
        <v>84.444000000000003</v>
      </c>
      <c r="G67">
        <v>1</v>
      </c>
      <c r="H67">
        <v>823</v>
      </c>
      <c r="I67">
        <v>824</v>
      </c>
      <c r="J67">
        <v>31</v>
      </c>
      <c r="K67">
        <v>293752</v>
      </c>
      <c r="L67">
        <v>293783</v>
      </c>
      <c r="M67">
        <v>32</v>
      </c>
      <c r="N67">
        <v>294575</v>
      </c>
      <c r="O67">
        <v>294607</v>
      </c>
    </row>
    <row r="68" spans="1:15" x14ac:dyDescent="0.15">
      <c r="A68" t="s">
        <v>192</v>
      </c>
      <c r="B68" t="s">
        <v>25</v>
      </c>
      <c r="C68">
        <v>9.4E-2</v>
      </c>
      <c r="D68" s="12">
        <v>3.1349999999999998</v>
      </c>
      <c r="E68" s="12">
        <v>0.42799999999999999</v>
      </c>
      <c r="F68" s="12">
        <v>22.974</v>
      </c>
      <c r="G68">
        <v>1</v>
      </c>
      <c r="H68">
        <v>3000</v>
      </c>
      <c r="I68">
        <v>3001</v>
      </c>
      <c r="J68">
        <v>31</v>
      </c>
      <c r="K68">
        <v>291575</v>
      </c>
      <c r="L68">
        <v>291606</v>
      </c>
      <c r="M68">
        <v>32</v>
      </c>
      <c r="N68">
        <v>294575</v>
      </c>
      <c r="O68">
        <v>294607</v>
      </c>
    </row>
    <row r="69" spans="1:15" x14ac:dyDescent="0.15">
      <c r="A69" t="s">
        <v>66</v>
      </c>
      <c r="B69" t="s">
        <v>25</v>
      </c>
      <c r="C69">
        <v>1.0309999999999999</v>
      </c>
      <c r="D69" s="12">
        <v>7.7949999999999999</v>
      </c>
      <c r="E69" s="12">
        <v>1.0629999999999999</v>
      </c>
      <c r="F69" s="12">
        <v>57.149000000000001</v>
      </c>
      <c r="G69">
        <v>1</v>
      </c>
      <c r="H69">
        <v>1214</v>
      </c>
      <c r="I69">
        <v>1215</v>
      </c>
      <c r="J69">
        <v>31</v>
      </c>
      <c r="K69">
        <v>293361</v>
      </c>
      <c r="L69">
        <v>293392</v>
      </c>
      <c r="M69">
        <v>32</v>
      </c>
      <c r="N69">
        <v>294575</v>
      </c>
      <c r="O69">
        <v>294607</v>
      </c>
    </row>
    <row r="70" spans="1:15" x14ac:dyDescent="0.15">
      <c r="A70" t="s">
        <v>354</v>
      </c>
      <c r="B70" t="s">
        <v>25</v>
      </c>
      <c r="C70">
        <v>1.9379999999999999</v>
      </c>
      <c r="D70" s="12">
        <v>11.728</v>
      </c>
      <c r="E70" s="12">
        <v>1.599</v>
      </c>
      <c r="F70" s="12">
        <v>86.018000000000001</v>
      </c>
      <c r="G70">
        <v>1</v>
      </c>
      <c r="H70">
        <v>808</v>
      </c>
      <c r="I70">
        <v>809</v>
      </c>
      <c r="J70">
        <v>31</v>
      </c>
      <c r="K70">
        <v>293767</v>
      </c>
      <c r="L70">
        <v>293798</v>
      </c>
      <c r="M70">
        <v>32</v>
      </c>
      <c r="N70">
        <v>294575</v>
      </c>
      <c r="O70">
        <v>294607</v>
      </c>
    </row>
    <row r="71" spans="1:15" x14ac:dyDescent="0.15">
      <c r="A71" t="s">
        <v>356</v>
      </c>
      <c r="B71" t="s">
        <v>25</v>
      </c>
      <c r="C71">
        <v>13.686</v>
      </c>
      <c r="D71" s="12">
        <v>60.881</v>
      </c>
      <c r="E71" s="12">
        <v>8.26</v>
      </c>
      <c r="F71" s="12">
        <v>448.745</v>
      </c>
      <c r="G71">
        <v>1</v>
      </c>
      <c r="H71">
        <v>156</v>
      </c>
      <c r="I71">
        <v>157</v>
      </c>
      <c r="J71">
        <v>31</v>
      </c>
      <c r="K71">
        <v>294419</v>
      </c>
      <c r="L71">
        <v>294450</v>
      </c>
      <c r="M71">
        <v>32</v>
      </c>
      <c r="N71">
        <v>294575</v>
      </c>
      <c r="O71">
        <v>294607</v>
      </c>
    </row>
    <row r="72" spans="1:15" x14ac:dyDescent="0.15">
      <c r="A72" t="s">
        <v>371</v>
      </c>
      <c r="B72" t="s">
        <v>25</v>
      </c>
      <c r="C72">
        <v>3.8839999999999999</v>
      </c>
      <c r="D72" s="12">
        <v>19.931000000000001</v>
      </c>
      <c r="E72" s="12">
        <v>2.7149999999999999</v>
      </c>
      <c r="F72" s="12">
        <v>146.30000000000001</v>
      </c>
      <c r="G72">
        <v>1</v>
      </c>
      <c r="H72">
        <v>476</v>
      </c>
      <c r="I72">
        <v>477</v>
      </c>
      <c r="J72">
        <v>31</v>
      </c>
      <c r="K72">
        <v>294099</v>
      </c>
      <c r="L72">
        <v>294130</v>
      </c>
      <c r="M72">
        <v>32</v>
      </c>
      <c r="N72">
        <v>294575</v>
      </c>
      <c r="O72">
        <v>294607</v>
      </c>
    </row>
    <row r="73" spans="1:15" x14ac:dyDescent="0.15">
      <c r="A73" t="s">
        <v>372</v>
      </c>
      <c r="B73" t="s">
        <v>25</v>
      </c>
      <c r="C73">
        <v>3.5750000000000002</v>
      </c>
      <c r="D73" s="12">
        <v>18.637</v>
      </c>
      <c r="E73" s="12">
        <v>2.5390000000000001</v>
      </c>
      <c r="F73" s="12">
        <v>136.78100000000001</v>
      </c>
      <c r="G73">
        <v>1</v>
      </c>
      <c r="H73">
        <v>509</v>
      </c>
      <c r="I73">
        <v>510</v>
      </c>
      <c r="J73">
        <v>31</v>
      </c>
      <c r="K73">
        <v>294066</v>
      </c>
      <c r="L73">
        <v>294097</v>
      </c>
      <c r="M73">
        <v>32</v>
      </c>
      <c r="N73">
        <v>294575</v>
      </c>
      <c r="O73">
        <v>294607</v>
      </c>
    </row>
    <row r="74" spans="1:15" x14ac:dyDescent="0.15">
      <c r="A74" t="s">
        <v>194</v>
      </c>
      <c r="B74" t="s">
        <v>25</v>
      </c>
      <c r="C74">
        <v>8.4670000000000005</v>
      </c>
      <c r="D74" s="12">
        <v>39.072000000000003</v>
      </c>
      <c r="E74" s="12">
        <v>5.3129999999999997</v>
      </c>
      <c r="F74" s="12">
        <v>287.363</v>
      </c>
      <c r="G74">
        <v>1</v>
      </c>
      <c r="H74">
        <v>243</v>
      </c>
      <c r="I74">
        <v>244</v>
      </c>
      <c r="J74">
        <v>31</v>
      </c>
      <c r="K74">
        <v>294332</v>
      </c>
      <c r="L74">
        <v>294363</v>
      </c>
      <c r="M74">
        <v>32</v>
      </c>
      <c r="N74">
        <v>294575</v>
      </c>
      <c r="O74">
        <v>294607</v>
      </c>
    </row>
    <row r="75" spans="1:15" x14ac:dyDescent="0.15">
      <c r="A75" t="s">
        <v>195</v>
      </c>
      <c r="B75" t="s">
        <v>25</v>
      </c>
      <c r="C75">
        <v>16.864999999999998</v>
      </c>
      <c r="D75" s="12">
        <v>74.204999999999998</v>
      </c>
      <c r="E75" s="12">
        <v>10.054</v>
      </c>
      <c r="F75" s="12">
        <v>547.69799999999998</v>
      </c>
      <c r="G75">
        <v>1</v>
      </c>
      <c r="H75">
        <v>128</v>
      </c>
      <c r="I75">
        <v>129</v>
      </c>
      <c r="J75">
        <v>31</v>
      </c>
      <c r="K75">
        <v>294447</v>
      </c>
      <c r="L75">
        <v>294478</v>
      </c>
      <c r="M75">
        <v>32</v>
      </c>
      <c r="N75">
        <v>294575</v>
      </c>
      <c r="O75">
        <v>294607</v>
      </c>
    </row>
    <row r="76" spans="1:15" x14ac:dyDescent="0.15">
      <c r="A76" t="s">
        <v>391</v>
      </c>
      <c r="B76" t="s">
        <v>25</v>
      </c>
      <c r="C76">
        <v>62.951999999999998</v>
      </c>
      <c r="D76" s="12">
        <v>271.46499999999997</v>
      </c>
      <c r="E76" s="12">
        <v>36.057000000000002</v>
      </c>
      <c r="F76" s="12">
        <v>2043.81</v>
      </c>
      <c r="G76">
        <v>1</v>
      </c>
      <c r="H76">
        <v>35</v>
      </c>
      <c r="I76">
        <v>36</v>
      </c>
      <c r="J76">
        <v>31</v>
      </c>
      <c r="K76">
        <v>294540</v>
      </c>
      <c r="L76">
        <v>294571</v>
      </c>
      <c r="M76">
        <v>32</v>
      </c>
      <c r="N76">
        <v>294575</v>
      </c>
      <c r="O76">
        <v>294607</v>
      </c>
    </row>
    <row r="77" spans="1:15" x14ac:dyDescent="0.15">
      <c r="A77" t="s">
        <v>393</v>
      </c>
      <c r="B77" t="s">
        <v>25</v>
      </c>
      <c r="C77">
        <v>64.778999999999996</v>
      </c>
      <c r="D77" s="12">
        <v>279.45100000000002</v>
      </c>
      <c r="E77" s="12">
        <v>37.088000000000001</v>
      </c>
      <c r="F77" s="12">
        <v>2105.6120000000001</v>
      </c>
      <c r="G77">
        <v>1</v>
      </c>
      <c r="H77">
        <v>34</v>
      </c>
      <c r="I77">
        <v>35</v>
      </c>
      <c r="J77">
        <v>31</v>
      </c>
      <c r="K77">
        <v>294541</v>
      </c>
      <c r="L77">
        <v>294572</v>
      </c>
      <c r="M77">
        <v>32</v>
      </c>
      <c r="N77">
        <v>294575</v>
      </c>
      <c r="O77">
        <v>294607</v>
      </c>
    </row>
    <row r="78" spans="1:15" x14ac:dyDescent="0.15">
      <c r="A78" t="s">
        <v>396</v>
      </c>
      <c r="B78" t="s">
        <v>25</v>
      </c>
      <c r="C78">
        <v>20.137</v>
      </c>
      <c r="D78" s="12">
        <v>87.953000000000003</v>
      </c>
      <c r="E78" s="12">
        <v>11.9</v>
      </c>
      <c r="F78" s="12">
        <v>650.07000000000005</v>
      </c>
      <c r="G78">
        <v>1</v>
      </c>
      <c r="H78">
        <v>108</v>
      </c>
      <c r="I78">
        <v>109</v>
      </c>
      <c r="J78">
        <v>31</v>
      </c>
      <c r="K78">
        <v>294467</v>
      </c>
      <c r="L78">
        <v>294498</v>
      </c>
      <c r="M78">
        <v>32</v>
      </c>
      <c r="N78">
        <v>294575</v>
      </c>
      <c r="O78">
        <v>294607</v>
      </c>
    </row>
    <row r="79" spans="1:15" x14ac:dyDescent="0.15">
      <c r="A79" t="s">
        <v>120</v>
      </c>
      <c r="B79" t="s">
        <v>25</v>
      </c>
      <c r="C79">
        <v>1.2010000000000001</v>
      </c>
      <c r="D79" s="12">
        <v>8.5440000000000005</v>
      </c>
      <c r="E79" s="12">
        <v>1.165</v>
      </c>
      <c r="F79" s="12">
        <v>62.643000000000001</v>
      </c>
      <c r="G79">
        <v>1</v>
      </c>
      <c r="H79">
        <v>1108</v>
      </c>
      <c r="I79">
        <v>1109</v>
      </c>
      <c r="J79">
        <v>31</v>
      </c>
      <c r="K79">
        <v>293467</v>
      </c>
      <c r="L79">
        <v>293498</v>
      </c>
      <c r="M79">
        <v>32</v>
      </c>
      <c r="N79">
        <v>294575</v>
      </c>
      <c r="O79">
        <v>294607</v>
      </c>
    </row>
    <row r="80" spans="1:15" x14ac:dyDescent="0.15">
      <c r="A80" t="s">
        <v>401</v>
      </c>
      <c r="B80" t="s">
        <v>25</v>
      </c>
      <c r="C80">
        <v>44.148000000000003</v>
      </c>
      <c r="D80" s="12">
        <v>190.01599999999999</v>
      </c>
      <c r="E80" s="12">
        <v>25.446000000000002</v>
      </c>
      <c r="F80" s="12">
        <v>1418.951</v>
      </c>
      <c r="G80">
        <v>1</v>
      </c>
      <c r="H80">
        <v>50</v>
      </c>
      <c r="I80">
        <v>51</v>
      </c>
      <c r="J80">
        <v>31</v>
      </c>
      <c r="K80">
        <v>294525</v>
      </c>
      <c r="L80">
        <v>294556</v>
      </c>
      <c r="M80">
        <v>32</v>
      </c>
      <c r="N80">
        <v>294575</v>
      </c>
      <c r="O80">
        <v>294607</v>
      </c>
    </row>
    <row r="81" spans="1:15" x14ac:dyDescent="0.15">
      <c r="A81" t="s">
        <v>58</v>
      </c>
      <c r="B81" t="s">
        <v>25</v>
      </c>
      <c r="C81">
        <v>43.28</v>
      </c>
      <c r="D81" s="12">
        <v>186.29</v>
      </c>
      <c r="E81" s="12">
        <v>24.956</v>
      </c>
      <c r="F81" s="12">
        <v>1390.6020000000001</v>
      </c>
      <c r="G81">
        <v>1</v>
      </c>
      <c r="H81">
        <v>51</v>
      </c>
      <c r="I81">
        <v>52</v>
      </c>
      <c r="J81">
        <v>31</v>
      </c>
      <c r="K81">
        <v>294524</v>
      </c>
      <c r="L81">
        <v>294555</v>
      </c>
      <c r="M81">
        <v>32</v>
      </c>
      <c r="N81">
        <v>294575</v>
      </c>
      <c r="O81">
        <v>294607</v>
      </c>
    </row>
    <row r="82" spans="1:15" x14ac:dyDescent="0.15">
      <c r="A82" t="s">
        <v>38</v>
      </c>
      <c r="B82" t="s">
        <v>25</v>
      </c>
      <c r="C82">
        <v>0.249</v>
      </c>
      <c r="D82" s="12">
        <v>4.0810000000000004</v>
      </c>
      <c r="E82" s="12">
        <v>0.55700000000000005</v>
      </c>
      <c r="F82" s="12">
        <v>29.91</v>
      </c>
      <c r="G82">
        <v>1</v>
      </c>
      <c r="H82">
        <v>2310</v>
      </c>
      <c r="I82">
        <v>2311</v>
      </c>
      <c r="J82">
        <v>31</v>
      </c>
      <c r="K82">
        <v>292265</v>
      </c>
      <c r="L82">
        <v>292296</v>
      </c>
      <c r="M82">
        <v>32</v>
      </c>
      <c r="N82">
        <v>294575</v>
      </c>
      <c r="O82">
        <v>294607</v>
      </c>
    </row>
    <row r="83" spans="1:15" x14ac:dyDescent="0.15">
      <c r="A83" t="s">
        <v>100</v>
      </c>
      <c r="B83" t="s">
        <v>25</v>
      </c>
      <c r="C83">
        <v>12.332000000000001</v>
      </c>
      <c r="D83" s="12">
        <v>55.213999999999999</v>
      </c>
      <c r="E83" s="12">
        <v>7.4950000000000001</v>
      </c>
      <c r="F83" s="12">
        <v>406.74599999999998</v>
      </c>
      <c r="G83">
        <v>1</v>
      </c>
      <c r="H83">
        <v>172</v>
      </c>
      <c r="I83">
        <v>173</v>
      </c>
      <c r="J83">
        <v>31</v>
      </c>
      <c r="K83">
        <v>294403</v>
      </c>
      <c r="L83">
        <v>294434</v>
      </c>
      <c r="M83">
        <v>32</v>
      </c>
      <c r="N83">
        <v>294575</v>
      </c>
      <c r="O83">
        <v>294607</v>
      </c>
    </row>
    <row r="84" spans="1:15" x14ac:dyDescent="0.15">
      <c r="A84" t="s">
        <v>431</v>
      </c>
      <c r="B84" t="s">
        <v>25</v>
      </c>
      <c r="C84">
        <v>18.044</v>
      </c>
      <c r="D84" s="12">
        <v>79.155000000000001</v>
      </c>
      <c r="E84" s="12">
        <v>10.718999999999999</v>
      </c>
      <c r="F84" s="12">
        <v>584.51900000000001</v>
      </c>
      <c r="G84">
        <v>1</v>
      </c>
      <c r="H84">
        <v>120</v>
      </c>
      <c r="I84">
        <v>121</v>
      </c>
      <c r="J84">
        <v>31</v>
      </c>
      <c r="K84">
        <v>294455</v>
      </c>
      <c r="L84">
        <v>294486</v>
      </c>
      <c r="M84">
        <v>32</v>
      </c>
      <c r="N84">
        <v>294575</v>
      </c>
      <c r="O84">
        <v>294607</v>
      </c>
    </row>
    <row r="85" spans="1:15" x14ac:dyDescent="0.15">
      <c r="A85" t="s">
        <v>72</v>
      </c>
      <c r="B85" t="s">
        <v>25</v>
      </c>
      <c r="C85">
        <v>1.49</v>
      </c>
      <c r="D85" s="12">
        <v>9.8049999999999997</v>
      </c>
      <c r="E85" s="12">
        <v>1.337</v>
      </c>
      <c r="F85" s="12">
        <v>71.896000000000001</v>
      </c>
      <c r="G85">
        <v>1</v>
      </c>
      <c r="H85">
        <v>966</v>
      </c>
      <c r="I85">
        <v>967</v>
      </c>
      <c r="J85">
        <v>31</v>
      </c>
      <c r="K85">
        <v>293609</v>
      </c>
      <c r="L85">
        <v>293640</v>
      </c>
      <c r="M85">
        <v>32</v>
      </c>
      <c r="N85">
        <v>294575</v>
      </c>
      <c r="O85">
        <v>294607</v>
      </c>
    </row>
    <row r="86" spans="1:15" x14ac:dyDescent="0.15">
      <c r="A86" t="s">
        <v>432</v>
      </c>
      <c r="B86" t="s">
        <v>25</v>
      </c>
      <c r="C86">
        <v>40.866</v>
      </c>
      <c r="D86" s="12">
        <v>175.93799999999999</v>
      </c>
      <c r="E86" s="12">
        <v>23.594000000000001</v>
      </c>
      <c r="F86" s="12">
        <v>1311.9670000000001</v>
      </c>
      <c r="G86">
        <v>1</v>
      </c>
      <c r="H86">
        <v>54</v>
      </c>
      <c r="I86">
        <v>55</v>
      </c>
      <c r="J86">
        <v>31</v>
      </c>
      <c r="K86">
        <v>294521</v>
      </c>
      <c r="L86">
        <v>294552</v>
      </c>
      <c r="M86">
        <v>32</v>
      </c>
      <c r="N86">
        <v>294575</v>
      </c>
      <c r="O86">
        <v>294607</v>
      </c>
    </row>
    <row r="87" spans="1:15" x14ac:dyDescent="0.15">
      <c r="A87" t="s">
        <v>444</v>
      </c>
      <c r="B87" t="s">
        <v>25</v>
      </c>
      <c r="C87">
        <v>55.155000000000001</v>
      </c>
      <c r="D87" s="12">
        <v>237.52799999999999</v>
      </c>
      <c r="E87" s="12">
        <v>31.657</v>
      </c>
      <c r="F87" s="12">
        <v>1782.232</v>
      </c>
      <c r="G87">
        <v>1</v>
      </c>
      <c r="H87">
        <v>40</v>
      </c>
      <c r="I87">
        <v>41</v>
      </c>
      <c r="J87">
        <v>31</v>
      </c>
      <c r="K87">
        <v>294535</v>
      </c>
      <c r="L87">
        <v>294566</v>
      </c>
      <c r="M87">
        <v>32</v>
      </c>
      <c r="N87">
        <v>294575</v>
      </c>
      <c r="O87">
        <v>294607</v>
      </c>
    </row>
    <row r="88" spans="1:15" x14ac:dyDescent="0.15">
      <c r="A88" t="s">
        <v>452</v>
      </c>
      <c r="B88" t="s">
        <v>25</v>
      </c>
      <c r="C88">
        <v>0.09</v>
      </c>
      <c r="D88" s="12">
        <v>3.11</v>
      </c>
      <c r="E88" s="12">
        <v>0.42399999999999999</v>
      </c>
      <c r="F88" s="12">
        <v>22.79</v>
      </c>
      <c r="G88">
        <v>1</v>
      </c>
      <c r="H88">
        <v>3024</v>
      </c>
      <c r="I88">
        <v>3025</v>
      </c>
      <c r="J88">
        <v>31</v>
      </c>
      <c r="K88">
        <v>291551</v>
      </c>
      <c r="L88">
        <v>291582</v>
      </c>
      <c r="M88">
        <v>32</v>
      </c>
      <c r="N88">
        <v>294575</v>
      </c>
      <c r="O88">
        <v>294607</v>
      </c>
    </row>
    <row r="89" spans="1:15" x14ac:dyDescent="0.15">
      <c r="A89" t="s">
        <v>207</v>
      </c>
      <c r="B89" t="s">
        <v>25</v>
      </c>
      <c r="C89">
        <v>34.981000000000002</v>
      </c>
      <c r="D89" s="12">
        <v>150.80000000000001</v>
      </c>
      <c r="E89" s="12">
        <v>20.274000000000001</v>
      </c>
      <c r="F89" s="12">
        <v>1121.6659999999999</v>
      </c>
      <c r="G89">
        <v>1</v>
      </c>
      <c r="H89">
        <v>63</v>
      </c>
      <c r="I89">
        <v>64</v>
      </c>
      <c r="J89">
        <v>31</v>
      </c>
      <c r="K89">
        <v>294512</v>
      </c>
      <c r="L89">
        <v>294543</v>
      </c>
      <c r="M89">
        <v>32</v>
      </c>
      <c r="N89">
        <v>294575</v>
      </c>
      <c r="O89">
        <v>294607</v>
      </c>
    </row>
    <row r="90" spans="1:15" x14ac:dyDescent="0.15">
      <c r="A90" t="s">
        <v>467</v>
      </c>
      <c r="B90" t="s">
        <v>25</v>
      </c>
      <c r="C90">
        <v>13.593</v>
      </c>
      <c r="D90" s="12">
        <v>60.493000000000002</v>
      </c>
      <c r="E90" s="12">
        <v>8.2070000000000007</v>
      </c>
      <c r="F90" s="12">
        <v>445.86799999999999</v>
      </c>
      <c r="G90">
        <v>1</v>
      </c>
      <c r="H90">
        <v>157</v>
      </c>
      <c r="I90">
        <v>158</v>
      </c>
      <c r="J90">
        <v>31</v>
      </c>
      <c r="K90">
        <v>294418</v>
      </c>
      <c r="L90">
        <v>294449</v>
      </c>
      <c r="M90">
        <v>32</v>
      </c>
      <c r="N90">
        <v>294575</v>
      </c>
      <c r="O90">
        <v>294607</v>
      </c>
    </row>
    <row r="91" spans="1:15" x14ac:dyDescent="0.15">
      <c r="A91" t="s">
        <v>470</v>
      </c>
      <c r="B91" t="s">
        <v>25</v>
      </c>
      <c r="C91">
        <v>15.233000000000001</v>
      </c>
      <c r="D91" s="12">
        <v>67.361000000000004</v>
      </c>
      <c r="E91" s="12">
        <v>9.1329999999999991</v>
      </c>
      <c r="F91" s="12">
        <v>496.83499999999998</v>
      </c>
      <c r="G91">
        <v>1</v>
      </c>
      <c r="H91">
        <v>141</v>
      </c>
      <c r="I91">
        <v>142</v>
      </c>
      <c r="J91">
        <v>31</v>
      </c>
      <c r="K91">
        <v>294434</v>
      </c>
      <c r="L91">
        <v>294465</v>
      </c>
      <c r="M91">
        <v>32</v>
      </c>
      <c r="N91">
        <v>294575</v>
      </c>
      <c r="O91">
        <v>294607</v>
      </c>
    </row>
    <row r="92" spans="1:15" x14ac:dyDescent="0.15">
      <c r="A92" t="s">
        <v>101</v>
      </c>
      <c r="B92" t="s">
        <v>25</v>
      </c>
      <c r="C92">
        <v>10.712999999999999</v>
      </c>
      <c r="D92" s="12">
        <v>48.448999999999998</v>
      </c>
      <c r="E92" s="12">
        <v>6.5810000000000004</v>
      </c>
      <c r="F92" s="12">
        <v>356.66699999999997</v>
      </c>
      <c r="G92">
        <v>1</v>
      </c>
      <c r="H92">
        <v>196</v>
      </c>
      <c r="I92">
        <v>197</v>
      </c>
      <c r="J92">
        <v>31</v>
      </c>
      <c r="K92">
        <v>294379</v>
      </c>
      <c r="L92">
        <v>294410</v>
      </c>
      <c r="M92">
        <v>32</v>
      </c>
      <c r="N92">
        <v>294575</v>
      </c>
      <c r="O92">
        <v>294607</v>
      </c>
    </row>
    <row r="93" spans="1:15" x14ac:dyDescent="0.15">
      <c r="A93" t="s">
        <v>87</v>
      </c>
      <c r="B93" t="s">
        <v>25</v>
      </c>
      <c r="C93">
        <v>1.3580000000000001</v>
      </c>
      <c r="D93" s="12">
        <v>9.2289999999999992</v>
      </c>
      <c r="E93" s="12">
        <v>1.2589999999999999</v>
      </c>
      <c r="F93" s="12">
        <v>67.674000000000007</v>
      </c>
      <c r="G93">
        <v>1</v>
      </c>
      <c r="H93">
        <v>1026</v>
      </c>
      <c r="I93">
        <v>1027</v>
      </c>
      <c r="J93">
        <v>31</v>
      </c>
      <c r="K93">
        <v>293549</v>
      </c>
      <c r="L93">
        <v>293580</v>
      </c>
      <c r="M93">
        <v>32</v>
      </c>
      <c r="N93">
        <v>294575</v>
      </c>
      <c r="O93">
        <v>294607</v>
      </c>
    </row>
    <row r="94" spans="1:15" x14ac:dyDescent="0.15">
      <c r="A94" t="s">
        <v>485</v>
      </c>
      <c r="B94" t="s">
        <v>25</v>
      </c>
      <c r="C94">
        <v>2.3069999999999999</v>
      </c>
      <c r="D94" s="12">
        <v>13.295</v>
      </c>
      <c r="E94" s="12">
        <v>1.8120000000000001</v>
      </c>
      <c r="F94" s="12">
        <v>97.525999999999996</v>
      </c>
      <c r="G94">
        <v>1</v>
      </c>
      <c r="H94">
        <v>713</v>
      </c>
      <c r="I94">
        <v>714</v>
      </c>
      <c r="J94">
        <v>31</v>
      </c>
      <c r="K94">
        <v>293862</v>
      </c>
      <c r="L94">
        <v>293893</v>
      </c>
      <c r="M94">
        <v>32</v>
      </c>
      <c r="N94">
        <v>294575</v>
      </c>
      <c r="O94">
        <v>294607</v>
      </c>
    </row>
    <row r="95" spans="1:15" x14ac:dyDescent="0.15">
      <c r="A95" t="s">
        <v>487</v>
      </c>
      <c r="B95" t="s">
        <v>25</v>
      </c>
      <c r="C95">
        <v>16.864999999999998</v>
      </c>
      <c r="D95" s="12">
        <v>74.204999999999998</v>
      </c>
      <c r="E95" s="12">
        <v>10.054</v>
      </c>
      <c r="F95" s="12">
        <v>547.69799999999998</v>
      </c>
      <c r="G95">
        <v>1</v>
      </c>
      <c r="H95">
        <v>128</v>
      </c>
      <c r="I95">
        <v>129</v>
      </c>
      <c r="J95">
        <v>31</v>
      </c>
      <c r="K95">
        <v>294447</v>
      </c>
      <c r="L95">
        <v>294478</v>
      </c>
      <c r="M95">
        <v>32</v>
      </c>
      <c r="N95">
        <v>294575</v>
      </c>
      <c r="O95">
        <v>294607</v>
      </c>
    </row>
    <row r="96" spans="1:15" x14ac:dyDescent="0.15">
      <c r="A96" t="s">
        <v>41</v>
      </c>
      <c r="B96" t="s">
        <v>25</v>
      </c>
      <c r="C96">
        <v>0.20100000000000001</v>
      </c>
      <c r="D96" s="12">
        <v>3.8130000000000002</v>
      </c>
      <c r="E96" s="12">
        <v>0.52</v>
      </c>
      <c r="F96" s="12">
        <v>27.945</v>
      </c>
      <c r="G96">
        <v>1</v>
      </c>
      <c r="H96">
        <v>2471</v>
      </c>
      <c r="I96">
        <v>2472</v>
      </c>
      <c r="J96">
        <v>31</v>
      </c>
      <c r="K96">
        <v>292104</v>
      </c>
      <c r="L96">
        <v>292135</v>
      </c>
      <c r="M96">
        <v>32</v>
      </c>
      <c r="N96">
        <v>294575</v>
      </c>
      <c r="O96">
        <v>294607</v>
      </c>
    </row>
    <row r="97" spans="1:15" x14ac:dyDescent="0.15">
      <c r="A97" t="s">
        <v>59</v>
      </c>
      <c r="B97" t="s">
        <v>25</v>
      </c>
      <c r="C97">
        <v>0.36399999999999999</v>
      </c>
      <c r="D97" s="12">
        <v>4.6879999999999997</v>
      </c>
      <c r="E97" s="12">
        <v>0.64</v>
      </c>
      <c r="F97" s="12">
        <v>34.360999999999997</v>
      </c>
      <c r="G97">
        <v>1</v>
      </c>
      <c r="H97">
        <v>2013</v>
      </c>
      <c r="I97">
        <v>2014</v>
      </c>
      <c r="J97">
        <v>31</v>
      </c>
      <c r="K97">
        <v>292562</v>
      </c>
      <c r="L97">
        <v>292593</v>
      </c>
      <c r="M97">
        <v>32</v>
      </c>
      <c r="N97">
        <v>294575</v>
      </c>
      <c r="O97">
        <v>294607</v>
      </c>
    </row>
    <row r="98" spans="1:15" x14ac:dyDescent="0.15">
      <c r="A98" t="s">
        <v>226</v>
      </c>
      <c r="B98" t="s">
        <v>25</v>
      </c>
      <c r="C98">
        <v>0.71699999999999997</v>
      </c>
      <c r="D98" s="12">
        <v>6.38</v>
      </c>
      <c r="E98" s="12">
        <v>0.87</v>
      </c>
      <c r="F98" s="12">
        <v>46.765000000000001</v>
      </c>
      <c r="G98">
        <v>1</v>
      </c>
      <c r="H98">
        <v>1482</v>
      </c>
      <c r="I98">
        <v>1483</v>
      </c>
      <c r="J98">
        <v>31</v>
      </c>
      <c r="K98">
        <v>293093</v>
      </c>
      <c r="L98">
        <v>293124</v>
      </c>
      <c r="M98">
        <v>32</v>
      </c>
      <c r="N98">
        <v>294575</v>
      </c>
      <c r="O98">
        <v>294607</v>
      </c>
    </row>
    <row r="99" spans="1:15" x14ac:dyDescent="0.15">
      <c r="A99" t="s">
        <v>36</v>
      </c>
      <c r="B99" t="s">
        <v>25</v>
      </c>
      <c r="C99">
        <v>1.331</v>
      </c>
      <c r="D99" s="12">
        <v>9.1129999999999995</v>
      </c>
      <c r="E99" s="12">
        <v>1.2430000000000001</v>
      </c>
      <c r="F99" s="12">
        <v>66.822999999999993</v>
      </c>
      <c r="G99">
        <v>1</v>
      </c>
      <c r="H99">
        <v>1039</v>
      </c>
      <c r="I99">
        <v>1040</v>
      </c>
      <c r="J99">
        <v>31</v>
      </c>
      <c r="K99">
        <v>293536</v>
      </c>
      <c r="L99">
        <v>293567</v>
      </c>
      <c r="M99">
        <v>32</v>
      </c>
      <c r="N99">
        <v>294575</v>
      </c>
      <c r="O99">
        <v>294607</v>
      </c>
    </row>
    <row r="100" spans="1:15" x14ac:dyDescent="0.15">
      <c r="A100" t="s">
        <v>505</v>
      </c>
      <c r="B100" t="s">
        <v>25</v>
      </c>
      <c r="C100">
        <v>10.096</v>
      </c>
      <c r="D100" s="12">
        <v>45.872999999999998</v>
      </c>
      <c r="E100" s="12">
        <v>6.2329999999999997</v>
      </c>
      <c r="F100" s="12">
        <v>337.613</v>
      </c>
      <c r="G100">
        <v>1</v>
      </c>
      <c r="H100">
        <v>207</v>
      </c>
      <c r="I100">
        <v>208</v>
      </c>
      <c r="J100">
        <v>31</v>
      </c>
      <c r="K100">
        <v>294368</v>
      </c>
      <c r="L100">
        <v>294399</v>
      </c>
      <c r="M100">
        <v>32</v>
      </c>
      <c r="N100">
        <v>294575</v>
      </c>
      <c r="O100">
        <v>294607</v>
      </c>
    </row>
    <row r="101" spans="1:15" x14ac:dyDescent="0.15">
      <c r="A101" t="s">
        <v>514</v>
      </c>
      <c r="B101" t="s">
        <v>25</v>
      </c>
      <c r="C101">
        <v>1149.942</v>
      </c>
      <c r="D101" s="12">
        <v>9502.3870000000006</v>
      </c>
      <c r="E101" s="12">
        <v>581.245</v>
      </c>
      <c r="F101" s="12">
        <v>155348.07999999999</v>
      </c>
      <c r="G101">
        <v>1</v>
      </c>
      <c r="H101">
        <v>1</v>
      </c>
      <c r="I101">
        <v>2</v>
      </c>
      <c r="J101">
        <v>31</v>
      </c>
      <c r="K101">
        <v>294574</v>
      </c>
      <c r="L101">
        <v>294605</v>
      </c>
      <c r="M101">
        <v>32</v>
      </c>
      <c r="N101">
        <v>294575</v>
      </c>
      <c r="O101">
        <v>294607</v>
      </c>
    </row>
    <row r="102" spans="1:15" x14ac:dyDescent="0.15">
      <c r="A102" t="s">
        <v>64</v>
      </c>
      <c r="B102" t="s">
        <v>25</v>
      </c>
      <c r="C102">
        <v>0.98499999999999999</v>
      </c>
      <c r="D102" s="12">
        <v>7.5940000000000003</v>
      </c>
      <c r="E102" s="12">
        <v>1.036</v>
      </c>
      <c r="F102" s="12">
        <v>55.673999999999999</v>
      </c>
      <c r="G102">
        <v>1</v>
      </c>
      <c r="H102">
        <v>1246</v>
      </c>
      <c r="I102">
        <v>1247</v>
      </c>
      <c r="J102">
        <v>31</v>
      </c>
      <c r="K102">
        <v>293329</v>
      </c>
      <c r="L102">
        <v>293360</v>
      </c>
      <c r="M102">
        <v>32</v>
      </c>
      <c r="N102">
        <v>294575</v>
      </c>
      <c r="O102">
        <v>294607</v>
      </c>
    </row>
    <row r="103" spans="1:15" x14ac:dyDescent="0.15">
      <c r="A103" t="s">
        <v>518</v>
      </c>
      <c r="B103" t="s">
        <v>25</v>
      </c>
      <c r="C103">
        <v>120.161</v>
      </c>
      <c r="D103" s="12">
        <v>527.88</v>
      </c>
      <c r="E103" s="12">
        <v>68.347999999999999</v>
      </c>
      <c r="F103" s="12">
        <v>4077.009</v>
      </c>
      <c r="G103">
        <v>1</v>
      </c>
      <c r="H103">
        <v>18</v>
      </c>
      <c r="I103">
        <v>19</v>
      </c>
      <c r="J103">
        <v>31</v>
      </c>
      <c r="K103">
        <v>294557</v>
      </c>
      <c r="L103">
        <v>294588</v>
      </c>
      <c r="M103">
        <v>32</v>
      </c>
      <c r="N103">
        <v>294575</v>
      </c>
      <c r="O103">
        <v>294607</v>
      </c>
    </row>
    <row r="104" spans="1:15" x14ac:dyDescent="0.15">
      <c r="A104" t="s">
        <v>229</v>
      </c>
      <c r="B104" t="s">
        <v>25</v>
      </c>
      <c r="C104">
        <v>176.07599999999999</v>
      </c>
      <c r="D104" s="12">
        <v>791.83600000000001</v>
      </c>
      <c r="E104" s="12">
        <v>99.9</v>
      </c>
      <c r="F104" s="12">
        <v>6276.326</v>
      </c>
      <c r="G104">
        <v>1</v>
      </c>
      <c r="H104">
        <v>12</v>
      </c>
      <c r="I104">
        <v>13</v>
      </c>
      <c r="J104">
        <v>31</v>
      </c>
      <c r="K104">
        <v>294563</v>
      </c>
      <c r="L104">
        <v>294594</v>
      </c>
      <c r="M104">
        <v>32</v>
      </c>
      <c r="N104">
        <v>294575</v>
      </c>
      <c r="O104">
        <v>294607</v>
      </c>
    </row>
    <row r="105" spans="1:15" x14ac:dyDescent="0.15">
      <c r="A105" t="s">
        <v>65</v>
      </c>
      <c r="B105" t="s">
        <v>25</v>
      </c>
      <c r="C105">
        <v>5.5E-2</v>
      </c>
      <c r="D105" s="12">
        <v>2.8330000000000002</v>
      </c>
      <c r="E105" s="12">
        <v>0.38700000000000001</v>
      </c>
      <c r="F105" s="12">
        <v>20.762</v>
      </c>
      <c r="G105">
        <v>1</v>
      </c>
      <c r="H105">
        <v>3316</v>
      </c>
      <c r="I105">
        <v>3317</v>
      </c>
      <c r="J105">
        <v>31</v>
      </c>
      <c r="K105">
        <v>291259</v>
      </c>
      <c r="L105">
        <v>291290</v>
      </c>
      <c r="M105">
        <v>32</v>
      </c>
      <c r="N105">
        <v>294575</v>
      </c>
      <c r="O105">
        <v>294607</v>
      </c>
    </row>
    <row r="106" spans="1:15" x14ac:dyDescent="0.15">
      <c r="A106" t="s">
        <v>24</v>
      </c>
      <c r="B106" t="s">
        <v>25</v>
      </c>
      <c r="C106">
        <v>0.155</v>
      </c>
      <c r="D106" s="12">
        <v>0.91</v>
      </c>
      <c r="E106" s="12">
        <v>0.124</v>
      </c>
      <c r="F106" s="12">
        <v>6.6660000000000004</v>
      </c>
      <c r="G106">
        <v>1</v>
      </c>
      <c r="H106">
        <v>10086</v>
      </c>
      <c r="I106">
        <v>10087</v>
      </c>
      <c r="J106">
        <v>31</v>
      </c>
      <c r="K106">
        <v>284489</v>
      </c>
      <c r="L106">
        <v>284520</v>
      </c>
      <c r="M106">
        <v>32</v>
      </c>
      <c r="N106">
        <v>294575</v>
      </c>
      <c r="O106">
        <v>294607</v>
      </c>
    </row>
    <row r="107" spans="1:15" x14ac:dyDescent="0.15">
      <c r="A107" t="s">
        <v>233</v>
      </c>
      <c r="B107" t="s">
        <v>25</v>
      </c>
      <c r="C107">
        <v>3.2290000000000001</v>
      </c>
      <c r="D107" s="12">
        <v>17.181999999999999</v>
      </c>
      <c r="E107" s="12">
        <v>2.3410000000000002</v>
      </c>
      <c r="F107" s="12">
        <v>126.089</v>
      </c>
      <c r="G107">
        <v>1</v>
      </c>
      <c r="H107">
        <v>552</v>
      </c>
      <c r="I107">
        <v>553</v>
      </c>
      <c r="J107">
        <v>31</v>
      </c>
      <c r="K107">
        <v>294023</v>
      </c>
      <c r="L107">
        <v>294054</v>
      </c>
      <c r="M107">
        <v>32</v>
      </c>
      <c r="N107">
        <v>294575</v>
      </c>
      <c r="O107">
        <v>294607</v>
      </c>
    </row>
    <row r="108" spans="1:15" x14ac:dyDescent="0.15">
      <c r="A108" t="s">
        <v>236</v>
      </c>
      <c r="B108" t="s">
        <v>25</v>
      </c>
      <c r="C108">
        <v>55.155000000000001</v>
      </c>
      <c r="D108" s="12">
        <v>237.52799999999999</v>
      </c>
      <c r="E108" s="12">
        <v>31.657</v>
      </c>
      <c r="F108" s="12">
        <v>1782.232</v>
      </c>
      <c r="G108">
        <v>1</v>
      </c>
      <c r="H108">
        <v>40</v>
      </c>
      <c r="I108">
        <v>41</v>
      </c>
      <c r="J108">
        <v>31</v>
      </c>
      <c r="K108">
        <v>294535</v>
      </c>
      <c r="L108">
        <v>294566</v>
      </c>
      <c r="M108">
        <v>32</v>
      </c>
      <c r="N108">
        <v>294575</v>
      </c>
      <c r="O108">
        <v>294607</v>
      </c>
    </row>
    <row r="109" spans="1:15" x14ac:dyDescent="0.15">
      <c r="A109" t="s">
        <v>539</v>
      </c>
      <c r="B109" t="s">
        <v>25</v>
      </c>
      <c r="C109">
        <v>574.47500000000002</v>
      </c>
      <c r="D109" s="12">
        <v>3167.4409999999998</v>
      </c>
      <c r="E109" s="12">
        <v>320.61799999999999</v>
      </c>
      <c r="F109" s="12">
        <v>31291.728999999999</v>
      </c>
      <c r="G109">
        <v>1</v>
      </c>
      <c r="H109">
        <v>3</v>
      </c>
      <c r="I109">
        <v>4</v>
      </c>
      <c r="J109">
        <v>31</v>
      </c>
      <c r="K109">
        <v>294572</v>
      </c>
      <c r="L109">
        <v>294603</v>
      </c>
      <c r="M109">
        <v>32</v>
      </c>
      <c r="N109">
        <v>294575</v>
      </c>
      <c r="O109">
        <v>294607</v>
      </c>
    </row>
    <row r="110" spans="1:15" x14ac:dyDescent="0.15">
      <c r="A110" t="s">
        <v>237</v>
      </c>
      <c r="B110" t="s">
        <v>25</v>
      </c>
      <c r="C110">
        <v>0.88400000000000001</v>
      </c>
      <c r="D110" s="12">
        <v>7.1390000000000002</v>
      </c>
      <c r="E110" s="12">
        <v>0.97399999999999998</v>
      </c>
      <c r="F110" s="12">
        <v>52.338000000000001</v>
      </c>
      <c r="G110">
        <v>1</v>
      </c>
      <c r="H110">
        <v>1325</v>
      </c>
      <c r="I110">
        <v>1326</v>
      </c>
      <c r="J110">
        <v>31</v>
      </c>
      <c r="K110">
        <v>293250</v>
      </c>
      <c r="L110">
        <v>293281</v>
      </c>
      <c r="M110">
        <v>32</v>
      </c>
      <c r="N110">
        <v>294575</v>
      </c>
      <c r="O110">
        <v>294607</v>
      </c>
    </row>
    <row r="111" spans="1:15" x14ac:dyDescent="0.15">
      <c r="A111" t="s">
        <v>130</v>
      </c>
      <c r="B111" t="s">
        <v>25</v>
      </c>
      <c r="C111">
        <v>1.83</v>
      </c>
      <c r="D111" s="12">
        <v>11.266999999999999</v>
      </c>
      <c r="E111" s="12">
        <v>1.536</v>
      </c>
      <c r="F111" s="12">
        <v>82.629000000000005</v>
      </c>
      <c r="G111">
        <v>1</v>
      </c>
      <c r="H111">
        <v>841</v>
      </c>
      <c r="I111">
        <v>842</v>
      </c>
      <c r="J111">
        <v>31</v>
      </c>
      <c r="K111">
        <v>293734</v>
      </c>
      <c r="L111">
        <v>293765</v>
      </c>
      <c r="M111">
        <v>32</v>
      </c>
      <c r="N111">
        <v>294575</v>
      </c>
      <c r="O111">
        <v>294607</v>
      </c>
    </row>
    <row r="112" spans="1:15" x14ac:dyDescent="0.15">
      <c r="A112" t="s">
        <v>540</v>
      </c>
      <c r="B112" t="s">
        <v>25</v>
      </c>
      <c r="C112">
        <v>229.19499999999999</v>
      </c>
      <c r="D112" s="12">
        <v>1055.7919999999999</v>
      </c>
      <c r="E112" s="12">
        <v>129.833</v>
      </c>
      <c r="F112" s="12">
        <v>8585.6470000000008</v>
      </c>
      <c r="G112">
        <v>1</v>
      </c>
      <c r="H112">
        <v>9</v>
      </c>
      <c r="I112">
        <v>10</v>
      </c>
      <c r="J112">
        <v>31</v>
      </c>
      <c r="K112">
        <v>294566</v>
      </c>
      <c r="L112">
        <v>294597</v>
      </c>
      <c r="M112">
        <v>32</v>
      </c>
      <c r="N112">
        <v>294575</v>
      </c>
      <c r="O112">
        <v>294607</v>
      </c>
    </row>
    <row r="113" spans="1:15" x14ac:dyDescent="0.15">
      <c r="A113" t="s">
        <v>239</v>
      </c>
      <c r="B113" t="s">
        <v>25</v>
      </c>
      <c r="C113">
        <v>108.623</v>
      </c>
      <c r="D113" s="12">
        <v>475.089</v>
      </c>
      <c r="E113" s="12">
        <v>61.835999999999999</v>
      </c>
      <c r="F113" s="12">
        <v>3650.154</v>
      </c>
      <c r="G113">
        <v>1</v>
      </c>
      <c r="H113">
        <v>20</v>
      </c>
      <c r="I113">
        <v>21</v>
      </c>
      <c r="J113">
        <v>31</v>
      </c>
      <c r="K113">
        <v>294555</v>
      </c>
      <c r="L113">
        <v>294586</v>
      </c>
      <c r="M113">
        <v>32</v>
      </c>
      <c r="N113">
        <v>294575</v>
      </c>
      <c r="O113">
        <v>294607</v>
      </c>
    </row>
    <row r="114" spans="1:15" x14ac:dyDescent="0.15">
      <c r="A114" t="s">
        <v>551</v>
      </c>
      <c r="B114" t="s">
        <v>25</v>
      </c>
      <c r="C114">
        <v>29.303000000000001</v>
      </c>
      <c r="D114" s="12">
        <v>126.667</v>
      </c>
      <c r="E114" s="12">
        <v>17.071000000000002</v>
      </c>
      <c r="F114" s="12">
        <v>939.87199999999996</v>
      </c>
      <c r="G114">
        <v>1</v>
      </c>
      <c r="H114">
        <v>75</v>
      </c>
      <c r="I114">
        <v>76</v>
      </c>
      <c r="J114">
        <v>31</v>
      </c>
      <c r="K114">
        <v>294500</v>
      </c>
      <c r="L114">
        <v>294531</v>
      </c>
      <c r="M114">
        <v>32</v>
      </c>
      <c r="N114">
        <v>294575</v>
      </c>
      <c r="O114">
        <v>294607</v>
      </c>
    </row>
    <row r="115" spans="1:15" x14ac:dyDescent="0.15">
      <c r="A115" t="s">
        <v>552</v>
      </c>
      <c r="B115" t="s">
        <v>25</v>
      </c>
      <c r="C115">
        <v>766.29700000000003</v>
      </c>
      <c r="D115" s="12">
        <v>4751.1769999999997</v>
      </c>
      <c r="E115" s="12">
        <v>419.88099999999997</v>
      </c>
      <c r="F115" s="12">
        <v>53762.15</v>
      </c>
      <c r="G115">
        <v>1</v>
      </c>
      <c r="H115">
        <v>2</v>
      </c>
      <c r="I115">
        <v>3</v>
      </c>
      <c r="J115">
        <v>31</v>
      </c>
      <c r="K115">
        <v>294573</v>
      </c>
      <c r="L115">
        <v>294604</v>
      </c>
      <c r="M115">
        <v>32</v>
      </c>
      <c r="N115">
        <v>294575</v>
      </c>
      <c r="O115">
        <v>294607</v>
      </c>
    </row>
    <row r="116" spans="1:15" x14ac:dyDescent="0.15">
      <c r="A116" t="s">
        <v>106</v>
      </c>
      <c r="B116" t="s">
        <v>25</v>
      </c>
      <c r="C116">
        <v>1.994</v>
      </c>
      <c r="D116" s="12">
        <v>11.965999999999999</v>
      </c>
      <c r="E116" s="12">
        <v>1.631</v>
      </c>
      <c r="F116" s="12">
        <v>87.762</v>
      </c>
      <c r="G116">
        <v>1</v>
      </c>
      <c r="H116">
        <v>792</v>
      </c>
      <c r="I116">
        <v>793</v>
      </c>
      <c r="J116">
        <v>31</v>
      </c>
      <c r="K116">
        <v>293783</v>
      </c>
      <c r="L116">
        <v>293814</v>
      </c>
      <c r="M116">
        <v>32</v>
      </c>
      <c r="N116">
        <v>294575</v>
      </c>
      <c r="O116">
        <v>294607</v>
      </c>
    </row>
    <row r="117" spans="1:15" x14ac:dyDescent="0.15">
      <c r="A117" t="s">
        <v>242</v>
      </c>
      <c r="B117" t="s">
        <v>25</v>
      </c>
      <c r="C117">
        <v>5.0999999999999997E-2</v>
      </c>
      <c r="D117" s="12">
        <v>1.4770000000000001</v>
      </c>
      <c r="E117" s="12">
        <v>0.20200000000000001</v>
      </c>
      <c r="F117" s="12">
        <v>10.818</v>
      </c>
      <c r="G117">
        <v>1</v>
      </c>
      <c r="H117">
        <v>6298</v>
      </c>
      <c r="I117">
        <v>6299</v>
      </c>
      <c r="J117">
        <v>31</v>
      </c>
      <c r="K117">
        <v>288277</v>
      </c>
      <c r="L117">
        <v>288308</v>
      </c>
      <c r="M117">
        <v>32</v>
      </c>
      <c r="N117">
        <v>294575</v>
      </c>
      <c r="O117">
        <v>294607</v>
      </c>
    </row>
    <row r="118" spans="1:15" x14ac:dyDescent="0.15">
      <c r="A118" t="s">
        <v>568</v>
      </c>
      <c r="B118" t="s">
        <v>25</v>
      </c>
      <c r="C118">
        <v>66.712999999999994</v>
      </c>
      <c r="D118" s="12">
        <v>287.92</v>
      </c>
      <c r="E118" s="12">
        <v>38.18</v>
      </c>
      <c r="F118" s="12">
        <v>2171.2649999999999</v>
      </c>
      <c r="G118">
        <v>1</v>
      </c>
      <c r="H118">
        <v>33</v>
      </c>
      <c r="I118">
        <v>34</v>
      </c>
      <c r="J118">
        <v>31</v>
      </c>
      <c r="K118">
        <v>294542</v>
      </c>
      <c r="L118">
        <v>294573</v>
      </c>
      <c r="M118">
        <v>32</v>
      </c>
      <c r="N118">
        <v>294575</v>
      </c>
      <c r="O118">
        <v>294607</v>
      </c>
    </row>
    <row r="119" spans="1:15" x14ac:dyDescent="0.15">
      <c r="A119" t="s">
        <v>132</v>
      </c>
      <c r="B119" t="s">
        <v>25</v>
      </c>
      <c r="C119">
        <v>5.8999999999999997E-2</v>
      </c>
      <c r="D119" s="12">
        <v>2.8660000000000001</v>
      </c>
      <c r="E119" s="12">
        <v>0.39100000000000001</v>
      </c>
      <c r="F119" s="12">
        <v>20.998999999999999</v>
      </c>
      <c r="G119">
        <v>1</v>
      </c>
      <c r="H119">
        <v>3279</v>
      </c>
      <c r="I119">
        <v>3280</v>
      </c>
      <c r="J119">
        <v>31</v>
      </c>
      <c r="K119">
        <v>291296</v>
      </c>
      <c r="L119">
        <v>291327</v>
      </c>
      <c r="M119">
        <v>32</v>
      </c>
      <c r="N119">
        <v>294575</v>
      </c>
      <c r="O119">
        <v>294607</v>
      </c>
    </row>
    <row r="120" spans="1:15" x14ac:dyDescent="0.15">
      <c r="A120" t="s">
        <v>572</v>
      </c>
      <c r="B120" t="s">
        <v>25</v>
      </c>
      <c r="C120">
        <v>68.765000000000001</v>
      </c>
      <c r="D120" s="12">
        <v>296.91800000000001</v>
      </c>
      <c r="E120" s="12">
        <v>39.337000000000003</v>
      </c>
      <c r="F120" s="12">
        <v>2241.1410000000001</v>
      </c>
      <c r="G120">
        <v>1</v>
      </c>
      <c r="H120">
        <v>32</v>
      </c>
      <c r="I120">
        <v>33</v>
      </c>
      <c r="J120">
        <v>31</v>
      </c>
      <c r="K120">
        <v>294543</v>
      </c>
      <c r="L120">
        <v>294574</v>
      </c>
      <c r="M120">
        <v>32</v>
      </c>
      <c r="N120">
        <v>294575</v>
      </c>
      <c r="O120">
        <v>294607</v>
      </c>
    </row>
    <row r="121" spans="1:15" x14ac:dyDescent="0.15">
      <c r="A121" t="s">
        <v>585</v>
      </c>
      <c r="B121" t="s">
        <v>25</v>
      </c>
      <c r="C121">
        <v>459.38200000000001</v>
      </c>
      <c r="D121" s="12">
        <v>2375.5729999999999</v>
      </c>
      <c r="E121" s="12">
        <v>258.15199999999999</v>
      </c>
      <c r="F121" s="12">
        <v>21860.544999999998</v>
      </c>
      <c r="G121">
        <v>1</v>
      </c>
      <c r="H121">
        <v>4</v>
      </c>
      <c r="I121">
        <v>5</v>
      </c>
      <c r="J121">
        <v>31</v>
      </c>
      <c r="K121">
        <v>294571</v>
      </c>
      <c r="L121">
        <v>294602</v>
      </c>
      <c r="M121">
        <v>32</v>
      </c>
      <c r="N121">
        <v>294575</v>
      </c>
      <c r="O121">
        <v>294607</v>
      </c>
    </row>
    <row r="122" spans="1:15" x14ac:dyDescent="0.15">
      <c r="A122" t="s">
        <v>109</v>
      </c>
      <c r="B122" t="s">
        <v>25</v>
      </c>
      <c r="C122">
        <v>44.148000000000003</v>
      </c>
      <c r="D122" s="12">
        <v>190.01599999999999</v>
      </c>
      <c r="E122" s="12">
        <v>25.446000000000002</v>
      </c>
      <c r="F122" s="12">
        <v>1418.951</v>
      </c>
      <c r="G122">
        <v>1</v>
      </c>
      <c r="H122">
        <v>50</v>
      </c>
      <c r="I122">
        <v>51</v>
      </c>
      <c r="J122">
        <v>31</v>
      </c>
      <c r="K122">
        <v>294525</v>
      </c>
      <c r="L122">
        <v>294556</v>
      </c>
      <c r="M122">
        <v>32</v>
      </c>
      <c r="N122">
        <v>294575</v>
      </c>
      <c r="O122">
        <v>294607</v>
      </c>
    </row>
    <row r="123" spans="1:15" x14ac:dyDescent="0.15">
      <c r="A123" t="s">
        <v>594</v>
      </c>
      <c r="B123" t="s">
        <v>25</v>
      </c>
      <c r="C123">
        <v>51.328000000000003</v>
      </c>
      <c r="D123" s="12">
        <v>220.95400000000001</v>
      </c>
      <c r="E123" s="12">
        <v>29.497</v>
      </c>
      <c r="F123" s="12">
        <v>1655.1179999999999</v>
      </c>
      <c r="G123">
        <v>1</v>
      </c>
      <c r="H123">
        <v>43</v>
      </c>
      <c r="I123">
        <v>44</v>
      </c>
      <c r="J123">
        <v>31</v>
      </c>
      <c r="K123">
        <v>294532</v>
      </c>
      <c r="L123">
        <v>294563</v>
      </c>
      <c r="M123">
        <v>32</v>
      </c>
      <c r="N123">
        <v>294575</v>
      </c>
      <c r="O123">
        <v>294607</v>
      </c>
    </row>
    <row r="124" spans="1:15" x14ac:dyDescent="0.15">
      <c r="A124" t="s">
        <v>133</v>
      </c>
      <c r="B124" t="s">
        <v>25</v>
      </c>
      <c r="C124">
        <v>8.8279999999999994</v>
      </c>
      <c r="D124" s="12">
        <v>40.576000000000001</v>
      </c>
      <c r="E124" s="12">
        <v>5.516</v>
      </c>
      <c r="F124" s="12">
        <v>298.47000000000003</v>
      </c>
      <c r="G124">
        <v>1</v>
      </c>
      <c r="H124">
        <v>234</v>
      </c>
      <c r="I124">
        <v>235</v>
      </c>
      <c r="J124">
        <v>31</v>
      </c>
      <c r="K124">
        <v>294341</v>
      </c>
      <c r="L124">
        <v>294372</v>
      </c>
      <c r="M124">
        <v>32</v>
      </c>
      <c r="N124">
        <v>294575</v>
      </c>
      <c r="O124">
        <v>294607</v>
      </c>
    </row>
    <row r="125" spans="1:15" x14ac:dyDescent="0.15">
      <c r="A125" t="s">
        <v>255</v>
      </c>
      <c r="B125" t="s">
        <v>25</v>
      </c>
      <c r="C125">
        <v>229.19499999999999</v>
      </c>
      <c r="D125" s="12">
        <v>1055.7919999999999</v>
      </c>
      <c r="E125" s="12">
        <v>129.833</v>
      </c>
      <c r="F125" s="12">
        <v>8585.6470000000008</v>
      </c>
      <c r="G125">
        <v>1</v>
      </c>
      <c r="H125">
        <v>9</v>
      </c>
      <c r="I125">
        <v>10</v>
      </c>
      <c r="J125">
        <v>31</v>
      </c>
      <c r="K125">
        <v>294566</v>
      </c>
      <c r="L125">
        <v>294597</v>
      </c>
      <c r="M125">
        <v>32</v>
      </c>
      <c r="N125">
        <v>294575</v>
      </c>
      <c r="O125">
        <v>294607</v>
      </c>
    </row>
    <row r="126" spans="1:15" x14ac:dyDescent="0.15">
      <c r="A126" t="s">
        <v>602</v>
      </c>
      <c r="B126" t="s">
        <v>25</v>
      </c>
      <c r="C126">
        <v>5.7000000000000002E-2</v>
      </c>
      <c r="D126" s="12">
        <v>2.851</v>
      </c>
      <c r="E126" s="12">
        <v>0.38900000000000001</v>
      </c>
      <c r="F126" s="12">
        <v>20.888999999999999</v>
      </c>
      <c r="G126">
        <v>1</v>
      </c>
      <c r="H126">
        <v>3296</v>
      </c>
      <c r="I126">
        <v>3297</v>
      </c>
      <c r="J126">
        <v>31</v>
      </c>
      <c r="K126">
        <v>291279</v>
      </c>
      <c r="L126">
        <v>291310</v>
      </c>
      <c r="M126">
        <v>32</v>
      </c>
      <c r="N126">
        <v>294575</v>
      </c>
      <c r="O126">
        <v>294607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891B9-D4B0-4F9A-A730-4656AF0AEF94}">
  <dimension ref="A1:P304"/>
  <sheetViews>
    <sheetView topLeftCell="A13" zoomScaleNormal="100" workbookViewId="0">
      <selection activeCell="A2" sqref="A2:A86"/>
    </sheetView>
  </sheetViews>
  <sheetFormatPr defaultRowHeight="13.5" x14ac:dyDescent="0.15"/>
  <cols>
    <col min="1" max="1" width="54.625" customWidth="1"/>
    <col min="2" max="2" width="10.5" bestFit="1" customWidth="1"/>
    <col min="3" max="3" width="16.5" bestFit="1" customWidth="1"/>
    <col min="4" max="4" width="9.5" bestFit="1" customWidth="1"/>
    <col min="5" max="6" width="21.5" bestFit="1" customWidth="1"/>
    <col min="7" max="7" width="6" bestFit="1" customWidth="1"/>
    <col min="8" max="8" width="8.25" bestFit="1" customWidth="1"/>
    <col min="9" max="9" width="6.5" bestFit="1" customWidth="1"/>
    <col min="10" max="11" width="8.25" bestFit="1" customWidth="1"/>
    <col min="12" max="12" width="7.5" bestFit="1" customWidth="1"/>
    <col min="13" max="13" width="4.875" bestFit="1" customWidth="1"/>
    <col min="14" max="15" width="7.5" bestFit="1" customWidth="1"/>
    <col min="16" max="16" width="23.5" customWidth="1"/>
  </cols>
  <sheetData>
    <row r="1" spans="1:16" x14ac:dyDescent="0.15">
      <c r="A1" t="s">
        <v>0</v>
      </c>
      <c r="B1" t="s">
        <v>1</v>
      </c>
      <c r="C1" t="s">
        <v>2</v>
      </c>
      <c r="D1" s="12" t="s">
        <v>3</v>
      </c>
      <c r="E1" s="12" t="s">
        <v>4</v>
      </c>
      <c r="F1" s="12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608</v>
      </c>
    </row>
    <row r="2" spans="1:16" x14ac:dyDescent="0.15">
      <c r="A2" t="s">
        <v>15</v>
      </c>
      <c r="B2" t="s">
        <v>16</v>
      </c>
      <c r="C2">
        <v>194.053</v>
      </c>
      <c r="D2" s="12">
        <v>6.0869999999999997</v>
      </c>
      <c r="E2" s="12">
        <v>4.5670000000000002</v>
      </c>
      <c r="F2" s="12">
        <v>8.1140000000000008</v>
      </c>
      <c r="G2">
        <v>69</v>
      </c>
      <c r="H2">
        <v>21482</v>
      </c>
      <c r="I2">
        <v>21551</v>
      </c>
      <c r="J2">
        <v>144</v>
      </c>
      <c r="K2">
        <v>272912</v>
      </c>
      <c r="L2">
        <v>273056</v>
      </c>
      <c r="M2">
        <v>213</v>
      </c>
      <c r="N2">
        <v>294394</v>
      </c>
      <c r="O2">
        <v>294607</v>
      </c>
      <c r="P2" t="str">
        <f>VLOOKUP(sorafenib[[#This Row],[adverse event]],'[1]1~17prr'!A$1:R$563,18,FALSE)</f>
        <v>Injury, poisoning and procedural complications</v>
      </c>
    </row>
    <row r="3" spans="1:16" x14ac:dyDescent="0.15">
      <c r="A3" t="s">
        <v>20</v>
      </c>
      <c r="B3" t="s">
        <v>16</v>
      </c>
      <c r="C3">
        <v>14189.127</v>
      </c>
      <c r="D3" s="12">
        <v>745.38900000000001</v>
      </c>
      <c r="E3" s="12">
        <v>484.44099999999997</v>
      </c>
      <c r="F3" s="12">
        <v>1146.8989999999999</v>
      </c>
      <c r="G3">
        <v>34</v>
      </c>
      <c r="H3">
        <v>75</v>
      </c>
      <c r="I3">
        <v>109</v>
      </c>
      <c r="J3">
        <v>179</v>
      </c>
      <c r="K3">
        <v>294319</v>
      </c>
      <c r="L3">
        <v>294498</v>
      </c>
      <c r="M3">
        <v>213</v>
      </c>
      <c r="N3">
        <v>294394</v>
      </c>
      <c r="O3">
        <v>294607</v>
      </c>
      <c r="P3" t="str">
        <f>VLOOKUP(sorafenib[[#This Row],[adverse event]],'[1]1~17prr'!A$1:R$563,18,FALSE)</f>
        <v>Skin and subcutaneous tissue disorders</v>
      </c>
    </row>
    <row r="4" spans="1:16" x14ac:dyDescent="0.15">
      <c r="A4" t="s">
        <v>17</v>
      </c>
      <c r="B4" t="s">
        <v>16</v>
      </c>
      <c r="C4">
        <v>157.036</v>
      </c>
      <c r="D4" s="12">
        <v>8.0649999999999995</v>
      </c>
      <c r="E4" s="12">
        <v>5.5060000000000002</v>
      </c>
      <c r="F4" s="12">
        <v>11.813000000000001</v>
      </c>
      <c r="G4">
        <v>31</v>
      </c>
      <c r="H4">
        <v>6089</v>
      </c>
      <c r="I4">
        <v>6120</v>
      </c>
      <c r="J4">
        <v>182</v>
      </c>
      <c r="K4">
        <v>288305</v>
      </c>
      <c r="L4">
        <v>288487</v>
      </c>
      <c r="M4">
        <v>213</v>
      </c>
      <c r="N4">
        <v>294394</v>
      </c>
      <c r="O4">
        <v>294607</v>
      </c>
      <c r="P4" t="str">
        <f>VLOOKUP(sorafenib[[#This Row],[adverse event]],'[1]1~17prr'!A$1:R$563,18,FALSE)</f>
        <v>Injury, poisoning and procedural complications</v>
      </c>
    </row>
    <row r="5" spans="1:16" x14ac:dyDescent="0.15">
      <c r="A5" t="s">
        <v>21</v>
      </c>
      <c r="B5" t="s">
        <v>16</v>
      </c>
      <c r="C5">
        <v>96.599000000000004</v>
      </c>
      <c r="D5" s="12">
        <v>5.8710000000000004</v>
      </c>
      <c r="E5" s="12">
        <v>3.9660000000000002</v>
      </c>
      <c r="F5" s="12">
        <v>8.69</v>
      </c>
      <c r="G5">
        <v>29</v>
      </c>
      <c r="H5">
        <v>7697</v>
      </c>
      <c r="I5">
        <v>7726</v>
      </c>
      <c r="J5">
        <v>184</v>
      </c>
      <c r="K5">
        <v>286697</v>
      </c>
      <c r="L5">
        <v>286881</v>
      </c>
      <c r="M5">
        <v>213</v>
      </c>
      <c r="N5">
        <v>294394</v>
      </c>
      <c r="O5">
        <v>294607</v>
      </c>
      <c r="P5" t="str">
        <f>VLOOKUP(sorafenib[[#This Row],[adverse event]],'[1]1~17prr'!A$1:R$563,18,FALSE)</f>
        <v>Injury, poisoning and procedural complications</v>
      </c>
    </row>
    <row r="6" spans="1:16" x14ac:dyDescent="0.15">
      <c r="A6" t="s">
        <v>26</v>
      </c>
      <c r="B6" t="s">
        <v>16</v>
      </c>
      <c r="C6">
        <v>66.459000000000003</v>
      </c>
      <c r="D6" s="12">
        <v>5.3970000000000002</v>
      </c>
      <c r="E6" s="12">
        <v>3.4689999999999999</v>
      </c>
      <c r="F6" s="12">
        <v>8.3960000000000008</v>
      </c>
      <c r="G6">
        <v>22</v>
      </c>
      <c r="H6">
        <v>6152</v>
      </c>
      <c r="I6">
        <v>6174</v>
      </c>
      <c r="J6">
        <v>191</v>
      </c>
      <c r="K6">
        <v>288242</v>
      </c>
      <c r="L6">
        <v>288433</v>
      </c>
      <c r="M6">
        <v>213</v>
      </c>
      <c r="N6">
        <v>294394</v>
      </c>
      <c r="O6">
        <v>294607</v>
      </c>
      <c r="P6" t="str">
        <f>VLOOKUP(sorafenib[[#This Row],[adverse event]],'[1]1~17prr'!A$1:R$563,18,FALSE)</f>
        <v>Skin and subcutaneous tissue disorders</v>
      </c>
    </row>
    <row r="7" spans="1:16" x14ac:dyDescent="0.15">
      <c r="A7" t="s">
        <v>36</v>
      </c>
      <c r="B7" t="s">
        <v>16</v>
      </c>
      <c r="C7">
        <v>469.45499999999998</v>
      </c>
      <c r="D7" s="12">
        <v>29.805</v>
      </c>
      <c r="E7" s="12">
        <v>18.731000000000002</v>
      </c>
      <c r="F7" s="12">
        <v>47.427</v>
      </c>
      <c r="G7">
        <v>20</v>
      </c>
      <c r="H7">
        <v>1020</v>
      </c>
      <c r="I7">
        <v>1040</v>
      </c>
      <c r="J7">
        <v>193</v>
      </c>
      <c r="K7">
        <v>293374</v>
      </c>
      <c r="L7">
        <v>293567</v>
      </c>
      <c r="M7">
        <v>213</v>
      </c>
      <c r="N7">
        <v>294394</v>
      </c>
      <c r="O7">
        <v>294607</v>
      </c>
      <c r="P7" t="str">
        <f>VLOOKUP(sorafenib[[#This Row],[adverse event]],'[1]1~17prr'!A$1:R$563,18,FALSE)</f>
        <v>Blood and lymphatic system disorders</v>
      </c>
    </row>
    <row r="8" spans="1:16" x14ac:dyDescent="0.15">
      <c r="A8" t="s">
        <v>31</v>
      </c>
      <c r="B8" t="s">
        <v>16</v>
      </c>
      <c r="C8">
        <v>520.26300000000003</v>
      </c>
      <c r="D8" s="12">
        <v>36.238</v>
      </c>
      <c r="E8" s="12">
        <v>22.242000000000001</v>
      </c>
      <c r="F8" s="12">
        <v>59.040999999999997</v>
      </c>
      <c r="G8">
        <v>18</v>
      </c>
      <c r="H8">
        <v>748</v>
      </c>
      <c r="I8">
        <v>766</v>
      </c>
      <c r="J8">
        <v>195</v>
      </c>
      <c r="K8">
        <v>293646</v>
      </c>
      <c r="L8">
        <v>293841</v>
      </c>
      <c r="M8">
        <v>213</v>
      </c>
      <c r="N8">
        <v>294394</v>
      </c>
      <c r="O8">
        <v>294607</v>
      </c>
      <c r="P8" t="str">
        <f>VLOOKUP(sorafenib[[#This Row],[adverse event]],'[1]1~17prr'!A$1:R$563,18,FALSE)</f>
        <v>Blood and lymphatic system disorders</v>
      </c>
    </row>
    <row r="9" spans="1:16" x14ac:dyDescent="0.15">
      <c r="A9" t="s">
        <v>40</v>
      </c>
      <c r="B9" t="s">
        <v>16</v>
      </c>
      <c r="C9">
        <v>667.428</v>
      </c>
      <c r="D9" s="12">
        <v>46.201999999999998</v>
      </c>
      <c r="E9" s="12">
        <v>28.317</v>
      </c>
      <c r="F9" s="12">
        <v>75.384</v>
      </c>
      <c r="G9">
        <v>18</v>
      </c>
      <c r="H9">
        <v>587</v>
      </c>
      <c r="I9">
        <v>605</v>
      </c>
      <c r="J9">
        <v>195</v>
      </c>
      <c r="K9">
        <v>293807</v>
      </c>
      <c r="L9">
        <v>294002</v>
      </c>
      <c r="M9">
        <v>213</v>
      </c>
      <c r="N9">
        <v>294394</v>
      </c>
      <c r="O9">
        <v>294607</v>
      </c>
      <c r="P9" t="str">
        <f>VLOOKUP(sorafenib[[#This Row],[adverse event]],'[1]1~17prr'!A$1:R$563,18,FALSE)</f>
        <v>General disorders and administration site conditions</v>
      </c>
    </row>
    <row r="10" spans="1:16" x14ac:dyDescent="0.15">
      <c r="A10" t="s">
        <v>23</v>
      </c>
      <c r="B10" t="s">
        <v>16</v>
      </c>
      <c r="C10">
        <v>26.957999999999998</v>
      </c>
      <c r="D10" s="12">
        <v>4.0339999999999998</v>
      </c>
      <c r="E10" s="12">
        <v>2.3450000000000002</v>
      </c>
      <c r="F10" s="12">
        <v>6.9409999999999998</v>
      </c>
      <c r="G10">
        <v>14</v>
      </c>
      <c r="H10">
        <v>5046</v>
      </c>
      <c r="I10">
        <v>5060</v>
      </c>
      <c r="J10">
        <v>199</v>
      </c>
      <c r="K10">
        <v>289348</v>
      </c>
      <c r="L10">
        <v>289547</v>
      </c>
      <c r="M10">
        <v>213</v>
      </c>
      <c r="N10">
        <v>294394</v>
      </c>
      <c r="O10">
        <v>294607</v>
      </c>
      <c r="P10" t="str">
        <f>VLOOKUP(sorafenib[[#This Row],[adverse event]],'[1]1~17prr'!A$1:R$563,18,FALSE)</f>
        <v>Gastrointestinal disorders</v>
      </c>
    </row>
    <row r="11" spans="1:16" x14ac:dyDescent="0.15">
      <c r="A11" t="s">
        <v>47</v>
      </c>
      <c r="B11" t="s">
        <v>16</v>
      </c>
      <c r="C11">
        <v>3207.9639999999999</v>
      </c>
      <c r="D11" s="12">
        <v>323.541</v>
      </c>
      <c r="E11" s="12">
        <v>178.49600000000001</v>
      </c>
      <c r="F11" s="12">
        <v>586.45100000000002</v>
      </c>
      <c r="G11">
        <v>14</v>
      </c>
      <c r="H11">
        <v>64</v>
      </c>
      <c r="I11">
        <v>78</v>
      </c>
      <c r="J11">
        <v>199</v>
      </c>
      <c r="K11">
        <v>294330</v>
      </c>
      <c r="L11">
        <v>294529</v>
      </c>
      <c r="M11">
        <v>213</v>
      </c>
      <c r="N11">
        <v>294394</v>
      </c>
      <c r="O11">
        <v>294607</v>
      </c>
      <c r="P11" t="str">
        <f>VLOOKUP(sorafenib[[#This Row],[adverse event]],'[1]1~17prr'!A$1:R$563,18,FALSE)</f>
        <v>Skin and subcutaneous tissue disorders</v>
      </c>
    </row>
    <row r="12" spans="1:16" x14ac:dyDescent="0.15">
      <c r="A12" t="s">
        <v>49</v>
      </c>
      <c r="B12" t="s">
        <v>16</v>
      </c>
      <c r="C12">
        <v>219.56200000000001</v>
      </c>
      <c r="D12" s="12">
        <v>21.779</v>
      </c>
      <c r="E12" s="12">
        <v>12.38</v>
      </c>
      <c r="F12" s="12">
        <v>38.316000000000003</v>
      </c>
      <c r="G12">
        <v>13</v>
      </c>
      <c r="H12">
        <v>876</v>
      </c>
      <c r="I12">
        <v>889</v>
      </c>
      <c r="J12">
        <v>200</v>
      </c>
      <c r="K12">
        <v>293518</v>
      </c>
      <c r="L12">
        <v>293718</v>
      </c>
      <c r="M12">
        <v>213</v>
      </c>
      <c r="N12">
        <v>294394</v>
      </c>
      <c r="O12">
        <v>294607</v>
      </c>
      <c r="P12" t="str">
        <f>VLOOKUP(sorafenib[[#This Row],[adverse event]],'[1]1~17prr'!A$1:R$563,18,FALSE)</f>
        <v>Blood and lymphatic system disorders</v>
      </c>
    </row>
    <row r="13" spans="1:16" x14ac:dyDescent="0.15">
      <c r="A13" t="s">
        <v>41</v>
      </c>
      <c r="B13" t="s">
        <v>16</v>
      </c>
      <c r="C13">
        <v>53.268999999999998</v>
      </c>
      <c r="D13" s="12">
        <v>7.085</v>
      </c>
      <c r="E13" s="12">
        <v>3.952</v>
      </c>
      <c r="F13" s="12">
        <v>12.702</v>
      </c>
      <c r="G13">
        <v>12</v>
      </c>
      <c r="H13">
        <v>2460</v>
      </c>
      <c r="I13">
        <v>2472</v>
      </c>
      <c r="J13">
        <v>201</v>
      </c>
      <c r="K13">
        <v>291934</v>
      </c>
      <c r="L13">
        <v>292135</v>
      </c>
      <c r="M13">
        <v>213</v>
      </c>
      <c r="N13">
        <v>294394</v>
      </c>
      <c r="O13">
        <v>294607</v>
      </c>
      <c r="P13" t="str">
        <f>VLOOKUP(sorafenib[[#This Row],[adverse event]],'[1]1~17prr'!A$1:R$563,18,FALSE)</f>
        <v>Blood and lymphatic system disorders</v>
      </c>
    </row>
    <row r="14" spans="1:16" x14ac:dyDescent="0.15">
      <c r="A14" t="s">
        <v>24</v>
      </c>
      <c r="B14" t="s">
        <v>25</v>
      </c>
      <c r="C14">
        <v>2.5150000000000001</v>
      </c>
      <c r="D14" s="12">
        <v>1.6850000000000001</v>
      </c>
      <c r="E14" s="12">
        <v>0.94099999999999995</v>
      </c>
      <c r="F14" s="12">
        <v>3.0169999999999999</v>
      </c>
      <c r="G14">
        <v>12</v>
      </c>
      <c r="H14">
        <v>10075</v>
      </c>
      <c r="I14">
        <v>10087</v>
      </c>
      <c r="J14">
        <v>201</v>
      </c>
      <c r="K14">
        <v>284319</v>
      </c>
      <c r="L14">
        <v>284520</v>
      </c>
      <c r="M14">
        <v>213</v>
      </c>
      <c r="N14">
        <v>294394</v>
      </c>
      <c r="O14">
        <v>294607</v>
      </c>
    </row>
    <row r="15" spans="1:16" x14ac:dyDescent="0.15">
      <c r="A15" t="s">
        <v>28</v>
      </c>
      <c r="B15" t="s">
        <v>25</v>
      </c>
      <c r="C15">
        <v>0.70499999999999996</v>
      </c>
      <c r="D15" s="12">
        <v>1.349</v>
      </c>
      <c r="E15" s="12">
        <v>0.753</v>
      </c>
      <c r="F15" s="12">
        <v>2.415</v>
      </c>
      <c r="G15">
        <v>12</v>
      </c>
      <c r="H15">
        <v>12480</v>
      </c>
      <c r="I15">
        <v>12492</v>
      </c>
      <c r="J15">
        <v>201</v>
      </c>
      <c r="K15">
        <v>281914</v>
      </c>
      <c r="L15">
        <v>282115</v>
      </c>
      <c r="M15">
        <v>213</v>
      </c>
      <c r="N15">
        <v>294394</v>
      </c>
      <c r="O15">
        <v>294607</v>
      </c>
    </row>
    <row r="16" spans="1:16" x14ac:dyDescent="0.15">
      <c r="A16" t="s">
        <v>55</v>
      </c>
      <c r="B16" t="s">
        <v>16</v>
      </c>
      <c r="C16">
        <v>2656.7429999999999</v>
      </c>
      <c r="D16" s="12">
        <v>348.45299999999997</v>
      </c>
      <c r="E16" s="12">
        <v>177.92400000000001</v>
      </c>
      <c r="F16" s="12">
        <v>682.423</v>
      </c>
      <c r="G16">
        <v>11</v>
      </c>
      <c r="H16">
        <v>46</v>
      </c>
      <c r="I16">
        <v>57</v>
      </c>
      <c r="J16">
        <v>202</v>
      </c>
      <c r="K16">
        <v>294348</v>
      </c>
      <c r="L16">
        <v>294550</v>
      </c>
      <c r="M16">
        <v>213</v>
      </c>
      <c r="N16">
        <v>294394</v>
      </c>
      <c r="O16">
        <v>294607</v>
      </c>
      <c r="P16" t="str">
        <f>VLOOKUP(sorafenib[[#This Row],[adverse event]],'[1]1~17prr'!A$1:R$563,18,FALSE)</f>
        <v>Neoplasms benign, malignant and unspecified (incl cysts and polyps)</v>
      </c>
    </row>
    <row r="17" spans="1:16" x14ac:dyDescent="0.15">
      <c r="A17" t="s">
        <v>33</v>
      </c>
      <c r="B17" t="s">
        <v>16</v>
      </c>
      <c r="C17">
        <v>116.974</v>
      </c>
      <c r="D17" s="12">
        <v>14.454000000000001</v>
      </c>
      <c r="E17" s="12">
        <v>7.8559999999999999</v>
      </c>
      <c r="F17" s="12">
        <v>26.593</v>
      </c>
      <c r="G17">
        <v>11</v>
      </c>
      <c r="H17">
        <v>1105</v>
      </c>
      <c r="I17">
        <v>1116</v>
      </c>
      <c r="J17">
        <v>202</v>
      </c>
      <c r="K17">
        <v>293289</v>
      </c>
      <c r="L17">
        <v>293491</v>
      </c>
      <c r="M17">
        <v>213</v>
      </c>
      <c r="N17">
        <v>294394</v>
      </c>
      <c r="O17">
        <v>294607</v>
      </c>
      <c r="P17" t="str">
        <f>VLOOKUP(sorafenib[[#This Row],[adverse event]],'[1]1~17prr'!A$1:R$563,18,FALSE)</f>
        <v>Skin and subcutaneous tissue disorders</v>
      </c>
    </row>
    <row r="18" spans="1:16" x14ac:dyDescent="0.15">
      <c r="A18" t="s">
        <v>34</v>
      </c>
      <c r="B18" t="s">
        <v>16</v>
      </c>
      <c r="C18">
        <v>56.881999999999998</v>
      </c>
      <c r="D18" s="12">
        <v>8.6349999999999998</v>
      </c>
      <c r="E18" s="12">
        <v>4.5679999999999996</v>
      </c>
      <c r="F18" s="12">
        <v>16.321999999999999</v>
      </c>
      <c r="G18">
        <v>10</v>
      </c>
      <c r="H18">
        <v>1670</v>
      </c>
      <c r="I18">
        <v>1680</v>
      </c>
      <c r="J18">
        <v>203</v>
      </c>
      <c r="K18">
        <v>292724</v>
      </c>
      <c r="L18">
        <v>292927</v>
      </c>
      <c r="M18">
        <v>213</v>
      </c>
      <c r="N18">
        <v>294394</v>
      </c>
      <c r="O18">
        <v>294607</v>
      </c>
      <c r="P18" t="str">
        <f>VLOOKUP(sorafenib[[#This Row],[adverse event]],'[1]1~17prr'!A$1:R$563,18,FALSE)</f>
        <v>Blood and lymphatic system disorders</v>
      </c>
    </row>
    <row r="19" spans="1:16" x14ac:dyDescent="0.15">
      <c r="A19" t="s">
        <v>37</v>
      </c>
      <c r="B19" t="s">
        <v>16</v>
      </c>
      <c r="C19">
        <v>42.32</v>
      </c>
      <c r="D19" s="12">
        <v>6.8929999999999998</v>
      </c>
      <c r="E19" s="12">
        <v>3.6480000000000001</v>
      </c>
      <c r="F19" s="12">
        <v>13.025</v>
      </c>
      <c r="G19">
        <v>10</v>
      </c>
      <c r="H19">
        <v>2089</v>
      </c>
      <c r="I19">
        <v>2099</v>
      </c>
      <c r="J19">
        <v>203</v>
      </c>
      <c r="K19">
        <v>292305</v>
      </c>
      <c r="L19">
        <v>292508</v>
      </c>
      <c r="M19">
        <v>213</v>
      </c>
      <c r="N19">
        <v>294394</v>
      </c>
      <c r="O19">
        <v>294607</v>
      </c>
      <c r="P19" t="str">
        <f>VLOOKUP(sorafenib[[#This Row],[adverse event]],'[1]1~17prr'!A$1:R$563,18,FALSE)</f>
        <v>Blood and lymphatic system disorders</v>
      </c>
    </row>
    <row r="20" spans="1:16" x14ac:dyDescent="0.15">
      <c r="A20" t="s">
        <v>38</v>
      </c>
      <c r="B20" t="s">
        <v>16</v>
      </c>
      <c r="C20">
        <v>37.002000000000002</v>
      </c>
      <c r="D20" s="12">
        <v>6.2530000000000001</v>
      </c>
      <c r="E20" s="12">
        <v>3.31</v>
      </c>
      <c r="F20" s="12">
        <v>11.814</v>
      </c>
      <c r="G20">
        <v>10</v>
      </c>
      <c r="H20">
        <v>2301</v>
      </c>
      <c r="I20">
        <v>2311</v>
      </c>
      <c r="J20">
        <v>203</v>
      </c>
      <c r="K20">
        <v>292093</v>
      </c>
      <c r="L20">
        <v>292296</v>
      </c>
      <c r="M20">
        <v>213</v>
      </c>
      <c r="N20">
        <v>294394</v>
      </c>
      <c r="O20">
        <v>294607</v>
      </c>
      <c r="P20" t="str">
        <f>VLOOKUP(sorafenib[[#This Row],[adverse event]],'[1]1~17prr'!A$1:R$563,18,FALSE)</f>
        <v>Vascular disorders</v>
      </c>
    </row>
    <row r="21" spans="1:16" x14ac:dyDescent="0.15">
      <c r="A21" t="s">
        <v>30</v>
      </c>
      <c r="B21" t="s">
        <v>16</v>
      </c>
      <c r="C21">
        <v>114.504</v>
      </c>
      <c r="D21" s="12">
        <v>15.494</v>
      </c>
      <c r="E21" s="12">
        <v>8.1850000000000005</v>
      </c>
      <c r="F21" s="12">
        <v>29.33</v>
      </c>
      <c r="G21">
        <v>10</v>
      </c>
      <c r="H21">
        <v>933</v>
      </c>
      <c r="I21">
        <v>943</v>
      </c>
      <c r="J21">
        <v>203</v>
      </c>
      <c r="K21">
        <v>293461</v>
      </c>
      <c r="L21">
        <v>293664</v>
      </c>
      <c r="M21">
        <v>213</v>
      </c>
      <c r="N21">
        <v>294394</v>
      </c>
      <c r="O21">
        <v>294607</v>
      </c>
      <c r="P21" t="str">
        <f>VLOOKUP(sorafenib[[#This Row],[adverse event]],'[1]1~17prr'!A$1:R$563,18,FALSE)</f>
        <v>Injury, poisoning and procedural complications</v>
      </c>
    </row>
    <row r="22" spans="1:16" x14ac:dyDescent="0.15">
      <c r="A22" t="s">
        <v>39</v>
      </c>
      <c r="B22" t="s">
        <v>16</v>
      </c>
      <c r="C22">
        <v>18.978000000000002</v>
      </c>
      <c r="D22" s="12">
        <v>4.3390000000000004</v>
      </c>
      <c r="E22" s="12">
        <v>2.2240000000000002</v>
      </c>
      <c r="F22" s="12">
        <v>8.468</v>
      </c>
      <c r="G22">
        <v>9</v>
      </c>
      <c r="H22">
        <v>2963</v>
      </c>
      <c r="I22">
        <v>2972</v>
      </c>
      <c r="J22">
        <v>204</v>
      </c>
      <c r="K22">
        <v>291431</v>
      </c>
      <c r="L22">
        <v>291635</v>
      </c>
      <c r="M22">
        <v>213</v>
      </c>
      <c r="N22">
        <v>294394</v>
      </c>
      <c r="O22">
        <v>294607</v>
      </c>
      <c r="P22" t="str">
        <f>VLOOKUP(sorafenib[[#This Row],[adverse event]],'[1]1~17prr'!A$1:R$563,18,FALSE)</f>
        <v>Metabolism and nutrition disorders</v>
      </c>
    </row>
    <row r="23" spans="1:16" x14ac:dyDescent="0.15">
      <c r="A23" t="s">
        <v>612</v>
      </c>
      <c r="B23" t="s">
        <v>16</v>
      </c>
      <c r="C23">
        <v>22.806999999999999</v>
      </c>
      <c r="D23" s="12">
        <v>4.8680000000000003</v>
      </c>
      <c r="E23" s="12">
        <v>2.4940000000000002</v>
      </c>
      <c r="F23" s="12">
        <v>9.5009999999999994</v>
      </c>
      <c r="G23">
        <v>9</v>
      </c>
      <c r="H23">
        <v>2644</v>
      </c>
      <c r="I23">
        <v>2653</v>
      </c>
      <c r="J23">
        <v>204</v>
      </c>
      <c r="K23">
        <v>291750</v>
      </c>
      <c r="L23">
        <v>291954</v>
      </c>
      <c r="M23">
        <v>213</v>
      </c>
      <c r="N23">
        <v>294394</v>
      </c>
      <c r="O23">
        <v>294607</v>
      </c>
      <c r="P23" t="s">
        <v>631</v>
      </c>
    </row>
    <row r="24" spans="1:16" x14ac:dyDescent="0.15">
      <c r="A24" t="s">
        <v>68</v>
      </c>
      <c r="B24" t="s">
        <v>16</v>
      </c>
      <c r="C24">
        <v>206.67699999999999</v>
      </c>
      <c r="D24" s="12">
        <v>33.357999999999997</v>
      </c>
      <c r="E24" s="12">
        <v>16.331</v>
      </c>
      <c r="F24" s="12">
        <v>68.137</v>
      </c>
      <c r="G24">
        <v>8</v>
      </c>
      <c r="H24">
        <v>344</v>
      </c>
      <c r="I24">
        <v>352</v>
      </c>
      <c r="J24">
        <v>205</v>
      </c>
      <c r="K24">
        <v>294050</v>
      </c>
      <c r="L24">
        <v>294255</v>
      </c>
      <c r="M24">
        <v>213</v>
      </c>
      <c r="N24">
        <v>294394</v>
      </c>
      <c r="O24">
        <v>294607</v>
      </c>
      <c r="P24" t="str">
        <f>VLOOKUP(sorafenib[[#This Row],[adverse event]],'[1]1~17prr'!A$1:R$563,18,FALSE)</f>
        <v>Neoplasms benign, malignant and unspecified (incl cysts and polyps)</v>
      </c>
    </row>
    <row r="25" spans="1:16" x14ac:dyDescent="0.15">
      <c r="A25" t="s">
        <v>27</v>
      </c>
      <c r="B25" t="s">
        <v>16</v>
      </c>
      <c r="C25">
        <v>47.417000000000002</v>
      </c>
      <c r="D25" s="12">
        <v>9.0640000000000001</v>
      </c>
      <c r="E25" s="12">
        <v>4.4630000000000001</v>
      </c>
      <c r="F25" s="12">
        <v>18.41</v>
      </c>
      <c r="G25">
        <v>8</v>
      </c>
      <c r="H25">
        <v>1262</v>
      </c>
      <c r="I25">
        <v>1270</v>
      </c>
      <c r="J25">
        <v>205</v>
      </c>
      <c r="K25">
        <v>293132</v>
      </c>
      <c r="L25">
        <v>293337</v>
      </c>
      <c r="M25">
        <v>213</v>
      </c>
      <c r="N25">
        <v>294394</v>
      </c>
      <c r="O25">
        <v>294607</v>
      </c>
      <c r="P25" t="str">
        <f>VLOOKUP(sorafenib[[#This Row],[adverse event]],'[1]1~17prr'!A$1:R$563,18,FALSE)</f>
        <v>General disorders and administration site conditions</v>
      </c>
    </row>
    <row r="26" spans="1:16" x14ac:dyDescent="0.15">
      <c r="A26" t="s">
        <v>35</v>
      </c>
      <c r="B26" t="s">
        <v>25</v>
      </c>
      <c r="C26">
        <v>1.252</v>
      </c>
      <c r="D26" s="12">
        <v>0.63600000000000001</v>
      </c>
      <c r="E26" s="12">
        <v>0.314</v>
      </c>
      <c r="F26" s="12">
        <v>1.2889999999999999</v>
      </c>
      <c r="G26">
        <v>8</v>
      </c>
      <c r="H26">
        <v>17017</v>
      </c>
      <c r="I26">
        <v>17025</v>
      </c>
      <c r="J26">
        <v>205</v>
      </c>
      <c r="K26">
        <v>277377</v>
      </c>
      <c r="L26">
        <v>277582</v>
      </c>
      <c r="M26">
        <v>213</v>
      </c>
      <c r="N26">
        <v>294394</v>
      </c>
      <c r="O26">
        <v>294607</v>
      </c>
    </row>
    <row r="27" spans="1:16" x14ac:dyDescent="0.15">
      <c r="A27" t="s">
        <v>66</v>
      </c>
      <c r="B27" t="s">
        <v>16</v>
      </c>
      <c r="C27">
        <v>50.155000000000001</v>
      </c>
      <c r="D27" s="12">
        <v>9.4789999999999992</v>
      </c>
      <c r="E27" s="12">
        <v>4.6669999999999998</v>
      </c>
      <c r="F27" s="12">
        <v>19.254000000000001</v>
      </c>
      <c r="G27">
        <v>8</v>
      </c>
      <c r="H27">
        <v>1207</v>
      </c>
      <c r="I27">
        <v>1215</v>
      </c>
      <c r="J27">
        <v>205</v>
      </c>
      <c r="K27">
        <v>293187</v>
      </c>
      <c r="L27">
        <v>293392</v>
      </c>
      <c r="M27">
        <v>213</v>
      </c>
      <c r="N27">
        <v>294394</v>
      </c>
      <c r="O27">
        <v>294607</v>
      </c>
      <c r="P27" t="str">
        <f>VLOOKUP(sorafenib[[#This Row],[adverse event]],'[1]1~17prr'!A$1:R$563,18,FALSE)</f>
        <v>Skin and subcutaneous tissue disorders</v>
      </c>
    </row>
    <row r="28" spans="1:16" x14ac:dyDescent="0.15">
      <c r="A28" t="s">
        <v>32</v>
      </c>
      <c r="B28" t="s">
        <v>25</v>
      </c>
      <c r="C28">
        <v>3.8460000000000001</v>
      </c>
      <c r="D28" s="12">
        <v>2.1840000000000002</v>
      </c>
      <c r="E28" s="12">
        <v>1.077</v>
      </c>
      <c r="F28" s="12">
        <v>4.4290000000000003</v>
      </c>
      <c r="G28">
        <v>8</v>
      </c>
      <c r="H28">
        <v>5167</v>
      </c>
      <c r="I28">
        <v>5175</v>
      </c>
      <c r="J28">
        <v>205</v>
      </c>
      <c r="K28">
        <v>289227</v>
      </c>
      <c r="L28">
        <v>289432</v>
      </c>
      <c r="M28">
        <v>213</v>
      </c>
      <c r="N28">
        <v>294394</v>
      </c>
      <c r="O28">
        <v>294607</v>
      </c>
    </row>
    <row r="29" spans="1:16" x14ac:dyDescent="0.15">
      <c r="A29" t="s">
        <v>19</v>
      </c>
      <c r="B29" t="s">
        <v>16</v>
      </c>
      <c r="C29">
        <v>118.738</v>
      </c>
      <c r="D29" s="12">
        <v>19.872</v>
      </c>
      <c r="E29" s="12">
        <v>9.7590000000000003</v>
      </c>
      <c r="F29" s="12">
        <v>40.462000000000003</v>
      </c>
      <c r="G29">
        <v>8</v>
      </c>
      <c r="H29">
        <v>577</v>
      </c>
      <c r="I29">
        <v>585</v>
      </c>
      <c r="J29">
        <v>205</v>
      </c>
      <c r="K29">
        <v>293817</v>
      </c>
      <c r="L29">
        <v>294022</v>
      </c>
      <c r="M29">
        <v>213</v>
      </c>
      <c r="N29">
        <v>294394</v>
      </c>
      <c r="O29">
        <v>294607</v>
      </c>
      <c r="P29" t="str">
        <f>VLOOKUP(sorafenib[[#This Row],[adverse event]],'[1]1~17prr'!A$1:R$563,18,FALSE)</f>
        <v>Neoplasms benign, malignant and unspecified (incl cysts and polyps)</v>
      </c>
    </row>
    <row r="30" spans="1:16" x14ac:dyDescent="0.15">
      <c r="A30" t="s">
        <v>42</v>
      </c>
      <c r="B30" t="s">
        <v>16</v>
      </c>
      <c r="C30">
        <v>20</v>
      </c>
      <c r="D30" s="12">
        <v>5.3819999999999997</v>
      </c>
      <c r="E30" s="12">
        <v>2.5299999999999998</v>
      </c>
      <c r="F30" s="12">
        <v>11.448</v>
      </c>
      <c r="G30">
        <v>7</v>
      </c>
      <c r="H30">
        <v>1847</v>
      </c>
      <c r="I30">
        <v>1854</v>
      </c>
      <c r="J30">
        <v>206</v>
      </c>
      <c r="K30">
        <v>292547</v>
      </c>
      <c r="L30">
        <v>292753</v>
      </c>
      <c r="M30">
        <v>213</v>
      </c>
      <c r="N30">
        <v>294394</v>
      </c>
      <c r="O30">
        <v>294607</v>
      </c>
      <c r="P30" t="str">
        <f>VLOOKUP(sorafenib[[#This Row],[adverse event]],'[1]1~17prr'!A$1:R$563,18,FALSE)</f>
        <v>Investigations</v>
      </c>
    </row>
    <row r="31" spans="1:16" x14ac:dyDescent="0.15">
      <c r="A31" t="s">
        <v>52</v>
      </c>
      <c r="B31" t="s">
        <v>16</v>
      </c>
      <c r="C31">
        <v>6.3019999999999996</v>
      </c>
      <c r="D31" s="12">
        <v>2.8290000000000002</v>
      </c>
      <c r="E31" s="12">
        <v>1.331</v>
      </c>
      <c r="F31" s="12">
        <v>6.0129999999999999</v>
      </c>
      <c r="G31">
        <v>7</v>
      </c>
      <c r="H31">
        <v>3494</v>
      </c>
      <c r="I31">
        <v>3501</v>
      </c>
      <c r="J31">
        <v>206</v>
      </c>
      <c r="K31">
        <v>290900</v>
      </c>
      <c r="L31">
        <v>291106</v>
      </c>
      <c r="M31">
        <v>213</v>
      </c>
      <c r="N31">
        <v>294394</v>
      </c>
      <c r="O31">
        <v>294607</v>
      </c>
      <c r="P31" t="s">
        <v>630</v>
      </c>
    </row>
    <row r="32" spans="1:16" x14ac:dyDescent="0.15">
      <c r="A32" t="s">
        <v>18</v>
      </c>
      <c r="B32" t="s">
        <v>25</v>
      </c>
      <c r="C32">
        <v>2.6749999999999998</v>
      </c>
      <c r="D32" s="12">
        <v>2.1869999999999998</v>
      </c>
      <c r="E32" s="12">
        <v>0.97099999999999997</v>
      </c>
      <c r="F32" s="12">
        <v>4.9279999999999999</v>
      </c>
      <c r="G32">
        <v>6</v>
      </c>
      <c r="H32">
        <v>3850</v>
      </c>
      <c r="I32">
        <v>3856</v>
      </c>
      <c r="J32">
        <v>207</v>
      </c>
      <c r="K32">
        <v>290544</v>
      </c>
      <c r="L32">
        <v>290751</v>
      </c>
      <c r="M32">
        <v>213</v>
      </c>
      <c r="N32">
        <v>294394</v>
      </c>
      <c r="O32">
        <v>294607</v>
      </c>
    </row>
    <row r="33" spans="1:16" x14ac:dyDescent="0.15">
      <c r="A33" t="s">
        <v>79</v>
      </c>
      <c r="B33" t="s">
        <v>16</v>
      </c>
      <c r="C33">
        <v>117.402</v>
      </c>
      <c r="D33" s="12">
        <v>26.553999999999998</v>
      </c>
      <c r="E33" s="12">
        <v>11.707000000000001</v>
      </c>
      <c r="F33" s="12">
        <v>60.231999999999999</v>
      </c>
      <c r="G33">
        <v>6</v>
      </c>
      <c r="H33">
        <v>321</v>
      </c>
      <c r="I33">
        <v>327</v>
      </c>
      <c r="J33">
        <v>207</v>
      </c>
      <c r="K33">
        <v>294073</v>
      </c>
      <c r="L33">
        <v>294280</v>
      </c>
      <c r="M33">
        <v>213</v>
      </c>
      <c r="N33">
        <v>294394</v>
      </c>
      <c r="O33">
        <v>294607</v>
      </c>
      <c r="P33" t="str">
        <f>VLOOKUP(sorafenib[[#This Row],[adverse event]],'[1]1~17prr'!A$1:R$563,18,FALSE)</f>
        <v>Blood and lymphatic system disorders</v>
      </c>
    </row>
    <row r="34" spans="1:16" x14ac:dyDescent="0.15">
      <c r="A34" t="s">
        <v>46</v>
      </c>
      <c r="B34" t="s">
        <v>16</v>
      </c>
      <c r="C34">
        <v>37.479999999999997</v>
      </c>
      <c r="D34" s="12">
        <v>9.7680000000000007</v>
      </c>
      <c r="E34" s="12">
        <v>4.3259999999999996</v>
      </c>
      <c r="F34" s="12">
        <v>22.053999999999998</v>
      </c>
      <c r="G34">
        <v>6</v>
      </c>
      <c r="H34">
        <v>871</v>
      </c>
      <c r="I34">
        <v>877</v>
      </c>
      <c r="J34">
        <v>207</v>
      </c>
      <c r="K34">
        <v>293523</v>
      </c>
      <c r="L34">
        <v>293730</v>
      </c>
      <c r="M34">
        <v>213</v>
      </c>
      <c r="N34">
        <v>294394</v>
      </c>
      <c r="O34">
        <v>294607</v>
      </c>
      <c r="P34" t="str">
        <f>VLOOKUP(sorafenib[[#This Row],[adverse event]],'[1]1~17prr'!A$1:R$563,18,FALSE)</f>
        <v>General disorders and administration site conditions</v>
      </c>
    </row>
    <row r="35" spans="1:16" x14ac:dyDescent="0.15">
      <c r="A35" t="s">
        <v>90</v>
      </c>
      <c r="B35" t="s">
        <v>16</v>
      </c>
      <c r="C35">
        <v>31.776</v>
      </c>
      <c r="D35" s="12">
        <v>8.5730000000000004</v>
      </c>
      <c r="E35" s="12">
        <v>3.798</v>
      </c>
      <c r="F35" s="12">
        <v>19.350000000000001</v>
      </c>
      <c r="G35">
        <v>6</v>
      </c>
      <c r="H35">
        <v>992</v>
      </c>
      <c r="I35">
        <v>998</v>
      </c>
      <c r="J35">
        <v>207</v>
      </c>
      <c r="K35">
        <v>293402</v>
      </c>
      <c r="L35">
        <v>293609</v>
      </c>
      <c r="M35">
        <v>213</v>
      </c>
      <c r="N35">
        <v>294394</v>
      </c>
      <c r="O35">
        <v>294607</v>
      </c>
      <c r="P35" t="str">
        <f>VLOOKUP(sorafenib[[#This Row],[adverse event]],'[1]1~17prr'!A$1:R$563,18,FALSE)</f>
        <v>Nervous system disorders</v>
      </c>
    </row>
    <row r="36" spans="1:16" x14ac:dyDescent="0.15">
      <c r="A36" t="s">
        <v>65</v>
      </c>
      <c r="B36" t="s">
        <v>16</v>
      </c>
      <c r="C36">
        <v>4.0609999999999999</v>
      </c>
      <c r="D36" s="12">
        <v>2.548</v>
      </c>
      <c r="E36" s="12">
        <v>1.131</v>
      </c>
      <c r="F36" s="12">
        <v>5.742</v>
      </c>
      <c r="G36">
        <v>6</v>
      </c>
      <c r="H36">
        <v>3311</v>
      </c>
      <c r="I36">
        <v>3317</v>
      </c>
      <c r="J36">
        <v>207</v>
      </c>
      <c r="K36">
        <v>291083</v>
      </c>
      <c r="L36">
        <v>291290</v>
      </c>
      <c r="M36">
        <v>213</v>
      </c>
      <c r="N36">
        <v>294394</v>
      </c>
      <c r="O36">
        <v>294607</v>
      </c>
      <c r="P36" t="s">
        <v>633</v>
      </c>
    </row>
    <row r="37" spans="1:16" x14ac:dyDescent="0.15">
      <c r="A37" t="s">
        <v>44</v>
      </c>
      <c r="B37" t="s">
        <v>16</v>
      </c>
      <c r="C37">
        <v>12.794</v>
      </c>
      <c r="D37" s="12">
        <v>4.5439999999999996</v>
      </c>
      <c r="E37" s="12">
        <v>2.0150000000000001</v>
      </c>
      <c r="F37" s="12">
        <v>10.244999999999999</v>
      </c>
      <c r="G37">
        <v>6</v>
      </c>
      <c r="H37">
        <v>1866</v>
      </c>
      <c r="I37">
        <v>1872</v>
      </c>
      <c r="J37">
        <v>207</v>
      </c>
      <c r="K37">
        <v>292528</v>
      </c>
      <c r="L37">
        <v>292735</v>
      </c>
      <c r="M37">
        <v>213</v>
      </c>
      <c r="N37">
        <v>294394</v>
      </c>
      <c r="O37">
        <v>294607</v>
      </c>
      <c r="P37" t="str">
        <f>VLOOKUP(sorafenib[[#This Row],[adverse event]],'[1]1~17prr'!A$1:R$563,18,FALSE)</f>
        <v>Blood and lymphatic system disorders</v>
      </c>
    </row>
    <row r="38" spans="1:16" x14ac:dyDescent="0.15">
      <c r="A38" t="s">
        <v>48</v>
      </c>
      <c r="B38" t="s">
        <v>25</v>
      </c>
      <c r="C38">
        <v>0.188</v>
      </c>
      <c r="D38" s="12">
        <v>1.369</v>
      </c>
      <c r="E38" s="12">
        <v>0.56399999999999995</v>
      </c>
      <c r="F38" s="12">
        <v>3.3250000000000002</v>
      </c>
      <c r="G38">
        <v>5</v>
      </c>
      <c r="H38">
        <v>5080</v>
      </c>
      <c r="I38">
        <v>5085</v>
      </c>
      <c r="J38">
        <v>208</v>
      </c>
      <c r="K38">
        <v>289314</v>
      </c>
      <c r="L38">
        <v>289522</v>
      </c>
      <c r="M38">
        <v>213</v>
      </c>
      <c r="N38">
        <v>294394</v>
      </c>
      <c r="O38">
        <v>294607</v>
      </c>
    </row>
    <row r="39" spans="1:16" x14ac:dyDescent="0.15">
      <c r="A39" t="s">
        <v>77</v>
      </c>
      <c r="B39" t="s">
        <v>16</v>
      </c>
      <c r="C39">
        <v>18.89</v>
      </c>
      <c r="D39" s="12">
        <v>6.8470000000000004</v>
      </c>
      <c r="E39" s="12">
        <v>2.8140000000000001</v>
      </c>
      <c r="F39" s="12">
        <v>16.658000000000001</v>
      </c>
      <c r="G39">
        <v>5</v>
      </c>
      <c r="H39">
        <v>1030</v>
      </c>
      <c r="I39">
        <v>1035</v>
      </c>
      <c r="J39">
        <v>208</v>
      </c>
      <c r="K39">
        <v>293364</v>
      </c>
      <c r="L39">
        <v>293572</v>
      </c>
      <c r="M39">
        <v>213</v>
      </c>
      <c r="N39">
        <v>294394</v>
      </c>
      <c r="O39">
        <v>294607</v>
      </c>
      <c r="P39" t="str">
        <f>VLOOKUP(sorafenib[[#This Row],[adverse event]],'[1]1~17prr'!A$1:R$563,18,FALSE)</f>
        <v>General disorders and administration site conditions</v>
      </c>
    </row>
    <row r="40" spans="1:16" x14ac:dyDescent="0.15">
      <c r="A40" t="s">
        <v>71</v>
      </c>
      <c r="B40" t="s">
        <v>16</v>
      </c>
      <c r="C40">
        <v>16.552</v>
      </c>
      <c r="D40" s="12">
        <v>6.2329999999999997</v>
      </c>
      <c r="E40" s="12">
        <v>2.5619999999999998</v>
      </c>
      <c r="F40" s="12">
        <v>15.162000000000001</v>
      </c>
      <c r="G40">
        <v>5</v>
      </c>
      <c r="H40">
        <v>1131</v>
      </c>
      <c r="I40">
        <v>1136</v>
      </c>
      <c r="J40">
        <v>208</v>
      </c>
      <c r="K40">
        <v>293263</v>
      </c>
      <c r="L40">
        <v>293471</v>
      </c>
      <c r="M40">
        <v>213</v>
      </c>
      <c r="N40">
        <v>294394</v>
      </c>
      <c r="O40">
        <v>294607</v>
      </c>
      <c r="P40" t="str">
        <f>VLOOKUP(sorafenib[[#This Row],[adverse event]],'[1]1~17prr'!A$1:R$563,18,FALSE)</f>
        <v>Surgical and medical procedures</v>
      </c>
    </row>
    <row r="41" spans="1:16" x14ac:dyDescent="0.15">
      <c r="A41" t="s">
        <v>63</v>
      </c>
      <c r="B41" t="s">
        <v>16</v>
      </c>
      <c r="C41">
        <v>482.85899999999998</v>
      </c>
      <c r="D41" s="12">
        <v>136.06800000000001</v>
      </c>
      <c r="E41" s="12">
        <v>53.808</v>
      </c>
      <c r="F41" s="12">
        <v>344.08300000000003</v>
      </c>
      <c r="G41">
        <v>5</v>
      </c>
      <c r="H41">
        <v>52</v>
      </c>
      <c r="I41">
        <v>57</v>
      </c>
      <c r="J41">
        <v>208</v>
      </c>
      <c r="K41">
        <v>294342</v>
      </c>
      <c r="L41">
        <v>294550</v>
      </c>
      <c r="M41">
        <v>213</v>
      </c>
      <c r="N41">
        <v>294394</v>
      </c>
      <c r="O41">
        <v>294607</v>
      </c>
      <c r="P41" t="str">
        <f>VLOOKUP(sorafenib[[#This Row],[adverse event]],'[1]1~17prr'!A$1:R$563,18,FALSE)</f>
        <v>Neoplasms benign, malignant and unspecified (incl cysts and polyps)</v>
      </c>
    </row>
    <row r="42" spans="1:16" x14ac:dyDescent="0.15">
      <c r="A42" t="s">
        <v>67</v>
      </c>
      <c r="B42" t="s">
        <v>16</v>
      </c>
      <c r="C42">
        <v>56.27</v>
      </c>
      <c r="D42" s="12">
        <v>16.548999999999999</v>
      </c>
      <c r="E42" s="12">
        <v>6.782</v>
      </c>
      <c r="F42" s="12">
        <v>40.383000000000003</v>
      </c>
      <c r="G42">
        <v>5</v>
      </c>
      <c r="H42">
        <v>427</v>
      </c>
      <c r="I42">
        <v>432</v>
      </c>
      <c r="J42">
        <v>208</v>
      </c>
      <c r="K42">
        <v>293967</v>
      </c>
      <c r="L42">
        <v>294175</v>
      </c>
      <c r="M42">
        <v>213</v>
      </c>
      <c r="N42">
        <v>294394</v>
      </c>
      <c r="O42">
        <v>294607</v>
      </c>
      <c r="P42" t="str">
        <f>VLOOKUP(sorafenib[[#This Row],[adverse event]],'[1]1~17prr'!A$1:R$563,18,FALSE)</f>
        <v>Blood and lymphatic system disorders</v>
      </c>
    </row>
    <row r="43" spans="1:16" x14ac:dyDescent="0.15">
      <c r="A43" t="s">
        <v>29</v>
      </c>
      <c r="B43" t="s">
        <v>25</v>
      </c>
      <c r="C43">
        <v>4.4999999999999998E-2</v>
      </c>
      <c r="D43" s="12">
        <v>0.99399999999999999</v>
      </c>
      <c r="E43" s="12">
        <v>0.40899999999999997</v>
      </c>
      <c r="F43" s="12">
        <v>2.415</v>
      </c>
      <c r="G43">
        <v>5</v>
      </c>
      <c r="H43">
        <v>6950</v>
      </c>
      <c r="I43">
        <v>6955</v>
      </c>
      <c r="J43">
        <v>208</v>
      </c>
      <c r="K43">
        <v>287444</v>
      </c>
      <c r="L43">
        <v>287652</v>
      </c>
      <c r="M43">
        <v>213</v>
      </c>
      <c r="N43">
        <v>294394</v>
      </c>
      <c r="O43">
        <v>294607</v>
      </c>
    </row>
    <row r="44" spans="1:16" x14ac:dyDescent="0.15">
      <c r="A44" t="s">
        <v>73</v>
      </c>
      <c r="B44" t="s">
        <v>16</v>
      </c>
      <c r="C44">
        <v>213.626</v>
      </c>
      <c r="D44" s="12">
        <v>58.462000000000003</v>
      </c>
      <c r="E44" s="12">
        <v>23.655999999999999</v>
      </c>
      <c r="F44" s="12">
        <v>144.476</v>
      </c>
      <c r="G44">
        <v>5</v>
      </c>
      <c r="H44">
        <v>121</v>
      </c>
      <c r="I44">
        <v>126</v>
      </c>
      <c r="J44">
        <v>208</v>
      </c>
      <c r="K44">
        <v>294273</v>
      </c>
      <c r="L44">
        <v>294481</v>
      </c>
      <c r="M44">
        <v>213</v>
      </c>
      <c r="N44">
        <v>294394</v>
      </c>
      <c r="O44">
        <v>294607</v>
      </c>
      <c r="P44" t="str">
        <f>VLOOKUP(sorafenib[[#This Row],[adverse event]],'[1]1~17prr'!A$1:R$563,18,FALSE)</f>
        <v>Neoplasms benign, malignant and unspecified (incl cysts and polyps)</v>
      </c>
    </row>
    <row r="45" spans="1:16" x14ac:dyDescent="0.15">
      <c r="A45" t="s">
        <v>51</v>
      </c>
      <c r="B45" t="s">
        <v>16</v>
      </c>
      <c r="C45">
        <v>27.52</v>
      </c>
      <c r="D45" s="12">
        <v>9.0960000000000001</v>
      </c>
      <c r="E45" s="12">
        <v>3.7360000000000002</v>
      </c>
      <c r="F45" s="12">
        <v>22.143999999999998</v>
      </c>
      <c r="G45">
        <v>5</v>
      </c>
      <c r="H45">
        <v>776</v>
      </c>
      <c r="I45">
        <v>781</v>
      </c>
      <c r="J45">
        <v>208</v>
      </c>
      <c r="K45">
        <v>293618</v>
      </c>
      <c r="L45">
        <v>293826</v>
      </c>
      <c r="M45">
        <v>213</v>
      </c>
      <c r="N45">
        <v>294394</v>
      </c>
      <c r="O45">
        <v>294607</v>
      </c>
      <c r="P45" t="str">
        <f>VLOOKUP(sorafenib[[#This Row],[adverse event]],'[1]1~17prr'!A$1:R$563,18,FALSE)</f>
        <v>Respiratory, thoracic and mediastinal disorders</v>
      </c>
    </row>
    <row r="46" spans="1:16" x14ac:dyDescent="0.15">
      <c r="A46" t="s">
        <v>60</v>
      </c>
      <c r="B46" t="s">
        <v>16</v>
      </c>
      <c r="C46">
        <v>32.481999999999999</v>
      </c>
      <c r="D46" s="12">
        <v>10.382999999999999</v>
      </c>
      <c r="E46" s="12">
        <v>4.2629999999999999</v>
      </c>
      <c r="F46" s="12">
        <v>25.289000000000001</v>
      </c>
      <c r="G46">
        <v>5</v>
      </c>
      <c r="H46">
        <v>680</v>
      </c>
      <c r="I46">
        <v>685</v>
      </c>
      <c r="J46">
        <v>208</v>
      </c>
      <c r="K46">
        <v>293714</v>
      </c>
      <c r="L46">
        <v>293922</v>
      </c>
      <c r="M46">
        <v>213</v>
      </c>
      <c r="N46">
        <v>294394</v>
      </c>
      <c r="O46">
        <v>294607</v>
      </c>
      <c r="P46" t="str">
        <f>VLOOKUP(sorafenib[[#This Row],[adverse event]],'[1]1~17prr'!A$1:R$563,18,FALSE)</f>
        <v>Gastrointestinal disorders</v>
      </c>
    </row>
    <row r="47" spans="1:16" x14ac:dyDescent="0.15">
      <c r="A47" t="s">
        <v>108</v>
      </c>
      <c r="B47" t="s">
        <v>16</v>
      </c>
      <c r="C47">
        <v>83.498999999999995</v>
      </c>
      <c r="D47" s="12">
        <v>23.643999999999998</v>
      </c>
      <c r="E47" s="12">
        <v>9.6690000000000005</v>
      </c>
      <c r="F47" s="12">
        <v>57.820999999999998</v>
      </c>
      <c r="G47">
        <v>5</v>
      </c>
      <c r="H47">
        <v>299</v>
      </c>
      <c r="I47">
        <v>304</v>
      </c>
      <c r="J47">
        <v>208</v>
      </c>
      <c r="K47">
        <v>294095</v>
      </c>
      <c r="L47">
        <v>294303</v>
      </c>
      <c r="M47">
        <v>213</v>
      </c>
      <c r="N47">
        <v>294394</v>
      </c>
      <c r="O47">
        <v>294607</v>
      </c>
      <c r="P47" t="str">
        <f>VLOOKUP(sorafenib[[#This Row],[adverse event]],'[1]1~17prr'!A$1:R$563,18,FALSE)</f>
        <v>Ear and labyrinth disorders</v>
      </c>
    </row>
    <row r="48" spans="1:16" x14ac:dyDescent="0.15">
      <c r="A48" t="s">
        <v>110</v>
      </c>
      <c r="B48" t="s">
        <v>16</v>
      </c>
      <c r="C48">
        <v>551.697</v>
      </c>
      <c r="D48" s="12">
        <v>157.238</v>
      </c>
      <c r="E48" s="12">
        <v>61.796999999999997</v>
      </c>
      <c r="F48" s="12">
        <v>400.07799999999997</v>
      </c>
      <c r="G48">
        <v>5</v>
      </c>
      <c r="H48">
        <v>45</v>
      </c>
      <c r="I48">
        <v>50</v>
      </c>
      <c r="J48">
        <v>208</v>
      </c>
      <c r="K48">
        <v>294349</v>
      </c>
      <c r="L48">
        <v>294557</v>
      </c>
      <c r="M48">
        <v>213</v>
      </c>
      <c r="N48">
        <v>294394</v>
      </c>
      <c r="O48">
        <v>294607</v>
      </c>
      <c r="P48" t="str">
        <f>VLOOKUP(sorafenib[[#This Row],[adverse event]],'[1]1~17prr'!A$1:R$563,18,FALSE)</f>
        <v>Renal and urinary disorders</v>
      </c>
    </row>
    <row r="49" spans="1:16" x14ac:dyDescent="0.15">
      <c r="A49" t="s">
        <v>113</v>
      </c>
      <c r="B49" t="s">
        <v>16</v>
      </c>
      <c r="C49">
        <v>49.97</v>
      </c>
      <c r="D49" s="12">
        <v>19.079999999999998</v>
      </c>
      <c r="E49" s="12">
        <v>7.048</v>
      </c>
      <c r="F49" s="12">
        <v>51.652999999999999</v>
      </c>
      <c r="G49">
        <v>4</v>
      </c>
      <c r="H49">
        <v>295</v>
      </c>
      <c r="I49">
        <v>299</v>
      </c>
      <c r="J49">
        <v>209</v>
      </c>
      <c r="K49">
        <v>294099</v>
      </c>
      <c r="L49">
        <v>294308</v>
      </c>
      <c r="M49">
        <v>213</v>
      </c>
      <c r="N49">
        <v>294394</v>
      </c>
      <c r="O49">
        <v>294607</v>
      </c>
      <c r="P49" t="str">
        <f>VLOOKUP(sorafenib[[#This Row],[adverse event]],'[1]1~17prr'!A$1:R$563,18,FALSE)</f>
        <v>Immune system disorders</v>
      </c>
    </row>
    <row r="50" spans="1:16" x14ac:dyDescent="0.15">
      <c r="A50" t="s">
        <v>62</v>
      </c>
      <c r="B50" t="s">
        <v>25</v>
      </c>
      <c r="C50">
        <v>2.2829999999999999</v>
      </c>
      <c r="D50" s="12">
        <v>2.5350000000000001</v>
      </c>
      <c r="E50" s="12">
        <v>0.94199999999999995</v>
      </c>
      <c r="F50" s="12">
        <v>6.8239999999999998</v>
      </c>
      <c r="G50">
        <v>4</v>
      </c>
      <c r="H50">
        <v>2206</v>
      </c>
      <c r="I50">
        <v>2210</v>
      </c>
      <c r="J50">
        <v>209</v>
      </c>
      <c r="K50">
        <v>292188</v>
      </c>
      <c r="L50">
        <v>292397</v>
      </c>
      <c r="M50">
        <v>213</v>
      </c>
      <c r="N50">
        <v>294394</v>
      </c>
      <c r="O50">
        <v>294607</v>
      </c>
    </row>
    <row r="51" spans="1:16" x14ac:dyDescent="0.15">
      <c r="A51" t="s">
        <v>115</v>
      </c>
      <c r="B51" t="s">
        <v>16</v>
      </c>
      <c r="C51">
        <v>81.959000000000003</v>
      </c>
      <c r="D51" s="12">
        <v>30.111000000000001</v>
      </c>
      <c r="E51" s="12">
        <v>11.081</v>
      </c>
      <c r="F51" s="12">
        <v>81.822999999999993</v>
      </c>
      <c r="G51">
        <v>4</v>
      </c>
      <c r="H51">
        <v>187</v>
      </c>
      <c r="I51">
        <v>191</v>
      </c>
      <c r="J51">
        <v>209</v>
      </c>
      <c r="K51">
        <v>294207</v>
      </c>
      <c r="L51">
        <v>294416</v>
      </c>
      <c r="M51">
        <v>213</v>
      </c>
      <c r="N51">
        <v>294394</v>
      </c>
      <c r="O51">
        <v>294607</v>
      </c>
      <c r="P51" t="str">
        <f>VLOOKUP(sorafenib[[#This Row],[adverse event]],'[1]1~17prr'!A$1:R$563,18,FALSE)</f>
        <v>Investigations</v>
      </c>
    </row>
    <row r="52" spans="1:16" x14ac:dyDescent="0.15">
      <c r="A52" t="s">
        <v>92</v>
      </c>
      <c r="B52" t="s">
        <v>16</v>
      </c>
      <c r="C52">
        <v>19.475999999999999</v>
      </c>
      <c r="D52" s="12">
        <v>8.6620000000000008</v>
      </c>
      <c r="E52" s="12">
        <v>3.2109999999999999</v>
      </c>
      <c r="F52" s="12">
        <v>23.367000000000001</v>
      </c>
      <c r="G52">
        <v>4</v>
      </c>
      <c r="H52">
        <v>649</v>
      </c>
      <c r="I52">
        <v>653</v>
      </c>
      <c r="J52">
        <v>209</v>
      </c>
      <c r="K52">
        <v>293745</v>
      </c>
      <c r="L52">
        <v>293954</v>
      </c>
      <c r="M52">
        <v>213</v>
      </c>
      <c r="N52">
        <v>294394</v>
      </c>
      <c r="O52">
        <v>294607</v>
      </c>
      <c r="P52" t="str">
        <f>VLOOKUP(sorafenib[[#This Row],[adverse event]],'[1]1~17prr'!A$1:R$563,18,FALSE)</f>
        <v>Investigations</v>
      </c>
    </row>
    <row r="53" spans="1:16" x14ac:dyDescent="0.15">
      <c r="A53" t="s">
        <v>82</v>
      </c>
      <c r="B53" t="s">
        <v>16</v>
      </c>
      <c r="C53">
        <v>32.335999999999999</v>
      </c>
      <c r="D53" s="12">
        <v>13.054</v>
      </c>
      <c r="E53" s="12">
        <v>4.8319999999999999</v>
      </c>
      <c r="F53" s="12">
        <v>35.265000000000001</v>
      </c>
      <c r="G53">
        <v>4</v>
      </c>
      <c r="H53">
        <v>431</v>
      </c>
      <c r="I53">
        <v>435</v>
      </c>
      <c r="J53">
        <v>209</v>
      </c>
      <c r="K53">
        <v>293963</v>
      </c>
      <c r="L53">
        <v>294172</v>
      </c>
      <c r="M53">
        <v>213</v>
      </c>
      <c r="N53">
        <v>294394</v>
      </c>
      <c r="O53">
        <v>294607</v>
      </c>
      <c r="P53" t="str">
        <f>VLOOKUP(sorafenib[[#This Row],[adverse event]],'[1]1~17prr'!A$1:R$563,18,FALSE)</f>
        <v>Investigations</v>
      </c>
    </row>
    <row r="54" spans="1:16" x14ac:dyDescent="0.15">
      <c r="A54" t="s">
        <v>93</v>
      </c>
      <c r="B54" t="s">
        <v>16</v>
      </c>
      <c r="C54">
        <v>49.780999999999999</v>
      </c>
      <c r="D54" s="12">
        <v>19.015999999999998</v>
      </c>
      <c r="E54" s="12">
        <v>7.024</v>
      </c>
      <c r="F54" s="12">
        <v>51.478000000000002</v>
      </c>
      <c r="G54">
        <v>4</v>
      </c>
      <c r="H54">
        <v>296</v>
      </c>
      <c r="I54">
        <v>300</v>
      </c>
      <c r="J54">
        <v>209</v>
      </c>
      <c r="K54">
        <v>294098</v>
      </c>
      <c r="L54">
        <v>294307</v>
      </c>
      <c r="M54">
        <v>213</v>
      </c>
      <c r="N54">
        <v>294394</v>
      </c>
      <c r="O54">
        <v>294607</v>
      </c>
      <c r="P54" t="str">
        <f>VLOOKUP(sorafenib[[#This Row],[adverse event]],'[1]1~17prr'!A$1:R$563,18,FALSE)</f>
        <v>Musculoskeletal and connective tissue disorders</v>
      </c>
    </row>
    <row r="55" spans="1:16" x14ac:dyDescent="0.15">
      <c r="A55" t="s">
        <v>116</v>
      </c>
      <c r="B55" t="s">
        <v>16</v>
      </c>
      <c r="C55">
        <v>74.325999999999993</v>
      </c>
      <c r="D55" s="12">
        <v>27.465</v>
      </c>
      <c r="E55" s="12">
        <v>10.116</v>
      </c>
      <c r="F55" s="12">
        <v>74.566999999999993</v>
      </c>
      <c r="G55">
        <v>4</v>
      </c>
      <c r="H55">
        <v>205</v>
      </c>
      <c r="I55">
        <v>209</v>
      </c>
      <c r="J55">
        <v>209</v>
      </c>
      <c r="K55">
        <v>294189</v>
      </c>
      <c r="L55">
        <v>294398</v>
      </c>
      <c r="M55">
        <v>213</v>
      </c>
      <c r="N55">
        <v>294394</v>
      </c>
      <c r="O55">
        <v>294607</v>
      </c>
      <c r="P55" t="str">
        <f>VLOOKUP(sorafenib[[#This Row],[adverse event]],'[1]1~17prr'!A$1:R$563,18,FALSE)</f>
        <v>Infections and infestations</v>
      </c>
    </row>
    <row r="56" spans="1:16" x14ac:dyDescent="0.15">
      <c r="A56" t="s">
        <v>95</v>
      </c>
      <c r="B56" t="s">
        <v>16</v>
      </c>
      <c r="C56">
        <v>8.1709999999999994</v>
      </c>
      <c r="D56" s="12">
        <v>4.7439999999999998</v>
      </c>
      <c r="E56" s="12">
        <v>1.7609999999999999</v>
      </c>
      <c r="F56" s="12">
        <v>12.779</v>
      </c>
      <c r="G56">
        <v>4</v>
      </c>
      <c r="H56">
        <v>1183</v>
      </c>
      <c r="I56">
        <v>1187</v>
      </c>
      <c r="J56">
        <v>209</v>
      </c>
      <c r="K56">
        <v>293211</v>
      </c>
      <c r="L56">
        <v>293420</v>
      </c>
      <c r="M56">
        <v>213</v>
      </c>
      <c r="N56">
        <v>294394</v>
      </c>
      <c r="O56">
        <v>294607</v>
      </c>
      <c r="P56" t="s">
        <v>633</v>
      </c>
    </row>
    <row r="57" spans="1:16" x14ac:dyDescent="0.15">
      <c r="A57" t="s">
        <v>98</v>
      </c>
      <c r="B57" t="s">
        <v>16</v>
      </c>
      <c r="C57">
        <v>28.14</v>
      </c>
      <c r="D57" s="12">
        <v>11.622</v>
      </c>
      <c r="E57" s="12">
        <v>4.3040000000000003</v>
      </c>
      <c r="F57" s="12">
        <v>31.382000000000001</v>
      </c>
      <c r="G57">
        <v>4</v>
      </c>
      <c r="H57">
        <v>484</v>
      </c>
      <c r="I57">
        <v>488</v>
      </c>
      <c r="J57">
        <v>209</v>
      </c>
      <c r="K57">
        <v>293910</v>
      </c>
      <c r="L57">
        <v>294119</v>
      </c>
      <c r="M57">
        <v>213</v>
      </c>
      <c r="N57">
        <v>294394</v>
      </c>
      <c r="O57">
        <v>294607</v>
      </c>
      <c r="P57" t="str">
        <f>VLOOKUP(sorafenib[[#This Row],[adverse event]],'[1]1~17prr'!A$1:R$563,18,FALSE)</f>
        <v>Infections and infestations</v>
      </c>
    </row>
    <row r="58" spans="1:16" x14ac:dyDescent="0.15">
      <c r="A58" t="s">
        <v>119</v>
      </c>
      <c r="B58" t="s">
        <v>16</v>
      </c>
      <c r="C58">
        <v>33.246000000000002</v>
      </c>
      <c r="D58" s="12">
        <v>13.364000000000001</v>
      </c>
      <c r="E58" s="12">
        <v>4.9459999999999997</v>
      </c>
      <c r="F58" s="12">
        <v>36.107999999999997</v>
      </c>
      <c r="G58">
        <v>4</v>
      </c>
      <c r="H58">
        <v>421</v>
      </c>
      <c r="I58">
        <v>425</v>
      </c>
      <c r="J58">
        <v>209</v>
      </c>
      <c r="K58">
        <v>293973</v>
      </c>
      <c r="L58">
        <v>294182</v>
      </c>
      <c r="M58">
        <v>213</v>
      </c>
      <c r="N58">
        <v>294394</v>
      </c>
      <c r="O58">
        <v>294607</v>
      </c>
      <c r="P58" t="s">
        <v>624</v>
      </c>
    </row>
    <row r="59" spans="1:16" x14ac:dyDescent="0.15">
      <c r="A59" t="s">
        <v>99</v>
      </c>
      <c r="B59" t="s">
        <v>16</v>
      </c>
      <c r="C59">
        <v>11.714</v>
      </c>
      <c r="D59" s="12">
        <v>5.9880000000000004</v>
      </c>
      <c r="E59" s="12">
        <v>2.222</v>
      </c>
      <c r="F59" s="12">
        <v>16.137</v>
      </c>
      <c r="G59">
        <v>4</v>
      </c>
      <c r="H59">
        <v>938</v>
      </c>
      <c r="I59">
        <v>942</v>
      </c>
      <c r="J59">
        <v>209</v>
      </c>
      <c r="K59">
        <v>293456</v>
      </c>
      <c r="L59">
        <v>293665</v>
      </c>
      <c r="M59">
        <v>213</v>
      </c>
      <c r="N59">
        <v>294394</v>
      </c>
      <c r="O59">
        <v>294607</v>
      </c>
      <c r="P59" t="str">
        <f>VLOOKUP(sorafenib[[#This Row],[adverse event]],'[1]1~17prr'!A$1:R$563,18,FALSE)</f>
        <v>Investigations</v>
      </c>
    </row>
    <row r="60" spans="1:16" x14ac:dyDescent="0.15">
      <c r="A60" t="s">
        <v>121</v>
      </c>
      <c r="B60" t="s">
        <v>16</v>
      </c>
      <c r="C60">
        <v>416.971</v>
      </c>
      <c r="D60" s="12">
        <v>156.49</v>
      </c>
      <c r="E60" s="12">
        <v>55.209000000000003</v>
      </c>
      <c r="F60" s="12">
        <v>443.57600000000002</v>
      </c>
      <c r="G60">
        <v>4</v>
      </c>
      <c r="H60">
        <v>36</v>
      </c>
      <c r="I60">
        <v>40</v>
      </c>
      <c r="J60">
        <v>209</v>
      </c>
      <c r="K60">
        <v>294358</v>
      </c>
      <c r="L60">
        <v>294567</v>
      </c>
      <c r="M60">
        <v>213</v>
      </c>
      <c r="N60">
        <v>294394</v>
      </c>
      <c r="O60">
        <v>294607</v>
      </c>
      <c r="P60" t="str">
        <f>VLOOKUP(sorafenib[[#This Row],[adverse event]],'[1]1~17prr'!A$1:R$563,18,FALSE)</f>
        <v>Neoplasms benign, malignant and unspecified (incl cysts and polyps)</v>
      </c>
    </row>
    <row r="61" spans="1:16" x14ac:dyDescent="0.15">
      <c r="A61" t="s">
        <v>85</v>
      </c>
      <c r="B61" t="s">
        <v>16</v>
      </c>
      <c r="C61">
        <v>5.31</v>
      </c>
      <c r="D61" s="12">
        <v>3.71</v>
      </c>
      <c r="E61" s="12">
        <v>1.3779999999999999</v>
      </c>
      <c r="F61" s="12">
        <v>9.99</v>
      </c>
      <c r="G61">
        <v>4</v>
      </c>
      <c r="H61">
        <v>1511</v>
      </c>
      <c r="I61">
        <v>1515</v>
      </c>
      <c r="J61">
        <v>209</v>
      </c>
      <c r="K61">
        <v>292883</v>
      </c>
      <c r="L61">
        <v>293092</v>
      </c>
      <c r="M61">
        <v>213</v>
      </c>
      <c r="N61">
        <v>294394</v>
      </c>
      <c r="O61">
        <v>294607</v>
      </c>
      <c r="P61" t="s">
        <v>630</v>
      </c>
    </row>
    <row r="62" spans="1:16" x14ac:dyDescent="0.15">
      <c r="A62" t="s">
        <v>127</v>
      </c>
      <c r="B62" t="s">
        <v>16</v>
      </c>
      <c r="C62">
        <v>222.23400000000001</v>
      </c>
      <c r="D62" s="12">
        <v>80.471000000000004</v>
      </c>
      <c r="E62" s="12">
        <v>29.114000000000001</v>
      </c>
      <c r="F62" s="12">
        <v>222.42699999999999</v>
      </c>
      <c r="G62">
        <v>4</v>
      </c>
      <c r="H62">
        <v>70</v>
      </c>
      <c r="I62">
        <v>74</v>
      </c>
      <c r="J62">
        <v>209</v>
      </c>
      <c r="K62">
        <v>294324</v>
      </c>
      <c r="L62">
        <v>294533</v>
      </c>
      <c r="M62">
        <v>213</v>
      </c>
      <c r="N62">
        <v>294394</v>
      </c>
      <c r="O62">
        <v>294607</v>
      </c>
      <c r="P62" t="str">
        <f>VLOOKUP(sorafenib[[#This Row],[adverse event]],'[1]1~17prr'!A$1:R$563,18,FALSE)</f>
        <v>Infections and infestations</v>
      </c>
    </row>
    <row r="63" spans="1:16" x14ac:dyDescent="0.15">
      <c r="A63" t="s">
        <v>22</v>
      </c>
      <c r="B63" t="s">
        <v>16</v>
      </c>
      <c r="C63">
        <v>31.638000000000002</v>
      </c>
      <c r="D63" s="12">
        <v>12.815</v>
      </c>
      <c r="E63" s="12">
        <v>4.7439999999999998</v>
      </c>
      <c r="F63" s="12">
        <v>34.619</v>
      </c>
      <c r="G63">
        <v>4</v>
      </c>
      <c r="H63">
        <v>439</v>
      </c>
      <c r="I63">
        <v>443</v>
      </c>
      <c r="J63">
        <v>209</v>
      </c>
      <c r="K63">
        <v>293955</v>
      </c>
      <c r="L63">
        <v>294164</v>
      </c>
      <c r="M63">
        <v>213</v>
      </c>
      <c r="N63">
        <v>294394</v>
      </c>
      <c r="O63">
        <v>294607</v>
      </c>
      <c r="P63" t="str">
        <f>VLOOKUP(sorafenib[[#This Row],[adverse event]],'[1]1~17prr'!A$1:R$563,18,FALSE)</f>
        <v>Respiratory, thoracic and mediastinal disorders</v>
      </c>
    </row>
    <row r="64" spans="1:16" x14ac:dyDescent="0.15">
      <c r="A64" t="s">
        <v>134</v>
      </c>
      <c r="B64" t="s">
        <v>16</v>
      </c>
      <c r="C64">
        <v>154.608</v>
      </c>
      <c r="D64" s="12">
        <v>55.765999999999998</v>
      </c>
      <c r="E64" s="12">
        <v>20.344000000000001</v>
      </c>
      <c r="F64" s="12">
        <v>152.864</v>
      </c>
      <c r="G64">
        <v>4</v>
      </c>
      <c r="H64">
        <v>101</v>
      </c>
      <c r="I64">
        <v>105</v>
      </c>
      <c r="J64">
        <v>209</v>
      </c>
      <c r="K64">
        <v>294293</v>
      </c>
      <c r="L64">
        <v>294502</v>
      </c>
      <c r="M64">
        <v>213</v>
      </c>
      <c r="N64">
        <v>294394</v>
      </c>
      <c r="O64">
        <v>294607</v>
      </c>
      <c r="P64" t="str">
        <f>VLOOKUP(sorafenib[[#This Row],[adverse event]],'[1]1~17prr'!A$1:R$563,18,FALSE)</f>
        <v>Infections and infestations</v>
      </c>
    </row>
    <row r="65" spans="1:16" x14ac:dyDescent="0.15">
      <c r="A65" t="s">
        <v>61</v>
      </c>
      <c r="B65" t="s">
        <v>25</v>
      </c>
      <c r="C65">
        <v>1.498</v>
      </c>
      <c r="D65" s="12">
        <v>2.1920000000000002</v>
      </c>
      <c r="E65" s="12">
        <v>0.81399999999999995</v>
      </c>
      <c r="F65" s="12">
        <v>5.9</v>
      </c>
      <c r="G65">
        <v>4</v>
      </c>
      <c r="H65">
        <v>2548</v>
      </c>
      <c r="I65">
        <v>2552</v>
      </c>
      <c r="J65">
        <v>209</v>
      </c>
      <c r="K65">
        <v>291846</v>
      </c>
      <c r="L65">
        <v>292055</v>
      </c>
      <c r="M65">
        <v>213</v>
      </c>
      <c r="N65">
        <v>294394</v>
      </c>
      <c r="O65">
        <v>294607</v>
      </c>
    </row>
    <row r="66" spans="1:16" x14ac:dyDescent="0.15">
      <c r="A66" t="s">
        <v>43</v>
      </c>
      <c r="B66" t="s">
        <v>25</v>
      </c>
      <c r="C66">
        <v>1.2999999999999999E-2</v>
      </c>
      <c r="D66" s="12">
        <v>0.91</v>
      </c>
      <c r="E66" s="12">
        <v>0.29099999999999998</v>
      </c>
      <c r="F66" s="12">
        <v>2.8439999999999999</v>
      </c>
      <c r="G66">
        <v>3</v>
      </c>
      <c r="H66">
        <v>4552</v>
      </c>
      <c r="I66">
        <v>4555</v>
      </c>
      <c r="J66">
        <v>210</v>
      </c>
      <c r="K66">
        <v>289842</v>
      </c>
      <c r="L66">
        <v>290052</v>
      </c>
      <c r="M66">
        <v>213</v>
      </c>
      <c r="N66">
        <v>294394</v>
      </c>
      <c r="O66">
        <v>294607</v>
      </c>
    </row>
    <row r="67" spans="1:16" x14ac:dyDescent="0.15">
      <c r="A67" t="s">
        <v>112</v>
      </c>
      <c r="B67" t="s">
        <v>25</v>
      </c>
      <c r="C67">
        <v>3.0000000000000001E-3</v>
      </c>
      <c r="D67" s="12">
        <v>1.244</v>
      </c>
      <c r="E67" s="12">
        <v>0.39800000000000002</v>
      </c>
      <c r="F67" s="12">
        <v>3.89</v>
      </c>
      <c r="G67">
        <v>3</v>
      </c>
      <c r="H67">
        <v>3343</v>
      </c>
      <c r="I67">
        <v>3346</v>
      </c>
      <c r="J67">
        <v>210</v>
      </c>
      <c r="K67">
        <v>291051</v>
      </c>
      <c r="L67">
        <v>291261</v>
      </c>
      <c r="M67">
        <v>213</v>
      </c>
      <c r="N67">
        <v>294394</v>
      </c>
      <c r="O67">
        <v>294607</v>
      </c>
    </row>
    <row r="68" spans="1:16" x14ac:dyDescent="0.15">
      <c r="A68" t="s">
        <v>137</v>
      </c>
      <c r="B68" t="s">
        <v>16</v>
      </c>
      <c r="C68">
        <v>37.165999999999997</v>
      </c>
      <c r="D68" s="12">
        <v>20.702999999999999</v>
      </c>
      <c r="E68" s="12">
        <v>6.569</v>
      </c>
      <c r="F68" s="12">
        <v>65.25</v>
      </c>
      <c r="G68">
        <v>3</v>
      </c>
      <c r="H68">
        <v>203</v>
      </c>
      <c r="I68">
        <v>206</v>
      </c>
      <c r="J68">
        <v>210</v>
      </c>
      <c r="K68">
        <v>294191</v>
      </c>
      <c r="L68">
        <v>294401</v>
      </c>
      <c r="M68">
        <v>213</v>
      </c>
      <c r="N68">
        <v>294394</v>
      </c>
      <c r="O68">
        <v>294607</v>
      </c>
      <c r="P68" t="str">
        <f>VLOOKUP(sorafenib[[#This Row],[adverse event]],'[1]1~17prr'!A$1:R$563,18,FALSE)</f>
        <v>Investigations</v>
      </c>
    </row>
    <row r="69" spans="1:16" x14ac:dyDescent="0.15">
      <c r="A69" t="s">
        <v>56</v>
      </c>
      <c r="B69" t="s">
        <v>25</v>
      </c>
      <c r="C69">
        <v>1.393</v>
      </c>
      <c r="D69" s="12">
        <v>2.5089999999999999</v>
      </c>
      <c r="E69" s="12">
        <v>0.80200000000000005</v>
      </c>
      <c r="F69" s="12">
        <v>7.8490000000000002</v>
      </c>
      <c r="G69">
        <v>3</v>
      </c>
      <c r="H69">
        <v>1667</v>
      </c>
      <c r="I69">
        <v>1670</v>
      </c>
      <c r="J69">
        <v>210</v>
      </c>
      <c r="K69">
        <v>292727</v>
      </c>
      <c r="L69">
        <v>292937</v>
      </c>
      <c r="M69">
        <v>213</v>
      </c>
      <c r="N69">
        <v>294394</v>
      </c>
      <c r="O69">
        <v>294607</v>
      </c>
    </row>
    <row r="70" spans="1:16" x14ac:dyDescent="0.15">
      <c r="A70" t="s">
        <v>143</v>
      </c>
      <c r="B70" t="s">
        <v>16</v>
      </c>
      <c r="C70">
        <v>10.529</v>
      </c>
      <c r="D70" s="12">
        <v>7.3639999999999999</v>
      </c>
      <c r="E70" s="12">
        <v>2.3490000000000002</v>
      </c>
      <c r="F70" s="12">
        <v>23.085999999999999</v>
      </c>
      <c r="G70">
        <v>3</v>
      </c>
      <c r="H70">
        <v>570</v>
      </c>
      <c r="I70">
        <v>573</v>
      </c>
      <c r="J70">
        <v>210</v>
      </c>
      <c r="K70">
        <v>293824</v>
      </c>
      <c r="L70">
        <v>294034</v>
      </c>
      <c r="M70">
        <v>213</v>
      </c>
      <c r="N70">
        <v>294394</v>
      </c>
      <c r="O70">
        <v>294607</v>
      </c>
      <c r="P70" t="s">
        <v>630</v>
      </c>
    </row>
    <row r="71" spans="1:16" x14ac:dyDescent="0.15">
      <c r="A71" t="s">
        <v>117</v>
      </c>
      <c r="B71" t="s">
        <v>16</v>
      </c>
      <c r="C71">
        <v>4.1849999999999996</v>
      </c>
      <c r="D71" s="12">
        <v>4.0970000000000004</v>
      </c>
      <c r="E71" s="12">
        <v>1.3089999999999999</v>
      </c>
      <c r="F71" s="12">
        <v>12.827</v>
      </c>
      <c r="G71">
        <v>3</v>
      </c>
      <c r="H71">
        <v>1023</v>
      </c>
      <c r="I71">
        <v>1026</v>
      </c>
      <c r="J71">
        <v>210</v>
      </c>
      <c r="K71">
        <v>293371</v>
      </c>
      <c r="L71">
        <v>293581</v>
      </c>
      <c r="M71">
        <v>213</v>
      </c>
      <c r="N71">
        <v>294394</v>
      </c>
      <c r="O71">
        <v>294607</v>
      </c>
      <c r="P71" t="s">
        <v>628</v>
      </c>
    </row>
    <row r="72" spans="1:16" x14ac:dyDescent="0.15">
      <c r="A72" t="s">
        <v>96</v>
      </c>
      <c r="B72" t="s">
        <v>16</v>
      </c>
      <c r="C72">
        <v>53.978999999999999</v>
      </c>
      <c r="D72" s="12">
        <v>29.190999999999999</v>
      </c>
      <c r="E72" s="12">
        <v>9.2309999999999999</v>
      </c>
      <c r="F72" s="12">
        <v>92.313000000000002</v>
      </c>
      <c r="G72">
        <v>3</v>
      </c>
      <c r="H72">
        <v>144</v>
      </c>
      <c r="I72">
        <v>147</v>
      </c>
      <c r="J72">
        <v>210</v>
      </c>
      <c r="K72">
        <v>294250</v>
      </c>
      <c r="L72">
        <v>294460</v>
      </c>
      <c r="M72">
        <v>213</v>
      </c>
      <c r="N72">
        <v>294394</v>
      </c>
      <c r="O72">
        <v>294607</v>
      </c>
      <c r="P72" t="str">
        <f>VLOOKUP(sorafenib[[#This Row],[adverse event]],'[1]1~17prr'!A$1:R$563,18,FALSE)</f>
        <v>Investigations</v>
      </c>
    </row>
    <row r="73" spans="1:16" x14ac:dyDescent="0.15">
      <c r="A73" t="s">
        <v>118</v>
      </c>
      <c r="B73" t="s">
        <v>16</v>
      </c>
      <c r="C73">
        <v>4.0739999999999998</v>
      </c>
      <c r="D73" s="12">
        <v>4.0369999999999999</v>
      </c>
      <c r="E73" s="12">
        <v>1.29</v>
      </c>
      <c r="F73" s="12">
        <v>12.64</v>
      </c>
      <c r="G73">
        <v>3</v>
      </c>
      <c r="H73">
        <v>1038</v>
      </c>
      <c r="I73">
        <v>1041</v>
      </c>
      <c r="J73">
        <v>210</v>
      </c>
      <c r="K73">
        <v>293356</v>
      </c>
      <c r="L73">
        <v>293566</v>
      </c>
      <c r="M73">
        <v>213</v>
      </c>
      <c r="N73">
        <v>294394</v>
      </c>
      <c r="O73">
        <v>294607</v>
      </c>
      <c r="P73" t="s">
        <v>634</v>
      </c>
    </row>
    <row r="74" spans="1:16" x14ac:dyDescent="0.15">
      <c r="A74" t="s">
        <v>147</v>
      </c>
      <c r="B74" t="s">
        <v>16</v>
      </c>
      <c r="C74">
        <v>136.886</v>
      </c>
      <c r="D74" s="12">
        <v>72.497</v>
      </c>
      <c r="E74" s="12">
        <v>22.536999999999999</v>
      </c>
      <c r="F74" s="12">
        <v>233.202</v>
      </c>
      <c r="G74">
        <v>3</v>
      </c>
      <c r="H74">
        <v>58</v>
      </c>
      <c r="I74">
        <v>61</v>
      </c>
      <c r="J74">
        <v>210</v>
      </c>
      <c r="K74">
        <v>294336</v>
      </c>
      <c r="L74">
        <v>294546</v>
      </c>
      <c r="M74">
        <v>213</v>
      </c>
      <c r="N74">
        <v>294394</v>
      </c>
      <c r="O74">
        <v>294607</v>
      </c>
      <c r="P74" t="str">
        <f>VLOOKUP(sorafenib[[#This Row],[adverse event]],'[1]1~17prr'!A$1:R$563,18,FALSE)</f>
        <v>Gastrointestinal disorders</v>
      </c>
    </row>
    <row r="75" spans="1:16" x14ac:dyDescent="0.15">
      <c r="A75" t="s">
        <v>154</v>
      </c>
      <c r="B75" t="s">
        <v>16</v>
      </c>
      <c r="C75">
        <v>406.98500000000001</v>
      </c>
      <c r="D75" s="12">
        <v>233.63200000000001</v>
      </c>
      <c r="E75" s="12">
        <v>68.307000000000002</v>
      </c>
      <c r="F75" s="12">
        <v>799.101</v>
      </c>
      <c r="G75">
        <v>3</v>
      </c>
      <c r="H75">
        <v>18</v>
      </c>
      <c r="I75">
        <v>21</v>
      </c>
      <c r="J75">
        <v>210</v>
      </c>
      <c r="K75">
        <v>294376</v>
      </c>
      <c r="L75">
        <v>294586</v>
      </c>
      <c r="M75">
        <v>213</v>
      </c>
      <c r="N75">
        <v>294394</v>
      </c>
      <c r="O75">
        <v>294607</v>
      </c>
      <c r="P75" t="str">
        <f>VLOOKUP(sorafenib[[#This Row],[adverse event]],'[1]1~17prr'!A$1:R$563,18,FALSE)</f>
        <v>Vascular disorders</v>
      </c>
    </row>
    <row r="76" spans="1:16" x14ac:dyDescent="0.15">
      <c r="A76" t="s">
        <v>88</v>
      </c>
      <c r="B76" t="s">
        <v>16</v>
      </c>
      <c r="C76">
        <v>23.513000000000002</v>
      </c>
      <c r="D76" s="12">
        <v>13.866</v>
      </c>
      <c r="E76" s="12">
        <v>4.4109999999999996</v>
      </c>
      <c r="F76" s="12">
        <v>43.581000000000003</v>
      </c>
      <c r="G76">
        <v>3</v>
      </c>
      <c r="H76">
        <v>303</v>
      </c>
      <c r="I76">
        <v>306</v>
      </c>
      <c r="J76">
        <v>210</v>
      </c>
      <c r="K76">
        <v>294091</v>
      </c>
      <c r="L76">
        <v>294301</v>
      </c>
      <c r="M76">
        <v>213</v>
      </c>
      <c r="N76">
        <v>294394</v>
      </c>
      <c r="O76">
        <v>294607</v>
      </c>
      <c r="P76" t="str">
        <f>VLOOKUP(sorafenib[[#This Row],[adverse event]],'[1]1~17prr'!A$1:R$563,18,FALSE)</f>
        <v>Neoplasms benign, malignant and unspecified (incl cysts and polyps)</v>
      </c>
    </row>
    <row r="77" spans="1:16" x14ac:dyDescent="0.15">
      <c r="A77" t="s">
        <v>156</v>
      </c>
      <c r="B77" t="s">
        <v>16</v>
      </c>
      <c r="C77">
        <v>257.19499999999999</v>
      </c>
      <c r="D77" s="12">
        <v>140.173</v>
      </c>
      <c r="E77" s="12">
        <v>42.451000000000001</v>
      </c>
      <c r="F77" s="12">
        <v>462.851</v>
      </c>
      <c r="G77">
        <v>3</v>
      </c>
      <c r="H77">
        <v>30</v>
      </c>
      <c r="I77">
        <v>33</v>
      </c>
      <c r="J77">
        <v>210</v>
      </c>
      <c r="K77">
        <v>294364</v>
      </c>
      <c r="L77">
        <v>294574</v>
      </c>
      <c r="M77">
        <v>213</v>
      </c>
      <c r="N77">
        <v>294394</v>
      </c>
      <c r="O77">
        <v>294607</v>
      </c>
      <c r="P77" t="str">
        <f>VLOOKUP(sorafenib[[#This Row],[adverse event]],'[1]1~17prr'!A$1:R$563,18,FALSE)</f>
        <v>Infections and infestations</v>
      </c>
    </row>
    <row r="78" spans="1:16" x14ac:dyDescent="0.15">
      <c r="A78" t="s">
        <v>89</v>
      </c>
      <c r="B78" t="s">
        <v>16</v>
      </c>
      <c r="C78">
        <v>8.14</v>
      </c>
      <c r="D78" s="12">
        <v>6.1520000000000001</v>
      </c>
      <c r="E78" s="12">
        <v>1.9630000000000001</v>
      </c>
      <c r="F78" s="12">
        <v>19.277999999999999</v>
      </c>
      <c r="G78">
        <v>3</v>
      </c>
      <c r="H78">
        <v>682</v>
      </c>
      <c r="I78">
        <v>685</v>
      </c>
      <c r="J78">
        <v>210</v>
      </c>
      <c r="K78">
        <v>293712</v>
      </c>
      <c r="L78">
        <v>293922</v>
      </c>
      <c r="M78">
        <v>213</v>
      </c>
      <c r="N78">
        <v>294394</v>
      </c>
      <c r="O78">
        <v>294607</v>
      </c>
      <c r="P78" t="str">
        <f>VLOOKUP(sorafenib[[#This Row],[adverse event]],'[1]1~17prr'!A$1:R$563,18,FALSE)</f>
        <v>Investigations</v>
      </c>
    </row>
    <row r="79" spans="1:16" x14ac:dyDescent="0.15">
      <c r="A79" t="s">
        <v>53</v>
      </c>
      <c r="B79" t="s">
        <v>16</v>
      </c>
      <c r="C79">
        <v>141.69200000000001</v>
      </c>
      <c r="D79" s="12">
        <v>75.085999999999999</v>
      </c>
      <c r="E79" s="12">
        <v>23.318999999999999</v>
      </c>
      <c r="F79" s="12">
        <v>241.77600000000001</v>
      </c>
      <c r="G79">
        <v>3</v>
      </c>
      <c r="H79">
        <v>56</v>
      </c>
      <c r="I79">
        <v>59</v>
      </c>
      <c r="J79">
        <v>210</v>
      </c>
      <c r="K79">
        <v>294338</v>
      </c>
      <c r="L79">
        <v>294548</v>
      </c>
      <c r="M79">
        <v>213</v>
      </c>
      <c r="N79">
        <v>294394</v>
      </c>
      <c r="O79">
        <v>294607</v>
      </c>
      <c r="P79" t="str">
        <f>VLOOKUP(sorafenib[[#This Row],[adverse event]],'[1]1~17prr'!A$1:R$563,18,FALSE)</f>
        <v>Neoplasms benign, malignant and unspecified (incl cysts and polyps)</v>
      </c>
    </row>
    <row r="80" spans="1:16" x14ac:dyDescent="0.15">
      <c r="A80" t="s">
        <v>59</v>
      </c>
      <c r="B80" t="s">
        <v>25</v>
      </c>
      <c r="C80">
        <v>0.754</v>
      </c>
      <c r="D80" s="12">
        <v>2.077</v>
      </c>
      <c r="E80" s="12">
        <v>0.66400000000000003</v>
      </c>
      <c r="F80" s="12">
        <v>6.4980000000000002</v>
      </c>
      <c r="G80">
        <v>3</v>
      </c>
      <c r="H80">
        <v>2011</v>
      </c>
      <c r="I80">
        <v>2014</v>
      </c>
      <c r="J80">
        <v>210</v>
      </c>
      <c r="K80">
        <v>292383</v>
      </c>
      <c r="L80">
        <v>292593</v>
      </c>
      <c r="M80">
        <v>213</v>
      </c>
      <c r="N80">
        <v>294394</v>
      </c>
      <c r="O80">
        <v>294607</v>
      </c>
    </row>
    <row r="81" spans="1:16" x14ac:dyDescent="0.15">
      <c r="A81" t="s">
        <v>104</v>
      </c>
      <c r="B81" t="s">
        <v>16</v>
      </c>
      <c r="C81">
        <v>13.537000000000001</v>
      </c>
      <c r="D81" s="12">
        <v>8.8770000000000007</v>
      </c>
      <c r="E81" s="12">
        <v>2.83</v>
      </c>
      <c r="F81" s="12">
        <v>27.846</v>
      </c>
      <c r="G81">
        <v>3</v>
      </c>
      <c r="H81">
        <v>473</v>
      </c>
      <c r="I81">
        <v>476</v>
      </c>
      <c r="J81">
        <v>210</v>
      </c>
      <c r="K81">
        <v>293921</v>
      </c>
      <c r="L81">
        <v>294131</v>
      </c>
      <c r="M81">
        <v>213</v>
      </c>
      <c r="N81">
        <v>294394</v>
      </c>
      <c r="O81">
        <v>294607</v>
      </c>
      <c r="P81" t="str">
        <f>VLOOKUP(sorafenib[[#This Row],[adverse event]],'[1]1~17prr'!A$1:R$563,18,FALSE)</f>
        <v>Renal and urinary disorders</v>
      </c>
    </row>
    <row r="82" spans="1:16" x14ac:dyDescent="0.15">
      <c r="A82" t="s">
        <v>130</v>
      </c>
      <c r="B82" t="s">
        <v>16</v>
      </c>
      <c r="C82">
        <v>5.8970000000000002</v>
      </c>
      <c r="D82" s="12">
        <v>4.9980000000000002</v>
      </c>
      <c r="E82" s="12">
        <v>1.5960000000000001</v>
      </c>
      <c r="F82" s="12">
        <v>15.654999999999999</v>
      </c>
      <c r="G82">
        <v>3</v>
      </c>
      <c r="H82">
        <v>839</v>
      </c>
      <c r="I82">
        <v>842</v>
      </c>
      <c r="J82">
        <v>210</v>
      </c>
      <c r="K82">
        <v>293555</v>
      </c>
      <c r="L82">
        <v>293765</v>
      </c>
      <c r="M82">
        <v>213</v>
      </c>
      <c r="N82">
        <v>294394</v>
      </c>
      <c r="O82">
        <v>294607</v>
      </c>
      <c r="P82" t="s">
        <v>629</v>
      </c>
    </row>
    <row r="83" spans="1:16" x14ac:dyDescent="0.15">
      <c r="A83" t="s">
        <v>75</v>
      </c>
      <c r="B83" t="s">
        <v>25</v>
      </c>
      <c r="C83">
        <v>1.4790000000000001</v>
      </c>
      <c r="D83" s="12">
        <v>2.5630000000000002</v>
      </c>
      <c r="E83" s="12">
        <v>0.81899999999999995</v>
      </c>
      <c r="F83" s="12">
        <v>8.0190000000000001</v>
      </c>
      <c r="G83">
        <v>3</v>
      </c>
      <c r="H83">
        <v>1632</v>
      </c>
      <c r="I83">
        <v>1635</v>
      </c>
      <c r="J83">
        <v>210</v>
      </c>
      <c r="K83">
        <v>292762</v>
      </c>
      <c r="L83">
        <v>292972</v>
      </c>
      <c r="M83">
        <v>213</v>
      </c>
      <c r="N83">
        <v>294394</v>
      </c>
      <c r="O83">
        <v>294607</v>
      </c>
    </row>
    <row r="84" spans="1:16" x14ac:dyDescent="0.15">
      <c r="A84" t="s">
        <v>54</v>
      </c>
      <c r="B84" t="s">
        <v>25</v>
      </c>
      <c r="C84">
        <v>0.66600000000000004</v>
      </c>
      <c r="D84" s="12">
        <v>2.012</v>
      </c>
      <c r="E84" s="12">
        <v>0.64300000000000002</v>
      </c>
      <c r="F84" s="12">
        <v>6.2930000000000001</v>
      </c>
      <c r="G84">
        <v>3</v>
      </c>
      <c r="H84">
        <v>2076</v>
      </c>
      <c r="I84">
        <v>2079</v>
      </c>
      <c r="J84">
        <v>210</v>
      </c>
      <c r="K84">
        <v>292318</v>
      </c>
      <c r="L84">
        <v>292528</v>
      </c>
      <c r="M84">
        <v>213</v>
      </c>
      <c r="N84">
        <v>294394</v>
      </c>
      <c r="O84">
        <v>294607</v>
      </c>
    </row>
    <row r="85" spans="1:16" x14ac:dyDescent="0.15">
      <c r="A85" t="s">
        <v>105</v>
      </c>
      <c r="B85" t="s">
        <v>25</v>
      </c>
      <c r="C85">
        <v>1.3340000000000001</v>
      </c>
      <c r="D85" s="12">
        <v>2.4710000000000001</v>
      </c>
      <c r="E85" s="12">
        <v>0.79</v>
      </c>
      <c r="F85" s="12">
        <v>7.7320000000000002</v>
      </c>
      <c r="G85">
        <v>3</v>
      </c>
      <c r="H85">
        <v>1692</v>
      </c>
      <c r="I85">
        <v>1695</v>
      </c>
      <c r="J85">
        <v>210</v>
      </c>
      <c r="K85">
        <v>292702</v>
      </c>
      <c r="L85">
        <v>292912</v>
      </c>
      <c r="M85">
        <v>213</v>
      </c>
      <c r="N85">
        <v>294394</v>
      </c>
      <c r="O85">
        <v>294607</v>
      </c>
    </row>
    <row r="86" spans="1:16" x14ac:dyDescent="0.15">
      <c r="A86" t="s">
        <v>131</v>
      </c>
      <c r="B86" t="s">
        <v>16</v>
      </c>
      <c r="C86">
        <v>21.873999999999999</v>
      </c>
      <c r="D86" s="12">
        <v>13.047000000000001</v>
      </c>
      <c r="E86" s="12">
        <v>4.1520000000000001</v>
      </c>
      <c r="F86" s="12">
        <v>40.994</v>
      </c>
      <c r="G86">
        <v>3</v>
      </c>
      <c r="H86">
        <v>322</v>
      </c>
      <c r="I86">
        <v>325</v>
      </c>
      <c r="J86">
        <v>210</v>
      </c>
      <c r="K86">
        <v>294072</v>
      </c>
      <c r="L86">
        <v>294282</v>
      </c>
      <c r="M86">
        <v>213</v>
      </c>
      <c r="N86">
        <v>294394</v>
      </c>
      <c r="O86">
        <v>294607</v>
      </c>
      <c r="P86" t="str">
        <f>VLOOKUP(sorafenib[[#This Row],[adverse event]],'[1]1~17prr'!A$1:R$563,18,FALSE)</f>
        <v>Skin and subcutaneous tissue disorders</v>
      </c>
    </row>
    <row r="87" spans="1:16" x14ac:dyDescent="0.15">
      <c r="A87" t="s">
        <v>173</v>
      </c>
      <c r="B87" t="s">
        <v>25</v>
      </c>
      <c r="C87">
        <v>10.372999999999999</v>
      </c>
      <c r="D87" s="12">
        <v>11.916</v>
      </c>
      <c r="E87" s="12">
        <v>2.9430000000000001</v>
      </c>
      <c r="F87" s="12">
        <v>48.241</v>
      </c>
      <c r="G87">
        <v>2</v>
      </c>
      <c r="H87">
        <v>234</v>
      </c>
      <c r="I87">
        <v>236</v>
      </c>
      <c r="J87">
        <v>211</v>
      </c>
      <c r="K87">
        <v>294160</v>
      </c>
      <c r="L87">
        <v>294371</v>
      </c>
      <c r="M87">
        <v>213</v>
      </c>
      <c r="N87">
        <v>294394</v>
      </c>
      <c r="O87">
        <v>294607</v>
      </c>
    </row>
    <row r="88" spans="1:16" x14ac:dyDescent="0.15">
      <c r="A88" t="s">
        <v>76</v>
      </c>
      <c r="B88" t="s">
        <v>25</v>
      </c>
      <c r="C88">
        <v>7.2999999999999995E-2</v>
      </c>
      <c r="D88" s="12">
        <v>1.667</v>
      </c>
      <c r="E88" s="12">
        <v>0.41399999999999998</v>
      </c>
      <c r="F88" s="12">
        <v>6.7169999999999996</v>
      </c>
      <c r="G88">
        <v>2</v>
      </c>
      <c r="H88">
        <v>1664</v>
      </c>
      <c r="I88">
        <v>1666</v>
      </c>
      <c r="J88">
        <v>211</v>
      </c>
      <c r="K88">
        <v>292730</v>
      </c>
      <c r="L88">
        <v>292941</v>
      </c>
      <c r="M88">
        <v>213</v>
      </c>
      <c r="N88">
        <v>294394</v>
      </c>
      <c r="O88">
        <v>294607</v>
      </c>
    </row>
    <row r="89" spans="1:16" x14ac:dyDescent="0.15">
      <c r="A89" t="s">
        <v>142</v>
      </c>
      <c r="B89" t="s">
        <v>25</v>
      </c>
      <c r="C89">
        <v>1.2350000000000001</v>
      </c>
      <c r="D89" s="12">
        <v>3.2309999999999999</v>
      </c>
      <c r="E89" s="12">
        <v>0.80200000000000005</v>
      </c>
      <c r="F89" s="12">
        <v>13.026999999999999</v>
      </c>
      <c r="G89">
        <v>2</v>
      </c>
      <c r="H89">
        <v>861</v>
      </c>
      <c r="I89">
        <v>863</v>
      </c>
      <c r="J89">
        <v>211</v>
      </c>
      <c r="K89">
        <v>293533</v>
      </c>
      <c r="L89">
        <v>293744</v>
      </c>
      <c r="M89">
        <v>213</v>
      </c>
      <c r="N89">
        <v>294394</v>
      </c>
      <c r="O89">
        <v>294607</v>
      </c>
    </row>
    <row r="90" spans="1:16" x14ac:dyDescent="0.15">
      <c r="A90" t="s">
        <v>177</v>
      </c>
      <c r="B90" t="s">
        <v>25</v>
      </c>
      <c r="C90">
        <v>20.518999999999998</v>
      </c>
      <c r="D90" s="12">
        <v>21.292000000000002</v>
      </c>
      <c r="E90" s="12">
        <v>5.2350000000000003</v>
      </c>
      <c r="F90" s="12">
        <v>86.6</v>
      </c>
      <c r="G90">
        <v>2</v>
      </c>
      <c r="H90">
        <v>131</v>
      </c>
      <c r="I90">
        <v>133</v>
      </c>
      <c r="J90">
        <v>211</v>
      </c>
      <c r="K90">
        <v>294263</v>
      </c>
      <c r="L90">
        <v>294474</v>
      </c>
      <c r="M90">
        <v>213</v>
      </c>
      <c r="N90">
        <v>294394</v>
      </c>
      <c r="O90">
        <v>294607</v>
      </c>
    </row>
    <row r="91" spans="1:16" x14ac:dyDescent="0.15">
      <c r="A91" t="s">
        <v>180</v>
      </c>
      <c r="B91" t="s">
        <v>25</v>
      </c>
      <c r="C91">
        <v>7.9539999999999997</v>
      </c>
      <c r="D91" s="12">
        <v>9.68</v>
      </c>
      <c r="E91" s="12">
        <v>2.3929999999999998</v>
      </c>
      <c r="F91" s="12">
        <v>39.146000000000001</v>
      </c>
      <c r="G91">
        <v>2</v>
      </c>
      <c r="H91">
        <v>288</v>
      </c>
      <c r="I91">
        <v>290</v>
      </c>
      <c r="J91">
        <v>211</v>
      </c>
      <c r="K91">
        <v>294106</v>
      </c>
      <c r="L91">
        <v>294317</v>
      </c>
      <c r="M91">
        <v>213</v>
      </c>
      <c r="N91">
        <v>294394</v>
      </c>
      <c r="O91">
        <v>294607</v>
      </c>
    </row>
    <row r="92" spans="1:16" x14ac:dyDescent="0.15">
      <c r="A92" t="s">
        <v>183</v>
      </c>
      <c r="B92" t="s">
        <v>25</v>
      </c>
      <c r="C92">
        <v>14.534000000000001</v>
      </c>
      <c r="D92" s="12">
        <v>15.756</v>
      </c>
      <c r="E92" s="12">
        <v>3.8839999999999999</v>
      </c>
      <c r="F92" s="12">
        <v>63.91</v>
      </c>
      <c r="G92">
        <v>2</v>
      </c>
      <c r="H92">
        <v>177</v>
      </c>
      <c r="I92">
        <v>179</v>
      </c>
      <c r="J92">
        <v>211</v>
      </c>
      <c r="K92">
        <v>294217</v>
      </c>
      <c r="L92">
        <v>294428</v>
      </c>
      <c r="M92">
        <v>213</v>
      </c>
      <c r="N92">
        <v>294394</v>
      </c>
      <c r="O92">
        <v>294607</v>
      </c>
    </row>
    <row r="93" spans="1:16" x14ac:dyDescent="0.15">
      <c r="A93" t="s">
        <v>187</v>
      </c>
      <c r="B93" t="s">
        <v>25</v>
      </c>
      <c r="C93">
        <v>12.273</v>
      </c>
      <c r="D93" s="12">
        <v>13.669</v>
      </c>
      <c r="E93" s="12">
        <v>3.3730000000000002</v>
      </c>
      <c r="F93" s="12">
        <v>55.389000000000003</v>
      </c>
      <c r="G93">
        <v>2</v>
      </c>
      <c r="H93">
        <v>204</v>
      </c>
      <c r="I93">
        <v>206</v>
      </c>
      <c r="J93">
        <v>211</v>
      </c>
      <c r="K93">
        <v>294190</v>
      </c>
      <c r="L93">
        <v>294401</v>
      </c>
      <c r="M93">
        <v>213</v>
      </c>
      <c r="N93">
        <v>294394</v>
      </c>
      <c r="O93">
        <v>294607</v>
      </c>
    </row>
    <row r="94" spans="1:16" x14ac:dyDescent="0.15">
      <c r="A94" t="s">
        <v>189</v>
      </c>
      <c r="B94" t="s">
        <v>25</v>
      </c>
      <c r="C94">
        <v>23.71</v>
      </c>
      <c r="D94" s="12">
        <v>24.254999999999999</v>
      </c>
      <c r="E94" s="12">
        <v>5.9550000000000001</v>
      </c>
      <c r="F94" s="12">
        <v>98.796999999999997</v>
      </c>
      <c r="G94">
        <v>2</v>
      </c>
      <c r="H94">
        <v>115</v>
      </c>
      <c r="I94">
        <v>117</v>
      </c>
      <c r="J94">
        <v>211</v>
      </c>
      <c r="K94">
        <v>294279</v>
      </c>
      <c r="L94">
        <v>294490</v>
      </c>
      <c r="M94">
        <v>213</v>
      </c>
      <c r="N94">
        <v>294394</v>
      </c>
      <c r="O94">
        <v>294607</v>
      </c>
    </row>
    <row r="95" spans="1:16" x14ac:dyDescent="0.15">
      <c r="A95" t="s">
        <v>70</v>
      </c>
      <c r="B95" t="s">
        <v>25</v>
      </c>
      <c r="C95">
        <v>0.124</v>
      </c>
      <c r="D95" s="12">
        <v>1.002</v>
      </c>
      <c r="E95" s="12">
        <v>0.249</v>
      </c>
      <c r="F95" s="12">
        <v>4.0359999999999996</v>
      </c>
      <c r="G95">
        <v>2</v>
      </c>
      <c r="H95">
        <v>2758</v>
      </c>
      <c r="I95">
        <v>2760</v>
      </c>
      <c r="J95">
        <v>211</v>
      </c>
      <c r="K95">
        <v>291636</v>
      </c>
      <c r="L95">
        <v>291847</v>
      </c>
      <c r="M95">
        <v>213</v>
      </c>
      <c r="N95">
        <v>294394</v>
      </c>
      <c r="O95">
        <v>294607</v>
      </c>
    </row>
    <row r="96" spans="1:16" x14ac:dyDescent="0.15">
      <c r="A96" t="s">
        <v>196</v>
      </c>
      <c r="B96" t="s">
        <v>25</v>
      </c>
      <c r="C96">
        <v>1.702</v>
      </c>
      <c r="D96" s="12">
        <v>3.726</v>
      </c>
      <c r="E96" s="12">
        <v>0.92400000000000004</v>
      </c>
      <c r="F96" s="12">
        <v>15.025</v>
      </c>
      <c r="G96">
        <v>2</v>
      </c>
      <c r="H96">
        <v>747</v>
      </c>
      <c r="I96">
        <v>749</v>
      </c>
      <c r="J96">
        <v>211</v>
      </c>
      <c r="K96">
        <v>293647</v>
      </c>
      <c r="L96">
        <v>293858</v>
      </c>
      <c r="M96">
        <v>213</v>
      </c>
      <c r="N96">
        <v>294394</v>
      </c>
      <c r="O96">
        <v>294607</v>
      </c>
    </row>
    <row r="97" spans="1:15" x14ac:dyDescent="0.15">
      <c r="A97" t="s">
        <v>58</v>
      </c>
      <c r="B97" t="s">
        <v>25</v>
      </c>
      <c r="C97">
        <v>56.936</v>
      </c>
      <c r="D97" s="12">
        <v>55.8</v>
      </c>
      <c r="E97" s="12">
        <v>13.49</v>
      </c>
      <c r="F97" s="12">
        <v>230.80600000000001</v>
      </c>
      <c r="G97">
        <v>2</v>
      </c>
      <c r="H97">
        <v>50</v>
      </c>
      <c r="I97">
        <v>52</v>
      </c>
      <c r="J97">
        <v>211</v>
      </c>
      <c r="K97">
        <v>294344</v>
      </c>
      <c r="L97">
        <v>294555</v>
      </c>
      <c r="M97">
        <v>213</v>
      </c>
      <c r="N97">
        <v>294394</v>
      </c>
      <c r="O97">
        <v>294607</v>
      </c>
    </row>
    <row r="98" spans="1:15" x14ac:dyDescent="0.15">
      <c r="A98" t="s">
        <v>151</v>
      </c>
      <c r="B98" t="s">
        <v>25</v>
      </c>
      <c r="C98">
        <v>2.4900000000000002</v>
      </c>
      <c r="D98" s="12">
        <v>4.5199999999999996</v>
      </c>
      <c r="E98" s="12">
        <v>1.121</v>
      </c>
      <c r="F98" s="12">
        <v>18.234999999999999</v>
      </c>
      <c r="G98">
        <v>2</v>
      </c>
      <c r="H98">
        <v>616</v>
      </c>
      <c r="I98">
        <v>618</v>
      </c>
      <c r="J98">
        <v>211</v>
      </c>
      <c r="K98">
        <v>293778</v>
      </c>
      <c r="L98">
        <v>293989</v>
      </c>
      <c r="M98">
        <v>213</v>
      </c>
      <c r="N98">
        <v>294394</v>
      </c>
      <c r="O98">
        <v>294607</v>
      </c>
    </row>
    <row r="99" spans="1:15" x14ac:dyDescent="0.15">
      <c r="A99" t="s">
        <v>199</v>
      </c>
      <c r="B99" t="s">
        <v>25</v>
      </c>
      <c r="C99">
        <v>5.0060000000000002</v>
      </c>
      <c r="D99" s="12">
        <v>6.9320000000000004</v>
      </c>
      <c r="E99" s="12">
        <v>1.716</v>
      </c>
      <c r="F99" s="12">
        <v>27.995999999999999</v>
      </c>
      <c r="G99">
        <v>2</v>
      </c>
      <c r="H99">
        <v>402</v>
      </c>
      <c r="I99">
        <v>404</v>
      </c>
      <c r="J99">
        <v>211</v>
      </c>
      <c r="K99">
        <v>293992</v>
      </c>
      <c r="L99">
        <v>294203</v>
      </c>
      <c r="M99">
        <v>213</v>
      </c>
      <c r="N99">
        <v>294394</v>
      </c>
      <c r="O99">
        <v>294607</v>
      </c>
    </row>
    <row r="100" spans="1:15" x14ac:dyDescent="0.15">
      <c r="A100" t="s">
        <v>72</v>
      </c>
      <c r="B100" t="s">
        <v>25</v>
      </c>
      <c r="C100">
        <v>0.92100000000000004</v>
      </c>
      <c r="D100" s="12">
        <v>2.8820000000000001</v>
      </c>
      <c r="E100" s="12">
        <v>0.71499999999999997</v>
      </c>
      <c r="F100" s="12">
        <v>11.617000000000001</v>
      </c>
      <c r="G100">
        <v>2</v>
      </c>
      <c r="H100">
        <v>965</v>
      </c>
      <c r="I100">
        <v>967</v>
      </c>
      <c r="J100">
        <v>211</v>
      </c>
      <c r="K100">
        <v>293429</v>
      </c>
      <c r="L100">
        <v>293640</v>
      </c>
      <c r="M100">
        <v>213</v>
      </c>
      <c r="N100">
        <v>294394</v>
      </c>
      <c r="O100">
        <v>294607</v>
      </c>
    </row>
    <row r="101" spans="1:15" x14ac:dyDescent="0.15">
      <c r="A101" t="s">
        <v>200</v>
      </c>
      <c r="B101" t="s">
        <v>25</v>
      </c>
      <c r="C101">
        <v>17.606000000000002</v>
      </c>
      <c r="D101" s="12">
        <v>18.594000000000001</v>
      </c>
      <c r="E101" s="12">
        <v>4.5780000000000003</v>
      </c>
      <c r="F101" s="12">
        <v>75.525999999999996</v>
      </c>
      <c r="G101">
        <v>2</v>
      </c>
      <c r="H101">
        <v>150</v>
      </c>
      <c r="I101">
        <v>152</v>
      </c>
      <c r="J101">
        <v>211</v>
      </c>
      <c r="K101">
        <v>294244</v>
      </c>
      <c r="L101">
        <v>294455</v>
      </c>
      <c r="M101">
        <v>213</v>
      </c>
      <c r="N101">
        <v>294394</v>
      </c>
      <c r="O101">
        <v>294607</v>
      </c>
    </row>
    <row r="102" spans="1:15" x14ac:dyDescent="0.15">
      <c r="A102" t="s">
        <v>155</v>
      </c>
      <c r="B102" t="s">
        <v>25</v>
      </c>
      <c r="C102">
        <v>2E-3</v>
      </c>
      <c r="D102" s="12">
        <v>0.77800000000000002</v>
      </c>
      <c r="E102" s="12">
        <v>0.193</v>
      </c>
      <c r="F102" s="12">
        <v>3.1320000000000001</v>
      </c>
      <c r="G102">
        <v>2</v>
      </c>
      <c r="H102">
        <v>3544</v>
      </c>
      <c r="I102">
        <v>3546</v>
      </c>
      <c r="J102">
        <v>211</v>
      </c>
      <c r="K102">
        <v>290850</v>
      </c>
      <c r="L102">
        <v>291061</v>
      </c>
      <c r="M102">
        <v>213</v>
      </c>
      <c r="N102">
        <v>294394</v>
      </c>
      <c r="O102">
        <v>294607</v>
      </c>
    </row>
    <row r="103" spans="1:15" x14ac:dyDescent="0.15">
      <c r="A103" t="s">
        <v>208</v>
      </c>
      <c r="B103" t="s">
        <v>25</v>
      </c>
      <c r="C103">
        <v>308.44499999999999</v>
      </c>
      <c r="D103" s="12">
        <v>348.79899999999998</v>
      </c>
      <c r="E103" s="12">
        <v>73.634</v>
      </c>
      <c r="F103" s="12">
        <v>1652.2260000000001</v>
      </c>
      <c r="G103">
        <v>2</v>
      </c>
      <c r="H103">
        <v>8</v>
      </c>
      <c r="I103">
        <v>10</v>
      </c>
      <c r="J103">
        <v>211</v>
      </c>
      <c r="K103">
        <v>294386</v>
      </c>
      <c r="L103">
        <v>294597</v>
      </c>
      <c r="M103">
        <v>213</v>
      </c>
      <c r="N103">
        <v>294394</v>
      </c>
      <c r="O103">
        <v>294607</v>
      </c>
    </row>
    <row r="104" spans="1:15" x14ac:dyDescent="0.15">
      <c r="A104" t="s">
        <v>209</v>
      </c>
      <c r="B104" t="s">
        <v>25</v>
      </c>
      <c r="C104">
        <v>13.708</v>
      </c>
      <c r="D104" s="12">
        <v>14.993</v>
      </c>
      <c r="E104" s="12">
        <v>3.698</v>
      </c>
      <c r="F104" s="12">
        <v>60.792999999999999</v>
      </c>
      <c r="G104">
        <v>2</v>
      </c>
      <c r="H104">
        <v>186</v>
      </c>
      <c r="I104">
        <v>188</v>
      </c>
      <c r="J104">
        <v>211</v>
      </c>
      <c r="K104">
        <v>294208</v>
      </c>
      <c r="L104">
        <v>294419</v>
      </c>
      <c r="M104">
        <v>213</v>
      </c>
      <c r="N104">
        <v>294394</v>
      </c>
      <c r="O104">
        <v>294607</v>
      </c>
    </row>
    <row r="105" spans="1:15" x14ac:dyDescent="0.15">
      <c r="A105" t="s">
        <v>210</v>
      </c>
      <c r="B105" t="s">
        <v>25</v>
      </c>
      <c r="C105">
        <v>97.492000000000004</v>
      </c>
      <c r="D105" s="12">
        <v>96.212999999999994</v>
      </c>
      <c r="E105" s="12">
        <v>22.812000000000001</v>
      </c>
      <c r="F105" s="12">
        <v>405.79</v>
      </c>
      <c r="G105">
        <v>2</v>
      </c>
      <c r="H105">
        <v>29</v>
      </c>
      <c r="I105">
        <v>31</v>
      </c>
      <c r="J105">
        <v>211</v>
      </c>
      <c r="K105">
        <v>294365</v>
      </c>
      <c r="L105">
        <v>294576</v>
      </c>
      <c r="M105">
        <v>213</v>
      </c>
      <c r="N105">
        <v>294394</v>
      </c>
      <c r="O105">
        <v>294607</v>
      </c>
    </row>
    <row r="106" spans="1:15" x14ac:dyDescent="0.15">
      <c r="A106" t="s">
        <v>126</v>
      </c>
      <c r="B106" t="s">
        <v>25</v>
      </c>
      <c r="C106">
        <v>0.91800000000000004</v>
      </c>
      <c r="D106" s="12">
        <v>2.879</v>
      </c>
      <c r="E106" s="12">
        <v>0.71399999999999997</v>
      </c>
      <c r="F106" s="12">
        <v>11.605</v>
      </c>
      <c r="G106">
        <v>2</v>
      </c>
      <c r="H106">
        <v>966</v>
      </c>
      <c r="I106">
        <v>968</v>
      </c>
      <c r="J106">
        <v>211</v>
      </c>
      <c r="K106">
        <v>293428</v>
      </c>
      <c r="L106">
        <v>293639</v>
      </c>
      <c r="M106">
        <v>213</v>
      </c>
      <c r="N106">
        <v>294394</v>
      </c>
      <c r="O106">
        <v>294607</v>
      </c>
    </row>
    <row r="107" spans="1:15" x14ac:dyDescent="0.15">
      <c r="A107" t="s">
        <v>215</v>
      </c>
      <c r="B107" t="s">
        <v>25</v>
      </c>
      <c r="C107">
        <v>72.995999999999995</v>
      </c>
      <c r="D107" s="12">
        <v>71.540999999999997</v>
      </c>
      <c r="E107" s="12">
        <v>17.164999999999999</v>
      </c>
      <c r="F107" s="12">
        <v>298.17700000000002</v>
      </c>
      <c r="G107">
        <v>2</v>
      </c>
      <c r="H107">
        <v>39</v>
      </c>
      <c r="I107">
        <v>41</v>
      </c>
      <c r="J107">
        <v>211</v>
      </c>
      <c r="K107">
        <v>294355</v>
      </c>
      <c r="L107">
        <v>294566</v>
      </c>
      <c r="M107">
        <v>213</v>
      </c>
      <c r="N107">
        <v>294394</v>
      </c>
      <c r="O107">
        <v>294607</v>
      </c>
    </row>
    <row r="108" spans="1:15" x14ac:dyDescent="0.15">
      <c r="A108" t="s">
        <v>609</v>
      </c>
      <c r="B108" t="s">
        <v>25</v>
      </c>
      <c r="C108">
        <v>2.66</v>
      </c>
      <c r="D108" s="12">
        <v>4.6879999999999997</v>
      </c>
      <c r="E108" s="12">
        <v>1.1619999999999999</v>
      </c>
      <c r="F108" s="12">
        <v>18.913</v>
      </c>
      <c r="G108">
        <v>2</v>
      </c>
      <c r="H108">
        <v>594</v>
      </c>
      <c r="I108">
        <v>596</v>
      </c>
      <c r="J108">
        <v>211</v>
      </c>
      <c r="K108">
        <v>293800</v>
      </c>
      <c r="L108">
        <v>294011</v>
      </c>
      <c r="M108">
        <v>213</v>
      </c>
      <c r="N108">
        <v>294394</v>
      </c>
      <c r="O108">
        <v>294607</v>
      </c>
    </row>
    <row r="109" spans="1:15" x14ac:dyDescent="0.15">
      <c r="A109" t="s">
        <v>157</v>
      </c>
      <c r="B109" t="s">
        <v>25</v>
      </c>
      <c r="C109">
        <v>0.82199999999999995</v>
      </c>
      <c r="D109" s="12">
        <v>2.7669999999999999</v>
      </c>
      <c r="E109" s="12">
        <v>0.68700000000000006</v>
      </c>
      <c r="F109" s="12">
        <v>11.151999999999999</v>
      </c>
      <c r="G109">
        <v>2</v>
      </c>
      <c r="H109">
        <v>1005</v>
      </c>
      <c r="I109">
        <v>1007</v>
      </c>
      <c r="J109">
        <v>211</v>
      </c>
      <c r="K109">
        <v>293389</v>
      </c>
      <c r="L109">
        <v>293600</v>
      </c>
      <c r="M109">
        <v>213</v>
      </c>
      <c r="N109">
        <v>294394</v>
      </c>
      <c r="O109">
        <v>294607</v>
      </c>
    </row>
    <row r="110" spans="1:15" x14ac:dyDescent="0.15">
      <c r="A110" t="s">
        <v>74</v>
      </c>
      <c r="B110" t="s">
        <v>25</v>
      </c>
      <c r="C110">
        <v>180.214</v>
      </c>
      <c r="D110" s="12">
        <v>186.02099999999999</v>
      </c>
      <c r="E110" s="12">
        <v>42.277999999999999</v>
      </c>
      <c r="F110" s="12">
        <v>818.48699999999997</v>
      </c>
      <c r="G110">
        <v>2</v>
      </c>
      <c r="H110">
        <v>15</v>
      </c>
      <c r="I110">
        <v>17</v>
      </c>
      <c r="J110">
        <v>211</v>
      </c>
      <c r="K110">
        <v>294379</v>
      </c>
      <c r="L110">
        <v>294590</v>
      </c>
      <c r="M110">
        <v>213</v>
      </c>
      <c r="N110">
        <v>294394</v>
      </c>
      <c r="O110">
        <v>294607</v>
      </c>
    </row>
    <row r="111" spans="1:15" x14ac:dyDescent="0.15">
      <c r="A111" t="s">
        <v>80</v>
      </c>
      <c r="B111" t="s">
        <v>25</v>
      </c>
      <c r="C111">
        <v>5.0000000000000001E-3</v>
      </c>
      <c r="D111" s="12">
        <v>0.76400000000000001</v>
      </c>
      <c r="E111" s="12">
        <v>0.19</v>
      </c>
      <c r="F111" s="12">
        <v>3.0750000000000002</v>
      </c>
      <c r="G111">
        <v>2</v>
      </c>
      <c r="H111">
        <v>3609</v>
      </c>
      <c r="I111">
        <v>3611</v>
      </c>
      <c r="J111">
        <v>211</v>
      </c>
      <c r="K111">
        <v>290785</v>
      </c>
      <c r="L111">
        <v>290996</v>
      </c>
      <c r="M111">
        <v>213</v>
      </c>
      <c r="N111">
        <v>294394</v>
      </c>
      <c r="O111">
        <v>294607</v>
      </c>
    </row>
    <row r="112" spans="1:15" x14ac:dyDescent="0.15">
      <c r="A112" t="s">
        <v>64</v>
      </c>
      <c r="B112" t="s">
        <v>25</v>
      </c>
      <c r="C112">
        <v>0.39900000000000002</v>
      </c>
      <c r="D112" s="12">
        <v>2.2320000000000002</v>
      </c>
      <c r="E112" s="12">
        <v>0.55400000000000005</v>
      </c>
      <c r="F112" s="12">
        <v>8.9930000000000003</v>
      </c>
      <c r="G112">
        <v>2</v>
      </c>
      <c r="H112">
        <v>1245</v>
      </c>
      <c r="I112">
        <v>1247</v>
      </c>
      <c r="J112">
        <v>211</v>
      </c>
      <c r="K112">
        <v>293149</v>
      </c>
      <c r="L112">
        <v>293360</v>
      </c>
      <c r="M112">
        <v>213</v>
      </c>
      <c r="N112">
        <v>294394</v>
      </c>
      <c r="O112">
        <v>294607</v>
      </c>
    </row>
    <row r="113" spans="1:15" x14ac:dyDescent="0.15">
      <c r="A113" t="s">
        <v>232</v>
      </c>
      <c r="B113" t="s">
        <v>25</v>
      </c>
      <c r="C113">
        <v>4.5259999999999998</v>
      </c>
      <c r="D113" s="12">
        <v>6.48</v>
      </c>
      <c r="E113" s="12">
        <v>1.605</v>
      </c>
      <c r="F113" s="12">
        <v>26.164999999999999</v>
      </c>
      <c r="G113">
        <v>2</v>
      </c>
      <c r="H113">
        <v>430</v>
      </c>
      <c r="I113">
        <v>432</v>
      </c>
      <c r="J113">
        <v>211</v>
      </c>
      <c r="K113">
        <v>293964</v>
      </c>
      <c r="L113">
        <v>294175</v>
      </c>
      <c r="M113">
        <v>213</v>
      </c>
      <c r="N113">
        <v>294394</v>
      </c>
      <c r="O113">
        <v>294607</v>
      </c>
    </row>
    <row r="114" spans="1:15" x14ac:dyDescent="0.15">
      <c r="A114" t="s">
        <v>158</v>
      </c>
      <c r="B114" t="s">
        <v>25</v>
      </c>
      <c r="C114">
        <v>47.283000000000001</v>
      </c>
      <c r="D114" s="12">
        <v>46.497999999999998</v>
      </c>
      <c r="E114" s="12">
        <v>11.292</v>
      </c>
      <c r="F114" s="12">
        <v>191.465</v>
      </c>
      <c r="G114">
        <v>2</v>
      </c>
      <c r="H114">
        <v>60</v>
      </c>
      <c r="I114">
        <v>62</v>
      </c>
      <c r="J114">
        <v>211</v>
      </c>
      <c r="K114">
        <v>294334</v>
      </c>
      <c r="L114">
        <v>294545</v>
      </c>
      <c r="M114">
        <v>213</v>
      </c>
      <c r="N114">
        <v>294394</v>
      </c>
      <c r="O114">
        <v>294607</v>
      </c>
    </row>
    <row r="115" spans="1:15" x14ac:dyDescent="0.15">
      <c r="A115" t="s">
        <v>129</v>
      </c>
      <c r="B115" t="s">
        <v>25</v>
      </c>
      <c r="C115">
        <v>1.7310000000000001</v>
      </c>
      <c r="D115" s="12">
        <v>3.7559999999999998</v>
      </c>
      <c r="E115" s="12">
        <v>0.93200000000000005</v>
      </c>
      <c r="F115" s="12">
        <v>15.147</v>
      </c>
      <c r="G115">
        <v>2</v>
      </c>
      <c r="H115">
        <v>741</v>
      </c>
      <c r="I115">
        <v>743</v>
      </c>
      <c r="J115">
        <v>211</v>
      </c>
      <c r="K115">
        <v>293653</v>
      </c>
      <c r="L115">
        <v>293864</v>
      </c>
      <c r="M115">
        <v>213</v>
      </c>
      <c r="N115">
        <v>294394</v>
      </c>
      <c r="O115">
        <v>294607</v>
      </c>
    </row>
    <row r="116" spans="1:15" x14ac:dyDescent="0.15">
      <c r="A116" t="s">
        <v>234</v>
      </c>
      <c r="B116" t="s">
        <v>25</v>
      </c>
      <c r="C116">
        <v>4.7750000000000004</v>
      </c>
      <c r="D116" s="12">
        <v>6.7149999999999999</v>
      </c>
      <c r="E116" s="12">
        <v>1.663</v>
      </c>
      <c r="F116" s="12">
        <v>27.114999999999998</v>
      </c>
      <c r="G116">
        <v>2</v>
      </c>
      <c r="H116">
        <v>415</v>
      </c>
      <c r="I116">
        <v>417</v>
      </c>
      <c r="J116">
        <v>211</v>
      </c>
      <c r="K116">
        <v>293979</v>
      </c>
      <c r="L116">
        <v>294190</v>
      </c>
      <c r="M116">
        <v>213</v>
      </c>
      <c r="N116">
        <v>294394</v>
      </c>
      <c r="O116">
        <v>294607</v>
      </c>
    </row>
    <row r="117" spans="1:15" x14ac:dyDescent="0.15">
      <c r="A117" t="s">
        <v>235</v>
      </c>
      <c r="B117" t="s">
        <v>25</v>
      </c>
      <c r="C117">
        <v>2.395</v>
      </c>
      <c r="D117" s="12">
        <v>4.4269999999999996</v>
      </c>
      <c r="E117" s="12">
        <v>1.097</v>
      </c>
      <c r="F117" s="12">
        <v>17.856999999999999</v>
      </c>
      <c r="G117">
        <v>2</v>
      </c>
      <c r="H117">
        <v>629</v>
      </c>
      <c r="I117">
        <v>631</v>
      </c>
      <c r="J117">
        <v>211</v>
      </c>
      <c r="K117">
        <v>293765</v>
      </c>
      <c r="L117">
        <v>293976</v>
      </c>
      <c r="M117">
        <v>213</v>
      </c>
      <c r="N117">
        <v>294394</v>
      </c>
      <c r="O117">
        <v>294607</v>
      </c>
    </row>
    <row r="118" spans="1:15" x14ac:dyDescent="0.15">
      <c r="A118" t="s">
        <v>107</v>
      </c>
      <c r="B118" t="s">
        <v>25</v>
      </c>
      <c r="C118">
        <v>1.3540000000000001</v>
      </c>
      <c r="D118" s="12">
        <v>3.3610000000000002</v>
      </c>
      <c r="E118" s="12">
        <v>0.83399999999999996</v>
      </c>
      <c r="F118" s="12">
        <v>13.548999999999999</v>
      </c>
      <c r="G118">
        <v>2</v>
      </c>
      <c r="H118">
        <v>828</v>
      </c>
      <c r="I118">
        <v>830</v>
      </c>
      <c r="J118">
        <v>211</v>
      </c>
      <c r="K118">
        <v>293566</v>
      </c>
      <c r="L118">
        <v>293777</v>
      </c>
      <c r="M118">
        <v>213</v>
      </c>
      <c r="N118">
        <v>294394</v>
      </c>
      <c r="O118">
        <v>294607</v>
      </c>
    </row>
    <row r="119" spans="1:15" x14ac:dyDescent="0.15">
      <c r="A119" t="s">
        <v>245</v>
      </c>
      <c r="B119" t="s">
        <v>25</v>
      </c>
      <c r="C119">
        <v>280.13400000000001</v>
      </c>
      <c r="D119" s="12">
        <v>310.04199999999997</v>
      </c>
      <c r="E119" s="12">
        <v>66.590999999999994</v>
      </c>
      <c r="F119" s="12">
        <v>1443.527</v>
      </c>
      <c r="G119">
        <v>2</v>
      </c>
      <c r="H119">
        <v>9</v>
      </c>
      <c r="I119">
        <v>11</v>
      </c>
      <c r="J119">
        <v>211</v>
      </c>
      <c r="K119">
        <v>294385</v>
      </c>
      <c r="L119">
        <v>294596</v>
      </c>
      <c r="M119">
        <v>213</v>
      </c>
      <c r="N119">
        <v>294394</v>
      </c>
      <c r="O119">
        <v>294607</v>
      </c>
    </row>
    <row r="120" spans="1:15" x14ac:dyDescent="0.15">
      <c r="A120" t="s">
        <v>252</v>
      </c>
      <c r="B120" t="s">
        <v>25</v>
      </c>
      <c r="C120">
        <v>1.4330000000000001</v>
      </c>
      <c r="D120" s="12">
        <v>3.444</v>
      </c>
      <c r="E120" s="12">
        <v>0.85399999999999998</v>
      </c>
      <c r="F120" s="12">
        <v>13.885999999999999</v>
      </c>
      <c r="G120">
        <v>2</v>
      </c>
      <c r="H120">
        <v>808</v>
      </c>
      <c r="I120">
        <v>810</v>
      </c>
      <c r="J120">
        <v>211</v>
      </c>
      <c r="K120">
        <v>293586</v>
      </c>
      <c r="L120">
        <v>293797</v>
      </c>
      <c r="M120">
        <v>213</v>
      </c>
      <c r="N120">
        <v>294394</v>
      </c>
      <c r="O120">
        <v>294607</v>
      </c>
    </row>
    <row r="121" spans="1:15" x14ac:dyDescent="0.15">
      <c r="A121" t="s">
        <v>253</v>
      </c>
      <c r="B121" t="s">
        <v>25</v>
      </c>
      <c r="C121">
        <v>13.282</v>
      </c>
      <c r="D121" s="12">
        <v>14.6</v>
      </c>
      <c r="E121" s="12">
        <v>3.6019999999999999</v>
      </c>
      <c r="F121" s="12">
        <v>59.189</v>
      </c>
      <c r="G121">
        <v>2</v>
      </c>
      <c r="H121">
        <v>191</v>
      </c>
      <c r="I121">
        <v>193</v>
      </c>
      <c r="J121">
        <v>211</v>
      </c>
      <c r="K121">
        <v>294203</v>
      </c>
      <c r="L121">
        <v>294414</v>
      </c>
      <c r="M121">
        <v>213</v>
      </c>
      <c r="N121">
        <v>294394</v>
      </c>
      <c r="O121">
        <v>294607</v>
      </c>
    </row>
    <row r="122" spans="1:15" x14ac:dyDescent="0.15">
      <c r="A122" t="s">
        <v>257</v>
      </c>
      <c r="B122" t="s">
        <v>25</v>
      </c>
      <c r="C122">
        <v>2.3E-2</v>
      </c>
      <c r="D122" s="12">
        <v>1.6180000000000001</v>
      </c>
      <c r="E122" s="12">
        <v>0.22700000000000001</v>
      </c>
      <c r="F122" s="12">
        <v>11.55</v>
      </c>
      <c r="G122">
        <v>1</v>
      </c>
      <c r="H122">
        <v>856</v>
      </c>
      <c r="I122">
        <v>857</v>
      </c>
      <c r="J122">
        <v>212</v>
      </c>
      <c r="K122">
        <v>293538</v>
      </c>
      <c r="L122">
        <v>293750</v>
      </c>
      <c r="M122">
        <v>213</v>
      </c>
      <c r="N122">
        <v>294394</v>
      </c>
      <c r="O122">
        <v>294607</v>
      </c>
    </row>
    <row r="123" spans="1:15" x14ac:dyDescent="0.15">
      <c r="A123" t="s">
        <v>171</v>
      </c>
      <c r="B123" t="s">
        <v>25</v>
      </c>
      <c r="C123">
        <v>0.104</v>
      </c>
      <c r="D123" s="12">
        <v>3.1579999999999999</v>
      </c>
      <c r="E123" s="12">
        <v>0.442</v>
      </c>
      <c r="F123" s="12">
        <v>22.577000000000002</v>
      </c>
      <c r="G123">
        <v>1</v>
      </c>
      <c r="H123">
        <v>439</v>
      </c>
      <c r="I123">
        <v>440</v>
      </c>
      <c r="J123">
        <v>212</v>
      </c>
      <c r="K123">
        <v>293955</v>
      </c>
      <c r="L123">
        <v>294167</v>
      </c>
      <c r="M123">
        <v>213</v>
      </c>
      <c r="N123">
        <v>294394</v>
      </c>
      <c r="O123">
        <v>294607</v>
      </c>
    </row>
    <row r="124" spans="1:15" x14ac:dyDescent="0.15">
      <c r="A124" t="s">
        <v>259</v>
      </c>
      <c r="B124" t="s">
        <v>25</v>
      </c>
      <c r="C124">
        <v>2.1000000000000001E-2</v>
      </c>
      <c r="D124" s="12">
        <v>2.4569999999999999</v>
      </c>
      <c r="E124" s="12">
        <v>0.34399999999999997</v>
      </c>
      <c r="F124" s="12">
        <v>17.556999999999999</v>
      </c>
      <c r="G124">
        <v>1</v>
      </c>
      <c r="H124">
        <v>564</v>
      </c>
      <c r="I124">
        <v>565</v>
      </c>
      <c r="J124">
        <v>212</v>
      </c>
      <c r="K124">
        <v>293830</v>
      </c>
      <c r="L124">
        <v>294042</v>
      </c>
      <c r="M124">
        <v>213</v>
      </c>
      <c r="N124">
        <v>294394</v>
      </c>
      <c r="O124">
        <v>294607</v>
      </c>
    </row>
    <row r="125" spans="1:15" x14ac:dyDescent="0.15">
      <c r="A125" t="s">
        <v>174</v>
      </c>
      <c r="B125" t="s">
        <v>25</v>
      </c>
      <c r="C125">
        <v>3.0000000000000001E-3</v>
      </c>
      <c r="D125" s="12">
        <v>2.165</v>
      </c>
      <c r="E125" s="12">
        <v>0.30299999999999999</v>
      </c>
      <c r="F125" s="12">
        <v>15.465</v>
      </c>
      <c r="G125">
        <v>1</v>
      </c>
      <c r="H125">
        <v>640</v>
      </c>
      <c r="I125">
        <v>641</v>
      </c>
      <c r="J125">
        <v>212</v>
      </c>
      <c r="K125">
        <v>293754</v>
      </c>
      <c r="L125">
        <v>293966</v>
      </c>
      <c r="M125">
        <v>213</v>
      </c>
      <c r="N125">
        <v>294394</v>
      </c>
      <c r="O125">
        <v>294607</v>
      </c>
    </row>
    <row r="126" spans="1:15" x14ac:dyDescent="0.15">
      <c r="A126" t="s">
        <v>261</v>
      </c>
      <c r="B126" t="s">
        <v>25</v>
      </c>
      <c r="C126">
        <v>56.677</v>
      </c>
      <c r="D126" s="12">
        <v>277.72500000000002</v>
      </c>
      <c r="E126" s="12">
        <v>32.308999999999997</v>
      </c>
      <c r="F126" s="12">
        <v>2387.3139999999999</v>
      </c>
      <c r="G126">
        <v>1</v>
      </c>
      <c r="H126">
        <v>5</v>
      </c>
      <c r="I126">
        <v>6</v>
      </c>
      <c r="J126">
        <v>212</v>
      </c>
      <c r="K126">
        <v>294389</v>
      </c>
      <c r="L126">
        <v>294601</v>
      </c>
      <c r="M126">
        <v>213</v>
      </c>
      <c r="N126">
        <v>294394</v>
      </c>
      <c r="O126">
        <v>294607</v>
      </c>
    </row>
    <row r="127" spans="1:15" x14ac:dyDescent="0.15">
      <c r="A127" t="s">
        <v>262</v>
      </c>
      <c r="B127" t="s">
        <v>25</v>
      </c>
      <c r="C127">
        <v>48.439</v>
      </c>
      <c r="D127" s="12">
        <v>231.43700000000001</v>
      </c>
      <c r="E127" s="12">
        <v>27.742999999999999</v>
      </c>
      <c r="F127" s="12">
        <v>1930.682</v>
      </c>
      <c r="G127">
        <v>1</v>
      </c>
      <c r="H127">
        <v>6</v>
      </c>
      <c r="I127">
        <v>7</v>
      </c>
      <c r="J127">
        <v>212</v>
      </c>
      <c r="K127">
        <v>294388</v>
      </c>
      <c r="L127">
        <v>294600</v>
      </c>
      <c r="M127">
        <v>213</v>
      </c>
      <c r="N127">
        <v>294394</v>
      </c>
      <c r="O127">
        <v>294607</v>
      </c>
    </row>
    <row r="128" spans="1:15" x14ac:dyDescent="0.15">
      <c r="A128" t="s">
        <v>139</v>
      </c>
      <c r="B128" t="s">
        <v>25</v>
      </c>
      <c r="C128">
        <v>2.5999999999999999E-2</v>
      </c>
      <c r="D128" s="12">
        <v>2.52</v>
      </c>
      <c r="E128" s="12">
        <v>0.35299999999999998</v>
      </c>
      <c r="F128" s="12">
        <v>18.006</v>
      </c>
      <c r="G128">
        <v>1</v>
      </c>
      <c r="H128">
        <v>550</v>
      </c>
      <c r="I128">
        <v>551</v>
      </c>
      <c r="J128">
        <v>212</v>
      </c>
      <c r="K128">
        <v>293844</v>
      </c>
      <c r="L128">
        <v>294056</v>
      </c>
      <c r="M128">
        <v>213</v>
      </c>
      <c r="N128">
        <v>294394</v>
      </c>
      <c r="O128">
        <v>294607</v>
      </c>
    </row>
    <row r="129" spans="1:15" x14ac:dyDescent="0.15">
      <c r="A129" t="s">
        <v>263</v>
      </c>
      <c r="B129" t="s">
        <v>25</v>
      </c>
      <c r="C129">
        <v>0.52700000000000002</v>
      </c>
      <c r="D129" s="12">
        <v>0.37</v>
      </c>
      <c r="E129" s="12">
        <v>5.1999999999999998E-2</v>
      </c>
      <c r="F129" s="12">
        <v>2.6389999999999998</v>
      </c>
      <c r="G129">
        <v>1</v>
      </c>
      <c r="H129">
        <v>3707</v>
      </c>
      <c r="I129">
        <v>3708</v>
      </c>
      <c r="J129">
        <v>212</v>
      </c>
      <c r="K129">
        <v>290687</v>
      </c>
      <c r="L129">
        <v>290899</v>
      </c>
      <c r="M129">
        <v>213</v>
      </c>
      <c r="N129">
        <v>294394</v>
      </c>
      <c r="O129">
        <v>294607</v>
      </c>
    </row>
    <row r="130" spans="1:15" x14ac:dyDescent="0.15">
      <c r="A130" t="s">
        <v>265</v>
      </c>
      <c r="B130" t="s">
        <v>25</v>
      </c>
      <c r="C130">
        <v>30.466000000000001</v>
      </c>
      <c r="D130" s="12">
        <v>138.86000000000001</v>
      </c>
      <c r="E130" s="12">
        <v>17.696999999999999</v>
      </c>
      <c r="F130" s="12">
        <v>1089.5719999999999</v>
      </c>
      <c r="G130">
        <v>1</v>
      </c>
      <c r="H130">
        <v>10</v>
      </c>
      <c r="I130">
        <v>11</v>
      </c>
      <c r="J130">
        <v>212</v>
      </c>
      <c r="K130">
        <v>294384</v>
      </c>
      <c r="L130">
        <v>294596</v>
      </c>
      <c r="M130">
        <v>213</v>
      </c>
      <c r="N130">
        <v>294394</v>
      </c>
      <c r="O130">
        <v>294607</v>
      </c>
    </row>
    <row r="131" spans="1:15" x14ac:dyDescent="0.15">
      <c r="A131" t="s">
        <v>267</v>
      </c>
      <c r="B131" t="s">
        <v>25</v>
      </c>
      <c r="C131">
        <v>0.63700000000000001</v>
      </c>
      <c r="D131" s="12">
        <v>5.9039999999999999</v>
      </c>
      <c r="E131" s="12">
        <v>0.82399999999999995</v>
      </c>
      <c r="F131" s="12">
        <v>42.286999999999999</v>
      </c>
      <c r="G131">
        <v>1</v>
      </c>
      <c r="H131">
        <v>235</v>
      </c>
      <c r="I131">
        <v>236</v>
      </c>
      <c r="J131">
        <v>212</v>
      </c>
      <c r="K131">
        <v>294159</v>
      </c>
      <c r="L131">
        <v>294371</v>
      </c>
      <c r="M131">
        <v>213</v>
      </c>
      <c r="N131">
        <v>294394</v>
      </c>
      <c r="O131">
        <v>294607</v>
      </c>
    </row>
    <row r="132" spans="1:15" x14ac:dyDescent="0.15">
      <c r="A132" t="s">
        <v>279</v>
      </c>
      <c r="B132" t="s">
        <v>25</v>
      </c>
      <c r="C132">
        <v>48.439</v>
      </c>
      <c r="D132" s="12">
        <v>231.43700000000001</v>
      </c>
      <c r="E132" s="12">
        <v>27.742999999999999</v>
      </c>
      <c r="F132" s="12">
        <v>1930.682</v>
      </c>
      <c r="G132">
        <v>1</v>
      </c>
      <c r="H132">
        <v>6</v>
      </c>
      <c r="I132">
        <v>7</v>
      </c>
      <c r="J132">
        <v>212</v>
      </c>
      <c r="K132">
        <v>294388</v>
      </c>
      <c r="L132">
        <v>294600</v>
      </c>
      <c r="M132">
        <v>213</v>
      </c>
      <c r="N132">
        <v>294394</v>
      </c>
      <c r="O132">
        <v>294607</v>
      </c>
    </row>
    <row r="133" spans="1:15" x14ac:dyDescent="0.15">
      <c r="A133" t="s">
        <v>280</v>
      </c>
      <c r="B133" t="s">
        <v>25</v>
      </c>
      <c r="C133">
        <v>0.77900000000000003</v>
      </c>
      <c r="D133" s="12">
        <v>6.5460000000000003</v>
      </c>
      <c r="E133" s="12">
        <v>0.91400000000000003</v>
      </c>
      <c r="F133" s="12">
        <v>46.9</v>
      </c>
      <c r="G133">
        <v>1</v>
      </c>
      <c r="H133">
        <v>212</v>
      </c>
      <c r="I133">
        <v>213</v>
      </c>
      <c r="J133">
        <v>212</v>
      </c>
      <c r="K133">
        <v>294182</v>
      </c>
      <c r="L133">
        <v>294394</v>
      </c>
      <c r="M133">
        <v>213</v>
      </c>
      <c r="N133">
        <v>294394</v>
      </c>
      <c r="O133">
        <v>294607</v>
      </c>
    </row>
    <row r="134" spans="1:15" x14ac:dyDescent="0.15">
      <c r="A134" t="s">
        <v>281</v>
      </c>
      <c r="B134" t="s">
        <v>25</v>
      </c>
      <c r="C134">
        <v>2.0920000000000001</v>
      </c>
      <c r="D134" s="12">
        <v>12.176</v>
      </c>
      <c r="E134" s="12">
        <v>1.6930000000000001</v>
      </c>
      <c r="F134" s="12">
        <v>87.590999999999994</v>
      </c>
      <c r="G134">
        <v>1</v>
      </c>
      <c r="H134">
        <v>114</v>
      </c>
      <c r="I134">
        <v>115</v>
      </c>
      <c r="J134">
        <v>212</v>
      </c>
      <c r="K134">
        <v>294280</v>
      </c>
      <c r="L134">
        <v>294492</v>
      </c>
      <c r="M134">
        <v>213</v>
      </c>
      <c r="N134">
        <v>294394</v>
      </c>
      <c r="O134">
        <v>294607</v>
      </c>
    </row>
    <row r="135" spans="1:15" x14ac:dyDescent="0.15">
      <c r="A135" t="s">
        <v>285</v>
      </c>
      <c r="B135" t="s">
        <v>25</v>
      </c>
      <c r="C135">
        <v>114.34699999999999</v>
      </c>
      <c r="D135" s="12">
        <v>694.32100000000003</v>
      </c>
      <c r="E135" s="12">
        <v>62.719000000000001</v>
      </c>
      <c r="F135" s="12">
        <v>7686.402</v>
      </c>
      <c r="G135">
        <v>1</v>
      </c>
      <c r="H135">
        <v>2</v>
      </c>
      <c r="I135">
        <v>3</v>
      </c>
      <c r="J135">
        <v>212</v>
      </c>
      <c r="K135">
        <v>294392</v>
      </c>
      <c r="L135">
        <v>294604</v>
      </c>
      <c r="M135">
        <v>213</v>
      </c>
      <c r="N135">
        <v>294394</v>
      </c>
      <c r="O135">
        <v>294607</v>
      </c>
    </row>
    <row r="136" spans="1:15" x14ac:dyDescent="0.15">
      <c r="A136" t="s">
        <v>286</v>
      </c>
      <c r="B136" t="s">
        <v>25</v>
      </c>
      <c r="C136">
        <v>13.436</v>
      </c>
      <c r="D136" s="12">
        <v>60.371000000000002</v>
      </c>
      <c r="E136" s="12">
        <v>8.1159999999999997</v>
      </c>
      <c r="F136" s="12">
        <v>449.077</v>
      </c>
      <c r="G136">
        <v>1</v>
      </c>
      <c r="H136">
        <v>23</v>
      </c>
      <c r="I136">
        <v>24</v>
      </c>
      <c r="J136">
        <v>212</v>
      </c>
      <c r="K136">
        <v>294371</v>
      </c>
      <c r="L136">
        <v>294583</v>
      </c>
      <c r="M136">
        <v>213</v>
      </c>
      <c r="N136">
        <v>294394</v>
      </c>
      <c r="O136">
        <v>294607</v>
      </c>
    </row>
    <row r="137" spans="1:15" x14ac:dyDescent="0.15">
      <c r="A137" t="s">
        <v>114</v>
      </c>
      <c r="B137" t="s">
        <v>25</v>
      </c>
      <c r="C137">
        <v>0</v>
      </c>
      <c r="D137" s="12">
        <v>2.0369999999999999</v>
      </c>
      <c r="E137" s="12">
        <v>0.28499999999999998</v>
      </c>
      <c r="F137" s="12">
        <v>14.552</v>
      </c>
      <c r="G137">
        <v>1</v>
      </c>
      <c r="H137">
        <v>680</v>
      </c>
      <c r="I137">
        <v>681</v>
      </c>
      <c r="J137">
        <v>212</v>
      </c>
      <c r="K137">
        <v>293714</v>
      </c>
      <c r="L137">
        <v>293926</v>
      </c>
      <c r="M137">
        <v>213</v>
      </c>
      <c r="N137">
        <v>294394</v>
      </c>
      <c r="O137">
        <v>294607</v>
      </c>
    </row>
    <row r="138" spans="1:15" x14ac:dyDescent="0.15">
      <c r="A138" t="s">
        <v>288</v>
      </c>
      <c r="B138" t="s">
        <v>25</v>
      </c>
      <c r="C138">
        <v>0.14799999999999999</v>
      </c>
      <c r="D138" s="12">
        <v>3.4409999999999998</v>
      </c>
      <c r="E138" s="12">
        <v>0.48099999999999998</v>
      </c>
      <c r="F138" s="12">
        <v>24.602</v>
      </c>
      <c r="G138">
        <v>1</v>
      </c>
      <c r="H138">
        <v>403</v>
      </c>
      <c r="I138">
        <v>404</v>
      </c>
      <c r="J138">
        <v>212</v>
      </c>
      <c r="K138">
        <v>293991</v>
      </c>
      <c r="L138">
        <v>294203</v>
      </c>
      <c r="M138">
        <v>213</v>
      </c>
      <c r="N138">
        <v>294394</v>
      </c>
      <c r="O138">
        <v>294607</v>
      </c>
    </row>
    <row r="139" spans="1:15" x14ac:dyDescent="0.15">
      <c r="A139" t="s">
        <v>289</v>
      </c>
      <c r="B139" t="s">
        <v>25</v>
      </c>
      <c r="C139">
        <v>20.638999999999999</v>
      </c>
      <c r="D139" s="12">
        <v>92.572000000000003</v>
      </c>
      <c r="E139" s="12">
        <v>12.173</v>
      </c>
      <c r="F139" s="12">
        <v>703.97299999999996</v>
      </c>
      <c r="G139">
        <v>1</v>
      </c>
      <c r="H139">
        <v>15</v>
      </c>
      <c r="I139">
        <v>16</v>
      </c>
      <c r="J139">
        <v>212</v>
      </c>
      <c r="K139">
        <v>294379</v>
      </c>
      <c r="L139">
        <v>294591</v>
      </c>
      <c r="M139">
        <v>213</v>
      </c>
      <c r="N139">
        <v>294394</v>
      </c>
      <c r="O139">
        <v>294607</v>
      </c>
    </row>
    <row r="140" spans="1:15" x14ac:dyDescent="0.15">
      <c r="A140" t="s">
        <v>290</v>
      </c>
      <c r="B140" t="s">
        <v>25</v>
      </c>
      <c r="C140">
        <v>4.3710000000000004</v>
      </c>
      <c r="D140" s="12">
        <v>21.693000000000001</v>
      </c>
      <c r="E140" s="12">
        <v>2.996</v>
      </c>
      <c r="F140" s="12">
        <v>157.09100000000001</v>
      </c>
      <c r="G140">
        <v>1</v>
      </c>
      <c r="H140">
        <v>64</v>
      </c>
      <c r="I140">
        <v>65</v>
      </c>
      <c r="J140">
        <v>212</v>
      </c>
      <c r="K140">
        <v>294330</v>
      </c>
      <c r="L140">
        <v>294542</v>
      </c>
      <c r="M140">
        <v>213</v>
      </c>
      <c r="N140">
        <v>294394</v>
      </c>
      <c r="O140">
        <v>294607</v>
      </c>
    </row>
    <row r="141" spans="1:15" x14ac:dyDescent="0.15">
      <c r="A141" t="s">
        <v>69</v>
      </c>
      <c r="B141" t="s">
        <v>25</v>
      </c>
      <c r="C141">
        <v>5.0000000000000001E-3</v>
      </c>
      <c r="D141" s="12">
        <v>1.8180000000000001</v>
      </c>
      <c r="E141" s="12">
        <v>0.255</v>
      </c>
      <c r="F141" s="12">
        <v>12.981</v>
      </c>
      <c r="G141">
        <v>1</v>
      </c>
      <c r="H141">
        <v>762</v>
      </c>
      <c r="I141">
        <v>763</v>
      </c>
      <c r="J141">
        <v>212</v>
      </c>
      <c r="K141">
        <v>293632</v>
      </c>
      <c r="L141">
        <v>293844</v>
      </c>
      <c r="M141">
        <v>213</v>
      </c>
      <c r="N141">
        <v>294394</v>
      </c>
      <c r="O141">
        <v>294607</v>
      </c>
    </row>
    <row r="142" spans="1:15" x14ac:dyDescent="0.15">
      <c r="A142" t="s">
        <v>613</v>
      </c>
      <c r="B142" t="s">
        <v>25</v>
      </c>
      <c r="C142">
        <v>5.4470000000000001</v>
      </c>
      <c r="D142" s="12">
        <v>26.196000000000002</v>
      </c>
      <c r="E142" s="12">
        <v>3.6059999999999999</v>
      </c>
      <c r="F142" s="12">
        <v>190.29900000000001</v>
      </c>
      <c r="G142">
        <v>1</v>
      </c>
      <c r="H142">
        <v>53</v>
      </c>
      <c r="I142">
        <v>54</v>
      </c>
      <c r="J142">
        <v>212</v>
      </c>
      <c r="K142">
        <v>294341</v>
      </c>
      <c r="L142">
        <v>294553</v>
      </c>
      <c r="M142">
        <v>213</v>
      </c>
      <c r="N142">
        <v>294394</v>
      </c>
      <c r="O142">
        <v>294607</v>
      </c>
    </row>
    <row r="143" spans="1:15" x14ac:dyDescent="0.15">
      <c r="A143" t="s">
        <v>304</v>
      </c>
      <c r="B143" t="s">
        <v>25</v>
      </c>
      <c r="C143">
        <v>7.68</v>
      </c>
      <c r="D143" s="12">
        <v>35.601999999999997</v>
      </c>
      <c r="E143" s="12">
        <v>4.8689999999999998</v>
      </c>
      <c r="F143" s="12">
        <v>260.32400000000001</v>
      </c>
      <c r="G143">
        <v>1</v>
      </c>
      <c r="H143">
        <v>39</v>
      </c>
      <c r="I143">
        <v>40</v>
      </c>
      <c r="J143">
        <v>212</v>
      </c>
      <c r="K143">
        <v>294355</v>
      </c>
      <c r="L143">
        <v>294567</v>
      </c>
      <c r="M143">
        <v>213</v>
      </c>
      <c r="N143">
        <v>294394</v>
      </c>
      <c r="O143">
        <v>294607</v>
      </c>
    </row>
    <row r="144" spans="1:15" x14ac:dyDescent="0.15">
      <c r="A144" t="s">
        <v>305</v>
      </c>
      <c r="B144" t="s">
        <v>25</v>
      </c>
      <c r="C144">
        <v>2.5000000000000001E-2</v>
      </c>
      <c r="D144" s="12">
        <v>0.75600000000000001</v>
      </c>
      <c r="E144" s="12">
        <v>0.106</v>
      </c>
      <c r="F144" s="12">
        <v>5.3959999999999999</v>
      </c>
      <c r="G144">
        <v>1</v>
      </c>
      <c r="H144">
        <v>1825</v>
      </c>
      <c r="I144">
        <v>1826</v>
      </c>
      <c r="J144">
        <v>212</v>
      </c>
      <c r="K144">
        <v>292569</v>
      </c>
      <c r="L144">
        <v>292781</v>
      </c>
      <c r="M144">
        <v>213</v>
      </c>
      <c r="N144">
        <v>294394</v>
      </c>
      <c r="O144">
        <v>294607</v>
      </c>
    </row>
    <row r="145" spans="1:15" x14ac:dyDescent="0.15">
      <c r="A145" t="s">
        <v>178</v>
      </c>
      <c r="B145" t="s">
        <v>25</v>
      </c>
      <c r="C145">
        <v>3.0000000000000001E-3</v>
      </c>
      <c r="D145" s="12">
        <v>1.8520000000000001</v>
      </c>
      <c r="E145" s="12">
        <v>0.25900000000000001</v>
      </c>
      <c r="F145" s="12">
        <v>13.224</v>
      </c>
      <c r="G145">
        <v>1</v>
      </c>
      <c r="H145">
        <v>748</v>
      </c>
      <c r="I145">
        <v>749</v>
      </c>
      <c r="J145">
        <v>212</v>
      </c>
      <c r="K145">
        <v>293646</v>
      </c>
      <c r="L145">
        <v>293858</v>
      </c>
      <c r="M145">
        <v>213</v>
      </c>
      <c r="N145">
        <v>294394</v>
      </c>
      <c r="O145">
        <v>294607</v>
      </c>
    </row>
    <row r="146" spans="1:15" x14ac:dyDescent="0.15">
      <c r="A146" t="s">
        <v>308</v>
      </c>
      <c r="B146" t="s">
        <v>25</v>
      </c>
      <c r="C146">
        <v>114.34699999999999</v>
      </c>
      <c r="D146" s="12">
        <v>694.32100000000003</v>
      </c>
      <c r="E146" s="12">
        <v>62.719000000000001</v>
      </c>
      <c r="F146" s="12">
        <v>7686.402</v>
      </c>
      <c r="G146">
        <v>1</v>
      </c>
      <c r="H146">
        <v>2</v>
      </c>
      <c r="I146">
        <v>3</v>
      </c>
      <c r="J146">
        <v>212</v>
      </c>
      <c r="K146">
        <v>294392</v>
      </c>
      <c r="L146">
        <v>294604</v>
      </c>
      <c r="M146">
        <v>213</v>
      </c>
      <c r="N146">
        <v>294394</v>
      </c>
      <c r="O146">
        <v>294607</v>
      </c>
    </row>
    <row r="147" spans="1:15" x14ac:dyDescent="0.15">
      <c r="A147" t="s">
        <v>310</v>
      </c>
      <c r="B147" t="s">
        <v>25</v>
      </c>
      <c r="C147">
        <v>4.1379999999999999</v>
      </c>
      <c r="D147" s="12">
        <v>20.721</v>
      </c>
      <c r="E147" s="12">
        <v>2.863</v>
      </c>
      <c r="F147" s="12">
        <v>149.95400000000001</v>
      </c>
      <c r="G147">
        <v>1</v>
      </c>
      <c r="H147">
        <v>67</v>
      </c>
      <c r="I147">
        <v>68</v>
      </c>
      <c r="J147">
        <v>212</v>
      </c>
      <c r="K147">
        <v>294327</v>
      </c>
      <c r="L147">
        <v>294539</v>
      </c>
      <c r="M147">
        <v>213</v>
      </c>
      <c r="N147">
        <v>294394</v>
      </c>
      <c r="O147">
        <v>294607</v>
      </c>
    </row>
    <row r="148" spans="1:15" x14ac:dyDescent="0.15">
      <c r="A148" t="s">
        <v>312</v>
      </c>
      <c r="B148" t="s">
        <v>25</v>
      </c>
      <c r="C148">
        <v>4.7169999999999996</v>
      </c>
      <c r="D148" s="12">
        <v>23.138999999999999</v>
      </c>
      <c r="E148" s="12">
        <v>3.1920000000000002</v>
      </c>
      <c r="F148" s="12">
        <v>167.73500000000001</v>
      </c>
      <c r="G148">
        <v>1</v>
      </c>
      <c r="H148">
        <v>60</v>
      </c>
      <c r="I148">
        <v>61</v>
      </c>
      <c r="J148">
        <v>212</v>
      </c>
      <c r="K148">
        <v>294334</v>
      </c>
      <c r="L148">
        <v>294546</v>
      </c>
      <c r="M148">
        <v>213</v>
      </c>
      <c r="N148">
        <v>294394</v>
      </c>
      <c r="O148">
        <v>294607</v>
      </c>
    </row>
    <row r="149" spans="1:15" x14ac:dyDescent="0.15">
      <c r="A149" t="s">
        <v>614</v>
      </c>
      <c r="B149" t="s">
        <v>25</v>
      </c>
      <c r="C149">
        <v>85.512</v>
      </c>
      <c r="D149" s="12">
        <v>462.87900000000002</v>
      </c>
      <c r="E149" s="12">
        <v>47.954000000000001</v>
      </c>
      <c r="F149" s="12">
        <v>4467.933</v>
      </c>
      <c r="G149">
        <v>1</v>
      </c>
      <c r="H149">
        <v>3</v>
      </c>
      <c r="I149">
        <v>4</v>
      </c>
      <c r="J149">
        <v>212</v>
      </c>
      <c r="K149">
        <v>294391</v>
      </c>
      <c r="L149">
        <v>294603</v>
      </c>
      <c r="M149">
        <v>213</v>
      </c>
      <c r="N149">
        <v>294394</v>
      </c>
      <c r="O149">
        <v>294607</v>
      </c>
    </row>
    <row r="150" spans="1:15" x14ac:dyDescent="0.15">
      <c r="A150" t="s">
        <v>322</v>
      </c>
      <c r="B150" t="s">
        <v>25</v>
      </c>
      <c r="C150">
        <v>10.954000000000001</v>
      </c>
      <c r="D150" s="12">
        <v>49.59</v>
      </c>
      <c r="E150" s="12">
        <v>6.7160000000000002</v>
      </c>
      <c r="F150" s="12">
        <v>366.142</v>
      </c>
      <c r="G150">
        <v>1</v>
      </c>
      <c r="H150">
        <v>28</v>
      </c>
      <c r="I150">
        <v>29</v>
      </c>
      <c r="J150">
        <v>212</v>
      </c>
      <c r="K150">
        <v>294366</v>
      </c>
      <c r="L150">
        <v>294578</v>
      </c>
      <c r="M150">
        <v>213</v>
      </c>
      <c r="N150">
        <v>294394</v>
      </c>
      <c r="O150">
        <v>294607</v>
      </c>
    </row>
    <row r="151" spans="1:15" x14ac:dyDescent="0.15">
      <c r="A151" t="s">
        <v>94</v>
      </c>
      <c r="B151" t="s">
        <v>25</v>
      </c>
      <c r="C151">
        <v>1.268</v>
      </c>
      <c r="D151" s="12">
        <v>0.27200000000000002</v>
      </c>
      <c r="E151" s="12">
        <v>3.7999999999999999E-2</v>
      </c>
      <c r="F151" s="12">
        <v>1.9419999999999999</v>
      </c>
      <c r="G151">
        <v>1</v>
      </c>
      <c r="H151">
        <v>5013</v>
      </c>
      <c r="I151">
        <v>5014</v>
      </c>
      <c r="J151">
        <v>212</v>
      </c>
      <c r="K151">
        <v>289381</v>
      </c>
      <c r="L151">
        <v>289593</v>
      </c>
      <c r="M151">
        <v>213</v>
      </c>
      <c r="N151">
        <v>294394</v>
      </c>
      <c r="O151">
        <v>294607</v>
      </c>
    </row>
    <row r="152" spans="1:15" x14ac:dyDescent="0.15">
      <c r="A152" t="s">
        <v>327</v>
      </c>
      <c r="B152" t="s">
        <v>25</v>
      </c>
      <c r="C152">
        <v>5.8220000000000001</v>
      </c>
      <c r="D152" s="12">
        <v>27.768000000000001</v>
      </c>
      <c r="E152" s="12">
        <v>3.8180000000000001</v>
      </c>
      <c r="F152" s="12">
        <v>201.941</v>
      </c>
      <c r="G152">
        <v>1</v>
      </c>
      <c r="H152">
        <v>50</v>
      </c>
      <c r="I152">
        <v>51</v>
      </c>
      <c r="J152">
        <v>212</v>
      </c>
      <c r="K152">
        <v>294344</v>
      </c>
      <c r="L152">
        <v>294556</v>
      </c>
      <c r="M152">
        <v>213</v>
      </c>
      <c r="N152">
        <v>294394</v>
      </c>
      <c r="O152">
        <v>294607</v>
      </c>
    </row>
    <row r="153" spans="1:15" x14ac:dyDescent="0.15">
      <c r="A153" t="s">
        <v>186</v>
      </c>
      <c r="B153" t="s">
        <v>25</v>
      </c>
      <c r="C153">
        <v>0.379</v>
      </c>
      <c r="D153" s="12">
        <v>0.40400000000000003</v>
      </c>
      <c r="E153" s="12">
        <v>5.7000000000000002E-2</v>
      </c>
      <c r="F153" s="12">
        <v>2.88</v>
      </c>
      <c r="G153">
        <v>1</v>
      </c>
      <c r="H153">
        <v>3400</v>
      </c>
      <c r="I153">
        <v>3401</v>
      </c>
      <c r="J153">
        <v>212</v>
      </c>
      <c r="K153">
        <v>290994</v>
      </c>
      <c r="L153">
        <v>291206</v>
      </c>
      <c r="M153">
        <v>213</v>
      </c>
      <c r="N153">
        <v>294394</v>
      </c>
      <c r="O153">
        <v>294607</v>
      </c>
    </row>
    <row r="154" spans="1:15" x14ac:dyDescent="0.15">
      <c r="A154" t="s">
        <v>332</v>
      </c>
      <c r="B154" t="s">
        <v>25</v>
      </c>
      <c r="C154">
        <v>56.677</v>
      </c>
      <c r="D154" s="12">
        <v>277.72500000000002</v>
      </c>
      <c r="E154" s="12">
        <v>32.308999999999997</v>
      </c>
      <c r="F154" s="12">
        <v>2387.3139999999999</v>
      </c>
      <c r="G154">
        <v>1</v>
      </c>
      <c r="H154">
        <v>5</v>
      </c>
      <c r="I154">
        <v>6</v>
      </c>
      <c r="J154">
        <v>212</v>
      </c>
      <c r="K154">
        <v>294389</v>
      </c>
      <c r="L154">
        <v>294601</v>
      </c>
      <c r="M154">
        <v>213</v>
      </c>
      <c r="N154">
        <v>294394</v>
      </c>
      <c r="O154">
        <v>294607</v>
      </c>
    </row>
    <row r="155" spans="1:15" x14ac:dyDescent="0.15">
      <c r="A155" t="s">
        <v>333</v>
      </c>
      <c r="B155" t="s">
        <v>25</v>
      </c>
      <c r="C155">
        <v>0.995</v>
      </c>
      <c r="D155" s="12">
        <v>7.5019999999999998</v>
      </c>
      <c r="E155" s="12">
        <v>1.046</v>
      </c>
      <c r="F155" s="12">
        <v>53.784999999999997</v>
      </c>
      <c r="G155">
        <v>1</v>
      </c>
      <c r="H155">
        <v>185</v>
      </c>
      <c r="I155">
        <v>186</v>
      </c>
      <c r="J155">
        <v>212</v>
      </c>
      <c r="K155">
        <v>294209</v>
      </c>
      <c r="L155">
        <v>294421</v>
      </c>
      <c r="M155">
        <v>213</v>
      </c>
      <c r="N155">
        <v>294394</v>
      </c>
      <c r="O155">
        <v>294607</v>
      </c>
    </row>
    <row r="156" spans="1:15" x14ac:dyDescent="0.15">
      <c r="A156" t="s">
        <v>57</v>
      </c>
      <c r="B156" t="s">
        <v>25</v>
      </c>
      <c r="C156">
        <v>0.115</v>
      </c>
      <c r="D156" s="12">
        <v>0.878</v>
      </c>
      <c r="E156" s="12">
        <v>0.123</v>
      </c>
      <c r="F156" s="12">
        <v>6.2629999999999999</v>
      </c>
      <c r="G156">
        <v>1</v>
      </c>
      <c r="H156">
        <v>1574</v>
      </c>
      <c r="I156">
        <v>1575</v>
      </c>
      <c r="J156">
        <v>212</v>
      </c>
      <c r="K156">
        <v>292820</v>
      </c>
      <c r="L156">
        <v>293032</v>
      </c>
      <c r="M156">
        <v>213</v>
      </c>
      <c r="N156">
        <v>294394</v>
      </c>
      <c r="O156">
        <v>294607</v>
      </c>
    </row>
    <row r="157" spans="1:15" x14ac:dyDescent="0.15">
      <c r="A157" t="s">
        <v>336</v>
      </c>
      <c r="B157" t="s">
        <v>25</v>
      </c>
      <c r="C157">
        <v>0.69299999999999995</v>
      </c>
      <c r="D157" s="12">
        <v>0.34</v>
      </c>
      <c r="E157" s="12">
        <v>4.8000000000000001E-2</v>
      </c>
      <c r="F157" s="12">
        <v>2.4289999999999998</v>
      </c>
      <c r="G157">
        <v>1</v>
      </c>
      <c r="H157">
        <v>4023</v>
      </c>
      <c r="I157">
        <v>4024</v>
      </c>
      <c r="J157">
        <v>212</v>
      </c>
      <c r="K157">
        <v>290371</v>
      </c>
      <c r="L157">
        <v>290583</v>
      </c>
      <c r="M157">
        <v>213</v>
      </c>
      <c r="N157">
        <v>294394</v>
      </c>
      <c r="O157">
        <v>294607</v>
      </c>
    </row>
    <row r="158" spans="1:15" x14ac:dyDescent="0.15">
      <c r="A158" t="s">
        <v>337</v>
      </c>
      <c r="B158" t="s">
        <v>25</v>
      </c>
      <c r="C158">
        <v>0.23100000000000001</v>
      </c>
      <c r="D158" s="12">
        <v>3.9180000000000001</v>
      </c>
      <c r="E158" s="12">
        <v>0.54800000000000004</v>
      </c>
      <c r="F158" s="12">
        <v>28.021000000000001</v>
      </c>
      <c r="G158">
        <v>1</v>
      </c>
      <c r="H158">
        <v>354</v>
      </c>
      <c r="I158">
        <v>355</v>
      </c>
      <c r="J158">
        <v>212</v>
      </c>
      <c r="K158">
        <v>294040</v>
      </c>
      <c r="L158">
        <v>294252</v>
      </c>
      <c r="M158">
        <v>213</v>
      </c>
      <c r="N158">
        <v>294394</v>
      </c>
      <c r="O158">
        <v>294607</v>
      </c>
    </row>
    <row r="159" spans="1:15" x14ac:dyDescent="0.15">
      <c r="A159" t="s">
        <v>341</v>
      </c>
      <c r="B159" t="s">
        <v>25</v>
      </c>
      <c r="C159">
        <v>1.679</v>
      </c>
      <c r="D159" s="12">
        <v>10.436</v>
      </c>
      <c r="E159" s="12">
        <v>1.4530000000000001</v>
      </c>
      <c r="F159" s="12">
        <v>74.981999999999999</v>
      </c>
      <c r="G159">
        <v>1</v>
      </c>
      <c r="H159">
        <v>133</v>
      </c>
      <c r="I159">
        <v>134</v>
      </c>
      <c r="J159">
        <v>212</v>
      </c>
      <c r="K159">
        <v>294261</v>
      </c>
      <c r="L159">
        <v>294473</v>
      </c>
      <c r="M159">
        <v>213</v>
      </c>
      <c r="N159">
        <v>294394</v>
      </c>
      <c r="O159">
        <v>294607</v>
      </c>
    </row>
    <row r="160" spans="1:15" x14ac:dyDescent="0.15">
      <c r="A160" t="s">
        <v>342</v>
      </c>
      <c r="B160" t="s">
        <v>25</v>
      </c>
      <c r="C160">
        <v>0.51</v>
      </c>
      <c r="D160" s="12">
        <v>5.3159999999999998</v>
      </c>
      <c r="E160" s="12">
        <v>0.74299999999999999</v>
      </c>
      <c r="F160" s="12">
        <v>38.055</v>
      </c>
      <c r="G160">
        <v>1</v>
      </c>
      <c r="H160">
        <v>261</v>
      </c>
      <c r="I160">
        <v>262</v>
      </c>
      <c r="J160">
        <v>212</v>
      </c>
      <c r="K160">
        <v>294133</v>
      </c>
      <c r="L160">
        <v>294345</v>
      </c>
      <c r="M160">
        <v>213</v>
      </c>
      <c r="N160">
        <v>294394</v>
      </c>
      <c r="O160">
        <v>294607</v>
      </c>
    </row>
    <row r="161" spans="1:15" x14ac:dyDescent="0.15">
      <c r="A161" t="s">
        <v>343</v>
      </c>
      <c r="B161" t="s">
        <v>25</v>
      </c>
      <c r="C161">
        <v>5.2999999999999999E-2</v>
      </c>
      <c r="D161" s="12">
        <v>2.778</v>
      </c>
      <c r="E161" s="12">
        <v>0.38900000000000001</v>
      </c>
      <c r="F161" s="12">
        <v>19.853000000000002</v>
      </c>
      <c r="G161">
        <v>1</v>
      </c>
      <c r="H161">
        <v>499</v>
      </c>
      <c r="I161">
        <v>500</v>
      </c>
      <c r="J161">
        <v>212</v>
      </c>
      <c r="K161">
        <v>293895</v>
      </c>
      <c r="L161">
        <v>294107</v>
      </c>
      <c r="M161">
        <v>213</v>
      </c>
      <c r="N161">
        <v>294394</v>
      </c>
      <c r="O161">
        <v>294607</v>
      </c>
    </row>
    <row r="162" spans="1:15" x14ac:dyDescent="0.15">
      <c r="A162" t="s">
        <v>345</v>
      </c>
      <c r="B162" t="s">
        <v>25</v>
      </c>
      <c r="C162">
        <v>2.8000000000000001E-2</v>
      </c>
      <c r="D162" s="12">
        <v>2.5430000000000001</v>
      </c>
      <c r="E162" s="12">
        <v>0.35599999999999998</v>
      </c>
      <c r="F162" s="12">
        <v>18.172000000000001</v>
      </c>
      <c r="G162">
        <v>1</v>
      </c>
      <c r="H162">
        <v>545</v>
      </c>
      <c r="I162">
        <v>546</v>
      </c>
      <c r="J162">
        <v>212</v>
      </c>
      <c r="K162">
        <v>293849</v>
      </c>
      <c r="L162">
        <v>294061</v>
      </c>
      <c r="M162">
        <v>213</v>
      </c>
      <c r="N162">
        <v>294394</v>
      </c>
      <c r="O162">
        <v>294607</v>
      </c>
    </row>
    <row r="163" spans="1:15" x14ac:dyDescent="0.15">
      <c r="A163" t="s">
        <v>615</v>
      </c>
      <c r="B163" t="s">
        <v>25</v>
      </c>
      <c r="C163">
        <v>1.6E-2</v>
      </c>
      <c r="D163" s="12">
        <v>0.73799999999999999</v>
      </c>
      <c r="E163" s="12">
        <v>0.10299999999999999</v>
      </c>
      <c r="F163" s="12">
        <v>5.2679999999999998</v>
      </c>
      <c r="G163">
        <v>1</v>
      </c>
      <c r="H163">
        <v>1869</v>
      </c>
      <c r="I163">
        <v>1870</v>
      </c>
      <c r="J163">
        <v>212</v>
      </c>
      <c r="K163">
        <v>292525</v>
      </c>
      <c r="L163">
        <v>292737</v>
      </c>
      <c r="M163">
        <v>213</v>
      </c>
      <c r="N163">
        <v>294394</v>
      </c>
      <c r="O163">
        <v>294607</v>
      </c>
    </row>
    <row r="164" spans="1:15" x14ac:dyDescent="0.15">
      <c r="A164" t="s">
        <v>348</v>
      </c>
      <c r="B164" t="s">
        <v>25</v>
      </c>
      <c r="C164">
        <v>0.32600000000000001</v>
      </c>
      <c r="D164" s="12">
        <v>4.4180000000000001</v>
      </c>
      <c r="E164" s="12">
        <v>0.61699999999999999</v>
      </c>
      <c r="F164" s="12">
        <v>31.606000000000002</v>
      </c>
      <c r="G164">
        <v>1</v>
      </c>
      <c r="H164">
        <v>314</v>
      </c>
      <c r="I164">
        <v>315</v>
      </c>
      <c r="J164">
        <v>212</v>
      </c>
      <c r="K164">
        <v>294080</v>
      </c>
      <c r="L164">
        <v>294292</v>
      </c>
      <c r="M164">
        <v>213</v>
      </c>
      <c r="N164">
        <v>294394</v>
      </c>
      <c r="O164">
        <v>294607</v>
      </c>
    </row>
    <row r="165" spans="1:15" x14ac:dyDescent="0.15">
      <c r="A165" t="s">
        <v>349</v>
      </c>
      <c r="B165" t="s">
        <v>25</v>
      </c>
      <c r="C165">
        <v>0.05</v>
      </c>
      <c r="D165" s="12">
        <v>0.79800000000000004</v>
      </c>
      <c r="E165" s="12">
        <v>0.112</v>
      </c>
      <c r="F165" s="12">
        <v>5.6980000000000004</v>
      </c>
      <c r="G165">
        <v>1</v>
      </c>
      <c r="H165">
        <v>1729</v>
      </c>
      <c r="I165">
        <v>1730</v>
      </c>
      <c r="J165">
        <v>212</v>
      </c>
      <c r="K165">
        <v>292665</v>
      </c>
      <c r="L165">
        <v>292877</v>
      </c>
      <c r="M165">
        <v>213</v>
      </c>
      <c r="N165">
        <v>294394</v>
      </c>
      <c r="O165">
        <v>294607</v>
      </c>
    </row>
    <row r="166" spans="1:15" x14ac:dyDescent="0.15">
      <c r="A166" t="s">
        <v>192</v>
      </c>
      <c r="B166" t="s">
        <v>25</v>
      </c>
      <c r="C166">
        <v>0.20899999999999999</v>
      </c>
      <c r="D166" s="12">
        <v>0.45800000000000002</v>
      </c>
      <c r="E166" s="12">
        <v>6.4000000000000001E-2</v>
      </c>
      <c r="F166" s="12">
        <v>3.2690000000000001</v>
      </c>
      <c r="G166">
        <v>1</v>
      </c>
      <c r="H166">
        <v>3000</v>
      </c>
      <c r="I166">
        <v>3001</v>
      </c>
      <c r="J166">
        <v>212</v>
      </c>
      <c r="K166">
        <v>291394</v>
      </c>
      <c r="L166">
        <v>291606</v>
      </c>
      <c r="M166">
        <v>213</v>
      </c>
      <c r="N166">
        <v>294394</v>
      </c>
      <c r="O166">
        <v>294607</v>
      </c>
    </row>
    <row r="167" spans="1:15" x14ac:dyDescent="0.15">
      <c r="A167" t="s">
        <v>350</v>
      </c>
      <c r="B167" t="s">
        <v>25</v>
      </c>
      <c r="C167">
        <v>9.8369999999999997</v>
      </c>
      <c r="D167" s="12">
        <v>44.79</v>
      </c>
      <c r="E167" s="12">
        <v>6.0869999999999997</v>
      </c>
      <c r="F167" s="12">
        <v>329.608</v>
      </c>
      <c r="G167">
        <v>1</v>
      </c>
      <c r="H167">
        <v>31</v>
      </c>
      <c r="I167">
        <v>32</v>
      </c>
      <c r="J167">
        <v>212</v>
      </c>
      <c r="K167">
        <v>294363</v>
      </c>
      <c r="L167">
        <v>294575</v>
      </c>
      <c r="M167">
        <v>213</v>
      </c>
      <c r="N167">
        <v>294394</v>
      </c>
      <c r="O167">
        <v>294607</v>
      </c>
    </row>
    <row r="168" spans="1:15" x14ac:dyDescent="0.15">
      <c r="A168" t="s">
        <v>360</v>
      </c>
      <c r="B168" t="s">
        <v>25</v>
      </c>
      <c r="C168">
        <v>12.86</v>
      </c>
      <c r="D168" s="12">
        <v>57.856000000000002</v>
      </c>
      <c r="E168" s="12">
        <v>7.7910000000000004</v>
      </c>
      <c r="F168" s="12">
        <v>429.61799999999999</v>
      </c>
      <c r="G168">
        <v>1</v>
      </c>
      <c r="H168">
        <v>24</v>
      </c>
      <c r="I168">
        <v>25</v>
      </c>
      <c r="J168">
        <v>212</v>
      </c>
      <c r="K168">
        <v>294370</v>
      </c>
      <c r="L168">
        <v>294582</v>
      </c>
      <c r="M168">
        <v>213</v>
      </c>
      <c r="N168">
        <v>294394</v>
      </c>
      <c r="O168">
        <v>294607</v>
      </c>
    </row>
    <row r="169" spans="1:15" x14ac:dyDescent="0.15">
      <c r="A169" t="s">
        <v>361</v>
      </c>
      <c r="B169" t="s">
        <v>25</v>
      </c>
      <c r="C169">
        <v>7.0000000000000001E-3</v>
      </c>
      <c r="D169" s="12">
        <v>0.71399999999999997</v>
      </c>
      <c r="E169" s="12">
        <v>0.1</v>
      </c>
      <c r="F169" s="12">
        <v>5.093</v>
      </c>
      <c r="G169">
        <v>1</v>
      </c>
      <c r="H169">
        <v>1933</v>
      </c>
      <c r="I169">
        <v>1934</v>
      </c>
      <c r="J169">
        <v>212</v>
      </c>
      <c r="K169">
        <v>292461</v>
      </c>
      <c r="L169">
        <v>292673</v>
      </c>
      <c r="M169">
        <v>213</v>
      </c>
      <c r="N169">
        <v>294394</v>
      </c>
      <c r="O169">
        <v>294607</v>
      </c>
    </row>
    <row r="170" spans="1:15" x14ac:dyDescent="0.15">
      <c r="A170" t="s">
        <v>362</v>
      </c>
      <c r="B170" t="s">
        <v>25</v>
      </c>
      <c r="C170">
        <v>25.628</v>
      </c>
      <c r="D170" s="12">
        <v>115.71599999999999</v>
      </c>
      <c r="E170" s="12">
        <v>14.978999999999999</v>
      </c>
      <c r="F170" s="12">
        <v>893.91700000000003</v>
      </c>
      <c r="G170">
        <v>1</v>
      </c>
      <c r="H170">
        <v>12</v>
      </c>
      <c r="I170">
        <v>13</v>
      </c>
      <c r="J170">
        <v>212</v>
      </c>
      <c r="K170">
        <v>294382</v>
      </c>
      <c r="L170">
        <v>294594</v>
      </c>
      <c r="M170">
        <v>213</v>
      </c>
      <c r="N170">
        <v>294394</v>
      </c>
      <c r="O170">
        <v>294607</v>
      </c>
    </row>
    <row r="171" spans="1:15" x14ac:dyDescent="0.15">
      <c r="A171" t="s">
        <v>364</v>
      </c>
      <c r="B171" t="s">
        <v>25</v>
      </c>
      <c r="C171">
        <v>0.127</v>
      </c>
      <c r="D171" s="12">
        <v>3.3090000000000002</v>
      </c>
      <c r="E171" s="12">
        <v>0.46300000000000002</v>
      </c>
      <c r="F171" s="12">
        <v>23.658999999999999</v>
      </c>
      <c r="G171">
        <v>1</v>
      </c>
      <c r="H171">
        <v>419</v>
      </c>
      <c r="I171">
        <v>420</v>
      </c>
      <c r="J171">
        <v>212</v>
      </c>
      <c r="K171">
        <v>293975</v>
      </c>
      <c r="L171">
        <v>294187</v>
      </c>
      <c r="M171">
        <v>213</v>
      </c>
      <c r="N171">
        <v>294394</v>
      </c>
      <c r="O171">
        <v>294607</v>
      </c>
    </row>
    <row r="172" spans="1:15" x14ac:dyDescent="0.15">
      <c r="A172" t="s">
        <v>365</v>
      </c>
      <c r="B172" t="s">
        <v>25</v>
      </c>
      <c r="C172">
        <v>4.4530000000000003</v>
      </c>
      <c r="D172" s="12">
        <v>22.036999999999999</v>
      </c>
      <c r="E172" s="12">
        <v>3.0419999999999998</v>
      </c>
      <c r="F172" s="12">
        <v>159.624</v>
      </c>
      <c r="G172">
        <v>1</v>
      </c>
      <c r="H172">
        <v>63</v>
      </c>
      <c r="I172">
        <v>64</v>
      </c>
      <c r="J172">
        <v>212</v>
      </c>
      <c r="K172">
        <v>294331</v>
      </c>
      <c r="L172">
        <v>294543</v>
      </c>
      <c r="M172">
        <v>213</v>
      </c>
      <c r="N172">
        <v>294394</v>
      </c>
      <c r="O172">
        <v>294607</v>
      </c>
    </row>
    <row r="173" spans="1:15" x14ac:dyDescent="0.15">
      <c r="A173" t="s">
        <v>367</v>
      </c>
      <c r="B173" t="s">
        <v>25</v>
      </c>
      <c r="C173">
        <v>85.512</v>
      </c>
      <c r="D173" s="12">
        <v>462.87900000000002</v>
      </c>
      <c r="E173" s="12">
        <v>47.954000000000001</v>
      </c>
      <c r="F173" s="12">
        <v>4467.933</v>
      </c>
      <c r="G173">
        <v>1</v>
      </c>
      <c r="H173">
        <v>3</v>
      </c>
      <c r="I173">
        <v>4</v>
      </c>
      <c r="J173">
        <v>212</v>
      </c>
      <c r="K173">
        <v>294391</v>
      </c>
      <c r="L173">
        <v>294603</v>
      </c>
      <c r="M173">
        <v>213</v>
      </c>
      <c r="N173">
        <v>294394</v>
      </c>
      <c r="O173">
        <v>294607</v>
      </c>
    </row>
    <row r="174" spans="1:15" x14ac:dyDescent="0.15">
      <c r="A174" t="s">
        <v>368</v>
      </c>
      <c r="B174" t="s">
        <v>25</v>
      </c>
      <c r="C174">
        <v>7.68</v>
      </c>
      <c r="D174" s="12">
        <v>35.601999999999997</v>
      </c>
      <c r="E174" s="12">
        <v>4.8689999999999998</v>
      </c>
      <c r="F174" s="12">
        <v>260.32400000000001</v>
      </c>
      <c r="G174">
        <v>1</v>
      </c>
      <c r="H174">
        <v>39</v>
      </c>
      <c r="I174">
        <v>40</v>
      </c>
      <c r="J174">
        <v>212</v>
      </c>
      <c r="K174">
        <v>294355</v>
      </c>
      <c r="L174">
        <v>294567</v>
      </c>
      <c r="M174">
        <v>213</v>
      </c>
      <c r="N174">
        <v>294394</v>
      </c>
      <c r="O174">
        <v>294607</v>
      </c>
    </row>
    <row r="175" spans="1:15" x14ac:dyDescent="0.15">
      <c r="A175" t="s">
        <v>369</v>
      </c>
      <c r="B175" t="s">
        <v>25</v>
      </c>
      <c r="C175">
        <v>4.3710000000000004</v>
      </c>
      <c r="D175" s="12">
        <v>21.693000000000001</v>
      </c>
      <c r="E175" s="12">
        <v>2.996</v>
      </c>
      <c r="F175" s="12">
        <v>157.09100000000001</v>
      </c>
      <c r="G175">
        <v>1</v>
      </c>
      <c r="H175">
        <v>64</v>
      </c>
      <c r="I175">
        <v>65</v>
      </c>
      <c r="J175">
        <v>212</v>
      </c>
      <c r="K175">
        <v>294330</v>
      </c>
      <c r="L175">
        <v>294542</v>
      </c>
      <c r="M175">
        <v>213</v>
      </c>
      <c r="N175">
        <v>294394</v>
      </c>
      <c r="O175">
        <v>294607</v>
      </c>
    </row>
    <row r="176" spans="1:15" x14ac:dyDescent="0.15">
      <c r="A176" t="s">
        <v>374</v>
      </c>
      <c r="B176" t="s">
        <v>25</v>
      </c>
      <c r="C176">
        <v>37.454999999999998</v>
      </c>
      <c r="D176" s="12">
        <v>173.577</v>
      </c>
      <c r="E176" s="12">
        <v>21.614999999999998</v>
      </c>
      <c r="F176" s="12">
        <v>1393.913</v>
      </c>
      <c r="G176">
        <v>1</v>
      </c>
      <c r="H176">
        <v>8</v>
      </c>
      <c r="I176">
        <v>9</v>
      </c>
      <c r="J176">
        <v>212</v>
      </c>
      <c r="K176">
        <v>294386</v>
      </c>
      <c r="L176">
        <v>294598</v>
      </c>
      <c r="M176">
        <v>213</v>
      </c>
      <c r="N176">
        <v>294394</v>
      </c>
      <c r="O176">
        <v>294607</v>
      </c>
    </row>
    <row r="177" spans="1:15" x14ac:dyDescent="0.15">
      <c r="A177" t="s">
        <v>375</v>
      </c>
      <c r="B177" t="s">
        <v>25</v>
      </c>
      <c r="C177">
        <v>0.70699999999999996</v>
      </c>
      <c r="D177" s="12">
        <v>6.2220000000000004</v>
      </c>
      <c r="E177" s="12">
        <v>0.86899999999999999</v>
      </c>
      <c r="F177" s="12">
        <v>44.573999999999998</v>
      </c>
      <c r="G177">
        <v>1</v>
      </c>
      <c r="H177">
        <v>223</v>
      </c>
      <c r="I177">
        <v>224</v>
      </c>
      <c r="J177">
        <v>212</v>
      </c>
      <c r="K177">
        <v>294171</v>
      </c>
      <c r="L177">
        <v>294383</v>
      </c>
      <c r="M177">
        <v>213</v>
      </c>
      <c r="N177">
        <v>294394</v>
      </c>
      <c r="O177">
        <v>294607</v>
      </c>
    </row>
    <row r="178" spans="1:15" x14ac:dyDescent="0.15">
      <c r="A178" t="s">
        <v>380</v>
      </c>
      <c r="B178" t="s">
        <v>25</v>
      </c>
      <c r="C178">
        <v>1.925</v>
      </c>
      <c r="D178" s="12">
        <v>11.472</v>
      </c>
      <c r="E178" s="12">
        <v>1.5960000000000001</v>
      </c>
      <c r="F178" s="12">
        <v>82.480999999999995</v>
      </c>
      <c r="G178">
        <v>1</v>
      </c>
      <c r="H178">
        <v>121</v>
      </c>
      <c r="I178">
        <v>122</v>
      </c>
      <c r="J178">
        <v>212</v>
      </c>
      <c r="K178">
        <v>294273</v>
      </c>
      <c r="L178">
        <v>294485</v>
      </c>
      <c r="M178">
        <v>213</v>
      </c>
      <c r="N178">
        <v>294394</v>
      </c>
      <c r="O178">
        <v>294607</v>
      </c>
    </row>
    <row r="179" spans="1:15" x14ac:dyDescent="0.15">
      <c r="A179" t="s">
        <v>389</v>
      </c>
      <c r="B179" t="s">
        <v>25</v>
      </c>
      <c r="C179">
        <v>3.3000000000000002E-2</v>
      </c>
      <c r="D179" s="12">
        <v>2.5960000000000001</v>
      </c>
      <c r="E179" s="12">
        <v>0.36299999999999999</v>
      </c>
      <c r="F179" s="12">
        <v>18.547000000000001</v>
      </c>
      <c r="G179">
        <v>1</v>
      </c>
      <c r="H179">
        <v>534</v>
      </c>
      <c r="I179">
        <v>535</v>
      </c>
      <c r="J179">
        <v>212</v>
      </c>
      <c r="K179">
        <v>293860</v>
      </c>
      <c r="L179">
        <v>294072</v>
      </c>
      <c r="M179">
        <v>213</v>
      </c>
      <c r="N179">
        <v>294394</v>
      </c>
      <c r="O179">
        <v>294607</v>
      </c>
    </row>
    <row r="180" spans="1:15" x14ac:dyDescent="0.15">
      <c r="A180" t="s">
        <v>195</v>
      </c>
      <c r="B180" t="s">
        <v>25</v>
      </c>
      <c r="C180">
        <v>1.776</v>
      </c>
      <c r="D180" s="12">
        <v>10.843999999999999</v>
      </c>
      <c r="E180" s="12">
        <v>1.5089999999999999</v>
      </c>
      <c r="F180" s="12">
        <v>77.933999999999997</v>
      </c>
      <c r="G180">
        <v>1</v>
      </c>
      <c r="H180">
        <v>128</v>
      </c>
      <c r="I180">
        <v>129</v>
      </c>
      <c r="J180">
        <v>212</v>
      </c>
      <c r="K180">
        <v>294266</v>
      </c>
      <c r="L180">
        <v>294478</v>
      </c>
      <c r="M180">
        <v>213</v>
      </c>
      <c r="N180">
        <v>294394</v>
      </c>
      <c r="O180">
        <v>294607</v>
      </c>
    </row>
    <row r="181" spans="1:15" x14ac:dyDescent="0.15">
      <c r="A181" t="s">
        <v>392</v>
      </c>
      <c r="B181" t="s">
        <v>25</v>
      </c>
      <c r="C181">
        <v>2.6379999999999999</v>
      </c>
      <c r="D181" s="12">
        <v>14.46</v>
      </c>
      <c r="E181" s="12">
        <v>2.0070000000000001</v>
      </c>
      <c r="F181" s="12">
        <v>104.188</v>
      </c>
      <c r="G181">
        <v>1</v>
      </c>
      <c r="H181">
        <v>96</v>
      </c>
      <c r="I181">
        <v>97</v>
      </c>
      <c r="J181">
        <v>212</v>
      </c>
      <c r="K181">
        <v>294298</v>
      </c>
      <c r="L181">
        <v>294510</v>
      </c>
      <c r="M181">
        <v>213</v>
      </c>
      <c r="N181">
        <v>294394</v>
      </c>
      <c r="O181">
        <v>294607</v>
      </c>
    </row>
    <row r="182" spans="1:15" x14ac:dyDescent="0.15">
      <c r="A182" t="s">
        <v>395</v>
      </c>
      <c r="B182" t="s">
        <v>25</v>
      </c>
      <c r="C182">
        <v>5.1120000000000001</v>
      </c>
      <c r="D182" s="12">
        <v>24.792999999999999</v>
      </c>
      <c r="E182" s="12">
        <v>3.4159999999999999</v>
      </c>
      <c r="F182" s="12">
        <v>179.92699999999999</v>
      </c>
      <c r="G182">
        <v>1</v>
      </c>
      <c r="H182">
        <v>56</v>
      </c>
      <c r="I182">
        <v>57</v>
      </c>
      <c r="J182">
        <v>212</v>
      </c>
      <c r="K182">
        <v>294338</v>
      </c>
      <c r="L182">
        <v>294550</v>
      </c>
      <c r="M182">
        <v>213</v>
      </c>
      <c r="N182">
        <v>294394</v>
      </c>
      <c r="O182">
        <v>294607</v>
      </c>
    </row>
    <row r="183" spans="1:15" x14ac:dyDescent="0.15">
      <c r="A183" t="s">
        <v>197</v>
      </c>
      <c r="B183" t="s">
        <v>25</v>
      </c>
      <c r="C183">
        <v>1.7000000000000001E-2</v>
      </c>
      <c r="D183" s="12">
        <v>1.6639999999999999</v>
      </c>
      <c r="E183" s="12">
        <v>0.23300000000000001</v>
      </c>
      <c r="F183" s="12">
        <v>11.884</v>
      </c>
      <c r="G183">
        <v>1</v>
      </c>
      <c r="H183">
        <v>832</v>
      </c>
      <c r="I183">
        <v>833</v>
      </c>
      <c r="J183">
        <v>212</v>
      </c>
      <c r="K183">
        <v>293562</v>
      </c>
      <c r="L183">
        <v>293774</v>
      </c>
      <c r="M183">
        <v>213</v>
      </c>
      <c r="N183">
        <v>294394</v>
      </c>
      <c r="O183">
        <v>294607</v>
      </c>
    </row>
    <row r="184" spans="1:15" x14ac:dyDescent="0.15">
      <c r="A184" t="s">
        <v>198</v>
      </c>
      <c r="B184" t="s">
        <v>25</v>
      </c>
      <c r="C184">
        <v>0.85899999999999999</v>
      </c>
      <c r="D184" s="12">
        <v>6.9039999999999999</v>
      </c>
      <c r="E184" s="12">
        <v>0.96299999999999997</v>
      </c>
      <c r="F184" s="12">
        <v>49.481000000000002</v>
      </c>
      <c r="G184">
        <v>1</v>
      </c>
      <c r="H184">
        <v>201</v>
      </c>
      <c r="I184">
        <v>202</v>
      </c>
      <c r="J184">
        <v>212</v>
      </c>
      <c r="K184">
        <v>294193</v>
      </c>
      <c r="L184">
        <v>294405</v>
      </c>
      <c r="M184">
        <v>213</v>
      </c>
      <c r="N184">
        <v>294394</v>
      </c>
      <c r="O184">
        <v>294607</v>
      </c>
    </row>
    <row r="185" spans="1:15" x14ac:dyDescent="0.15">
      <c r="A185" t="s">
        <v>148</v>
      </c>
      <c r="B185" t="s">
        <v>25</v>
      </c>
      <c r="C185">
        <v>1.7000000000000001E-2</v>
      </c>
      <c r="D185" s="12">
        <v>2.419</v>
      </c>
      <c r="E185" s="12">
        <v>0.33900000000000002</v>
      </c>
      <c r="F185" s="12">
        <v>17.280999999999999</v>
      </c>
      <c r="G185">
        <v>1</v>
      </c>
      <c r="H185">
        <v>573</v>
      </c>
      <c r="I185">
        <v>574</v>
      </c>
      <c r="J185">
        <v>212</v>
      </c>
      <c r="K185">
        <v>293821</v>
      </c>
      <c r="L185">
        <v>294033</v>
      </c>
      <c r="M185">
        <v>213</v>
      </c>
      <c r="N185">
        <v>294394</v>
      </c>
      <c r="O185">
        <v>294607</v>
      </c>
    </row>
    <row r="186" spans="1:15" x14ac:dyDescent="0.15">
      <c r="A186" t="s">
        <v>398</v>
      </c>
      <c r="B186" t="s">
        <v>25</v>
      </c>
      <c r="C186">
        <v>0.61499999999999999</v>
      </c>
      <c r="D186" s="12">
        <v>5.806</v>
      </c>
      <c r="E186" s="12">
        <v>0.81100000000000005</v>
      </c>
      <c r="F186" s="12">
        <v>41.576000000000001</v>
      </c>
      <c r="G186">
        <v>1</v>
      </c>
      <c r="H186">
        <v>239</v>
      </c>
      <c r="I186">
        <v>240</v>
      </c>
      <c r="J186">
        <v>212</v>
      </c>
      <c r="K186">
        <v>294155</v>
      </c>
      <c r="L186">
        <v>294367</v>
      </c>
      <c r="M186">
        <v>213</v>
      </c>
      <c r="N186">
        <v>294394</v>
      </c>
      <c r="O186">
        <v>294607</v>
      </c>
    </row>
    <row r="187" spans="1:15" x14ac:dyDescent="0.15">
      <c r="A187" t="s">
        <v>399</v>
      </c>
      <c r="B187" t="s">
        <v>25</v>
      </c>
      <c r="C187">
        <v>4.2130000000000001</v>
      </c>
      <c r="D187" s="12">
        <v>21.035</v>
      </c>
      <c r="E187" s="12">
        <v>2.9060000000000001</v>
      </c>
      <c r="F187" s="12">
        <v>152.26</v>
      </c>
      <c r="G187">
        <v>1</v>
      </c>
      <c r="H187">
        <v>66</v>
      </c>
      <c r="I187">
        <v>67</v>
      </c>
      <c r="J187">
        <v>212</v>
      </c>
      <c r="K187">
        <v>294328</v>
      </c>
      <c r="L187">
        <v>294540</v>
      </c>
      <c r="M187">
        <v>213</v>
      </c>
      <c r="N187">
        <v>294394</v>
      </c>
      <c r="O187">
        <v>294607</v>
      </c>
    </row>
    <row r="188" spans="1:15" x14ac:dyDescent="0.15">
      <c r="A188" t="s">
        <v>50</v>
      </c>
      <c r="B188" t="s">
        <v>25</v>
      </c>
      <c r="C188">
        <v>3.6549999999999998</v>
      </c>
      <c r="D188" s="12">
        <v>0.158</v>
      </c>
      <c r="E188" s="12">
        <v>2.1999999999999999E-2</v>
      </c>
      <c r="F188" s="12">
        <v>1.125</v>
      </c>
      <c r="G188">
        <v>1</v>
      </c>
      <c r="H188">
        <v>8550</v>
      </c>
      <c r="I188">
        <v>8551</v>
      </c>
      <c r="J188">
        <v>212</v>
      </c>
      <c r="K188">
        <v>285844</v>
      </c>
      <c r="L188">
        <v>286056</v>
      </c>
      <c r="M188">
        <v>213</v>
      </c>
      <c r="N188">
        <v>294394</v>
      </c>
      <c r="O188">
        <v>294607</v>
      </c>
    </row>
    <row r="189" spans="1:15" x14ac:dyDescent="0.15">
      <c r="A189" t="s">
        <v>406</v>
      </c>
      <c r="B189" t="s">
        <v>25</v>
      </c>
      <c r="C189">
        <v>4.0000000000000001E-3</v>
      </c>
      <c r="D189" s="12">
        <v>1.825</v>
      </c>
      <c r="E189" s="12">
        <v>0.25600000000000001</v>
      </c>
      <c r="F189" s="12">
        <v>13.032</v>
      </c>
      <c r="G189">
        <v>1</v>
      </c>
      <c r="H189">
        <v>759</v>
      </c>
      <c r="I189">
        <v>760</v>
      </c>
      <c r="J189">
        <v>212</v>
      </c>
      <c r="K189">
        <v>293635</v>
      </c>
      <c r="L189">
        <v>293847</v>
      </c>
      <c r="M189">
        <v>213</v>
      </c>
      <c r="N189">
        <v>294394</v>
      </c>
      <c r="O189">
        <v>294607</v>
      </c>
    </row>
    <row r="190" spans="1:15" x14ac:dyDescent="0.15">
      <c r="A190" t="s">
        <v>150</v>
      </c>
      <c r="B190" t="s">
        <v>25</v>
      </c>
      <c r="C190">
        <v>2E-3</v>
      </c>
      <c r="D190" s="12">
        <v>1.885</v>
      </c>
      <c r="E190" s="12">
        <v>0.26400000000000001</v>
      </c>
      <c r="F190" s="12">
        <v>13.459</v>
      </c>
      <c r="G190">
        <v>1</v>
      </c>
      <c r="H190">
        <v>735</v>
      </c>
      <c r="I190">
        <v>736</v>
      </c>
      <c r="J190">
        <v>212</v>
      </c>
      <c r="K190">
        <v>293659</v>
      </c>
      <c r="L190">
        <v>293871</v>
      </c>
      <c r="M190">
        <v>213</v>
      </c>
      <c r="N190">
        <v>294394</v>
      </c>
      <c r="O190">
        <v>294607</v>
      </c>
    </row>
    <row r="191" spans="1:15" x14ac:dyDescent="0.15">
      <c r="A191" t="s">
        <v>407</v>
      </c>
      <c r="B191" t="s">
        <v>25</v>
      </c>
      <c r="C191">
        <v>2.1999999999999999E-2</v>
      </c>
      <c r="D191" s="12">
        <v>2.4790000000000001</v>
      </c>
      <c r="E191" s="12">
        <v>0.34699999999999998</v>
      </c>
      <c r="F191" s="12">
        <v>17.715</v>
      </c>
      <c r="G191">
        <v>1</v>
      </c>
      <c r="H191">
        <v>559</v>
      </c>
      <c r="I191">
        <v>560</v>
      </c>
      <c r="J191">
        <v>212</v>
      </c>
      <c r="K191">
        <v>293835</v>
      </c>
      <c r="L191">
        <v>294047</v>
      </c>
      <c r="M191">
        <v>213</v>
      </c>
      <c r="N191">
        <v>294394</v>
      </c>
      <c r="O191">
        <v>294607</v>
      </c>
    </row>
    <row r="192" spans="1:15" x14ac:dyDescent="0.15">
      <c r="A192" t="s">
        <v>408</v>
      </c>
      <c r="B192" t="s">
        <v>25</v>
      </c>
      <c r="C192">
        <v>7.47</v>
      </c>
      <c r="D192" s="12">
        <v>34.712000000000003</v>
      </c>
      <c r="E192" s="12">
        <v>4.75</v>
      </c>
      <c r="F192" s="12">
        <v>253.65799999999999</v>
      </c>
      <c r="G192">
        <v>1</v>
      </c>
      <c r="H192">
        <v>40</v>
      </c>
      <c r="I192">
        <v>41</v>
      </c>
      <c r="J192">
        <v>212</v>
      </c>
      <c r="K192">
        <v>294354</v>
      </c>
      <c r="L192">
        <v>294566</v>
      </c>
      <c r="M192">
        <v>213</v>
      </c>
      <c r="N192">
        <v>294394</v>
      </c>
      <c r="O192">
        <v>294607</v>
      </c>
    </row>
    <row r="193" spans="1:15" x14ac:dyDescent="0.15">
      <c r="A193" t="s">
        <v>409</v>
      </c>
      <c r="B193" t="s">
        <v>25</v>
      </c>
      <c r="C193">
        <v>85.512</v>
      </c>
      <c r="D193" s="12">
        <v>462.87900000000002</v>
      </c>
      <c r="E193" s="12">
        <v>47.954000000000001</v>
      </c>
      <c r="F193" s="12">
        <v>4467.933</v>
      </c>
      <c r="G193">
        <v>1</v>
      </c>
      <c r="H193">
        <v>3</v>
      </c>
      <c r="I193">
        <v>4</v>
      </c>
      <c r="J193">
        <v>212</v>
      </c>
      <c r="K193">
        <v>294391</v>
      </c>
      <c r="L193">
        <v>294603</v>
      </c>
      <c r="M193">
        <v>213</v>
      </c>
      <c r="N193">
        <v>294394</v>
      </c>
      <c r="O193">
        <v>294607</v>
      </c>
    </row>
    <row r="194" spans="1:15" x14ac:dyDescent="0.15">
      <c r="A194" t="s">
        <v>410</v>
      </c>
      <c r="B194" t="s">
        <v>25</v>
      </c>
      <c r="C194">
        <v>3.1E-2</v>
      </c>
      <c r="D194" s="12">
        <v>2.5720000000000001</v>
      </c>
      <c r="E194" s="12">
        <v>0.36</v>
      </c>
      <c r="F194" s="12">
        <v>18.375</v>
      </c>
      <c r="G194">
        <v>1</v>
      </c>
      <c r="H194">
        <v>539</v>
      </c>
      <c r="I194">
        <v>540</v>
      </c>
      <c r="J194">
        <v>212</v>
      </c>
      <c r="K194">
        <v>293855</v>
      </c>
      <c r="L194">
        <v>294067</v>
      </c>
      <c r="M194">
        <v>213</v>
      </c>
      <c r="N194">
        <v>294394</v>
      </c>
      <c r="O194">
        <v>294607</v>
      </c>
    </row>
    <row r="195" spans="1:15" x14ac:dyDescent="0.15">
      <c r="A195" t="s">
        <v>411</v>
      </c>
      <c r="B195" t="s">
        <v>25</v>
      </c>
      <c r="C195">
        <v>1.43</v>
      </c>
      <c r="D195" s="12">
        <v>9.3780000000000001</v>
      </c>
      <c r="E195" s="12">
        <v>1.306</v>
      </c>
      <c r="F195" s="12">
        <v>67.328999999999994</v>
      </c>
      <c r="G195">
        <v>1</v>
      </c>
      <c r="H195">
        <v>148</v>
      </c>
      <c r="I195">
        <v>149</v>
      </c>
      <c r="J195">
        <v>212</v>
      </c>
      <c r="K195">
        <v>294246</v>
      </c>
      <c r="L195">
        <v>294458</v>
      </c>
      <c r="M195">
        <v>213</v>
      </c>
      <c r="N195">
        <v>294394</v>
      </c>
      <c r="O195">
        <v>294607</v>
      </c>
    </row>
    <row r="196" spans="1:15" x14ac:dyDescent="0.15">
      <c r="A196" t="s">
        <v>413</v>
      </c>
      <c r="B196" t="s">
        <v>25</v>
      </c>
      <c r="C196">
        <v>6.2439999999999998</v>
      </c>
      <c r="D196" s="12">
        <v>29.541</v>
      </c>
      <c r="E196" s="12">
        <v>4.0570000000000004</v>
      </c>
      <c r="F196" s="12">
        <v>215.09800000000001</v>
      </c>
      <c r="G196">
        <v>1</v>
      </c>
      <c r="H196">
        <v>47</v>
      </c>
      <c r="I196">
        <v>48</v>
      </c>
      <c r="J196">
        <v>212</v>
      </c>
      <c r="K196">
        <v>294347</v>
      </c>
      <c r="L196">
        <v>294559</v>
      </c>
      <c r="M196">
        <v>213</v>
      </c>
      <c r="N196">
        <v>294394</v>
      </c>
      <c r="O196">
        <v>294607</v>
      </c>
    </row>
    <row r="197" spans="1:15" x14ac:dyDescent="0.15">
      <c r="A197" t="s">
        <v>415</v>
      </c>
      <c r="B197" t="s">
        <v>25</v>
      </c>
      <c r="C197">
        <v>48.439</v>
      </c>
      <c r="D197" s="12">
        <v>231.43700000000001</v>
      </c>
      <c r="E197" s="12">
        <v>27.742999999999999</v>
      </c>
      <c r="F197" s="12">
        <v>1930.682</v>
      </c>
      <c r="G197">
        <v>1</v>
      </c>
      <c r="H197">
        <v>6</v>
      </c>
      <c r="I197">
        <v>7</v>
      </c>
      <c r="J197">
        <v>212</v>
      </c>
      <c r="K197">
        <v>294388</v>
      </c>
      <c r="L197">
        <v>294600</v>
      </c>
      <c r="M197">
        <v>213</v>
      </c>
      <c r="N197">
        <v>294394</v>
      </c>
      <c r="O197">
        <v>294607</v>
      </c>
    </row>
    <row r="198" spans="1:15" x14ac:dyDescent="0.15">
      <c r="A198" t="s">
        <v>416</v>
      </c>
      <c r="B198" t="s">
        <v>25</v>
      </c>
      <c r="C198">
        <v>2.0179999999999998</v>
      </c>
      <c r="D198" s="12">
        <v>11.864000000000001</v>
      </c>
      <c r="E198" s="12">
        <v>1.65</v>
      </c>
      <c r="F198" s="12">
        <v>85.325999999999993</v>
      </c>
      <c r="G198">
        <v>1</v>
      </c>
      <c r="H198">
        <v>117</v>
      </c>
      <c r="I198">
        <v>118</v>
      </c>
      <c r="J198">
        <v>212</v>
      </c>
      <c r="K198">
        <v>294277</v>
      </c>
      <c r="L198">
        <v>294489</v>
      </c>
      <c r="M198">
        <v>213</v>
      </c>
      <c r="N198">
        <v>294394</v>
      </c>
      <c r="O198">
        <v>294607</v>
      </c>
    </row>
    <row r="199" spans="1:15" x14ac:dyDescent="0.15">
      <c r="A199" t="s">
        <v>417</v>
      </c>
      <c r="B199" t="s">
        <v>25</v>
      </c>
      <c r="C199">
        <v>0.307</v>
      </c>
      <c r="D199" s="12">
        <v>4.3209999999999997</v>
      </c>
      <c r="E199" s="12">
        <v>0.60399999999999998</v>
      </c>
      <c r="F199" s="12">
        <v>30.914000000000001</v>
      </c>
      <c r="G199">
        <v>1</v>
      </c>
      <c r="H199">
        <v>321</v>
      </c>
      <c r="I199">
        <v>322</v>
      </c>
      <c r="J199">
        <v>212</v>
      </c>
      <c r="K199">
        <v>294073</v>
      </c>
      <c r="L199">
        <v>294285</v>
      </c>
      <c r="M199">
        <v>213</v>
      </c>
      <c r="N199">
        <v>294394</v>
      </c>
      <c r="O199">
        <v>294607</v>
      </c>
    </row>
    <row r="200" spans="1:15" x14ac:dyDescent="0.15">
      <c r="A200" t="s">
        <v>418</v>
      </c>
      <c r="B200" t="s">
        <v>25</v>
      </c>
      <c r="C200">
        <v>4.4530000000000003</v>
      </c>
      <c r="D200" s="12">
        <v>22.036999999999999</v>
      </c>
      <c r="E200" s="12">
        <v>3.0419999999999998</v>
      </c>
      <c r="F200" s="12">
        <v>159.624</v>
      </c>
      <c r="G200">
        <v>1</v>
      </c>
      <c r="H200">
        <v>63</v>
      </c>
      <c r="I200">
        <v>64</v>
      </c>
      <c r="J200">
        <v>212</v>
      </c>
      <c r="K200">
        <v>294331</v>
      </c>
      <c r="L200">
        <v>294543</v>
      </c>
      <c r="M200">
        <v>213</v>
      </c>
      <c r="N200">
        <v>294394</v>
      </c>
      <c r="O200">
        <v>294607</v>
      </c>
    </row>
    <row r="201" spans="1:15" x14ac:dyDescent="0.15">
      <c r="A201" t="s">
        <v>420</v>
      </c>
      <c r="B201" t="s">
        <v>25</v>
      </c>
      <c r="C201">
        <v>0.16900000000000001</v>
      </c>
      <c r="D201" s="12">
        <v>3.5649999999999999</v>
      </c>
      <c r="E201" s="12">
        <v>0.499</v>
      </c>
      <c r="F201" s="12">
        <v>25.491</v>
      </c>
      <c r="G201">
        <v>1</v>
      </c>
      <c r="H201">
        <v>389</v>
      </c>
      <c r="I201">
        <v>390</v>
      </c>
      <c r="J201">
        <v>212</v>
      </c>
      <c r="K201">
        <v>294005</v>
      </c>
      <c r="L201">
        <v>294217</v>
      </c>
      <c r="M201">
        <v>213</v>
      </c>
      <c r="N201">
        <v>294394</v>
      </c>
      <c r="O201">
        <v>294607</v>
      </c>
    </row>
    <row r="202" spans="1:15" x14ac:dyDescent="0.15">
      <c r="A202" t="s">
        <v>422</v>
      </c>
      <c r="B202" t="s">
        <v>25</v>
      </c>
      <c r="C202">
        <v>9.51</v>
      </c>
      <c r="D202" s="12">
        <v>43.390999999999998</v>
      </c>
      <c r="E202" s="12">
        <v>5.9020000000000001</v>
      </c>
      <c r="F202" s="12">
        <v>318.99700000000001</v>
      </c>
      <c r="G202">
        <v>1</v>
      </c>
      <c r="H202">
        <v>32</v>
      </c>
      <c r="I202">
        <v>33</v>
      </c>
      <c r="J202">
        <v>212</v>
      </c>
      <c r="K202">
        <v>294362</v>
      </c>
      <c r="L202">
        <v>294574</v>
      </c>
      <c r="M202">
        <v>213</v>
      </c>
      <c r="N202">
        <v>294394</v>
      </c>
      <c r="O202">
        <v>294607</v>
      </c>
    </row>
    <row r="203" spans="1:15" x14ac:dyDescent="0.15">
      <c r="A203" t="s">
        <v>427</v>
      </c>
      <c r="B203" t="s">
        <v>25</v>
      </c>
      <c r="C203">
        <v>2.1000000000000001E-2</v>
      </c>
      <c r="D203" s="12">
        <v>1.635</v>
      </c>
      <c r="E203" s="12">
        <v>0.22900000000000001</v>
      </c>
      <c r="F203" s="12">
        <v>11.673</v>
      </c>
      <c r="G203">
        <v>1</v>
      </c>
      <c r="H203">
        <v>847</v>
      </c>
      <c r="I203">
        <v>848</v>
      </c>
      <c r="J203">
        <v>212</v>
      </c>
      <c r="K203">
        <v>293547</v>
      </c>
      <c r="L203">
        <v>293759</v>
      </c>
      <c r="M203">
        <v>213</v>
      </c>
      <c r="N203">
        <v>294394</v>
      </c>
      <c r="O203">
        <v>294607</v>
      </c>
    </row>
    <row r="204" spans="1:15" x14ac:dyDescent="0.15">
      <c r="A204" t="s">
        <v>429</v>
      </c>
      <c r="B204" t="s">
        <v>25</v>
      </c>
      <c r="C204">
        <v>0.20200000000000001</v>
      </c>
      <c r="D204" s="12">
        <v>3.7589999999999999</v>
      </c>
      <c r="E204" s="12">
        <v>0.52600000000000002</v>
      </c>
      <c r="F204" s="12">
        <v>26.878</v>
      </c>
      <c r="G204">
        <v>1</v>
      </c>
      <c r="H204">
        <v>369</v>
      </c>
      <c r="I204">
        <v>370</v>
      </c>
      <c r="J204">
        <v>212</v>
      </c>
      <c r="K204">
        <v>294025</v>
      </c>
      <c r="L204">
        <v>294237</v>
      </c>
      <c r="M204">
        <v>213</v>
      </c>
      <c r="N204">
        <v>294394</v>
      </c>
      <c r="O204">
        <v>294607</v>
      </c>
    </row>
    <row r="205" spans="1:15" x14ac:dyDescent="0.15">
      <c r="A205" t="s">
        <v>430</v>
      </c>
      <c r="B205" t="s">
        <v>25</v>
      </c>
      <c r="C205">
        <v>0.41299999999999998</v>
      </c>
      <c r="D205" s="12">
        <v>4.851</v>
      </c>
      <c r="E205" s="12">
        <v>0.67800000000000005</v>
      </c>
      <c r="F205" s="12">
        <v>34.715000000000003</v>
      </c>
      <c r="G205">
        <v>1</v>
      </c>
      <c r="H205">
        <v>286</v>
      </c>
      <c r="I205">
        <v>287</v>
      </c>
      <c r="J205">
        <v>212</v>
      </c>
      <c r="K205">
        <v>294108</v>
      </c>
      <c r="L205">
        <v>294320</v>
      </c>
      <c r="M205">
        <v>213</v>
      </c>
      <c r="N205">
        <v>294394</v>
      </c>
      <c r="O205">
        <v>294607</v>
      </c>
    </row>
    <row r="206" spans="1:15" x14ac:dyDescent="0.15">
      <c r="A206" t="s">
        <v>152</v>
      </c>
      <c r="B206" t="s">
        <v>25</v>
      </c>
      <c r="C206">
        <v>0</v>
      </c>
      <c r="D206" s="12">
        <v>1.976</v>
      </c>
      <c r="E206" s="12">
        <v>0.27700000000000002</v>
      </c>
      <c r="F206" s="12">
        <v>14.115</v>
      </c>
      <c r="G206">
        <v>1</v>
      </c>
      <c r="H206">
        <v>701</v>
      </c>
      <c r="I206">
        <v>702</v>
      </c>
      <c r="J206">
        <v>212</v>
      </c>
      <c r="K206">
        <v>293693</v>
      </c>
      <c r="L206">
        <v>293905</v>
      </c>
      <c r="M206">
        <v>213</v>
      </c>
      <c r="N206">
        <v>294394</v>
      </c>
      <c r="O206">
        <v>294607</v>
      </c>
    </row>
    <row r="207" spans="1:15" x14ac:dyDescent="0.15">
      <c r="A207" t="s">
        <v>78</v>
      </c>
      <c r="B207" t="s">
        <v>25</v>
      </c>
      <c r="C207">
        <v>0.47099999999999997</v>
      </c>
      <c r="D207" s="12">
        <v>0.38200000000000001</v>
      </c>
      <c r="E207" s="12">
        <v>5.2999999999999999E-2</v>
      </c>
      <c r="F207" s="12">
        <v>2.722</v>
      </c>
      <c r="G207">
        <v>1</v>
      </c>
      <c r="H207">
        <v>3595</v>
      </c>
      <c r="I207">
        <v>3596</v>
      </c>
      <c r="J207">
        <v>212</v>
      </c>
      <c r="K207">
        <v>290799</v>
      </c>
      <c r="L207">
        <v>291011</v>
      </c>
      <c r="M207">
        <v>213</v>
      </c>
      <c r="N207">
        <v>294394</v>
      </c>
      <c r="O207">
        <v>294607</v>
      </c>
    </row>
    <row r="208" spans="1:15" x14ac:dyDescent="0.15">
      <c r="A208" t="s">
        <v>45</v>
      </c>
      <c r="B208" t="s">
        <v>25</v>
      </c>
      <c r="C208">
        <v>0.16300000000000001</v>
      </c>
      <c r="D208" s="12">
        <v>3.5289999999999999</v>
      </c>
      <c r="E208" s="12">
        <v>0.49399999999999999</v>
      </c>
      <c r="F208" s="12">
        <v>25.23</v>
      </c>
      <c r="G208">
        <v>1</v>
      </c>
      <c r="H208">
        <v>393</v>
      </c>
      <c r="I208">
        <v>394</v>
      </c>
      <c r="J208">
        <v>212</v>
      </c>
      <c r="K208">
        <v>294001</v>
      </c>
      <c r="L208">
        <v>294213</v>
      </c>
      <c r="M208">
        <v>213</v>
      </c>
      <c r="N208">
        <v>294394</v>
      </c>
      <c r="O208">
        <v>294607</v>
      </c>
    </row>
    <row r="209" spans="1:15" x14ac:dyDescent="0.15">
      <c r="A209" t="s">
        <v>616</v>
      </c>
      <c r="B209" t="s">
        <v>25</v>
      </c>
      <c r="C209">
        <v>4.2130000000000001</v>
      </c>
      <c r="D209" s="12">
        <v>21.035</v>
      </c>
      <c r="E209" s="12">
        <v>2.9060000000000001</v>
      </c>
      <c r="F209" s="12">
        <v>152.26</v>
      </c>
      <c r="G209">
        <v>1</v>
      </c>
      <c r="H209">
        <v>66</v>
      </c>
      <c r="I209">
        <v>67</v>
      </c>
      <c r="J209">
        <v>212</v>
      </c>
      <c r="K209">
        <v>294328</v>
      </c>
      <c r="L209">
        <v>294540</v>
      </c>
      <c r="M209">
        <v>213</v>
      </c>
      <c r="N209">
        <v>294394</v>
      </c>
      <c r="O209">
        <v>294607</v>
      </c>
    </row>
    <row r="210" spans="1:15" x14ac:dyDescent="0.15">
      <c r="A210" t="s">
        <v>435</v>
      </c>
      <c r="B210" t="s">
        <v>25</v>
      </c>
      <c r="C210">
        <v>2.4990000000000001</v>
      </c>
      <c r="D210" s="12">
        <v>13.882</v>
      </c>
      <c r="E210" s="12">
        <v>1.927</v>
      </c>
      <c r="F210" s="12">
        <v>99.977999999999994</v>
      </c>
      <c r="G210">
        <v>1</v>
      </c>
      <c r="H210">
        <v>100</v>
      </c>
      <c r="I210">
        <v>101</v>
      </c>
      <c r="J210">
        <v>212</v>
      </c>
      <c r="K210">
        <v>294294</v>
      </c>
      <c r="L210">
        <v>294506</v>
      </c>
      <c r="M210">
        <v>213</v>
      </c>
      <c r="N210">
        <v>294394</v>
      </c>
      <c r="O210">
        <v>294607</v>
      </c>
    </row>
    <row r="211" spans="1:15" x14ac:dyDescent="0.15">
      <c r="A211" t="s">
        <v>436</v>
      </c>
      <c r="B211" t="s">
        <v>25</v>
      </c>
      <c r="C211">
        <v>8.9120000000000008</v>
      </c>
      <c r="D211" s="12">
        <v>40.838000000000001</v>
      </c>
      <c r="E211" s="12">
        <v>5.5650000000000004</v>
      </c>
      <c r="F211" s="12">
        <v>299.7</v>
      </c>
      <c r="G211">
        <v>1</v>
      </c>
      <c r="H211">
        <v>34</v>
      </c>
      <c r="I211">
        <v>35</v>
      </c>
      <c r="J211">
        <v>212</v>
      </c>
      <c r="K211">
        <v>294360</v>
      </c>
      <c r="L211">
        <v>294572</v>
      </c>
      <c r="M211">
        <v>213</v>
      </c>
      <c r="N211">
        <v>294394</v>
      </c>
      <c r="O211">
        <v>294607</v>
      </c>
    </row>
    <row r="212" spans="1:15" x14ac:dyDescent="0.15">
      <c r="A212" t="s">
        <v>437</v>
      </c>
      <c r="B212" t="s">
        <v>25</v>
      </c>
      <c r="C212">
        <v>56.677</v>
      </c>
      <c r="D212" s="12">
        <v>277.72500000000002</v>
      </c>
      <c r="E212" s="12">
        <v>32.308999999999997</v>
      </c>
      <c r="F212" s="12">
        <v>2387.3139999999999</v>
      </c>
      <c r="G212">
        <v>1</v>
      </c>
      <c r="H212">
        <v>5</v>
      </c>
      <c r="I212">
        <v>6</v>
      </c>
      <c r="J212">
        <v>212</v>
      </c>
      <c r="K212">
        <v>294389</v>
      </c>
      <c r="L212">
        <v>294601</v>
      </c>
      <c r="M212">
        <v>213</v>
      </c>
      <c r="N212">
        <v>294394</v>
      </c>
      <c r="O212">
        <v>294607</v>
      </c>
    </row>
    <row r="213" spans="1:15" x14ac:dyDescent="0.15">
      <c r="A213" t="s">
        <v>439</v>
      </c>
      <c r="B213" t="s">
        <v>25</v>
      </c>
      <c r="C213">
        <v>1.2909999999999999</v>
      </c>
      <c r="D213" s="12">
        <v>8.7840000000000007</v>
      </c>
      <c r="E213" s="12">
        <v>1.224</v>
      </c>
      <c r="F213" s="12">
        <v>63.039000000000001</v>
      </c>
      <c r="G213">
        <v>1</v>
      </c>
      <c r="H213">
        <v>158</v>
      </c>
      <c r="I213">
        <v>159</v>
      </c>
      <c r="J213">
        <v>212</v>
      </c>
      <c r="K213">
        <v>294236</v>
      </c>
      <c r="L213">
        <v>294448</v>
      </c>
      <c r="M213">
        <v>213</v>
      </c>
      <c r="N213">
        <v>294394</v>
      </c>
      <c r="O213">
        <v>294607</v>
      </c>
    </row>
    <row r="214" spans="1:15" x14ac:dyDescent="0.15">
      <c r="A214" t="s">
        <v>442</v>
      </c>
      <c r="B214" t="s">
        <v>25</v>
      </c>
      <c r="C214">
        <v>0.78</v>
      </c>
      <c r="D214" s="12">
        <v>0.32700000000000001</v>
      </c>
      <c r="E214" s="12">
        <v>4.5999999999999999E-2</v>
      </c>
      <c r="F214" s="12">
        <v>2.335</v>
      </c>
      <c r="G214">
        <v>1</v>
      </c>
      <c r="H214">
        <v>4183</v>
      </c>
      <c r="I214">
        <v>4184</v>
      </c>
      <c r="J214">
        <v>212</v>
      </c>
      <c r="K214">
        <v>290211</v>
      </c>
      <c r="L214">
        <v>290423</v>
      </c>
      <c r="M214">
        <v>213</v>
      </c>
      <c r="N214">
        <v>294394</v>
      </c>
      <c r="O214">
        <v>294607</v>
      </c>
    </row>
    <row r="215" spans="1:15" x14ac:dyDescent="0.15">
      <c r="A215" t="s">
        <v>443</v>
      </c>
      <c r="B215" t="s">
        <v>25</v>
      </c>
      <c r="C215">
        <v>0.122</v>
      </c>
      <c r="D215" s="12">
        <v>1.23</v>
      </c>
      <c r="E215" s="12">
        <v>0.17199999999999999</v>
      </c>
      <c r="F215" s="12">
        <v>8.7780000000000005</v>
      </c>
      <c r="G215">
        <v>1</v>
      </c>
      <c r="H215">
        <v>1125</v>
      </c>
      <c r="I215">
        <v>1126</v>
      </c>
      <c r="J215">
        <v>212</v>
      </c>
      <c r="K215">
        <v>293269</v>
      </c>
      <c r="L215">
        <v>293481</v>
      </c>
      <c r="M215">
        <v>213</v>
      </c>
      <c r="N215">
        <v>294394</v>
      </c>
      <c r="O215">
        <v>294607</v>
      </c>
    </row>
    <row r="216" spans="1:15" x14ac:dyDescent="0.15">
      <c r="A216" t="s">
        <v>449</v>
      </c>
      <c r="B216" t="s">
        <v>25</v>
      </c>
      <c r="C216">
        <v>8.1340000000000003</v>
      </c>
      <c r="D216" s="12">
        <v>37.526000000000003</v>
      </c>
      <c r="E216" s="12">
        <v>5.125</v>
      </c>
      <c r="F216" s="12">
        <v>274.76400000000001</v>
      </c>
      <c r="G216">
        <v>1</v>
      </c>
      <c r="H216">
        <v>37</v>
      </c>
      <c r="I216">
        <v>38</v>
      </c>
      <c r="J216">
        <v>212</v>
      </c>
      <c r="K216">
        <v>294357</v>
      </c>
      <c r="L216">
        <v>294569</v>
      </c>
      <c r="M216">
        <v>213</v>
      </c>
      <c r="N216">
        <v>294394</v>
      </c>
      <c r="O216">
        <v>294607</v>
      </c>
    </row>
    <row r="217" spans="1:15" x14ac:dyDescent="0.15">
      <c r="A217" t="s">
        <v>451</v>
      </c>
      <c r="B217" t="s">
        <v>25</v>
      </c>
      <c r="C217">
        <v>3.55</v>
      </c>
      <c r="D217" s="12">
        <v>18.266999999999999</v>
      </c>
      <c r="E217" s="12">
        <v>2.5289999999999999</v>
      </c>
      <c r="F217" s="12">
        <v>131.965</v>
      </c>
      <c r="G217">
        <v>1</v>
      </c>
      <c r="H217">
        <v>76</v>
      </c>
      <c r="I217">
        <v>77</v>
      </c>
      <c r="J217">
        <v>212</v>
      </c>
      <c r="K217">
        <v>294318</v>
      </c>
      <c r="L217">
        <v>294530</v>
      </c>
      <c r="M217">
        <v>213</v>
      </c>
      <c r="N217">
        <v>294394</v>
      </c>
      <c r="O217">
        <v>294607</v>
      </c>
    </row>
    <row r="218" spans="1:15" x14ac:dyDescent="0.15">
      <c r="A218" t="s">
        <v>453</v>
      </c>
      <c r="B218" t="s">
        <v>25</v>
      </c>
      <c r="C218">
        <v>8.9999999999999993E-3</v>
      </c>
      <c r="D218" s="12">
        <v>2.298</v>
      </c>
      <c r="E218" s="12">
        <v>0.32200000000000001</v>
      </c>
      <c r="F218" s="12">
        <v>16.417999999999999</v>
      </c>
      <c r="G218">
        <v>1</v>
      </c>
      <c r="H218">
        <v>603</v>
      </c>
      <c r="I218">
        <v>604</v>
      </c>
      <c r="J218">
        <v>212</v>
      </c>
      <c r="K218">
        <v>293791</v>
      </c>
      <c r="L218">
        <v>294003</v>
      </c>
      <c r="M218">
        <v>213</v>
      </c>
      <c r="N218">
        <v>294394</v>
      </c>
      <c r="O218">
        <v>294607</v>
      </c>
    </row>
    <row r="219" spans="1:15" x14ac:dyDescent="0.15">
      <c r="A219" t="s">
        <v>455</v>
      </c>
      <c r="B219" t="s">
        <v>25</v>
      </c>
      <c r="C219">
        <v>48.439</v>
      </c>
      <c r="D219" s="12">
        <v>231.43700000000001</v>
      </c>
      <c r="E219" s="12">
        <v>27.742999999999999</v>
      </c>
      <c r="F219" s="12">
        <v>1930.682</v>
      </c>
      <c r="G219">
        <v>1</v>
      </c>
      <c r="H219">
        <v>6</v>
      </c>
      <c r="I219">
        <v>7</v>
      </c>
      <c r="J219">
        <v>212</v>
      </c>
      <c r="K219">
        <v>294388</v>
      </c>
      <c r="L219">
        <v>294600</v>
      </c>
      <c r="M219">
        <v>213</v>
      </c>
      <c r="N219">
        <v>294394</v>
      </c>
      <c r="O219">
        <v>294607</v>
      </c>
    </row>
    <row r="220" spans="1:15" x14ac:dyDescent="0.15">
      <c r="A220" t="s">
        <v>456</v>
      </c>
      <c r="B220" t="s">
        <v>25</v>
      </c>
      <c r="C220">
        <v>42.26</v>
      </c>
      <c r="D220" s="12">
        <v>198.374</v>
      </c>
      <c r="E220" s="12">
        <v>24.300999999999998</v>
      </c>
      <c r="F220" s="12">
        <v>1619.39</v>
      </c>
      <c r="G220">
        <v>1</v>
      </c>
      <c r="H220">
        <v>7</v>
      </c>
      <c r="I220">
        <v>8</v>
      </c>
      <c r="J220">
        <v>212</v>
      </c>
      <c r="K220">
        <v>294387</v>
      </c>
      <c r="L220">
        <v>294599</v>
      </c>
      <c r="M220">
        <v>213</v>
      </c>
      <c r="N220">
        <v>294394</v>
      </c>
      <c r="O220">
        <v>294607</v>
      </c>
    </row>
    <row r="221" spans="1:15" x14ac:dyDescent="0.15">
      <c r="A221" t="s">
        <v>206</v>
      </c>
      <c r="B221" t="s">
        <v>25</v>
      </c>
      <c r="C221">
        <v>1.115</v>
      </c>
      <c r="D221" s="12">
        <v>8.0220000000000002</v>
      </c>
      <c r="E221" s="12">
        <v>1.1180000000000001</v>
      </c>
      <c r="F221" s="12">
        <v>57.54</v>
      </c>
      <c r="G221">
        <v>1</v>
      </c>
      <c r="H221">
        <v>173</v>
      </c>
      <c r="I221">
        <v>174</v>
      </c>
      <c r="J221">
        <v>212</v>
      </c>
      <c r="K221">
        <v>294221</v>
      </c>
      <c r="L221">
        <v>294433</v>
      </c>
      <c r="M221">
        <v>213</v>
      </c>
      <c r="N221">
        <v>294394</v>
      </c>
      <c r="O221">
        <v>294607</v>
      </c>
    </row>
    <row r="222" spans="1:15" x14ac:dyDescent="0.15">
      <c r="A222" t="s">
        <v>207</v>
      </c>
      <c r="B222" t="s">
        <v>25</v>
      </c>
      <c r="C222">
        <v>4.4530000000000003</v>
      </c>
      <c r="D222" s="12">
        <v>22.036999999999999</v>
      </c>
      <c r="E222" s="12">
        <v>3.0419999999999998</v>
      </c>
      <c r="F222" s="12">
        <v>159.624</v>
      </c>
      <c r="G222">
        <v>1</v>
      </c>
      <c r="H222">
        <v>63</v>
      </c>
      <c r="I222">
        <v>64</v>
      </c>
      <c r="J222">
        <v>212</v>
      </c>
      <c r="K222">
        <v>294331</v>
      </c>
      <c r="L222">
        <v>294543</v>
      </c>
      <c r="M222">
        <v>213</v>
      </c>
      <c r="N222">
        <v>294394</v>
      </c>
      <c r="O222">
        <v>294607</v>
      </c>
    </row>
    <row r="223" spans="1:15" x14ac:dyDescent="0.15">
      <c r="A223" t="s">
        <v>462</v>
      </c>
      <c r="B223" t="s">
        <v>25</v>
      </c>
      <c r="C223">
        <v>56.677</v>
      </c>
      <c r="D223" s="12">
        <v>277.72500000000002</v>
      </c>
      <c r="E223" s="12">
        <v>32.308999999999997</v>
      </c>
      <c r="F223" s="12">
        <v>2387.3139999999999</v>
      </c>
      <c r="G223">
        <v>1</v>
      </c>
      <c r="H223">
        <v>5</v>
      </c>
      <c r="I223">
        <v>6</v>
      </c>
      <c r="J223">
        <v>212</v>
      </c>
      <c r="K223">
        <v>294389</v>
      </c>
      <c r="L223">
        <v>294601</v>
      </c>
      <c r="M223">
        <v>213</v>
      </c>
      <c r="N223">
        <v>294394</v>
      </c>
      <c r="O223">
        <v>294607</v>
      </c>
    </row>
    <row r="224" spans="1:15" x14ac:dyDescent="0.15">
      <c r="A224" t="s">
        <v>463</v>
      </c>
      <c r="B224" t="s">
        <v>25</v>
      </c>
      <c r="C224">
        <v>4.0650000000000004</v>
      </c>
      <c r="D224" s="12">
        <v>20.417000000000002</v>
      </c>
      <c r="E224" s="12">
        <v>2.8220000000000001</v>
      </c>
      <c r="F224" s="12">
        <v>147.71700000000001</v>
      </c>
      <c r="G224">
        <v>1</v>
      </c>
      <c r="H224">
        <v>68</v>
      </c>
      <c r="I224">
        <v>69</v>
      </c>
      <c r="J224">
        <v>212</v>
      </c>
      <c r="K224">
        <v>294326</v>
      </c>
      <c r="L224">
        <v>294538</v>
      </c>
      <c r="M224">
        <v>213</v>
      </c>
      <c r="N224">
        <v>294394</v>
      </c>
      <c r="O224">
        <v>294607</v>
      </c>
    </row>
    <row r="225" spans="1:15" x14ac:dyDescent="0.15">
      <c r="A225" t="s">
        <v>469</v>
      </c>
      <c r="B225" t="s">
        <v>25</v>
      </c>
      <c r="C225">
        <v>3.7930000000000001</v>
      </c>
      <c r="D225" s="12">
        <v>19.282</v>
      </c>
      <c r="E225" s="12">
        <v>2.6669999999999998</v>
      </c>
      <c r="F225" s="12">
        <v>139.398</v>
      </c>
      <c r="G225">
        <v>1</v>
      </c>
      <c r="H225">
        <v>72</v>
      </c>
      <c r="I225">
        <v>73</v>
      </c>
      <c r="J225">
        <v>212</v>
      </c>
      <c r="K225">
        <v>294322</v>
      </c>
      <c r="L225">
        <v>294534</v>
      </c>
      <c r="M225">
        <v>213</v>
      </c>
      <c r="N225">
        <v>294394</v>
      </c>
      <c r="O225">
        <v>294607</v>
      </c>
    </row>
    <row r="226" spans="1:15" x14ac:dyDescent="0.15">
      <c r="A226" t="s">
        <v>211</v>
      </c>
      <c r="B226" t="s">
        <v>25</v>
      </c>
      <c r="C226">
        <v>0.193</v>
      </c>
      <c r="D226" s="12">
        <v>0.95199999999999996</v>
      </c>
      <c r="E226" s="12">
        <v>0.13300000000000001</v>
      </c>
      <c r="F226" s="12">
        <v>6.7919999999999998</v>
      </c>
      <c r="G226">
        <v>1</v>
      </c>
      <c r="H226">
        <v>1452</v>
      </c>
      <c r="I226">
        <v>1453</v>
      </c>
      <c r="J226">
        <v>212</v>
      </c>
      <c r="K226">
        <v>292942</v>
      </c>
      <c r="L226">
        <v>293154</v>
      </c>
      <c r="M226">
        <v>213</v>
      </c>
      <c r="N226">
        <v>294394</v>
      </c>
      <c r="O226">
        <v>294607</v>
      </c>
    </row>
    <row r="227" spans="1:15" x14ac:dyDescent="0.15">
      <c r="A227" t="s">
        <v>472</v>
      </c>
      <c r="B227" t="s">
        <v>25</v>
      </c>
      <c r="C227">
        <v>7.9009999999999998</v>
      </c>
      <c r="D227" s="12">
        <v>36.539000000000001</v>
      </c>
      <c r="E227" s="12">
        <v>4.9939999999999998</v>
      </c>
      <c r="F227" s="12">
        <v>267.34899999999999</v>
      </c>
      <c r="G227">
        <v>1</v>
      </c>
      <c r="H227">
        <v>38</v>
      </c>
      <c r="I227">
        <v>39</v>
      </c>
      <c r="J227">
        <v>212</v>
      </c>
      <c r="K227">
        <v>294356</v>
      </c>
      <c r="L227">
        <v>294568</v>
      </c>
      <c r="M227">
        <v>213</v>
      </c>
      <c r="N227">
        <v>294394</v>
      </c>
      <c r="O227">
        <v>294607</v>
      </c>
    </row>
    <row r="228" spans="1:15" x14ac:dyDescent="0.15">
      <c r="A228" t="s">
        <v>477</v>
      </c>
      <c r="B228" t="s">
        <v>25</v>
      </c>
      <c r="C228">
        <v>5.5679999999999996</v>
      </c>
      <c r="D228" s="12">
        <v>26.7</v>
      </c>
      <c r="E228" s="12">
        <v>3.6739999999999999</v>
      </c>
      <c r="F228" s="12">
        <v>194.02799999999999</v>
      </c>
      <c r="G228">
        <v>1</v>
      </c>
      <c r="H228">
        <v>52</v>
      </c>
      <c r="I228">
        <v>53</v>
      </c>
      <c r="J228">
        <v>212</v>
      </c>
      <c r="K228">
        <v>294342</v>
      </c>
      <c r="L228">
        <v>294554</v>
      </c>
      <c r="M228">
        <v>213</v>
      </c>
      <c r="N228">
        <v>294394</v>
      </c>
      <c r="O228">
        <v>294607</v>
      </c>
    </row>
    <row r="229" spans="1:15" x14ac:dyDescent="0.15">
      <c r="A229" t="s">
        <v>478</v>
      </c>
      <c r="B229" t="s">
        <v>25</v>
      </c>
      <c r="C229">
        <v>14.061999999999999</v>
      </c>
      <c r="D229" s="12">
        <v>63.116</v>
      </c>
      <c r="E229" s="12">
        <v>8.4689999999999994</v>
      </c>
      <c r="F229" s="12">
        <v>470.38</v>
      </c>
      <c r="G229">
        <v>1</v>
      </c>
      <c r="H229">
        <v>22</v>
      </c>
      <c r="I229">
        <v>23</v>
      </c>
      <c r="J229">
        <v>212</v>
      </c>
      <c r="K229">
        <v>294372</v>
      </c>
      <c r="L229">
        <v>294584</v>
      </c>
      <c r="M229">
        <v>213</v>
      </c>
      <c r="N229">
        <v>294394</v>
      </c>
      <c r="O229">
        <v>294607</v>
      </c>
    </row>
    <row r="230" spans="1:15" x14ac:dyDescent="0.15">
      <c r="A230" t="s">
        <v>214</v>
      </c>
      <c r="B230" t="s">
        <v>25</v>
      </c>
      <c r="C230">
        <v>85.512</v>
      </c>
      <c r="D230" s="12">
        <v>462.87900000000002</v>
      </c>
      <c r="E230" s="12">
        <v>47.954000000000001</v>
      </c>
      <c r="F230" s="12">
        <v>4467.933</v>
      </c>
      <c r="G230">
        <v>1</v>
      </c>
      <c r="H230">
        <v>3</v>
      </c>
      <c r="I230">
        <v>4</v>
      </c>
      <c r="J230">
        <v>212</v>
      </c>
      <c r="K230">
        <v>294391</v>
      </c>
      <c r="L230">
        <v>294603</v>
      </c>
      <c r="M230">
        <v>213</v>
      </c>
      <c r="N230">
        <v>294394</v>
      </c>
      <c r="O230">
        <v>294607</v>
      </c>
    </row>
    <row r="231" spans="1:15" x14ac:dyDescent="0.15">
      <c r="A231" t="s">
        <v>479</v>
      </c>
      <c r="B231" t="s">
        <v>25</v>
      </c>
      <c r="C231">
        <v>0.55500000000000005</v>
      </c>
      <c r="D231" s="12">
        <v>5.5279999999999996</v>
      </c>
      <c r="E231" s="12">
        <v>0.77200000000000002</v>
      </c>
      <c r="F231" s="12">
        <v>39.579000000000001</v>
      </c>
      <c r="G231">
        <v>1</v>
      </c>
      <c r="H231">
        <v>251</v>
      </c>
      <c r="I231">
        <v>252</v>
      </c>
      <c r="J231">
        <v>212</v>
      </c>
      <c r="K231">
        <v>294143</v>
      </c>
      <c r="L231">
        <v>294355</v>
      </c>
      <c r="M231">
        <v>213</v>
      </c>
      <c r="N231">
        <v>294394</v>
      </c>
      <c r="O231">
        <v>294607</v>
      </c>
    </row>
    <row r="232" spans="1:15" x14ac:dyDescent="0.15">
      <c r="A232" t="s">
        <v>480</v>
      </c>
      <c r="B232" t="s">
        <v>25</v>
      </c>
      <c r="C232">
        <v>1.698</v>
      </c>
      <c r="D232" s="12">
        <v>10.515000000000001</v>
      </c>
      <c r="E232" s="12">
        <v>1.4630000000000001</v>
      </c>
      <c r="F232" s="12">
        <v>75.554000000000002</v>
      </c>
      <c r="G232">
        <v>1</v>
      </c>
      <c r="H232">
        <v>132</v>
      </c>
      <c r="I232">
        <v>133</v>
      </c>
      <c r="J232">
        <v>212</v>
      </c>
      <c r="K232">
        <v>294262</v>
      </c>
      <c r="L232">
        <v>294474</v>
      </c>
      <c r="M232">
        <v>213</v>
      </c>
      <c r="N232">
        <v>294394</v>
      </c>
      <c r="O232">
        <v>294607</v>
      </c>
    </row>
    <row r="233" spans="1:15" x14ac:dyDescent="0.15">
      <c r="A233" t="s">
        <v>617</v>
      </c>
      <c r="B233" t="s">
        <v>25</v>
      </c>
      <c r="C233">
        <v>3.18</v>
      </c>
      <c r="D233" s="12">
        <v>16.725999999999999</v>
      </c>
      <c r="E233" s="12">
        <v>2.3180000000000001</v>
      </c>
      <c r="F233" s="12">
        <v>120.703</v>
      </c>
      <c r="G233">
        <v>1</v>
      </c>
      <c r="H233">
        <v>83</v>
      </c>
      <c r="I233">
        <v>84</v>
      </c>
      <c r="J233">
        <v>212</v>
      </c>
      <c r="K233">
        <v>294311</v>
      </c>
      <c r="L233">
        <v>294523</v>
      </c>
      <c r="M233">
        <v>213</v>
      </c>
      <c r="N233">
        <v>294394</v>
      </c>
      <c r="O233">
        <v>294607</v>
      </c>
    </row>
    <row r="234" spans="1:15" x14ac:dyDescent="0.15">
      <c r="A234" t="s">
        <v>86</v>
      </c>
      <c r="B234" t="s">
        <v>25</v>
      </c>
      <c r="C234">
        <v>1.2E-2</v>
      </c>
      <c r="D234" s="12">
        <v>1.718</v>
      </c>
      <c r="E234" s="12">
        <v>0.24099999999999999</v>
      </c>
      <c r="F234" s="12">
        <v>12.269</v>
      </c>
      <c r="G234">
        <v>1</v>
      </c>
      <c r="H234">
        <v>806</v>
      </c>
      <c r="I234">
        <v>807</v>
      </c>
      <c r="J234">
        <v>212</v>
      </c>
      <c r="K234">
        <v>293588</v>
      </c>
      <c r="L234">
        <v>293800</v>
      </c>
      <c r="M234">
        <v>213</v>
      </c>
      <c r="N234">
        <v>294394</v>
      </c>
      <c r="O234">
        <v>294607</v>
      </c>
    </row>
    <row r="235" spans="1:15" x14ac:dyDescent="0.15">
      <c r="A235" t="s">
        <v>482</v>
      </c>
      <c r="B235" t="s">
        <v>25</v>
      </c>
      <c r="C235">
        <v>8.4000000000000005E-2</v>
      </c>
      <c r="D235" s="12">
        <v>1.333</v>
      </c>
      <c r="E235" s="12">
        <v>0.187</v>
      </c>
      <c r="F235" s="12">
        <v>9.5169999999999995</v>
      </c>
      <c r="G235">
        <v>1</v>
      </c>
      <c r="H235">
        <v>1038</v>
      </c>
      <c r="I235">
        <v>1039</v>
      </c>
      <c r="J235">
        <v>212</v>
      </c>
      <c r="K235">
        <v>293356</v>
      </c>
      <c r="L235">
        <v>293568</v>
      </c>
      <c r="M235">
        <v>213</v>
      </c>
      <c r="N235">
        <v>294394</v>
      </c>
      <c r="O235">
        <v>294607</v>
      </c>
    </row>
    <row r="236" spans="1:15" x14ac:dyDescent="0.15">
      <c r="A236" t="s">
        <v>87</v>
      </c>
      <c r="B236" t="s">
        <v>25</v>
      </c>
      <c r="C236">
        <v>0.08</v>
      </c>
      <c r="D236" s="12">
        <v>1.349</v>
      </c>
      <c r="E236" s="12">
        <v>0.189</v>
      </c>
      <c r="F236" s="12">
        <v>9.6289999999999996</v>
      </c>
      <c r="G236">
        <v>1</v>
      </c>
      <c r="H236">
        <v>1026</v>
      </c>
      <c r="I236">
        <v>1027</v>
      </c>
      <c r="J236">
        <v>212</v>
      </c>
      <c r="K236">
        <v>293368</v>
      </c>
      <c r="L236">
        <v>293580</v>
      </c>
      <c r="M236">
        <v>213</v>
      </c>
      <c r="N236">
        <v>294394</v>
      </c>
      <c r="O236">
        <v>294607</v>
      </c>
    </row>
    <row r="237" spans="1:15" x14ac:dyDescent="0.15">
      <c r="A237" t="s">
        <v>489</v>
      </c>
      <c r="B237" t="s">
        <v>25</v>
      </c>
      <c r="C237">
        <v>0.23899999999999999</v>
      </c>
      <c r="D237" s="12">
        <v>3.9630000000000001</v>
      </c>
      <c r="E237" s="12">
        <v>0.55400000000000005</v>
      </c>
      <c r="F237" s="12">
        <v>28.343</v>
      </c>
      <c r="G237">
        <v>1</v>
      </c>
      <c r="H237">
        <v>350</v>
      </c>
      <c r="I237">
        <v>351</v>
      </c>
      <c r="J237">
        <v>212</v>
      </c>
      <c r="K237">
        <v>294044</v>
      </c>
      <c r="L237">
        <v>294256</v>
      </c>
      <c r="M237">
        <v>213</v>
      </c>
      <c r="N237">
        <v>294394</v>
      </c>
      <c r="O237">
        <v>294607</v>
      </c>
    </row>
    <row r="238" spans="1:15" x14ac:dyDescent="0.15">
      <c r="A238" t="s">
        <v>491</v>
      </c>
      <c r="B238" t="s">
        <v>25</v>
      </c>
      <c r="C238">
        <v>2.4660000000000002</v>
      </c>
      <c r="D238" s="12">
        <v>13.744</v>
      </c>
      <c r="E238" s="12">
        <v>1.909</v>
      </c>
      <c r="F238" s="12">
        <v>98.977999999999994</v>
      </c>
      <c r="G238">
        <v>1</v>
      </c>
      <c r="H238">
        <v>101</v>
      </c>
      <c r="I238">
        <v>102</v>
      </c>
      <c r="J238">
        <v>212</v>
      </c>
      <c r="K238">
        <v>294293</v>
      </c>
      <c r="L238">
        <v>294505</v>
      </c>
      <c r="M238">
        <v>213</v>
      </c>
      <c r="N238">
        <v>294394</v>
      </c>
      <c r="O238">
        <v>294607</v>
      </c>
    </row>
    <row r="239" spans="1:15" x14ac:dyDescent="0.15">
      <c r="A239" t="s">
        <v>219</v>
      </c>
      <c r="B239" t="s">
        <v>25</v>
      </c>
      <c r="C239">
        <v>0.13</v>
      </c>
      <c r="D239" s="12">
        <v>3.3250000000000002</v>
      </c>
      <c r="E239" s="12">
        <v>0.46500000000000002</v>
      </c>
      <c r="F239" s="12">
        <v>23.773</v>
      </c>
      <c r="G239">
        <v>1</v>
      </c>
      <c r="H239">
        <v>417</v>
      </c>
      <c r="I239">
        <v>418</v>
      </c>
      <c r="J239">
        <v>212</v>
      </c>
      <c r="K239">
        <v>293977</v>
      </c>
      <c r="L239">
        <v>294189</v>
      </c>
      <c r="M239">
        <v>213</v>
      </c>
      <c r="N239">
        <v>294394</v>
      </c>
      <c r="O239">
        <v>294607</v>
      </c>
    </row>
    <row r="240" spans="1:15" x14ac:dyDescent="0.15">
      <c r="A240" t="s">
        <v>220</v>
      </c>
      <c r="B240" t="s">
        <v>25</v>
      </c>
      <c r="C240">
        <v>1.181</v>
      </c>
      <c r="D240" s="12">
        <v>0.28000000000000003</v>
      </c>
      <c r="E240" s="12">
        <v>3.9E-2</v>
      </c>
      <c r="F240" s="12">
        <v>2</v>
      </c>
      <c r="G240">
        <v>1</v>
      </c>
      <c r="H240">
        <v>4870</v>
      </c>
      <c r="I240">
        <v>4871</v>
      </c>
      <c r="J240">
        <v>212</v>
      </c>
      <c r="K240">
        <v>289524</v>
      </c>
      <c r="L240">
        <v>289736</v>
      </c>
      <c r="M240">
        <v>213</v>
      </c>
      <c r="N240">
        <v>294394</v>
      </c>
      <c r="O240">
        <v>294607</v>
      </c>
    </row>
    <row r="241" spans="1:15" x14ac:dyDescent="0.15">
      <c r="A241" t="s">
        <v>221</v>
      </c>
      <c r="B241" t="s">
        <v>25</v>
      </c>
      <c r="C241">
        <v>0</v>
      </c>
      <c r="D241" s="12">
        <v>1.9990000000000001</v>
      </c>
      <c r="E241" s="12">
        <v>0.28000000000000003</v>
      </c>
      <c r="F241" s="12">
        <v>14.278</v>
      </c>
      <c r="G241">
        <v>1</v>
      </c>
      <c r="H241">
        <v>693</v>
      </c>
      <c r="I241">
        <v>694</v>
      </c>
      <c r="J241">
        <v>212</v>
      </c>
      <c r="K241">
        <v>293701</v>
      </c>
      <c r="L241">
        <v>293913</v>
      </c>
      <c r="M241">
        <v>213</v>
      </c>
      <c r="N241">
        <v>294394</v>
      </c>
      <c r="O241">
        <v>294607</v>
      </c>
    </row>
    <row r="242" spans="1:15" x14ac:dyDescent="0.15">
      <c r="A242" t="s">
        <v>223</v>
      </c>
      <c r="B242" t="s">
        <v>25</v>
      </c>
      <c r="C242">
        <v>2.5000000000000001E-2</v>
      </c>
      <c r="D242" s="12">
        <v>1.603</v>
      </c>
      <c r="E242" s="12">
        <v>0.224</v>
      </c>
      <c r="F242" s="12">
        <v>11.442</v>
      </c>
      <c r="G242">
        <v>1</v>
      </c>
      <c r="H242">
        <v>864</v>
      </c>
      <c r="I242">
        <v>865</v>
      </c>
      <c r="J242">
        <v>212</v>
      </c>
      <c r="K242">
        <v>293530</v>
      </c>
      <c r="L242">
        <v>293742</v>
      </c>
      <c r="M242">
        <v>213</v>
      </c>
      <c r="N242">
        <v>294394</v>
      </c>
      <c r="O242">
        <v>294607</v>
      </c>
    </row>
    <row r="243" spans="1:15" x14ac:dyDescent="0.15">
      <c r="A243" t="s">
        <v>496</v>
      </c>
      <c r="B243" t="s">
        <v>25</v>
      </c>
      <c r="C243">
        <v>1.7170000000000001</v>
      </c>
      <c r="D243" s="12">
        <v>10.596</v>
      </c>
      <c r="E243" s="12">
        <v>1.4750000000000001</v>
      </c>
      <c r="F243" s="12">
        <v>76.135999999999996</v>
      </c>
      <c r="G243">
        <v>1</v>
      </c>
      <c r="H243">
        <v>131</v>
      </c>
      <c r="I243">
        <v>132</v>
      </c>
      <c r="J243">
        <v>212</v>
      </c>
      <c r="K243">
        <v>294263</v>
      </c>
      <c r="L243">
        <v>294475</v>
      </c>
      <c r="M243">
        <v>213</v>
      </c>
      <c r="N243">
        <v>294394</v>
      </c>
      <c r="O243">
        <v>294607</v>
      </c>
    </row>
    <row r="244" spans="1:15" x14ac:dyDescent="0.15">
      <c r="A244" t="s">
        <v>498</v>
      </c>
      <c r="B244" t="s">
        <v>25</v>
      </c>
      <c r="C244">
        <v>30.466000000000001</v>
      </c>
      <c r="D244" s="12">
        <v>138.86000000000001</v>
      </c>
      <c r="E244" s="12">
        <v>17.696999999999999</v>
      </c>
      <c r="F244" s="12">
        <v>1089.5719999999999</v>
      </c>
      <c r="G244">
        <v>1</v>
      </c>
      <c r="H244">
        <v>10</v>
      </c>
      <c r="I244">
        <v>11</v>
      </c>
      <c r="J244">
        <v>212</v>
      </c>
      <c r="K244">
        <v>294384</v>
      </c>
      <c r="L244">
        <v>294596</v>
      </c>
      <c r="M244">
        <v>213</v>
      </c>
      <c r="N244">
        <v>294394</v>
      </c>
      <c r="O244">
        <v>294607</v>
      </c>
    </row>
    <row r="245" spans="1:15" x14ac:dyDescent="0.15">
      <c r="A245" t="s">
        <v>499</v>
      </c>
      <c r="B245" t="s">
        <v>25</v>
      </c>
      <c r="C245">
        <v>1.0629999999999999</v>
      </c>
      <c r="D245" s="12">
        <v>7.7969999999999997</v>
      </c>
      <c r="E245" s="12">
        <v>1.087</v>
      </c>
      <c r="F245" s="12">
        <v>55.912999999999997</v>
      </c>
      <c r="G245">
        <v>1</v>
      </c>
      <c r="H245">
        <v>178</v>
      </c>
      <c r="I245">
        <v>179</v>
      </c>
      <c r="J245">
        <v>212</v>
      </c>
      <c r="K245">
        <v>294216</v>
      </c>
      <c r="L245">
        <v>294428</v>
      </c>
      <c r="M245">
        <v>213</v>
      </c>
      <c r="N245">
        <v>294394</v>
      </c>
      <c r="O245">
        <v>294607</v>
      </c>
    </row>
    <row r="246" spans="1:15" x14ac:dyDescent="0.15">
      <c r="A246" t="s">
        <v>128</v>
      </c>
      <c r="B246" t="s">
        <v>25</v>
      </c>
      <c r="C246">
        <v>25.628</v>
      </c>
      <c r="D246" s="12">
        <v>115.71599999999999</v>
      </c>
      <c r="E246" s="12">
        <v>14.978999999999999</v>
      </c>
      <c r="F246" s="12">
        <v>893.91700000000003</v>
      </c>
      <c r="G246">
        <v>1</v>
      </c>
      <c r="H246">
        <v>12</v>
      </c>
      <c r="I246">
        <v>13</v>
      </c>
      <c r="J246">
        <v>212</v>
      </c>
      <c r="K246">
        <v>294382</v>
      </c>
      <c r="L246">
        <v>294594</v>
      </c>
      <c r="M246">
        <v>213</v>
      </c>
      <c r="N246">
        <v>294394</v>
      </c>
      <c r="O246">
        <v>294607</v>
      </c>
    </row>
    <row r="247" spans="1:15" x14ac:dyDescent="0.15">
      <c r="A247" t="s">
        <v>226</v>
      </c>
      <c r="B247" t="s">
        <v>25</v>
      </c>
      <c r="C247">
        <v>0.17199999999999999</v>
      </c>
      <c r="D247" s="12">
        <v>0.93200000000000005</v>
      </c>
      <c r="E247" s="12">
        <v>0.13100000000000001</v>
      </c>
      <c r="F247" s="12">
        <v>6.6539999999999999</v>
      </c>
      <c r="G247">
        <v>1</v>
      </c>
      <c r="H247">
        <v>1482</v>
      </c>
      <c r="I247">
        <v>1483</v>
      </c>
      <c r="J247">
        <v>212</v>
      </c>
      <c r="K247">
        <v>292912</v>
      </c>
      <c r="L247">
        <v>293124</v>
      </c>
      <c r="M247">
        <v>213</v>
      </c>
      <c r="N247">
        <v>294394</v>
      </c>
      <c r="O247">
        <v>294607</v>
      </c>
    </row>
    <row r="248" spans="1:15" x14ac:dyDescent="0.15">
      <c r="A248" t="s">
        <v>503</v>
      </c>
      <c r="B248" t="s">
        <v>25</v>
      </c>
      <c r="C248">
        <v>1.0999999999999999E-2</v>
      </c>
      <c r="D248" s="12">
        <v>2.3290000000000002</v>
      </c>
      <c r="E248" s="12">
        <v>0.32600000000000001</v>
      </c>
      <c r="F248" s="12">
        <v>16.638999999999999</v>
      </c>
      <c r="G248">
        <v>1</v>
      </c>
      <c r="H248">
        <v>595</v>
      </c>
      <c r="I248">
        <v>596</v>
      </c>
      <c r="J248">
        <v>212</v>
      </c>
      <c r="K248">
        <v>293799</v>
      </c>
      <c r="L248">
        <v>294011</v>
      </c>
      <c r="M248">
        <v>213</v>
      </c>
      <c r="N248">
        <v>294394</v>
      </c>
      <c r="O248">
        <v>294607</v>
      </c>
    </row>
    <row r="249" spans="1:15" x14ac:dyDescent="0.15">
      <c r="A249" t="s">
        <v>511</v>
      </c>
      <c r="B249" t="s">
        <v>25</v>
      </c>
      <c r="C249">
        <v>0.23499999999999999</v>
      </c>
      <c r="D249" s="12">
        <v>3.94</v>
      </c>
      <c r="E249" s="12">
        <v>0.55100000000000005</v>
      </c>
      <c r="F249" s="12">
        <v>28.181000000000001</v>
      </c>
      <c r="G249">
        <v>1</v>
      </c>
      <c r="H249">
        <v>352</v>
      </c>
      <c r="I249">
        <v>353</v>
      </c>
      <c r="J249">
        <v>212</v>
      </c>
      <c r="K249">
        <v>294042</v>
      </c>
      <c r="L249">
        <v>294254</v>
      </c>
      <c r="M249">
        <v>213</v>
      </c>
      <c r="N249">
        <v>294394</v>
      </c>
      <c r="O249">
        <v>294607</v>
      </c>
    </row>
    <row r="250" spans="1:15" x14ac:dyDescent="0.15">
      <c r="A250" t="s">
        <v>513</v>
      </c>
      <c r="B250" t="s">
        <v>25</v>
      </c>
      <c r="C250">
        <v>48.439</v>
      </c>
      <c r="D250" s="12">
        <v>231.43700000000001</v>
      </c>
      <c r="E250" s="12">
        <v>27.742999999999999</v>
      </c>
      <c r="F250" s="12">
        <v>1930.682</v>
      </c>
      <c r="G250">
        <v>1</v>
      </c>
      <c r="H250">
        <v>6</v>
      </c>
      <c r="I250">
        <v>7</v>
      </c>
      <c r="J250">
        <v>212</v>
      </c>
      <c r="K250">
        <v>294388</v>
      </c>
      <c r="L250">
        <v>294600</v>
      </c>
      <c r="M250">
        <v>213</v>
      </c>
      <c r="N250">
        <v>294394</v>
      </c>
      <c r="O250">
        <v>294607</v>
      </c>
    </row>
    <row r="251" spans="1:15" x14ac:dyDescent="0.15">
      <c r="A251" t="s">
        <v>517</v>
      </c>
      <c r="B251" t="s">
        <v>25</v>
      </c>
      <c r="C251">
        <v>2.403</v>
      </c>
      <c r="D251" s="12">
        <v>13.477</v>
      </c>
      <c r="E251" s="12">
        <v>1.8720000000000001</v>
      </c>
      <c r="F251" s="12">
        <v>97.037999999999997</v>
      </c>
      <c r="G251">
        <v>1</v>
      </c>
      <c r="H251">
        <v>103</v>
      </c>
      <c r="I251">
        <v>104</v>
      </c>
      <c r="J251">
        <v>212</v>
      </c>
      <c r="K251">
        <v>294291</v>
      </c>
      <c r="L251">
        <v>294503</v>
      </c>
      <c r="M251">
        <v>213</v>
      </c>
      <c r="N251">
        <v>294394</v>
      </c>
      <c r="O251">
        <v>294607</v>
      </c>
    </row>
    <row r="252" spans="1:15" x14ac:dyDescent="0.15">
      <c r="A252" t="s">
        <v>519</v>
      </c>
      <c r="B252" t="s">
        <v>25</v>
      </c>
      <c r="C252">
        <v>85.512</v>
      </c>
      <c r="D252" s="12">
        <v>462.87900000000002</v>
      </c>
      <c r="E252" s="12">
        <v>47.954000000000001</v>
      </c>
      <c r="F252" s="12">
        <v>4467.933</v>
      </c>
      <c r="G252">
        <v>1</v>
      </c>
      <c r="H252">
        <v>3</v>
      </c>
      <c r="I252">
        <v>4</v>
      </c>
      <c r="J252">
        <v>212</v>
      </c>
      <c r="K252">
        <v>294391</v>
      </c>
      <c r="L252">
        <v>294603</v>
      </c>
      <c r="M252">
        <v>213</v>
      </c>
      <c r="N252">
        <v>294394</v>
      </c>
      <c r="O252">
        <v>294607</v>
      </c>
    </row>
    <row r="253" spans="1:15" x14ac:dyDescent="0.15">
      <c r="A253" t="s">
        <v>520</v>
      </c>
      <c r="B253" t="s">
        <v>25</v>
      </c>
      <c r="C253">
        <v>0.55500000000000005</v>
      </c>
      <c r="D253" s="12">
        <v>5.5279999999999996</v>
      </c>
      <c r="E253" s="12">
        <v>0.77200000000000002</v>
      </c>
      <c r="F253" s="12">
        <v>39.579000000000001</v>
      </c>
      <c r="G253">
        <v>1</v>
      </c>
      <c r="H253">
        <v>251</v>
      </c>
      <c r="I253">
        <v>252</v>
      </c>
      <c r="J253">
        <v>212</v>
      </c>
      <c r="K253">
        <v>294143</v>
      </c>
      <c r="L253">
        <v>294355</v>
      </c>
      <c r="M253">
        <v>213</v>
      </c>
      <c r="N253">
        <v>294394</v>
      </c>
      <c r="O253">
        <v>294607</v>
      </c>
    </row>
    <row r="254" spans="1:15" x14ac:dyDescent="0.15">
      <c r="A254" t="s">
        <v>231</v>
      </c>
      <c r="B254" t="s">
        <v>25</v>
      </c>
      <c r="C254">
        <v>0.02</v>
      </c>
      <c r="D254" s="12">
        <v>2.4529999999999998</v>
      </c>
      <c r="E254" s="12">
        <v>0.34300000000000003</v>
      </c>
      <c r="F254" s="12">
        <v>17.526</v>
      </c>
      <c r="G254">
        <v>1</v>
      </c>
      <c r="H254">
        <v>565</v>
      </c>
      <c r="I254">
        <v>566</v>
      </c>
      <c r="J254">
        <v>212</v>
      </c>
      <c r="K254">
        <v>293829</v>
      </c>
      <c r="L254">
        <v>294041</v>
      </c>
      <c r="M254">
        <v>213</v>
      </c>
      <c r="N254">
        <v>294394</v>
      </c>
      <c r="O254">
        <v>294607</v>
      </c>
    </row>
    <row r="255" spans="1:15" x14ac:dyDescent="0.15">
      <c r="A255" t="s">
        <v>527</v>
      </c>
      <c r="B255" t="s">
        <v>25</v>
      </c>
      <c r="C255">
        <v>2.1000000000000001E-2</v>
      </c>
      <c r="D255" s="12">
        <v>2.4660000000000002</v>
      </c>
      <c r="E255" s="12">
        <v>0.34499999999999997</v>
      </c>
      <c r="F255" s="12">
        <v>17.62</v>
      </c>
      <c r="G255">
        <v>1</v>
      </c>
      <c r="H255">
        <v>562</v>
      </c>
      <c r="I255">
        <v>563</v>
      </c>
      <c r="J255">
        <v>212</v>
      </c>
      <c r="K255">
        <v>293832</v>
      </c>
      <c r="L255">
        <v>294044</v>
      </c>
      <c r="M255">
        <v>213</v>
      </c>
      <c r="N255">
        <v>294394</v>
      </c>
      <c r="O255">
        <v>294607</v>
      </c>
    </row>
    <row r="256" spans="1:15" x14ac:dyDescent="0.15">
      <c r="A256" t="s">
        <v>529</v>
      </c>
      <c r="B256" t="s">
        <v>25</v>
      </c>
      <c r="C256">
        <v>37.454999999999998</v>
      </c>
      <c r="D256" s="12">
        <v>173.577</v>
      </c>
      <c r="E256" s="12">
        <v>21.614999999999998</v>
      </c>
      <c r="F256" s="12">
        <v>1393.913</v>
      </c>
      <c r="G256">
        <v>1</v>
      </c>
      <c r="H256">
        <v>8</v>
      </c>
      <c r="I256">
        <v>9</v>
      </c>
      <c r="J256">
        <v>212</v>
      </c>
      <c r="K256">
        <v>294386</v>
      </c>
      <c r="L256">
        <v>294598</v>
      </c>
      <c r="M256">
        <v>213</v>
      </c>
      <c r="N256">
        <v>294394</v>
      </c>
      <c r="O256">
        <v>294607</v>
      </c>
    </row>
    <row r="257" spans="1:15" x14ac:dyDescent="0.15">
      <c r="A257" t="s">
        <v>530</v>
      </c>
      <c r="B257" t="s">
        <v>25</v>
      </c>
      <c r="C257">
        <v>1.073</v>
      </c>
      <c r="D257" s="12">
        <v>7.8410000000000002</v>
      </c>
      <c r="E257" s="12">
        <v>1.093</v>
      </c>
      <c r="F257" s="12">
        <v>56.231000000000002</v>
      </c>
      <c r="G257">
        <v>1</v>
      </c>
      <c r="H257">
        <v>177</v>
      </c>
      <c r="I257">
        <v>178</v>
      </c>
      <c r="J257">
        <v>212</v>
      </c>
      <c r="K257">
        <v>294217</v>
      </c>
      <c r="L257">
        <v>294429</v>
      </c>
      <c r="M257">
        <v>213</v>
      </c>
      <c r="N257">
        <v>294394</v>
      </c>
      <c r="O257">
        <v>294607</v>
      </c>
    </row>
    <row r="258" spans="1:15" x14ac:dyDescent="0.15">
      <c r="A258" t="s">
        <v>533</v>
      </c>
      <c r="B258" t="s">
        <v>25</v>
      </c>
      <c r="C258">
        <v>2.7109999999999999</v>
      </c>
      <c r="D258" s="12">
        <v>14.768000000000001</v>
      </c>
      <c r="E258" s="12">
        <v>2.0489999999999999</v>
      </c>
      <c r="F258" s="12">
        <v>106.428</v>
      </c>
      <c r="G258">
        <v>1</v>
      </c>
      <c r="H258">
        <v>94</v>
      </c>
      <c r="I258">
        <v>95</v>
      </c>
      <c r="J258">
        <v>212</v>
      </c>
      <c r="K258">
        <v>294300</v>
      </c>
      <c r="L258">
        <v>294512</v>
      </c>
      <c r="M258">
        <v>213</v>
      </c>
      <c r="N258">
        <v>294394</v>
      </c>
      <c r="O258">
        <v>294607</v>
      </c>
    </row>
    <row r="259" spans="1:15" x14ac:dyDescent="0.15">
      <c r="A259" t="s">
        <v>534</v>
      </c>
      <c r="B259" t="s">
        <v>25</v>
      </c>
      <c r="C259">
        <v>6.6000000000000003E-2</v>
      </c>
      <c r="D259" s="12">
        <v>1.3979999999999999</v>
      </c>
      <c r="E259" s="12">
        <v>0.19600000000000001</v>
      </c>
      <c r="F259" s="12">
        <v>9.98</v>
      </c>
      <c r="G259">
        <v>1</v>
      </c>
      <c r="H259">
        <v>990</v>
      </c>
      <c r="I259">
        <v>991</v>
      </c>
      <c r="J259">
        <v>212</v>
      </c>
      <c r="K259">
        <v>293404</v>
      </c>
      <c r="L259">
        <v>293616</v>
      </c>
      <c r="M259">
        <v>213</v>
      </c>
      <c r="N259">
        <v>294394</v>
      </c>
      <c r="O259">
        <v>294607</v>
      </c>
    </row>
    <row r="260" spans="1:15" x14ac:dyDescent="0.15">
      <c r="A260" t="s">
        <v>233</v>
      </c>
      <c r="B260" t="s">
        <v>25</v>
      </c>
      <c r="C260">
        <v>2.5000000000000001E-2</v>
      </c>
      <c r="D260" s="12">
        <v>2.5110000000000001</v>
      </c>
      <c r="E260" s="12">
        <v>0.35099999999999998</v>
      </c>
      <c r="F260" s="12">
        <v>17.940000000000001</v>
      </c>
      <c r="G260">
        <v>1</v>
      </c>
      <c r="H260">
        <v>552</v>
      </c>
      <c r="I260">
        <v>553</v>
      </c>
      <c r="J260">
        <v>212</v>
      </c>
      <c r="K260">
        <v>293842</v>
      </c>
      <c r="L260">
        <v>294054</v>
      </c>
      <c r="M260">
        <v>213</v>
      </c>
      <c r="N260">
        <v>294394</v>
      </c>
      <c r="O260">
        <v>294607</v>
      </c>
    </row>
    <row r="261" spans="1:15" x14ac:dyDescent="0.15">
      <c r="A261" t="s">
        <v>535</v>
      </c>
      <c r="B261" t="s">
        <v>25</v>
      </c>
      <c r="C261">
        <v>14.061999999999999</v>
      </c>
      <c r="D261" s="12">
        <v>63.116</v>
      </c>
      <c r="E261" s="12">
        <v>8.4689999999999994</v>
      </c>
      <c r="F261" s="12">
        <v>470.38</v>
      </c>
      <c r="G261">
        <v>1</v>
      </c>
      <c r="H261">
        <v>22</v>
      </c>
      <c r="I261">
        <v>23</v>
      </c>
      <c r="J261">
        <v>212</v>
      </c>
      <c r="K261">
        <v>294372</v>
      </c>
      <c r="L261">
        <v>294584</v>
      </c>
      <c r="M261">
        <v>213</v>
      </c>
      <c r="N261">
        <v>294394</v>
      </c>
      <c r="O261">
        <v>294607</v>
      </c>
    </row>
    <row r="262" spans="1:15" x14ac:dyDescent="0.15">
      <c r="A262" t="s">
        <v>536</v>
      </c>
      <c r="B262" t="s">
        <v>25</v>
      </c>
      <c r="C262">
        <v>0.14099999999999999</v>
      </c>
      <c r="D262" s="12">
        <v>3.399</v>
      </c>
      <c r="E262" s="12">
        <v>0.47499999999999998</v>
      </c>
      <c r="F262" s="12">
        <v>24.298999999999999</v>
      </c>
      <c r="G262">
        <v>1</v>
      </c>
      <c r="H262">
        <v>408</v>
      </c>
      <c r="I262">
        <v>409</v>
      </c>
      <c r="J262">
        <v>212</v>
      </c>
      <c r="K262">
        <v>293986</v>
      </c>
      <c r="L262">
        <v>294198</v>
      </c>
      <c r="M262">
        <v>213</v>
      </c>
      <c r="N262">
        <v>294394</v>
      </c>
      <c r="O262">
        <v>294607</v>
      </c>
    </row>
    <row r="263" spans="1:15" x14ac:dyDescent="0.15">
      <c r="A263" t="s">
        <v>537</v>
      </c>
      <c r="B263" t="s">
        <v>25</v>
      </c>
      <c r="C263">
        <v>8.9120000000000008</v>
      </c>
      <c r="D263" s="12">
        <v>40.838000000000001</v>
      </c>
      <c r="E263" s="12">
        <v>5.5650000000000004</v>
      </c>
      <c r="F263" s="12">
        <v>299.7</v>
      </c>
      <c r="G263">
        <v>1</v>
      </c>
      <c r="H263">
        <v>34</v>
      </c>
      <c r="I263">
        <v>35</v>
      </c>
      <c r="J263">
        <v>212</v>
      </c>
      <c r="K263">
        <v>294360</v>
      </c>
      <c r="L263">
        <v>294572</v>
      </c>
      <c r="M263">
        <v>213</v>
      </c>
      <c r="N263">
        <v>294394</v>
      </c>
      <c r="O263">
        <v>294607</v>
      </c>
    </row>
    <row r="264" spans="1:15" x14ac:dyDescent="0.15">
      <c r="A264" t="s">
        <v>236</v>
      </c>
      <c r="B264" t="s">
        <v>25</v>
      </c>
      <c r="C264">
        <v>7.47</v>
      </c>
      <c r="D264" s="12">
        <v>34.712000000000003</v>
      </c>
      <c r="E264" s="12">
        <v>4.75</v>
      </c>
      <c r="F264" s="12">
        <v>253.65799999999999</v>
      </c>
      <c r="G264">
        <v>1</v>
      </c>
      <c r="H264">
        <v>40</v>
      </c>
      <c r="I264">
        <v>41</v>
      </c>
      <c r="J264">
        <v>212</v>
      </c>
      <c r="K264">
        <v>294354</v>
      </c>
      <c r="L264">
        <v>294566</v>
      </c>
      <c r="M264">
        <v>213</v>
      </c>
      <c r="N264">
        <v>294394</v>
      </c>
      <c r="O264">
        <v>294607</v>
      </c>
    </row>
    <row r="265" spans="1:15" x14ac:dyDescent="0.15">
      <c r="A265" t="s">
        <v>237</v>
      </c>
      <c r="B265" t="s">
        <v>25</v>
      </c>
      <c r="C265">
        <v>0.221</v>
      </c>
      <c r="D265" s="12">
        <v>1.0429999999999999</v>
      </c>
      <c r="E265" s="12">
        <v>0.14599999999999999</v>
      </c>
      <c r="F265" s="12">
        <v>7.4470000000000001</v>
      </c>
      <c r="G265">
        <v>1</v>
      </c>
      <c r="H265">
        <v>1325</v>
      </c>
      <c r="I265">
        <v>1326</v>
      </c>
      <c r="J265">
        <v>212</v>
      </c>
      <c r="K265">
        <v>293069</v>
      </c>
      <c r="L265">
        <v>293281</v>
      </c>
      <c r="M265">
        <v>213</v>
      </c>
      <c r="N265">
        <v>294394</v>
      </c>
      <c r="O265">
        <v>294607</v>
      </c>
    </row>
    <row r="266" spans="1:15" x14ac:dyDescent="0.15">
      <c r="A266" t="s">
        <v>618</v>
      </c>
      <c r="B266" t="s">
        <v>25</v>
      </c>
      <c r="C266">
        <v>4.2999999999999997E-2</v>
      </c>
      <c r="D266" s="12">
        <v>1.4950000000000001</v>
      </c>
      <c r="E266" s="12">
        <v>0.20899999999999999</v>
      </c>
      <c r="F266" s="12">
        <v>10.673</v>
      </c>
      <c r="G266">
        <v>1</v>
      </c>
      <c r="H266">
        <v>926</v>
      </c>
      <c r="I266">
        <v>927</v>
      </c>
      <c r="J266">
        <v>212</v>
      </c>
      <c r="K266">
        <v>293468</v>
      </c>
      <c r="L266">
        <v>293680</v>
      </c>
      <c r="M266">
        <v>213</v>
      </c>
      <c r="N266">
        <v>294394</v>
      </c>
      <c r="O266">
        <v>294607</v>
      </c>
    </row>
    <row r="267" spans="1:15" x14ac:dyDescent="0.15">
      <c r="A267" t="s">
        <v>541</v>
      </c>
      <c r="B267" t="s">
        <v>25</v>
      </c>
      <c r="C267">
        <v>3.2290000000000001</v>
      </c>
      <c r="D267" s="12">
        <v>16.93</v>
      </c>
      <c r="E267" s="12">
        <v>2.3460000000000001</v>
      </c>
      <c r="F267" s="12">
        <v>122.193</v>
      </c>
      <c r="G267">
        <v>1</v>
      </c>
      <c r="H267">
        <v>82</v>
      </c>
      <c r="I267">
        <v>83</v>
      </c>
      <c r="J267">
        <v>212</v>
      </c>
      <c r="K267">
        <v>294312</v>
      </c>
      <c r="L267">
        <v>294524</v>
      </c>
      <c r="M267">
        <v>213</v>
      </c>
      <c r="N267">
        <v>294394</v>
      </c>
      <c r="O267">
        <v>294607</v>
      </c>
    </row>
    <row r="268" spans="1:15" x14ac:dyDescent="0.15">
      <c r="A268" t="s">
        <v>542</v>
      </c>
      <c r="B268" t="s">
        <v>25</v>
      </c>
      <c r="C268">
        <v>0.48499999999999999</v>
      </c>
      <c r="D268" s="12">
        <v>5.1959999999999997</v>
      </c>
      <c r="E268" s="12">
        <v>0.72599999999999998</v>
      </c>
      <c r="F268" s="12">
        <v>37.195999999999998</v>
      </c>
      <c r="G268">
        <v>1</v>
      </c>
      <c r="H268">
        <v>267</v>
      </c>
      <c r="I268">
        <v>268</v>
      </c>
      <c r="J268">
        <v>212</v>
      </c>
      <c r="K268">
        <v>294127</v>
      </c>
      <c r="L268">
        <v>294339</v>
      </c>
      <c r="M268">
        <v>213</v>
      </c>
      <c r="N268">
        <v>294394</v>
      </c>
      <c r="O268">
        <v>294607</v>
      </c>
    </row>
    <row r="269" spans="1:15" x14ac:dyDescent="0.15">
      <c r="A269" t="s">
        <v>543</v>
      </c>
      <c r="B269" t="s">
        <v>25</v>
      </c>
      <c r="C269">
        <v>8.9999999999999993E-3</v>
      </c>
      <c r="D269" s="12">
        <v>1.7490000000000001</v>
      </c>
      <c r="E269" s="12">
        <v>0.245</v>
      </c>
      <c r="F269" s="12">
        <v>12.487</v>
      </c>
      <c r="G269">
        <v>1</v>
      </c>
      <c r="H269">
        <v>792</v>
      </c>
      <c r="I269">
        <v>793</v>
      </c>
      <c r="J269">
        <v>212</v>
      </c>
      <c r="K269">
        <v>293602</v>
      </c>
      <c r="L269">
        <v>293814</v>
      </c>
      <c r="M269">
        <v>213</v>
      </c>
      <c r="N269">
        <v>294394</v>
      </c>
      <c r="O269">
        <v>294607</v>
      </c>
    </row>
    <row r="270" spans="1:15" x14ac:dyDescent="0.15">
      <c r="A270" t="s">
        <v>546</v>
      </c>
      <c r="B270" t="s">
        <v>25</v>
      </c>
      <c r="C270">
        <v>12.327999999999999</v>
      </c>
      <c r="D270" s="12">
        <v>55.540999999999997</v>
      </c>
      <c r="E270" s="12">
        <v>7.492</v>
      </c>
      <c r="F270" s="12">
        <v>411.774</v>
      </c>
      <c r="G270">
        <v>1</v>
      </c>
      <c r="H270">
        <v>25</v>
      </c>
      <c r="I270">
        <v>26</v>
      </c>
      <c r="J270">
        <v>212</v>
      </c>
      <c r="K270">
        <v>294369</v>
      </c>
      <c r="L270">
        <v>294581</v>
      </c>
      <c r="M270">
        <v>213</v>
      </c>
      <c r="N270">
        <v>294394</v>
      </c>
      <c r="O270">
        <v>294607</v>
      </c>
    </row>
    <row r="271" spans="1:15" x14ac:dyDescent="0.15">
      <c r="A271" t="s">
        <v>548</v>
      </c>
      <c r="B271" t="s">
        <v>25</v>
      </c>
      <c r="C271">
        <v>172.018</v>
      </c>
      <c r="D271" s="12">
        <v>1388.646</v>
      </c>
      <c r="E271" s="12">
        <v>86.57</v>
      </c>
      <c r="F271" s="12">
        <v>22274.822</v>
      </c>
      <c r="G271">
        <v>1</v>
      </c>
      <c r="H271">
        <v>1</v>
      </c>
      <c r="I271">
        <v>2</v>
      </c>
      <c r="J271">
        <v>212</v>
      </c>
      <c r="K271">
        <v>294393</v>
      </c>
      <c r="L271">
        <v>294605</v>
      </c>
      <c r="M271">
        <v>213</v>
      </c>
      <c r="N271">
        <v>294394</v>
      </c>
      <c r="O271">
        <v>294607</v>
      </c>
    </row>
    <row r="272" spans="1:15" x14ac:dyDescent="0.15">
      <c r="A272" t="s">
        <v>549</v>
      </c>
      <c r="B272" t="s">
        <v>25</v>
      </c>
      <c r="C272">
        <v>345.03399999999999</v>
      </c>
      <c r="D272" s="12">
        <v>-1</v>
      </c>
      <c r="E272" s="12"/>
      <c r="F272" s="12"/>
      <c r="G272">
        <v>1</v>
      </c>
      <c r="H272">
        <v>0</v>
      </c>
      <c r="I272">
        <v>1</v>
      </c>
      <c r="J272">
        <v>212</v>
      </c>
      <c r="K272">
        <v>294394</v>
      </c>
      <c r="L272">
        <v>294606</v>
      </c>
      <c r="M272">
        <v>213</v>
      </c>
      <c r="N272">
        <v>294394</v>
      </c>
      <c r="O272">
        <v>294607</v>
      </c>
    </row>
    <row r="273" spans="1:15" x14ac:dyDescent="0.15">
      <c r="A273" t="s">
        <v>160</v>
      </c>
      <c r="B273" t="s">
        <v>25</v>
      </c>
      <c r="C273">
        <v>1.1839999999999999</v>
      </c>
      <c r="D273" s="12">
        <v>0.28000000000000003</v>
      </c>
      <c r="E273" s="12">
        <v>3.9E-2</v>
      </c>
      <c r="F273" s="12">
        <v>1.998</v>
      </c>
      <c r="G273">
        <v>1</v>
      </c>
      <c r="H273">
        <v>4875</v>
      </c>
      <c r="I273">
        <v>4876</v>
      </c>
      <c r="J273">
        <v>212</v>
      </c>
      <c r="K273">
        <v>289519</v>
      </c>
      <c r="L273">
        <v>289731</v>
      </c>
      <c r="M273">
        <v>213</v>
      </c>
      <c r="N273">
        <v>294394</v>
      </c>
      <c r="O273">
        <v>294607</v>
      </c>
    </row>
    <row r="274" spans="1:15" x14ac:dyDescent="0.15">
      <c r="A274" t="s">
        <v>241</v>
      </c>
      <c r="B274" t="s">
        <v>25</v>
      </c>
      <c r="C274">
        <v>8.0000000000000002E-3</v>
      </c>
      <c r="D274" s="12">
        <v>1.7729999999999999</v>
      </c>
      <c r="E274" s="12">
        <v>0.248</v>
      </c>
      <c r="F274" s="12">
        <v>12.664</v>
      </c>
      <c r="G274">
        <v>1</v>
      </c>
      <c r="H274">
        <v>781</v>
      </c>
      <c r="I274">
        <v>782</v>
      </c>
      <c r="J274">
        <v>212</v>
      </c>
      <c r="K274">
        <v>293613</v>
      </c>
      <c r="L274">
        <v>293825</v>
      </c>
      <c r="M274">
        <v>213</v>
      </c>
      <c r="N274">
        <v>294394</v>
      </c>
      <c r="O274">
        <v>294607</v>
      </c>
    </row>
    <row r="275" spans="1:15" x14ac:dyDescent="0.15">
      <c r="A275" t="s">
        <v>554</v>
      </c>
      <c r="B275" t="s">
        <v>25</v>
      </c>
      <c r="C275">
        <v>2.3410000000000002</v>
      </c>
      <c r="D275" s="12">
        <v>13.221</v>
      </c>
      <c r="E275" s="12">
        <v>1.8360000000000001</v>
      </c>
      <c r="F275" s="12">
        <v>95.171999999999997</v>
      </c>
      <c r="G275">
        <v>1</v>
      </c>
      <c r="H275">
        <v>105</v>
      </c>
      <c r="I275">
        <v>106</v>
      </c>
      <c r="J275">
        <v>212</v>
      </c>
      <c r="K275">
        <v>294289</v>
      </c>
      <c r="L275">
        <v>294501</v>
      </c>
      <c r="M275">
        <v>213</v>
      </c>
      <c r="N275">
        <v>294394</v>
      </c>
      <c r="O275">
        <v>294607</v>
      </c>
    </row>
    <row r="276" spans="1:15" x14ac:dyDescent="0.15">
      <c r="A276" t="s">
        <v>106</v>
      </c>
      <c r="B276" t="s">
        <v>25</v>
      </c>
      <c r="C276">
        <v>8.9999999999999993E-3</v>
      </c>
      <c r="D276" s="12">
        <v>1.7490000000000001</v>
      </c>
      <c r="E276" s="12">
        <v>0.245</v>
      </c>
      <c r="F276" s="12">
        <v>12.487</v>
      </c>
      <c r="G276">
        <v>1</v>
      </c>
      <c r="H276">
        <v>792</v>
      </c>
      <c r="I276">
        <v>793</v>
      </c>
      <c r="J276">
        <v>212</v>
      </c>
      <c r="K276">
        <v>293602</v>
      </c>
      <c r="L276">
        <v>293814</v>
      </c>
      <c r="M276">
        <v>213</v>
      </c>
      <c r="N276">
        <v>294394</v>
      </c>
      <c r="O276">
        <v>294607</v>
      </c>
    </row>
    <row r="277" spans="1:15" x14ac:dyDescent="0.15">
      <c r="A277" t="s">
        <v>557</v>
      </c>
      <c r="B277" t="s">
        <v>25</v>
      </c>
      <c r="C277">
        <v>5.22</v>
      </c>
      <c r="D277" s="12">
        <v>25.242999999999999</v>
      </c>
      <c r="E277" s="12">
        <v>3.4769999999999999</v>
      </c>
      <c r="F277" s="12">
        <v>183.256</v>
      </c>
      <c r="G277">
        <v>1</v>
      </c>
      <c r="H277">
        <v>55</v>
      </c>
      <c r="I277">
        <v>56</v>
      </c>
      <c r="J277">
        <v>212</v>
      </c>
      <c r="K277">
        <v>294339</v>
      </c>
      <c r="L277">
        <v>294551</v>
      </c>
      <c r="M277">
        <v>213</v>
      </c>
      <c r="N277">
        <v>294394</v>
      </c>
      <c r="O277">
        <v>294607</v>
      </c>
    </row>
    <row r="278" spans="1:15" x14ac:dyDescent="0.15">
      <c r="A278" t="s">
        <v>558</v>
      </c>
      <c r="B278" t="s">
        <v>25</v>
      </c>
      <c r="C278">
        <v>3.6080000000000001</v>
      </c>
      <c r="D278" s="12">
        <v>18.510999999999999</v>
      </c>
      <c r="E278" s="12">
        <v>2.5619999999999998</v>
      </c>
      <c r="F278" s="12">
        <v>133.74799999999999</v>
      </c>
      <c r="G278">
        <v>1</v>
      </c>
      <c r="H278">
        <v>75</v>
      </c>
      <c r="I278">
        <v>76</v>
      </c>
      <c r="J278">
        <v>212</v>
      </c>
      <c r="K278">
        <v>294319</v>
      </c>
      <c r="L278">
        <v>294531</v>
      </c>
      <c r="M278">
        <v>213</v>
      </c>
      <c r="N278">
        <v>294394</v>
      </c>
      <c r="O278">
        <v>294607</v>
      </c>
    </row>
    <row r="279" spans="1:15" x14ac:dyDescent="0.15">
      <c r="A279" t="s">
        <v>560</v>
      </c>
      <c r="B279" t="s">
        <v>25</v>
      </c>
      <c r="C279">
        <v>1.0329999999999999</v>
      </c>
      <c r="D279" s="12">
        <v>7.6669999999999998</v>
      </c>
      <c r="E279" s="12">
        <v>1.069</v>
      </c>
      <c r="F279" s="12">
        <v>54.981000000000002</v>
      </c>
      <c r="G279">
        <v>1</v>
      </c>
      <c r="H279">
        <v>181</v>
      </c>
      <c r="I279">
        <v>182</v>
      </c>
      <c r="J279">
        <v>212</v>
      </c>
      <c r="K279">
        <v>294213</v>
      </c>
      <c r="L279">
        <v>294425</v>
      </c>
      <c r="M279">
        <v>213</v>
      </c>
      <c r="N279">
        <v>294394</v>
      </c>
      <c r="O279">
        <v>294607</v>
      </c>
    </row>
    <row r="280" spans="1:15" x14ac:dyDescent="0.15">
      <c r="A280" t="s">
        <v>561</v>
      </c>
      <c r="B280" t="s">
        <v>25</v>
      </c>
      <c r="C280">
        <v>15.493</v>
      </c>
      <c r="D280" s="12">
        <v>69.427999999999997</v>
      </c>
      <c r="E280" s="12">
        <v>9.2750000000000004</v>
      </c>
      <c r="F280" s="12">
        <v>519.673</v>
      </c>
      <c r="G280">
        <v>1</v>
      </c>
      <c r="H280">
        <v>20</v>
      </c>
      <c r="I280">
        <v>21</v>
      </c>
      <c r="J280">
        <v>212</v>
      </c>
      <c r="K280">
        <v>294374</v>
      </c>
      <c r="L280">
        <v>294586</v>
      </c>
      <c r="M280">
        <v>213</v>
      </c>
      <c r="N280">
        <v>294394</v>
      </c>
      <c r="O280">
        <v>294607</v>
      </c>
    </row>
    <row r="281" spans="1:15" x14ac:dyDescent="0.15">
      <c r="A281" t="s">
        <v>562</v>
      </c>
      <c r="B281" t="s">
        <v>25</v>
      </c>
      <c r="C281">
        <v>68.210999999999999</v>
      </c>
      <c r="D281" s="12">
        <v>347.15800000000002</v>
      </c>
      <c r="E281" s="12">
        <v>38.64</v>
      </c>
      <c r="F281" s="12">
        <v>3118.9769999999999</v>
      </c>
      <c r="G281">
        <v>1</v>
      </c>
      <c r="H281">
        <v>4</v>
      </c>
      <c r="I281">
        <v>5</v>
      </c>
      <c r="J281">
        <v>212</v>
      </c>
      <c r="K281">
        <v>294390</v>
      </c>
      <c r="L281">
        <v>294602</v>
      </c>
      <c r="M281">
        <v>213</v>
      </c>
      <c r="N281">
        <v>294394</v>
      </c>
      <c r="O281">
        <v>294607</v>
      </c>
    </row>
    <row r="282" spans="1:15" x14ac:dyDescent="0.15">
      <c r="A282" t="s">
        <v>565</v>
      </c>
      <c r="B282" t="s">
        <v>25</v>
      </c>
      <c r="C282">
        <v>3.7930000000000001</v>
      </c>
      <c r="D282" s="12">
        <v>19.282</v>
      </c>
      <c r="E282" s="12">
        <v>2.6669999999999998</v>
      </c>
      <c r="F282" s="12">
        <v>139.398</v>
      </c>
      <c r="G282">
        <v>1</v>
      </c>
      <c r="H282">
        <v>72</v>
      </c>
      <c r="I282">
        <v>73</v>
      </c>
      <c r="J282">
        <v>212</v>
      </c>
      <c r="K282">
        <v>294322</v>
      </c>
      <c r="L282">
        <v>294534</v>
      </c>
      <c r="M282">
        <v>213</v>
      </c>
      <c r="N282">
        <v>294394</v>
      </c>
      <c r="O282">
        <v>294607</v>
      </c>
    </row>
    <row r="283" spans="1:15" x14ac:dyDescent="0.15">
      <c r="A283" t="s">
        <v>567</v>
      </c>
      <c r="B283" t="s">
        <v>25</v>
      </c>
      <c r="C283">
        <v>0.21</v>
      </c>
      <c r="D283" s="12">
        <v>1.0589999999999999</v>
      </c>
      <c r="E283" s="12">
        <v>0.14799999999999999</v>
      </c>
      <c r="F283" s="12">
        <v>7.5609999999999999</v>
      </c>
      <c r="G283">
        <v>1</v>
      </c>
      <c r="H283">
        <v>1305</v>
      </c>
      <c r="I283">
        <v>1306</v>
      </c>
      <c r="J283">
        <v>212</v>
      </c>
      <c r="K283">
        <v>293089</v>
      </c>
      <c r="L283">
        <v>293301</v>
      </c>
      <c r="M283">
        <v>213</v>
      </c>
      <c r="N283">
        <v>294394</v>
      </c>
      <c r="O283">
        <v>294607</v>
      </c>
    </row>
    <row r="284" spans="1:15" x14ac:dyDescent="0.15">
      <c r="A284" t="s">
        <v>570</v>
      </c>
      <c r="B284" t="s">
        <v>25</v>
      </c>
      <c r="C284">
        <v>114.34699999999999</v>
      </c>
      <c r="D284" s="12">
        <v>694.32100000000003</v>
      </c>
      <c r="E284" s="12">
        <v>62.719000000000001</v>
      </c>
      <c r="F284" s="12">
        <v>7686.402</v>
      </c>
      <c r="G284">
        <v>1</v>
      </c>
      <c r="H284">
        <v>2</v>
      </c>
      <c r="I284">
        <v>3</v>
      </c>
      <c r="J284">
        <v>212</v>
      </c>
      <c r="K284">
        <v>294392</v>
      </c>
      <c r="L284">
        <v>294604</v>
      </c>
      <c r="M284">
        <v>213</v>
      </c>
      <c r="N284">
        <v>294394</v>
      </c>
      <c r="O284">
        <v>294607</v>
      </c>
    </row>
    <row r="285" spans="1:15" x14ac:dyDescent="0.15">
      <c r="A285" t="s">
        <v>164</v>
      </c>
      <c r="B285" t="s">
        <v>25</v>
      </c>
      <c r="C285">
        <v>4.0000000000000001E-3</v>
      </c>
      <c r="D285" s="12">
        <v>1.835</v>
      </c>
      <c r="E285" s="12">
        <v>0.25700000000000001</v>
      </c>
      <c r="F285" s="12">
        <v>13.101000000000001</v>
      </c>
      <c r="G285">
        <v>1</v>
      </c>
      <c r="H285">
        <v>755</v>
      </c>
      <c r="I285">
        <v>756</v>
      </c>
      <c r="J285">
        <v>212</v>
      </c>
      <c r="K285">
        <v>293639</v>
      </c>
      <c r="L285">
        <v>293851</v>
      </c>
      <c r="M285">
        <v>213</v>
      </c>
      <c r="N285">
        <v>294394</v>
      </c>
      <c r="O285">
        <v>294607</v>
      </c>
    </row>
    <row r="286" spans="1:15" x14ac:dyDescent="0.15">
      <c r="A286" t="s">
        <v>571</v>
      </c>
      <c r="B286" t="s">
        <v>25</v>
      </c>
      <c r="C286">
        <v>0.20399999999999999</v>
      </c>
      <c r="D286" s="12">
        <v>3.7690000000000001</v>
      </c>
      <c r="E286" s="12">
        <v>0.52700000000000002</v>
      </c>
      <c r="F286" s="12">
        <v>26.951000000000001</v>
      </c>
      <c r="G286">
        <v>1</v>
      </c>
      <c r="H286">
        <v>368</v>
      </c>
      <c r="I286">
        <v>369</v>
      </c>
      <c r="J286">
        <v>212</v>
      </c>
      <c r="K286">
        <v>294026</v>
      </c>
      <c r="L286">
        <v>294238</v>
      </c>
      <c r="M286">
        <v>213</v>
      </c>
      <c r="N286">
        <v>294394</v>
      </c>
      <c r="O286">
        <v>294607</v>
      </c>
    </row>
    <row r="287" spans="1:15" x14ac:dyDescent="0.15">
      <c r="A287" t="s">
        <v>132</v>
      </c>
      <c r="B287" t="s">
        <v>25</v>
      </c>
      <c r="C287">
        <v>0.32400000000000001</v>
      </c>
      <c r="D287" s="12">
        <v>0.41899999999999998</v>
      </c>
      <c r="E287" s="12">
        <v>5.8999999999999997E-2</v>
      </c>
      <c r="F287" s="12">
        <v>2.988</v>
      </c>
      <c r="G287">
        <v>1</v>
      </c>
      <c r="H287">
        <v>3279</v>
      </c>
      <c r="I287">
        <v>3280</v>
      </c>
      <c r="J287">
        <v>212</v>
      </c>
      <c r="K287">
        <v>291115</v>
      </c>
      <c r="L287">
        <v>291327</v>
      </c>
      <c r="M287">
        <v>213</v>
      </c>
      <c r="N287">
        <v>294394</v>
      </c>
      <c r="O287">
        <v>294607</v>
      </c>
    </row>
    <row r="288" spans="1:15" x14ac:dyDescent="0.15">
      <c r="A288" t="s">
        <v>244</v>
      </c>
      <c r="B288" t="s">
        <v>25</v>
      </c>
      <c r="C288">
        <v>0.14099999999999999</v>
      </c>
      <c r="D288" s="12">
        <v>3.399</v>
      </c>
      <c r="E288" s="12">
        <v>0.47499999999999998</v>
      </c>
      <c r="F288" s="12">
        <v>24.298999999999999</v>
      </c>
      <c r="G288">
        <v>1</v>
      </c>
      <c r="H288">
        <v>408</v>
      </c>
      <c r="I288">
        <v>409</v>
      </c>
      <c r="J288">
        <v>212</v>
      </c>
      <c r="K288">
        <v>293986</v>
      </c>
      <c r="L288">
        <v>294198</v>
      </c>
      <c r="M288">
        <v>213</v>
      </c>
      <c r="N288">
        <v>294394</v>
      </c>
      <c r="O288">
        <v>294607</v>
      </c>
    </row>
    <row r="289" spans="1:15" x14ac:dyDescent="0.15">
      <c r="A289" t="s">
        <v>246</v>
      </c>
      <c r="B289" t="s">
        <v>25</v>
      </c>
      <c r="C289">
        <v>1.7999999999999999E-2</v>
      </c>
      <c r="D289" s="12">
        <v>2.423</v>
      </c>
      <c r="E289" s="12">
        <v>0.33900000000000002</v>
      </c>
      <c r="F289" s="12">
        <v>17.311</v>
      </c>
      <c r="G289">
        <v>1</v>
      </c>
      <c r="H289">
        <v>572</v>
      </c>
      <c r="I289">
        <v>573</v>
      </c>
      <c r="J289">
        <v>212</v>
      </c>
      <c r="K289">
        <v>293822</v>
      </c>
      <c r="L289">
        <v>294034</v>
      </c>
      <c r="M289">
        <v>213</v>
      </c>
      <c r="N289">
        <v>294394</v>
      </c>
      <c r="O289">
        <v>294607</v>
      </c>
    </row>
    <row r="290" spans="1:15" x14ac:dyDescent="0.15">
      <c r="A290" t="s">
        <v>248</v>
      </c>
      <c r="B290" t="s">
        <v>25</v>
      </c>
      <c r="C290">
        <v>4.0000000000000001E-3</v>
      </c>
      <c r="D290" s="12">
        <v>1.837</v>
      </c>
      <c r="E290" s="12">
        <v>0.25700000000000001</v>
      </c>
      <c r="F290" s="12">
        <v>13.119</v>
      </c>
      <c r="G290">
        <v>1</v>
      </c>
      <c r="H290">
        <v>754</v>
      </c>
      <c r="I290">
        <v>755</v>
      </c>
      <c r="J290">
        <v>212</v>
      </c>
      <c r="K290">
        <v>293640</v>
      </c>
      <c r="L290">
        <v>293852</v>
      </c>
      <c r="M290">
        <v>213</v>
      </c>
      <c r="N290">
        <v>294394</v>
      </c>
      <c r="O290">
        <v>294607</v>
      </c>
    </row>
    <row r="291" spans="1:15" x14ac:dyDescent="0.15">
      <c r="A291" t="s">
        <v>574</v>
      </c>
      <c r="B291" t="s">
        <v>25</v>
      </c>
      <c r="C291">
        <v>0.20799999999999999</v>
      </c>
      <c r="D291" s="12">
        <v>3.7890000000000001</v>
      </c>
      <c r="E291" s="12">
        <v>0.53</v>
      </c>
      <c r="F291" s="12">
        <v>27.099</v>
      </c>
      <c r="G291">
        <v>1</v>
      </c>
      <c r="H291">
        <v>366</v>
      </c>
      <c r="I291">
        <v>367</v>
      </c>
      <c r="J291">
        <v>212</v>
      </c>
      <c r="K291">
        <v>294028</v>
      </c>
      <c r="L291">
        <v>294240</v>
      </c>
      <c r="M291">
        <v>213</v>
      </c>
      <c r="N291">
        <v>294394</v>
      </c>
      <c r="O291">
        <v>294607</v>
      </c>
    </row>
    <row r="292" spans="1:15" x14ac:dyDescent="0.15">
      <c r="A292" t="s">
        <v>576</v>
      </c>
      <c r="B292" t="s">
        <v>25</v>
      </c>
      <c r="C292">
        <v>13.436</v>
      </c>
      <c r="D292" s="12">
        <v>60.371000000000002</v>
      </c>
      <c r="E292" s="12">
        <v>8.1159999999999997</v>
      </c>
      <c r="F292" s="12">
        <v>449.077</v>
      </c>
      <c r="G292">
        <v>1</v>
      </c>
      <c r="H292">
        <v>23</v>
      </c>
      <c r="I292">
        <v>24</v>
      </c>
      <c r="J292">
        <v>212</v>
      </c>
      <c r="K292">
        <v>294371</v>
      </c>
      <c r="L292">
        <v>294583</v>
      </c>
      <c r="M292">
        <v>213</v>
      </c>
      <c r="N292">
        <v>294394</v>
      </c>
      <c r="O292">
        <v>294607</v>
      </c>
    </row>
    <row r="293" spans="1:15" x14ac:dyDescent="0.15">
      <c r="A293" t="s">
        <v>251</v>
      </c>
      <c r="B293" t="s">
        <v>25</v>
      </c>
      <c r="C293">
        <v>0.84399999999999997</v>
      </c>
      <c r="D293" s="12">
        <v>6.8360000000000003</v>
      </c>
      <c r="E293" s="12">
        <v>0.95399999999999996</v>
      </c>
      <c r="F293" s="12">
        <v>48.99</v>
      </c>
      <c r="G293">
        <v>1</v>
      </c>
      <c r="H293">
        <v>203</v>
      </c>
      <c r="I293">
        <v>204</v>
      </c>
      <c r="J293">
        <v>212</v>
      </c>
      <c r="K293">
        <v>294191</v>
      </c>
      <c r="L293">
        <v>294403</v>
      </c>
      <c r="M293">
        <v>213</v>
      </c>
      <c r="N293">
        <v>294394</v>
      </c>
      <c r="O293">
        <v>294607</v>
      </c>
    </row>
    <row r="294" spans="1:15" x14ac:dyDescent="0.15">
      <c r="A294" t="s">
        <v>579</v>
      </c>
      <c r="B294" t="s">
        <v>25</v>
      </c>
      <c r="C294">
        <v>19.367999999999999</v>
      </c>
      <c r="D294" s="12">
        <v>86.786000000000001</v>
      </c>
      <c r="E294" s="12">
        <v>11.457000000000001</v>
      </c>
      <c r="F294" s="12">
        <v>657.37199999999996</v>
      </c>
      <c r="G294">
        <v>1</v>
      </c>
      <c r="H294">
        <v>16</v>
      </c>
      <c r="I294">
        <v>17</v>
      </c>
      <c r="J294">
        <v>212</v>
      </c>
      <c r="K294">
        <v>294378</v>
      </c>
      <c r="L294">
        <v>294590</v>
      </c>
      <c r="M294">
        <v>213</v>
      </c>
      <c r="N294">
        <v>294394</v>
      </c>
      <c r="O294">
        <v>294607</v>
      </c>
    </row>
    <row r="295" spans="1:15" x14ac:dyDescent="0.15">
      <c r="A295" t="s">
        <v>580</v>
      </c>
      <c r="B295" t="s">
        <v>25</v>
      </c>
      <c r="C295">
        <v>56.677</v>
      </c>
      <c r="D295" s="12">
        <v>277.72500000000002</v>
      </c>
      <c r="E295" s="12">
        <v>32.308999999999997</v>
      </c>
      <c r="F295" s="12">
        <v>2387.3139999999999</v>
      </c>
      <c r="G295">
        <v>1</v>
      </c>
      <c r="H295">
        <v>5</v>
      </c>
      <c r="I295">
        <v>6</v>
      </c>
      <c r="J295">
        <v>212</v>
      </c>
      <c r="K295">
        <v>294389</v>
      </c>
      <c r="L295">
        <v>294601</v>
      </c>
      <c r="M295">
        <v>213</v>
      </c>
      <c r="N295">
        <v>294394</v>
      </c>
      <c r="O295">
        <v>294607</v>
      </c>
    </row>
    <row r="296" spans="1:15" x14ac:dyDescent="0.15">
      <c r="A296" t="s">
        <v>581</v>
      </c>
      <c r="B296" t="s">
        <v>25</v>
      </c>
      <c r="C296">
        <v>25.628</v>
      </c>
      <c r="D296" s="12">
        <v>115.71599999999999</v>
      </c>
      <c r="E296" s="12">
        <v>14.978999999999999</v>
      </c>
      <c r="F296" s="12">
        <v>893.91700000000003</v>
      </c>
      <c r="G296">
        <v>1</v>
      </c>
      <c r="H296">
        <v>12</v>
      </c>
      <c r="I296">
        <v>13</v>
      </c>
      <c r="J296">
        <v>212</v>
      </c>
      <c r="K296">
        <v>294382</v>
      </c>
      <c r="L296">
        <v>294594</v>
      </c>
      <c r="M296">
        <v>213</v>
      </c>
      <c r="N296">
        <v>294394</v>
      </c>
      <c r="O296">
        <v>294607</v>
      </c>
    </row>
    <row r="297" spans="1:15" x14ac:dyDescent="0.15">
      <c r="A297" t="s">
        <v>583</v>
      </c>
      <c r="B297" t="s">
        <v>25</v>
      </c>
      <c r="C297">
        <v>0.57899999999999996</v>
      </c>
      <c r="D297" s="12">
        <v>5.64</v>
      </c>
      <c r="E297" s="12">
        <v>0.78800000000000003</v>
      </c>
      <c r="F297" s="12">
        <v>40.387</v>
      </c>
      <c r="G297">
        <v>1</v>
      </c>
      <c r="H297">
        <v>246</v>
      </c>
      <c r="I297">
        <v>247</v>
      </c>
      <c r="J297">
        <v>212</v>
      </c>
      <c r="K297">
        <v>294148</v>
      </c>
      <c r="L297">
        <v>294360</v>
      </c>
      <c r="M297">
        <v>213</v>
      </c>
      <c r="N297">
        <v>294394</v>
      </c>
      <c r="O297">
        <v>294607</v>
      </c>
    </row>
    <row r="298" spans="1:15" x14ac:dyDescent="0.15">
      <c r="A298" t="s">
        <v>584</v>
      </c>
      <c r="B298" t="s">
        <v>25</v>
      </c>
      <c r="C298">
        <v>4.6260000000000003</v>
      </c>
      <c r="D298" s="12">
        <v>22.76</v>
      </c>
      <c r="E298" s="12">
        <v>3.141</v>
      </c>
      <c r="F298" s="12">
        <v>164.941</v>
      </c>
      <c r="G298">
        <v>1</v>
      </c>
      <c r="H298">
        <v>61</v>
      </c>
      <c r="I298">
        <v>62</v>
      </c>
      <c r="J298">
        <v>212</v>
      </c>
      <c r="K298">
        <v>294333</v>
      </c>
      <c r="L298">
        <v>294545</v>
      </c>
      <c r="M298">
        <v>213</v>
      </c>
      <c r="N298">
        <v>294394</v>
      </c>
      <c r="O298">
        <v>294607</v>
      </c>
    </row>
    <row r="299" spans="1:15" x14ac:dyDescent="0.15">
      <c r="A299" t="s">
        <v>109</v>
      </c>
      <c r="B299" t="s">
        <v>25</v>
      </c>
      <c r="C299">
        <v>5.8220000000000001</v>
      </c>
      <c r="D299" s="12">
        <v>27.768000000000001</v>
      </c>
      <c r="E299" s="12">
        <v>3.8180000000000001</v>
      </c>
      <c r="F299" s="12">
        <v>201.941</v>
      </c>
      <c r="G299">
        <v>1</v>
      </c>
      <c r="H299">
        <v>50</v>
      </c>
      <c r="I299">
        <v>51</v>
      </c>
      <c r="J299">
        <v>212</v>
      </c>
      <c r="K299">
        <v>294344</v>
      </c>
      <c r="L299">
        <v>294556</v>
      </c>
      <c r="M299">
        <v>213</v>
      </c>
      <c r="N299">
        <v>294394</v>
      </c>
      <c r="O299">
        <v>294607</v>
      </c>
    </row>
    <row r="300" spans="1:15" x14ac:dyDescent="0.15">
      <c r="A300" t="s">
        <v>590</v>
      </c>
      <c r="B300" t="s">
        <v>25</v>
      </c>
      <c r="C300">
        <v>0.10199999999999999</v>
      </c>
      <c r="D300" s="12">
        <v>1.2809999999999999</v>
      </c>
      <c r="E300" s="12">
        <v>0.17899999999999999</v>
      </c>
      <c r="F300" s="12">
        <v>9.1449999999999996</v>
      </c>
      <c r="G300">
        <v>1</v>
      </c>
      <c r="H300">
        <v>1080</v>
      </c>
      <c r="I300">
        <v>1081</v>
      </c>
      <c r="J300">
        <v>212</v>
      </c>
      <c r="K300">
        <v>293314</v>
      </c>
      <c r="L300">
        <v>293526</v>
      </c>
      <c r="M300">
        <v>213</v>
      </c>
      <c r="N300">
        <v>294394</v>
      </c>
      <c r="O300">
        <v>294607</v>
      </c>
    </row>
    <row r="301" spans="1:15" x14ac:dyDescent="0.15">
      <c r="A301" t="s">
        <v>167</v>
      </c>
      <c r="B301" t="s">
        <v>25</v>
      </c>
      <c r="C301">
        <v>8.9999999999999993E-3</v>
      </c>
      <c r="D301" s="12">
        <v>1.7490000000000001</v>
      </c>
      <c r="E301" s="12">
        <v>0.245</v>
      </c>
      <c r="F301" s="12">
        <v>12.487</v>
      </c>
      <c r="G301">
        <v>1</v>
      </c>
      <c r="H301">
        <v>792</v>
      </c>
      <c r="I301">
        <v>793</v>
      </c>
      <c r="J301">
        <v>212</v>
      </c>
      <c r="K301">
        <v>293602</v>
      </c>
      <c r="L301">
        <v>293814</v>
      </c>
      <c r="M301">
        <v>213</v>
      </c>
      <c r="N301">
        <v>294394</v>
      </c>
      <c r="O301">
        <v>294607</v>
      </c>
    </row>
    <row r="302" spans="1:15" x14ac:dyDescent="0.15">
      <c r="A302" t="s">
        <v>595</v>
      </c>
      <c r="B302" t="s">
        <v>25</v>
      </c>
      <c r="C302">
        <v>0.66500000000000004</v>
      </c>
      <c r="D302" s="12">
        <v>6.0330000000000004</v>
      </c>
      <c r="E302" s="12">
        <v>0.84199999999999997</v>
      </c>
      <c r="F302" s="12">
        <v>43.210999999999999</v>
      </c>
      <c r="G302">
        <v>1</v>
      </c>
      <c r="H302">
        <v>230</v>
      </c>
      <c r="I302">
        <v>231</v>
      </c>
      <c r="J302">
        <v>212</v>
      </c>
      <c r="K302">
        <v>294164</v>
      </c>
      <c r="L302">
        <v>294376</v>
      </c>
      <c r="M302">
        <v>213</v>
      </c>
      <c r="N302">
        <v>294394</v>
      </c>
      <c r="O302">
        <v>294607</v>
      </c>
    </row>
    <row r="303" spans="1:15" x14ac:dyDescent="0.15">
      <c r="A303" t="s">
        <v>619</v>
      </c>
      <c r="B303" t="s">
        <v>25</v>
      </c>
      <c r="C303">
        <v>2.3410000000000002</v>
      </c>
      <c r="D303" s="12">
        <v>13.221</v>
      </c>
      <c r="E303" s="12">
        <v>1.8360000000000001</v>
      </c>
      <c r="F303" s="12">
        <v>95.171999999999997</v>
      </c>
      <c r="G303">
        <v>1</v>
      </c>
      <c r="H303">
        <v>105</v>
      </c>
      <c r="I303">
        <v>106</v>
      </c>
      <c r="J303">
        <v>212</v>
      </c>
      <c r="K303">
        <v>294289</v>
      </c>
      <c r="L303">
        <v>294501</v>
      </c>
      <c r="M303">
        <v>213</v>
      </c>
      <c r="N303">
        <v>294394</v>
      </c>
      <c r="O303">
        <v>294607</v>
      </c>
    </row>
    <row r="304" spans="1:15" x14ac:dyDescent="0.15">
      <c r="A304" t="s">
        <v>603</v>
      </c>
      <c r="B304" t="s">
        <v>25</v>
      </c>
      <c r="C304">
        <v>8.0000000000000002E-3</v>
      </c>
      <c r="D304" s="12">
        <v>2.2829999999999999</v>
      </c>
      <c r="E304" s="12">
        <v>0.32</v>
      </c>
      <c r="F304" s="12">
        <v>16.309000000000001</v>
      </c>
      <c r="G304">
        <v>1</v>
      </c>
      <c r="H304">
        <v>607</v>
      </c>
      <c r="I304">
        <v>608</v>
      </c>
      <c r="J304">
        <v>212</v>
      </c>
      <c r="K304">
        <v>293787</v>
      </c>
      <c r="L304">
        <v>293999</v>
      </c>
      <c r="M304">
        <v>213</v>
      </c>
      <c r="N304">
        <v>294394</v>
      </c>
      <c r="O304">
        <v>294607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1BD79-31C7-4C62-8512-BCE3491F5D77}">
  <dimension ref="A1:P199"/>
  <sheetViews>
    <sheetView workbookViewId="0">
      <selection activeCell="A2" sqref="A2:A32"/>
    </sheetView>
  </sheetViews>
  <sheetFormatPr defaultRowHeight="13.5" x14ac:dyDescent="0.15"/>
  <cols>
    <col min="1" max="1" width="39.875" customWidth="1"/>
    <col min="2" max="2" width="10.5" bestFit="1" customWidth="1"/>
    <col min="3" max="3" width="16.5" bestFit="1" customWidth="1"/>
    <col min="4" max="4" width="9.5" style="12" bestFit="1" customWidth="1"/>
    <col min="5" max="5" width="10.125" style="12" customWidth="1"/>
    <col min="6" max="6" width="13.125" style="12" customWidth="1"/>
    <col min="7" max="7" width="6" bestFit="1" customWidth="1"/>
    <col min="8" max="8" width="8.25" bestFit="1" customWidth="1"/>
    <col min="9" max="9" width="6.5" bestFit="1" customWidth="1"/>
    <col min="10" max="11" width="8.25" bestFit="1" customWidth="1"/>
    <col min="12" max="12" width="7.5" bestFit="1" customWidth="1"/>
    <col min="13" max="13" width="4.875" bestFit="1" customWidth="1"/>
    <col min="14" max="15" width="7.5" bestFit="1" customWidth="1"/>
    <col min="16" max="16" width="28.5" customWidth="1"/>
  </cols>
  <sheetData>
    <row r="1" spans="1:16" x14ac:dyDescent="0.15">
      <c r="A1" t="s">
        <v>0</v>
      </c>
      <c r="B1" t="s">
        <v>1</v>
      </c>
      <c r="C1" t="s">
        <v>2</v>
      </c>
      <c r="D1" s="12" t="s">
        <v>3</v>
      </c>
      <c r="E1" s="12" t="s">
        <v>4</v>
      </c>
      <c r="F1" s="12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608</v>
      </c>
    </row>
    <row r="2" spans="1:16" x14ac:dyDescent="0.15">
      <c r="A2" t="s">
        <v>18</v>
      </c>
      <c r="B2" t="s">
        <v>16</v>
      </c>
      <c r="C2">
        <v>292.86399999999998</v>
      </c>
      <c r="D2" s="12">
        <v>16.305</v>
      </c>
      <c r="E2" s="12">
        <v>10.661</v>
      </c>
      <c r="F2" s="12">
        <v>24.937000000000001</v>
      </c>
      <c r="G2">
        <v>26</v>
      </c>
      <c r="H2">
        <v>3830</v>
      </c>
      <c r="I2">
        <v>3856</v>
      </c>
      <c r="J2">
        <v>121</v>
      </c>
      <c r="K2">
        <v>290630</v>
      </c>
      <c r="L2">
        <v>290751</v>
      </c>
      <c r="M2">
        <v>147</v>
      </c>
      <c r="N2">
        <v>294460</v>
      </c>
      <c r="O2">
        <v>294607</v>
      </c>
      <c r="P2" t="str">
        <f>VLOOKUP(pazopanib[[#This Row],[adverse event]],'[1]1~17prr'!A$1:R$563,18,FALSE)</f>
        <v>General disorders and administration site conditions</v>
      </c>
    </row>
    <row r="3" spans="1:16" x14ac:dyDescent="0.15">
      <c r="A3" t="s">
        <v>17</v>
      </c>
      <c r="B3" t="s">
        <v>16</v>
      </c>
      <c r="C3">
        <v>126.527</v>
      </c>
      <c r="D3" s="12">
        <v>8.7729999999999997</v>
      </c>
      <c r="E3" s="12">
        <v>5.6180000000000003</v>
      </c>
      <c r="F3" s="12">
        <v>13.699</v>
      </c>
      <c r="G3">
        <v>23</v>
      </c>
      <c r="H3">
        <v>6097</v>
      </c>
      <c r="I3">
        <v>6120</v>
      </c>
      <c r="J3">
        <v>124</v>
      </c>
      <c r="K3">
        <v>288363</v>
      </c>
      <c r="L3">
        <v>288487</v>
      </c>
      <c r="M3">
        <v>147</v>
      </c>
      <c r="N3">
        <v>294460</v>
      </c>
      <c r="O3">
        <v>294607</v>
      </c>
      <c r="P3" t="str">
        <f>VLOOKUP(pazopanib[[#This Row],[adverse event]],'[1]1~17prr'!A$1:R$563,18,FALSE)</f>
        <v>Injury, poisoning and procedural complications</v>
      </c>
    </row>
    <row r="4" spans="1:16" x14ac:dyDescent="0.15">
      <c r="A4" t="s">
        <v>19</v>
      </c>
      <c r="B4" t="s">
        <v>16</v>
      </c>
      <c r="C4">
        <v>1138.6210000000001</v>
      </c>
      <c r="D4" s="12">
        <v>77.075999999999993</v>
      </c>
      <c r="E4" s="12">
        <v>47.271999999999998</v>
      </c>
      <c r="F4" s="12">
        <v>125.67100000000001</v>
      </c>
      <c r="G4">
        <v>19</v>
      </c>
      <c r="H4">
        <v>566</v>
      </c>
      <c r="I4">
        <v>585</v>
      </c>
      <c r="J4">
        <v>128</v>
      </c>
      <c r="K4">
        <v>293894</v>
      </c>
      <c r="L4">
        <v>294022</v>
      </c>
      <c r="M4">
        <v>147</v>
      </c>
      <c r="N4">
        <v>294460</v>
      </c>
      <c r="O4">
        <v>294607</v>
      </c>
      <c r="P4" t="str">
        <f>VLOOKUP(pazopanib[[#This Row],[adverse event]],'[1]1~17prr'!A$1:R$563,18,FALSE)</f>
        <v>Neoplasms benign, malignant and unspecified (incl cysts and polyps)</v>
      </c>
    </row>
    <row r="5" spans="1:16" x14ac:dyDescent="0.15">
      <c r="A5" t="s">
        <v>15</v>
      </c>
      <c r="B5" t="s">
        <v>25</v>
      </c>
      <c r="C5">
        <v>0.75700000000000001</v>
      </c>
      <c r="D5" s="12">
        <v>1.3340000000000001</v>
      </c>
      <c r="E5" s="12">
        <v>0.76900000000000002</v>
      </c>
      <c r="F5" s="12">
        <v>2.3140000000000001</v>
      </c>
      <c r="G5">
        <v>14</v>
      </c>
      <c r="H5">
        <v>21537</v>
      </c>
      <c r="I5">
        <v>21551</v>
      </c>
      <c r="J5">
        <v>133</v>
      </c>
      <c r="K5">
        <v>272923</v>
      </c>
      <c r="L5">
        <v>273056</v>
      </c>
      <c r="M5">
        <v>147</v>
      </c>
      <c r="N5">
        <v>294460</v>
      </c>
      <c r="O5">
        <v>294607</v>
      </c>
    </row>
    <row r="6" spans="1:16" x14ac:dyDescent="0.15">
      <c r="A6" t="s">
        <v>29</v>
      </c>
      <c r="B6" t="s">
        <v>16</v>
      </c>
      <c r="C6">
        <v>19.038</v>
      </c>
      <c r="D6" s="12">
        <v>3.681</v>
      </c>
      <c r="E6" s="12">
        <v>2.0390000000000001</v>
      </c>
      <c r="F6" s="12">
        <v>6.6459999999999999</v>
      </c>
      <c r="G6">
        <v>12</v>
      </c>
      <c r="H6">
        <v>6943</v>
      </c>
      <c r="I6">
        <v>6955</v>
      </c>
      <c r="J6">
        <v>135</v>
      </c>
      <c r="K6">
        <v>287517</v>
      </c>
      <c r="L6">
        <v>287652</v>
      </c>
      <c r="M6">
        <v>147</v>
      </c>
      <c r="N6">
        <v>294460</v>
      </c>
      <c r="O6">
        <v>294607</v>
      </c>
      <c r="P6" t="str">
        <f>VLOOKUP(pazopanib[[#This Row],[adverse event]],'[1]1~17prr'!A$1:R$563,18,FALSE)</f>
        <v>Gastrointestinal disorders</v>
      </c>
    </row>
    <row r="7" spans="1:16" x14ac:dyDescent="0.15">
      <c r="A7" t="s">
        <v>35</v>
      </c>
      <c r="B7" t="s">
        <v>25</v>
      </c>
      <c r="C7">
        <v>0.126</v>
      </c>
      <c r="D7" s="12">
        <v>1.19</v>
      </c>
      <c r="E7" s="12">
        <v>0.626</v>
      </c>
      <c r="F7" s="12">
        <v>2.262</v>
      </c>
      <c r="G7">
        <v>10</v>
      </c>
      <c r="H7">
        <v>17015</v>
      </c>
      <c r="I7">
        <v>17025</v>
      </c>
      <c r="J7">
        <v>137</v>
      </c>
      <c r="K7">
        <v>277445</v>
      </c>
      <c r="L7">
        <v>277582</v>
      </c>
      <c r="M7">
        <v>147</v>
      </c>
      <c r="N7">
        <v>294460</v>
      </c>
      <c r="O7">
        <v>294607</v>
      </c>
    </row>
    <row r="8" spans="1:16" x14ac:dyDescent="0.15">
      <c r="A8" t="s">
        <v>27</v>
      </c>
      <c r="B8" t="s">
        <v>16</v>
      </c>
      <c r="C8">
        <v>98.12</v>
      </c>
      <c r="D8" s="12">
        <v>15.164</v>
      </c>
      <c r="E8" s="12">
        <v>7.7089999999999996</v>
      </c>
      <c r="F8" s="12">
        <v>29.829000000000001</v>
      </c>
      <c r="G8">
        <v>9</v>
      </c>
      <c r="H8">
        <v>1261</v>
      </c>
      <c r="I8">
        <v>1270</v>
      </c>
      <c r="J8">
        <v>138</v>
      </c>
      <c r="K8">
        <v>293199</v>
      </c>
      <c r="L8">
        <v>293337</v>
      </c>
      <c r="M8">
        <v>147</v>
      </c>
      <c r="N8">
        <v>294460</v>
      </c>
      <c r="O8">
        <v>294607</v>
      </c>
      <c r="P8" t="str">
        <f>VLOOKUP(pazopanib[[#This Row],[adverse event]],'[1]1~17prr'!A$1:R$563,18,FALSE)</f>
        <v>General disorders and administration site conditions</v>
      </c>
    </row>
    <row r="9" spans="1:16" x14ac:dyDescent="0.15">
      <c r="A9" t="s">
        <v>33</v>
      </c>
      <c r="B9" t="s">
        <v>16</v>
      </c>
      <c r="C9">
        <v>86.944000000000003</v>
      </c>
      <c r="D9" s="12">
        <v>15.238</v>
      </c>
      <c r="E9" s="12">
        <v>7.4539999999999997</v>
      </c>
      <c r="F9" s="12">
        <v>31.151</v>
      </c>
      <c r="G9">
        <v>8</v>
      </c>
      <c r="H9">
        <v>1108</v>
      </c>
      <c r="I9">
        <v>1116</v>
      </c>
      <c r="J9">
        <v>139</v>
      </c>
      <c r="K9">
        <v>293352</v>
      </c>
      <c r="L9">
        <v>293491</v>
      </c>
      <c r="M9">
        <v>147</v>
      </c>
      <c r="N9">
        <v>294460</v>
      </c>
      <c r="O9">
        <v>294607</v>
      </c>
      <c r="P9" t="str">
        <f>VLOOKUP(pazopanib[[#This Row],[adverse event]],'[1]1~17prr'!A$1:R$563,18,FALSE)</f>
        <v>Skin and subcutaneous tissue disorders</v>
      </c>
    </row>
    <row r="10" spans="1:16" x14ac:dyDescent="0.15">
      <c r="A10" t="s">
        <v>23</v>
      </c>
      <c r="B10" t="s">
        <v>16</v>
      </c>
      <c r="C10">
        <v>9.98</v>
      </c>
      <c r="D10" s="12">
        <v>3.2970000000000002</v>
      </c>
      <c r="E10" s="12">
        <v>1.6160000000000001</v>
      </c>
      <c r="F10" s="12">
        <v>6.7270000000000003</v>
      </c>
      <c r="G10">
        <v>8</v>
      </c>
      <c r="H10">
        <v>5052</v>
      </c>
      <c r="I10">
        <v>5060</v>
      </c>
      <c r="J10">
        <v>139</v>
      </c>
      <c r="K10">
        <v>289408</v>
      </c>
      <c r="L10">
        <v>289547</v>
      </c>
      <c r="M10">
        <v>147</v>
      </c>
      <c r="N10">
        <v>294460</v>
      </c>
      <c r="O10">
        <v>294607</v>
      </c>
      <c r="P10" t="str">
        <f>VLOOKUP(pazopanib[[#This Row],[adverse event]],'[1]1~17prr'!A$1:R$563,18,FALSE)</f>
        <v>Gastrointestinal disorders</v>
      </c>
    </row>
    <row r="11" spans="1:16" x14ac:dyDescent="0.15">
      <c r="A11" t="s">
        <v>21</v>
      </c>
      <c r="B11" t="s">
        <v>25</v>
      </c>
      <c r="C11">
        <v>1.865</v>
      </c>
      <c r="D11" s="12">
        <v>1.857</v>
      </c>
      <c r="E11" s="12">
        <v>0.86899999999999999</v>
      </c>
      <c r="F11" s="12">
        <v>3.9689999999999999</v>
      </c>
      <c r="G11">
        <v>7</v>
      </c>
      <c r="H11">
        <v>7719</v>
      </c>
      <c r="I11">
        <v>7726</v>
      </c>
      <c r="J11">
        <v>140</v>
      </c>
      <c r="K11">
        <v>286741</v>
      </c>
      <c r="L11">
        <v>286881</v>
      </c>
      <c r="M11">
        <v>147</v>
      </c>
      <c r="N11">
        <v>294460</v>
      </c>
      <c r="O11">
        <v>294607</v>
      </c>
    </row>
    <row r="12" spans="1:16" x14ac:dyDescent="0.15">
      <c r="A12" t="s">
        <v>46</v>
      </c>
      <c r="B12" t="s">
        <v>16</v>
      </c>
      <c r="C12">
        <v>58.768999999999998</v>
      </c>
      <c r="D12" s="12">
        <v>14.343</v>
      </c>
      <c r="E12" s="12">
        <v>6.319</v>
      </c>
      <c r="F12" s="12">
        <v>32.558</v>
      </c>
      <c r="G12">
        <v>6</v>
      </c>
      <c r="H12">
        <v>871</v>
      </c>
      <c r="I12">
        <v>877</v>
      </c>
      <c r="J12">
        <v>141</v>
      </c>
      <c r="K12">
        <v>293589</v>
      </c>
      <c r="L12">
        <v>293730</v>
      </c>
      <c r="M12">
        <v>147</v>
      </c>
      <c r="N12">
        <v>294460</v>
      </c>
      <c r="O12">
        <v>294607</v>
      </c>
      <c r="P12" t="str">
        <f>VLOOKUP(pazopanib[[#This Row],[adverse event]],'[1]1~17prr'!A$1:R$563,18,FALSE)</f>
        <v>General disorders and administration site conditions</v>
      </c>
    </row>
    <row r="13" spans="1:16" x14ac:dyDescent="0.15">
      <c r="A13" t="s">
        <v>28</v>
      </c>
      <c r="B13" t="s">
        <v>25</v>
      </c>
      <c r="C13">
        <v>1.2E-2</v>
      </c>
      <c r="D13" s="12">
        <v>0.96099999999999997</v>
      </c>
      <c r="E13" s="12">
        <v>0.42399999999999999</v>
      </c>
      <c r="F13" s="12">
        <v>2.1760000000000002</v>
      </c>
      <c r="G13">
        <v>6</v>
      </c>
      <c r="H13">
        <v>12486</v>
      </c>
      <c r="I13">
        <v>12492</v>
      </c>
      <c r="J13">
        <v>141</v>
      </c>
      <c r="K13">
        <v>281974</v>
      </c>
      <c r="L13">
        <v>282115</v>
      </c>
      <c r="M13">
        <v>147</v>
      </c>
      <c r="N13">
        <v>294460</v>
      </c>
      <c r="O13">
        <v>294607</v>
      </c>
    </row>
    <row r="14" spans="1:16" x14ac:dyDescent="0.15">
      <c r="A14" t="s">
        <v>81</v>
      </c>
      <c r="B14" t="s">
        <v>16</v>
      </c>
      <c r="C14">
        <v>8.8339999999999996</v>
      </c>
      <c r="D14" s="12">
        <v>4.1970000000000001</v>
      </c>
      <c r="E14" s="12">
        <v>1.7190000000000001</v>
      </c>
      <c r="F14" s="12">
        <v>10.247999999999999</v>
      </c>
      <c r="G14">
        <v>5</v>
      </c>
      <c r="H14">
        <v>2450</v>
      </c>
      <c r="I14">
        <v>2455</v>
      </c>
      <c r="J14">
        <v>142</v>
      </c>
      <c r="K14">
        <v>292010</v>
      </c>
      <c r="L14">
        <v>292152</v>
      </c>
      <c r="M14">
        <v>147</v>
      </c>
      <c r="N14">
        <v>294460</v>
      </c>
      <c r="O14">
        <v>294607</v>
      </c>
      <c r="P14" t="s">
        <v>632</v>
      </c>
    </row>
    <row r="15" spans="1:16" x14ac:dyDescent="0.15">
      <c r="A15" t="s">
        <v>58</v>
      </c>
      <c r="B15" t="s">
        <v>16</v>
      </c>
      <c r="C15">
        <v>772.00199999999995</v>
      </c>
      <c r="D15" s="12">
        <v>220.56700000000001</v>
      </c>
      <c r="E15" s="12">
        <v>86.457999999999998</v>
      </c>
      <c r="F15" s="12">
        <v>562.702</v>
      </c>
      <c r="G15">
        <v>5</v>
      </c>
      <c r="H15">
        <v>47</v>
      </c>
      <c r="I15">
        <v>52</v>
      </c>
      <c r="J15">
        <v>142</v>
      </c>
      <c r="K15">
        <v>294413</v>
      </c>
      <c r="L15">
        <v>294555</v>
      </c>
      <c r="M15">
        <v>147</v>
      </c>
      <c r="N15">
        <v>294460</v>
      </c>
      <c r="O15">
        <v>294607</v>
      </c>
      <c r="P15" t="str">
        <f>VLOOKUP(pazopanib[[#This Row],[adverse event]],'[1]1~17prr'!A$1:R$563,18,FALSE)</f>
        <v>Skin and subcutaneous tissue disorders</v>
      </c>
    </row>
    <row r="16" spans="1:16" x14ac:dyDescent="0.15">
      <c r="A16" t="s">
        <v>43</v>
      </c>
      <c r="B16" t="s">
        <v>25</v>
      </c>
      <c r="C16">
        <v>0.67300000000000004</v>
      </c>
      <c r="D16" s="12">
        <v>1.782</v>
      </c>
      <c r="E16" s="12">
        <v>0.65900000000000003</v>
      </c>
      <c r="F16" s="12">
        <v>4.8150000000000004</v>
      </c>
      <c r="G16">
        <v>4</v>
      </c>
      <c r="H16">
        <v>4551</v>
      </c>
      <c r="I16">
        <v>4555</v>
      </c>
      <c r="J16">
        <v>143</v>
      </c>
      <c r="K16">
        <v>289909</v>
      </c>
      <c r="L16">
        <v>290052</v>
      </c>
      <c r="M16">
        <v>147</v>
      </c>
      <c r="N16">
        <v>294460</v>
      </c>
      <c r="O16">
        <v>294607</v>
      </c>
    </row>
    <row r="17" spans="1:16" x14ac:dyDescent="0.15">
      <c r="A17" t="s">
        <v>32</v>
      </c>
      <c r="B17" t="s">
        <v>25</v>
      </c>
      <c r="C17">
        <v>0.33200000000000002</v>
      </c>
      <c r="D17" s="12">
        <v>1.5649999999999999</v>
      </c>
      <c r="E17" s="12">
        <v>0.57899999999999996</v>
      </c>
      <c r="F17" s="12">
        <v>4.2279999999999998</v>
      </c>
      <c r="G17">
        <v>4</v>
      </c>
      <c r="H17">
        <v>5171</v>
      </c>
      <c r="I17">
        <v>5175</v>
      </c>
      <c r="J17">
        <v>143</v>
      </c>
      <c r="K17">
        <v>289289</v>
      </c>
      <c r="L17">
        <v>289432</v>
      </c>
      <c r="M17">
        <v>147</v>
      </c>
      <c r="N17">
        <v>294460</v>
      </c>
      <c r="O17">
        <v>294607</v>
      </c>
    </row>
    <row r="18" spans="1:16" x14ac:dyDescent="0.15">
      <c r="A18" t="s">
        <v>50</v>
      </c>
      <c r="B18" t="s">
        <v>25</v>
      </c>
      <c r="C18">
        <v>1.2999999999999999E-2</v>
      </c>
      <c r="D18" s="12">
        <v>0.93600000000000005</v>
      </c>
      <c r="E18" s="12">
        <v>0.34599999999999997</v>
      </c>
      <c r="F18" s="12">
        <v>2.528</v>
      </c>
      <c r="G18">
        <v>4</v>
      </c>
      <c r="H18">
        <v>8547</v>
      </c>
      <c r="I18">
        <v>8551</v>
      </c>
      <c r="J18">
        <v>143</v>
      </c>
      <c r="K18">
        <v>285913</v>
      </c>
      <c r="L18">
        <v>286056</v>
      </c>
      <c r="M18">
        <v>147</v>
      </c>
      <c r="N18">
        <v>294460</v>
      </c>
      <c r="O18">
        <v>294607</v>
      </c>
    </row>
    <row r="19" spans="1:16" x14ac:dyDescent="0.15">
      <c r="A19" t="s">
        <v>45</v>
      </c>
      <c r="B19" t="s">
        <v>16</v>
      </c>
      <c r="C19">
        <v>55.61</v>
      </c>
      <c r="D19" s="12">
        <v>21.091999999999999</v>
      </c>
      <c r="E19" s="12">
        <v>7.77</v>
      </c>
      <c r="F19" s="12">
        <v>57.250999999999998</v>
      </c>
      <c r="G19">
        <v>4</v>
      </c>
      <c r="H19">
        <v>390</v>
      </c>
      <c r="I19">
        <v>394</v>
      </c>
      <c r="J19">
        <v>143</v>
      </c>
      <c r="K19">
        <v>294070</v>
      </c>
      <c r="L19">
        <v>294213</v>
      </c>
      <c r="M19">
        <v>147</v>
      </c>
      <c r="N19">
        <v>294460</v>
      </c>
      <c r="O19">
        <v>294607</v>
      </c>
      <c r="P19" t="str">
        <f>VLOOKUP(pazopanib[[#This Row],[adverse event]],'[1]1~17prr'!A$1:R$563,18,FALSE)</f>
        <v>Endocrine disorders</v>
      </c>
    </row>
    <row r="20" spans="1:16" x14ac:dyDescent="0.15">
      <c r="A20" t="s">
        <v>53</v>
      </c>
      <c r="B20" t="s">
        <v>16</v>
      </c>
      <c r="C20">
        <v>409.42700000000002</v>
      </c>
      <c r="D20" s="12">
        <v>149.72900000000001</v>
      </c>
      <c r="E20" s="12">
        <v>53.552999999999997</v>
      </c>
      <c r="F20" s="12">
        <v>418.63299999999998</v>
      </c>
      <c r="G20">
        <v>4</v>
      </c>
      <c r="H20">
        <v>55</v>
      </c>
      <c r="I20">
        <v>59</v>
      </c>
      <c r="J20">
        <v>143</v>
      </c>
      <c r="K20">
        <v>294405</v>
      </c>
      <c r="L20">
        <v>294548</v>
      </c>
      <c r="M20">
        <v>147</v>
      </c>
      <c r="N20">
        <v>294460</v>
      </c>
      <c r="O20">
        <v>294607</v>
      </c>
      <c r="P20" t="str">
        <f>VLOOKUP(pazopanib[[#This Row],[adverse event]],'[1]1~17prr'!A$1:R$563,18,FALSE)</f>
        <v>Neoplasms benign, malignant and unspecified (incl cysts and polyps)</v>
      </c>
    </row>
    <row r="21" spans="1:16" x14ac:dyDescent="0.15">
      <c r="A21" t="s">
        <v>51</v>
      </c>
      <c r="B21" t="s">
        <v>16</v>
      </c>
      <c r="C21">
        <v>24.902999999999999</v>
      </c>
      <c r="D21" s="12">
        <v>10.573</v>
      </c>
      <c r="E21" s="12">
        <v>3.9049999999999998</v>
      </c>
      <c r="F21" s="12">
        <v>28.628</v>
      </c>
      <c r="G21">
        <v>4</v>
      </c>
      <c r="H21">
        <v>777</v>
      </c>
      <c r="I21">
        <v>781</v>
      </c>
      <c r="J21">
        <v>143</v>
      </c>
      <c r="K21">
        <v>293683</v>
      </c>
      <c r="L21">
        <v>293826</v>
      </c>
      <c r="M21">
        <v>147</v>
      </c>
      <c r="N21">
        <v>294460</v>
      </c>
      <c r="O21">
        <v>294607</v>
      </c>
      <c r="P21" t="str">
        <f>VLOOKUP(pazopanib[[#This Row],[adverse event]],'[1]1~17prr'!A$1:R$563,18,FALSE)</f>
        <v>Respiratory, thoracic and mediastinal disorders</v>
      </c>
    </row>
    <row r="22" spans="1:16" x14ac:dyDescent="0.15">
      <c r="A22" t="s">
        <v>22</v>
      </c>
      <c r="B22" t="s">
        <v>16</v>
      </c>
      <c r="C22">
        <v>48.738</v>
      </c>
      <c r="D22" s="12">
        <v>18.734000000000002</v>
      </c>
      <c r="E22" s="12">
        <v>6.9059999999999997</v>
      </c>
      <c r="F22" s="12">
        <v>50.823999999999998</v>
      </c>
      <c r="G22">
        <v>4</v>
      </c>
      <c r="H22">
        <v>439</v>
      </c>
      <c r="I22">
        <v>443</v>
      </c>
      <c r="J22">
        <v>143</v>
      </c>
      <c r="K22">
        <v>294021</v>
      </c>
      <c r="L22">
        <v>294164</v>
      </c>
      <c r="M22">
        <v>147</v>
      </c>
      <c r="N22">
        <v>294460</v>
      </c>
      <c r="O22">
        <v>294607</v>
      </c>
      <c r="P22" t="str">
        <f>VLOOKUP(pazopanib[[#This Row],[adverse event]],'[1]1~17prr'!A$1:R$563,18,FALSE)</f>
        <v>Respiratory, thoracic and mediastinal disorders</v>
      </c>
    </row>
    <row r="23" spans="1:16" x14ac:dyDescent="0.15">
      <c r="A23" t="s">
        <v>54</v>
      </c>
      <c r="B23" t="s">
        <v>16</v>
      </c>
      <c r="C23">
        <v>5.891</v>
      </c>
      <c r="D23" s="12">
        <v>3.9409999999999998</v>
      </c>
      <c r="E23" s="12">
        <v>1.458</v>
      </c>
      <c r="F23" s="12">
        <v>10.656000000000001</v>
      </c>
      <c r="G23">
        <v>4</v>
      </c>
      <c r="H23">
        <v>2075</v>
      </c>
      <c r="I23">
        <v>2079</v>
      </c>
      <c r="J23">
        <v>143</v>
      </c>
      <c r="K23">
        <v>292385</v>
      </c>
      <c r="L23">
        <v>292528</v>
      </c>
      <c r="M23">
        <v>147</v>
      </c>
      <c r="N23">
        <v>294460</v>
      </c>
      <c r="O23">
        <v>294607</v>
      </c>
      <c r="P23" t="str">
        <f>VLOOKUP(pazopanib[[#This Row],[adverse event]],'[1]1~17prr'!A$1:R$563,18,FALSE)</f>
        <v>Respiratory, thoracic and mediastinal disorders</v>
      </c>
    </row>
    <row r="24" spans="1:16" x14ac:dyDescent="0.15">
      <c r="A24" t="s">
        <v>138</v>
      </c>
      <c r="B24" t="s">
        <v>16</v>
      </c>
      <c r="C24">
        <v>1134.3240000000001</v>
      </c>
      <c r="D24" s="12">
        <v>766.80200000000002</v>
      </c>
      <c r="E24" s="12">
        <v>201.398</v>
      </c>
      <c r="F24" s="12">
        <v>2919.52</v>
      </c>
      <c r="G24">
        <v>3</v>
      </c>
      <c r="H24">
        <v>8</v>
      </c>
      <c r="I24">
        <v>11</v>
      </c>
      <c r="J24">
        <v>144</v>
      </c>
      <c r="K24">
        <v>294452</v>
      </c>
      <c r="L24">
        <v>294596</v>
      </c>
      <c r="M24">
        <v>147</v>
      </c>
      <c r="N24">
        <v>294460</v>
      </c>
      <c r="O24">
        <v>294607</v>
      </c>
      <c r="P24" t="str">
        <f>VLOOKUP(pazopanib[[#This Row],[adverse event]],'[1]1~17prr'!A$1:R$563,18,FALSE)</f>
        <v>Infections and infestations</v>
      </c>
    </row>
    <row r="25" spans="1:16" x14ac:dyDescent="0.15">
      <c r="A25" t="s">
        <v>34</v>
      </c>
      <c r="B25" t="s">
        <v>25</v>
      </c>
      <c r="C25">
        <v>3.3149999999999999</v>
      </c>
      <c r="D25" s="12">
        <v>3.637</v>
      </c>
      <c r="E25" s="12">
        <v>1.1579999999999999</v>
      </c>
      <c r="F25" s="12">
        <v>11.422000000000001</v>
      </c>
      <c r="G25">
        <v>3</v>
      </c>
      <c r="H25">
        <v>1677</v>
      </c>
      <c r="I25">
        <v>1680</v>
      </c>
      <c r="J25">
        <v>144</v>
      </c>
      <c r="K25">
        <v>292783</v>
      </c>
      <c r="L25">
        <v>292927</v>
      </c>
      <c r="M25">
        <v>147</v>
      </c>
      <c r="N25">
        <v>294460</v>
      </c>
      <c r="O25">
        <v>294607</v>
      </c>
    </row>
    <row r="26" spans="1:16" x14ac:dyDescent="0.15">
      <c r="A26" t="s">
        <v>91</v>
      </c>
      <c r="B26" t="s">
        <v>16</v>
      </c>
      <c r="C26">
        <v>18.34</v>
      </c>
      <c r="D26" s="12">
        <v>11.319000000000001</v>
      </c>
      <c r="E26" s="12">
        <v>3.597</v>
      </c>
      <c r="F26" s="12">
        <v>35.619</v>
      </c>
      <c r="G26">
        <v>3</v>
      </c>
      <c r="H26">
        <v>541</v>
      </c>
      <c r="I26">
        <v>544</v>
      </c>
      <c r="J26">
        <v>144</v>
      </c>
      <c r="K26">
        <v>293919</v>
      </c>
      <c r="L26">
        <v>294063</v>
      </c>
      <c r="M26">
        <v>147</v>
      </c>
      <c r="N26">
        <v>294460</v>
      </c>
      <c r="O26">
        <v>294607</v>
      </c>
      <c r="P26" t="str">
        <f>VLOOKUP(pazopanib[[#This Row],[adverse event]],'[1]1~17prr'!A$1:R$563,18,FALSE)</f>
        <v>Gastrointestinal disorders</v>
      </c>
    </row>
    <row r="27" spans="1:16" x14ac:dyDescent="0.15">
      <c r="A27" t="s">
        <v>62</v>
      </c>
      <c r="B27" t="s">
        <v>25</v>
      </c>
      <c r="C27">
        <v>1.7849999999999999</v>
      </c>
      <c r="D27" s="12">
        <v>2.7589999999999999</v>
      </c>
      <c r="E27" s="12">
        <v>0.879</v>
      </c>
      <c r="F27" s="12">
        <v>8.6609999999999996</v>
      </c>
      <c r="G27">
        <v>3</v>
      </c>
      <c r="H27">
        <v>2207</v>
      </c>
      <c r="I27">
        <v>2210</v>
      </c>
      <c r="J27">
        <v>144</v>
      </c>
      <c r="K27">
        <v>292253</v>
      </c>
      <c r="L27">
        <v>292397</v>
      </c>
      <c r="M27">
        <v>147</v>
      </c>
      <c r="N27">
        <v>294460</v>
      </c>
      <c r="O27">
        <v>294607</v>
      </c>
    </row>
    <row r="28" spans="1:16" x14ac:dyDescent="0.15">
      <c r="A28" t="s">
        <v>38</v>
      </c>
      <c r="B28" t="s">
        <v>25</v>
      </c>
      <c r="C28">
        <v>1.5860000000000001</v>
      </c>
      <c r="D28" s="12">
        <v>2.637</v>
      </c>
      <c r="E28" s="12">
        <v>0.84</v>
      </c>
      <c r="F28" s="12">
        <v>8.2789999999999999</v>
      </c>
      <c r="G28">
        <v>3</v>
      </c>
      <c r="H28">
        <v>2308</v>
      </c>
      <c r="I28">
        <v>2311</v>
      </c>
      <c r="J28">
        <v>144</v>
      </c>
      <c r="K28">
        <v>292152</v>
      </c>
      <c r="L28">
        <v>292296</v>
      </c>
      <c r="M28">
        <v>147</v>
      </c>
      <c r="N28">
        <v>294460</v>
      </c>
      <c r="O28">
        <v>294607</v>
      </c>
    </row>
    <row r="29" spans="1:16" x14ac:dyDescent="0.15">
      <c r="A29" t="s">
        <v>88</v>
      </c>
      <c r="B29" t="s">
        <v>16</v>
      </c>
      <c r="C29">
        <v>36.142000000000003</v>
      </c>
      <c r="D29" s="12">
        <v>20.225000000000001</v>
      </c>
      <c r="E29" s="12">
        <v>6.4109999999999996</v>
      </c>
      <c r="F29" s="12">
        <v>63.802999999999997</v>
      </c>
      <c r="G29">
        <v>3</v>
      </c>
      <c r="H29">
        <v>303</v>
      </c>
      <c r="I29">
        <v>306</v>
      </c>
      <c r="J29">
        <v>144</v>
      </c>
      <c r="K29">
        <v>294157</v>
      </c>
      <c r="L29">
        <v>294301</v>
      </c>
      <c r="M29">
        <v>147</v>
      </c>
      <c r="N29">
        <v>294460</v>
      </c>
      <c r="O29">
        <v>294607</v>
      </c>
      <c r="P29" t="str">
        <f>VLOOKUP(pazopanib[[#This Row],[adverse event]],'[1]1~17prr'!A$1:R$563,18,FALSE)</f>
        <v>Neoplasms benign, malignant and unspecified (incl cysts and polyps)</v>
      </c>
    </row>
    <row r="30" spans="1:16" x14ac:dyDescent="0.15">
      <c r="A30" t="s">
        <v>59</v>
      </c>
      <c r="B30" t="s">
        <v>25</v>
      </c>
      <c r="C30">
        <v>2.2410000000000001</v>
      </c>
      <c r="D30" s="12">
        <v>3.03</v>
      </c>
      <c r="E30" s="12">
        <v>0.96499999999999997</v>
      </c>
      <c r="F30" s="12">
        <v>9.5129999999999999</v>
      </c>
      <c r="G30">
        <v>3</v>
      </c>
      <c r="H30">
        <v>2011</v>
      </c>
      <c r="I30">
        <v>2014</v>
      </c>
      <c r="J30">
        <v>144</v>
      </c>
      <c r="K30">
        <v>292449</v>
      </c>
      <c r="L30">
        <v>292593</v>
      </c>
      <c r="M30">
        <v>147</v>
      </c>
      <c r="N30">
        <v>294460</v>
      </c>
      <c r="O30">
        <v>294607</v>
      </c>
    </row>
    <row r="31" spans="1:16" x14ac:dyDescent="0.15">
      <c r="A31" t="s">
        <v>163</v>
      </c>
      <c r="B31" t="s">
        <v>16</v>
      </c>
      <c r="C31">
        <v>2083.7199999999998</v>
      </c>
      <c r="D31" s="12">
        <v>2044.84</v>
      </c>
      <c r="E31" s="12">
        <v>409.29</v>
      </c>
      <c r="F31" s="12">
        <v>10216.156999999999</v>
      </c>
      <c r="G31">
        <v>3</v>
      </c>
      <c r="H31">
        <v>3</v>
      </c>
      <c r="I31">
        <v>6</v>
      </c>
      <c r="J31">
        <v>144</v>
      </c>
      <c r="K31">
        <v>294457</v>
      </c>
      <c r="L31">
        <v>294601</v>
      </c>
      <c r="M31">
        <v>147</v>
      </c>
      <c r="N31">
        <v>294460</v>
      </c>
      <c r="O31">
        <v>294607</v>
      </c>
      <c r="P31" t="s">
        <v>623</v>
      </c>
    </row>
    <row r="32" spans="1:16" x14ac:dyDescent="0.15">
      <c r="A32" t="s">
        <v>166</v>
      </c>
      <c r="B32" t="s">
        <v>16</v>
      </c>
      <c r="C32">
        <v>39.304000000000002</v>
      </c>
      <c r="D32" s="12">
        <v>21.81</v>
      </c>
      <c r="E32" s="12">
        <v>6.9109999999999996</v>
      </c>
      <c r="F32" s="12">
        <v>68.832999999999998</v>
      </c>
      <c r="G32">
        <v>3</v>
      </c>
      <c r="H32">
        <v>281</v>
      </c>
      <c r="I32">
        <v>284</v>
      </c>
      <c r="J32">
        <v>144</v>
      </c>
      <c r="K32">
        <v>294179</v>
      </c>
      <c r="L32">
        <v>294323</v>
      </c>
      <c r="M32">
        <v>147</v>
      </c>
      <c r="N32">
        <v>294460</v>
      </c>
      <c r="O32">
        <v>294607</v>
      </c>
      <c r="P32" t="str">
        <f>VLOOKUP(pazopanib[[#This Row],[adverse event]],'[1]1~17prr'!A$1:R$563,18,FALSE)</f>
        <v>Surgical and medical procedures</v>
      </c>
    </row>
    <row r="33" spans="1:15" x14ac:dyDescent="0.15">
      <c r="A33" t="s">
        <v>61</v>
      </c>
      <c r="B33" t="s">
        <v>25</v>
      </c>
      <c r="C33">
        <v>1.1930000000000001</v>
      </c>
      <c r="D33" s="12">
        <v>2.3860000000000001</v>
      </c>
      <c r="E33" s="12">
        <v>0.76</v>
      </c>
      <c r="F33" s="12">
        <v>7.49</v>
      </c>
      <c r="G33">
        <v>3</v>
      </c>
      <c r="H33">
        <v>2549</v>
      </c>
      <c r="I33">
        <v>2552</v>
      </c>
      <c r="J33">
        <v>144</v>
      </c>
      <c r="K33">
        <v>291911</v>
      </c>
      <c r="L33">
        <v>292055</v>
      </c>
      <c r="M33">
        <v>147</v>
      </c>
      <c r="N33">
        <v>294460</v>
      </c>
      <c r="O33">
        <v>294607</v>
      </c>
    </row>
    <row r="34" spans="1:15" x14ac:dyDescent="0.15">
      <c r="A34" t="s">
        <v>42</v>
      </c>
      <c r="B34" t="s">
        <v>25</v>
      </c>
      <c r="C34">
        <v>0.36</v>
      </c>
      <c r="D34" s="12">
        <v>2.1789999999999998</v>
      </c>
      <c r="E34" s="12">
        <v>0.53900000000000003</v>
      </c>
      <c r="F34" s="12">
        <v>8.8040000000000003</v>
      </c>
      <c r="G34">
        <v>2</v>
      </c>
      <c r="H34">
        <v>1852</v>
      </c>
      <c r="I34">
        <v>1854</v>
      </c>
      <c r="J34">
        <v>145</v>
      </c>
      <c r="K34">
        <v>292608</v>
      </c>
      <c r="L34">
        <v>292753</v>
      </c>
      <c r="M34">
        <v>147</v>
      </c>
      <c r="N34">
        <v>294460</v>
      </c>
      <c r="O34">
        <v>294607</v>
      </c>
    </row>
    <row r="35" spans="1:15" x14ac:dyDescent="0.15">
      <c r="A35" t="s">
        <v>140</v>
      </c>
      <c r="B35" t="s">
        <v>25</v>
      </c>
      <c r="C35">
        <v>1.121</v>
      </c>
      <c r="D35" s="12">
        <v>3.113</v>
      </c>
      <c r="E35" s="12">
        <v>0.77</v>
      </c>
      <c r="F35" s="12">
        <v>12.579000000000001</v>
      </c>
      <c r="G35">
        <v>2</v>
      </c>
      <c r="H35">
        <v>1299</v>
      </c>
      <c r="I35">
        <v>1301</v>
      </c>
      <c r="J35">
        <v>145</v>
      </c>
      <c r="K35">
        <v>293161</v>
      </c>
      <c r="L35">
        <v>293306</v>
      </c>
      <c r="M35">
        <v>147</v>
      </c>
      <c r="N35">
        <v>294460</v>
      </c>
      <c r="O35">
        <v>294607</v>
      </c>
    </row>
    <row r="36" spans="1:15" x14ac:dyDescent="0.15">
      <c r="A36" t="s">
        <v>184</v>
      </c>
      <c r="B36" t="s">
        <v>25</v>
      </c>
      <c r="C36">
        <v>15.254</v>
      </c>
      <c r="D36" s="12">
        <v>16.43</v>
      </c>
      <c r="E36" s="12">
        <v>4.0469999999999997</v>
      </c>
      <c r="F36" s="12">
        <v>66.692999999999998</v>
      </c>
      <c r="G36">
        <v>2</v>
      </c>
      <c r="H36">
        <v>247</v>
      </c>
      <c r="I36">
        <v>249</v>
      </c>
      <c r="J36">
        <v>145</v>
      </c>
      <c r="K36">
        <v>294213</v>
      </c>
      <c r="L36">
        <v>294358</v>
      </c>
      <c r="M36">
        <v>147</v>
      </c>
      <c r="N36">
        <v>294460</v>
      </c>
      <c r="O36">
        <v>294607</v>
      </c>
    </row>
    <row r="37" spans="1:15" x14ac:dyDescent="0.15">
      <c r="A37" t="s">
        <v>39</v>
      </c>
      <c r="B37" t="s">
        <v>25</v>
      </c>
      <c r="C37">
        <v>0</v>
      </c>
      <c r="D37" s="12">
        <v>1.3540000000000001</v>
      </c>
      <c r="E37" s="12">
        <v>0.33500000000000002</v>
      </c>
      <c r="F37" s="12">
        <v>5.4669999999999996</v>
      </c>
      <c r="G37">
        <v>2</v>
      </c>
      <c r="H37">
        <v>2970</v>
      </c>
      <c r="I37">
        <v>2972</v>
      </c>
      <c r="J37">
        <v>145</v>
      </c>
      <c r="K37">
        <v>291490</v>
      </c>
      <c r="L37">
        <v>291635</v>
      </c>
      <c r="M37">
        <v>147</v>
      </c>
      <c r="N37">
        <v>294460</v>
      </c>
      <c r="O37">
        <v>294607</v>
      </c>
    </row>
    <row r="38" spans="1:15" x14ac:dyDescent="0.15">
      <c r="A38" t="s">
        <v>57</v>
      </c>
      <c r="B38" t="s">
        <v>25</v>
      </c>
      <c r="C38">
        <v>0.65300000000000002</v>
      </c>
      <c r="D38" s="12">
        <v>2.5680000000000001</v>
      </c>
      <c r="E38" s="12">
        <v>0.63600000000000001</v>
      </c>
      <c r="F38" s="12">
        <v>10.377000000000001</v>
      </c>
      <c r="G38">
        <v>2</v>
      </c>
      <c r="H38">
        <v>1573</v>
      </c>
      <c r="I38">
        <v>1575</v>
      </c>
      <c r="J38">
        <v>145</v>
      </c>
      <c r="K38">
        <v>292887</v>
      </c>
      <c r="L38">
        <v>293032</v>
      </c>
      <c r="M38">
        <v>147</v>
      </c>
      <c r="N38">
        <v>294460</v>
      </c>
      <c r="O38">
        <v>294607</v>
      </c>
    </row>
    <row r="39" spans="1:15" x14ac:dyDescent="0.15">
      <c r="A39" t="s">
        <v>188</v>
      </c>
      <c r="B39" t="s">
        <v>25</v>
      </c>
      <c r="C39">
        <v>641.52300000000002</v>
      </c>
      <c r="D39" s="12">
        <v>812.29</v>
      </c>
      <c r="E39" s="12">
        <v>156.32599999999999</v>
      </c>
      <c r="F39" s="12">
        <v>4220.7700000000004</v>
      </c>
      <c r="G39">
        <v>2</v>
      </c>
      <c r="H39">
        <v>5</v>
      </c>
      <c r="I39">
        <v>7</v>
      </c>
      <c r="J39">
        <v>145</v>
      </c>
      <c r="K39">
        <v>294455</v>
      </c>
      <c r="L39">
        <v>294600</v>
      </c>
      <c r="M39">
        <v>147</v>
      </c>
      <c r="N39">
        <v>294460</v>
      </c>
      <c r="O39">
        <v>294607</v>
      </c>
    </row>
    <row r="40" spans="1:15" x14ac:dyDescent="0.15">
      <c r="A40" t="s">
        <v>48</v>
      </c>
      <c r="B40" t="s">
        <v>25</v>
      </c>
      <c r="C40">
        <v>1E-3</v>
      </c>
      <c r="D40" s="12">
        <v>0.78500000000000003</v>
      </c>
      <c r="E40" s="12">
        <v>0.19400000000000001</v>
      </c>
      <c r="F40" s="12">
        <v>3.1709999999999998</v>
      </c>
      <c r="G40">
        <v>2</v>
      </c>
      <c r="H40">
        <v>5083</v>
      </c>
      <c r="I40">
        <v>5085</v>
      </c>
      <c r="J40">
        <v>145</v>
      </c>
      <c r="K40">
        <v>289377</v>
      </c>
      <c r="L40">
        <v>289522</v>
      </c>
      <c r="M40">
        <v>147</v>
      </c>
      <c r="N40">
        <v>294460</v>
      </c>
      <c r="O40">
        <v>294607</v>
      </c>
    </row>
    <row r="41" spans="1:15" x14ac:dyDescent="0.15">
      <c r="A41" t="s">
        <v>96</v>
      </c>
      <c r="B41" t="s">
        <v>25</v>
      </c>
      <c r="C41">
        <v>27.777000000000001</v>
      </c>
      <c r="D41" s="12">
        <v>27.997</v>
      </c>
      <c r="E41" s="12">
        <v>6.87</v>
      </c>
      <c r="F41" s="12">
        <v>114.092</v>
      </c>
      <c r="G41">
        <v>2</v>
      </c>
      <c r="H41">
        <v>145</v>
      </c>
      <c r="I41">
        <v>147</v>
      </c>
      <c r="J41">
        <v>145</v>
      </c>
      <c r="K41">
        <v>294315</v>
      </c>
      <c r="L41">
        <v>294460</v>
      </c>
      <c r="M41">
        <v>147</v>
      </c>
      <c r="N41">
        <v>294460</v>
      </c>
      <c r="O41">
        <v>294607</v>
      </c>
    </row>
    <row r="42" spans="1:15" x14ac:dyDescent="0.15">
      <c r="A42" t="s">
        <v>70</v>
      </c>
      <c r="B42" t="s">
        <v>25</v>
      </c>
      <c r="C42">
        <v>1.0999999999999999E-2</v>
      </c>
      <c r="D42" s="12">
        <v>1.4590000000000001</v>
      </c>
      <c r="E42" s="12">
        <v>0.36099999999999999</v>
      </c>
      <c r="F42" s="12">
        <v>5.8920000000000003</v>
      </c>
      <c r="G42">
        <v>2</v>
      </c>
      <c r="H42">
        <v>2758</v>
      </c>
      <c r="I42">
        <v>2760</v>
      </c>
      <c r="J42">
        <v>145</v>
      </c>
      <c r="K42">
        <v>291702</v>
      </c>
      <c r="L42">
        <v>291847</v>
      </c>
      <c r="M42">
        <v>147</v>
      </c>
      <c r="N42">
        <v>294460</v>
      </c>
      <c r="O42">
        <v>294607</v>
      </c>
    </row>
    <row r="43" spans="1:15" x14ac:dyDescent="0.15">
      <c r="A43" t="s">
        <v>146</v>
      </c>
      <c r="B43" t="s">
        <v>25</v>
      </c>
      <c r="C43">
        <v>0.878</v>
      </c>
      <c r="D43" s="12">
        <v>2.8380000000000001</v>
      </c>
      <c r="E43" s="12">
        <v>0.70199999999999996</v>
      </c>
      <c r="F43" s="12">
        <v>11.468999999999999</v>
      </c>
      <c r="G43">
        <v>2</v>
      </c>
      <c r="H43">
        <v>1424</v>
      </c>
      <c r="I43">
        <v>1426</v>
      </c>
      <c r="J43">
        <v>145</v>
      </c>
      <c r="K43">
        <v>293036</v>
      </c>
      <c r="L43">
        <v>293181</v>
      </c>
      <c r="M43">
        <v>147</v>
      </c>
      <c r="N43">
        <v>294460</v>
      </c>
      <c r="O43">
        <v>294607</v>
      </c>
    </row>
    <row r="44" spans="1:15" x14ac:dyDescent="0.15">
      <c r="A44" t="s">
        <v>71</v>
      </c>
      <c r="B44" t="s">
        <v>25</v>
      </c>
      <c r="C44">
        <v>1.5429999999999999</v>
      </c>
      <c r="D44" s="12">
        <v>3.5680000000000001</v>
      </c>
      <c r="E44" s="12">
        <v>0.88300000000000001</v>
      </c>
      <c r="F44" s="12">
        <v>14.42</v>
      </c>
      <c r="G44">
        <v>2</v>
      </c>
      <c r="H44">
        <v>1134</v>
      </c>
      <c r="I44">
        <v>1136</v>
      </c>
      <c r="J44">
        <v>145</v>
      </c>
      <c r="K44">
        <v>293326</v>
      </c>
      <c r="L44">
        <v>293471</v>
      </c>
      <c r="M44">
        <v>147</v>
      </c>
      <c r="N44">
        <v>294460</v>
      </c>
      <c r="O44">
        <v>294607</v>
      </c>
    </row>
    <row r="45" spans="1:15" x14ac:dyDescent="0.15">
      <c r="A45" t="s">
        <v>153</v>
      </c>
      <c r="B45" t="s">
        <v>25</v>
      </c>
      <c r="C45">
        <v>8.8320000000000007</v>
      </c>
      <c r="D45" s="12">
        <v>10.507999999999999</v>
      </c>
      <c r="E45" s="12">
        <v>2.5939999999999999</v>
      </c>
      <c r="F45" s="12">
        <v>42.570999999999998</v>
      </c>
      <c r="G45">
        <v>2</v>
      </c>
      <c r="H45">
        <v>386</v>
      </c>
      <c r="I45">
        <v>388</v>
      </c>
      <c r="J45">
        <v>145</v>
      </c>
      <c r="K45">
        <v>294074</v>
      </c>
      <c r="L45">
        <v>294219</v>
      </c>
      <c r="M45">
        <v>147</v>
      </c>
      <c r="N45">
        <v>294460</v>
      </c>
      <c r="O45">
        <v>294607</v>
      </c>
    </row>
    <row r="46" spans="1:15" x14ac:dyDescent="0.15">
      <c r="A46" t="s">
        <v>85</v>
      </c>
      <c r="B46" t="s">
        <v>25</v>
      </c>
      <c r="C46">
        <v>0.73699999999999999</v>
      </c>
      <c r="D46" s="12">
        <v>2.6709999999999998</v>
      </c>
      <c r="E46" s="12">
        <v>0.66100000000000003</v>
      </c>
      <c r="F46" s="12">
        <v>10.791</v>
      </c>
      <c r="G46">
        <v>2</v>
      </c>
      <c r="H46">
        <v>1513</v>
      </c>
      <c r="I46">
        <v>1515</v>
      </c>
      <c r="J46">
        <v>145</v>
      </c>
      <c r="K46">
        <v>292947</v>
      </c>
      <c r="L46">
        <v>293092</v>
      </c>
      <c r="M46">
        <v>147</v>
      </c>
      <c r="N46">
        <v>294460</v>
      </c>
      <c r="O46">
        <v>294607</v>
      </c>
    </row>
    <row r="47" spans="1:15" x14ac:dyDescent="0.15">
      <c r="A47" t="s">
        <v>201</v>
      </c>
      <c r="B47" t="s">
        <v>25</v>
      </c>
      <c r="C47">
        <v>112.71299999999999</v>
      </c>
      <c r="D47" s="12">
        <v>109.75700000000001</v>
      </c>
      <c r="E47" s="12">
        <v>26.209</v>
      </c>
      <c r="F47" s="12">
        <v>459.64100000000002</v>
      </c>
      <c r="G47">
        <v>2</v>
      </c>
      <c r="H47">
        <v>37</v>
      </c>
      <c r="I47">
        <v>39</v>
      </c>
      <c r="J47">
        <v>145</v>
      </c>
      <c r="K47">
        <v>294423</v>
      </c>
      <c r="L47">
        <v>294568</v>
      </c>
      <c r="M47">
        <v>147</v>
      </c>
      <c r="N47">
        <v>294460</v>
      </c>
      <c r="O47">
        <v>294607</v>
      </c>
    </row>
    <row r="48" spans="1:15" x14ac:dyDescent="0.15">
      <c r="A48" t="s">
        <v>63</v>
      </c>
      <c r="B48" t="s">
        <v>25</v>
      </c>
      <c r="C48">
        <v>76.191999999999993</v>
      </c>
      <c r="D48" s="12">
        <v>73.831999999999994</v>
      </c>
      <c r="E48" s="12">
        <v>17.841000000000001</v>
      </c>
      <c r="F48" s="12">
        <v>305.53300000000002</v>
      </c>
      <c r="G48">
        <v>2</v>
      </c>
      <c r="H48">
        <v>55</v>
      </c>
      <c r="I48">
        <v>57</v>
      </c>
      <c r="J48">
        <v>145</v>
      </c>
      <c r="K48">
        <v>294405</v>
      </c>
      <c r="L48">
        <v>294550</v>
      </c>
      <c r="M48">
        <v>147</v>
      </c>
      <c r="N48">
        <v>294460</v>
      </c>
      <c r="O48">
        <v>294607</v>
      </c>
    </row>
    <row r="49" spans="1:15" x14ac:dyDescent="0.15">
      <c r="A49" t="s">
        <v>216</v>
      </c>
      <c r="B49" t="s">
        <v>25</v>
      </c>
      <c r="C49">
        <v>2.762</v>
      </c>
      <c r="D49" s="12">
        <v>4.798</v>
      </c>
      <c r="E49" s="12">
        <v>1.1870000000000001</v>
      </c>
      <c r="F49" s="12">
        <v>19.402000000000001</v>
      </c>
      <c r="G49">
        <v>2</v>
      </c>
      <c r="H49">
        <v>844</v>
      </c>
      <c r="I49">
        <v>846</v>
      </c>
      <c r="J49">
        <v>145</v>
      </c>
      <c r="K49">
        <v>293616</v>
      </c>
      <c r="L49">
        <v>293761</v>
      </c>
      <c r="M49">
        <v>147</v>
      </c>
      <c r="N49">
        <v>294460</v>
      </c>
      <c r="O49">
        <v>294607</v>
      </c>
    </row>
    <row r="50" spans="1:15" x14ac:dyDescent="0.15">
      <c r="A50" t="s">
        <v>87</v>
      </c>
      <c r="B50" t="s">
        <v>25</v>
      </c>
      <c r="C50">
        <v>1.911</v>
      </c>
      <c r="D50" s="12">
        <v>3.9489999999999998</v>
      </c>
      <c r="E50" s="12">
        <v>0.97699999999999998</v>
      </c>
      <c r="F50" s="12">
        <v>15.961</v>
      </c>
      <c r="G50">
        <v>2</v>
      </c>
      <c r="H50">
        <v>1025</v>
      </c>
      <c r="I50">
        <v>1027</v>
      </c>
      <c r="J50">
        <v>145</v>
      </c>
      <c r="K50">
        <v>293435</v>
      </c>
      <c r="L50">
        <v>293580</v>
      </c>
      <c r="M50">
        <v>147</v>
      </c>
      <c r="N50">
        <v>294460</v>
      </c>
      <c r="O50">
        <v>294607</v>
      </c>
    </row>
    <row r="51" spans="1:15" x14ac:dyDescent="0.15">
      <c r="A51" t="s">
        <v>67</v>
      </c>
      <c r="B51" t="s">
        <v>25</v>
      </c>
      <c r="C51">
        <v>7.6689999999999996</v>
      </c>
      <c r="D51" s="12">
        <v>9.4320000000000004</v>
      </c>
      <c r="E51" s="12">
        <v>2.3290000000000002</v>
      </c>
      <c r="F51" s="12">
        <v>38.195999999999998</v>
      </c>
      <c r="G51">
        <v>2</v>
      </c>
      <c r="H51">
        <v>430</v>
      </c>
      <c r="I51">
        <v>432</v>
      </c>
      <c r="J51">
        <v>145</v>
      </c>
      <c r="K51">
        <v>294030</v>
      </c>
      <c r="L51">
        <v>294175</v>
      </c>
      <c r="M51">
        <v>147</v>
      </c>
      <c r="N51">
        <v>294460</v>
      </c>
      <c r="O51">
        <v>294607</v>
      </c>
    </row>
    <row r="52" spans="1:15" x14ac:dyDescent="0.15">
      <c r="A52" t="s">
        <v>73</v>
      </c>
      <c r="B52" t="s">
        <v>25</v>
      </c>
      <c r="C52">
        <v>32.881</v>
      </c>
      <c r="D52" s="12">
        <v>32.74</v>
      </c>
      <c r="E52" s="12">
        <v>8.0210000000000008</v>
      </c>
      <c r="F52" s="12">
        <v>133.637</v>
      </c>
      <c r="G52">
        <v>2</v>
      </c>
      <c r="H52">
        <v>124</v>
      </c>
      <c r="I52">
        <v>126</v>
      </c>
      <c r="J52">
        <v>145</v>
      </c>
      <c r="K52">
        <v>294336</v>
      </c>
      <c r="L52">
        <v>294481</v>
      </c>
      <c r="M52">
        <v>147</v>
      </c>
      <c r="N52">
        <v>294460</v>
      </c>
      <c r="O52">
        <v>294607</v>
      </c>
    </row>
    <row r="53" spans="1:15" x14ac:dyDescent="0.15">
      <c r="A53" t="s">
        <v>128</v>
      </c>
      <c r="B53" t="s">
        <v>25</v>
      </c>
      <c r="C53">
        <v>344.06200000000001</v>
      </c>
      <c r="D53" s="12">
        <v>369.21499999999997</v>
      </c>
      <c r="E53" s="12">
        <v>81.120999999999995</v>
      </c>
      <c r="F53" s="12">
        <v>1680.4459999999999</v>
      </c>
      <c r="G53">
        <v>2</v>
      </c>
      <c r="H53">
        <v>11</v>
      </c>
      <c r="I53">
        <v>13</v>
      </c>
      <c r="J53">
        <v>145</v>
      </c>
      <c r="K53">
        <v>294449</v>
      </c>
      <c r="L53">
        <v>294594</v>
      </c>
      <c r="M53">
        <v>147</v>
      </c>
      <c r="N53">
        <v>294460</v>
      </c>
      <c r="O53">
        <v>294607</v>
      </c>
    </row>
    <row r="54" spans="1:15" x14ac:dyDescent="0.15">
      <c r="A54" t="s">
        <v>228</v>
      </c>
      <c r="B54" t="s">
        <v>25</v>
      </c>
      <c r="C54">
        <v>80.587000000000003</v>
      </c>
      <c r="D54" s="12">
        <v>78.091999999999999</v>
      </c>
      <c r="E54" s="12">
        <v>18.844000000000001</v>
      </c>
      <c r="F54" s="12">
        <v>323.62200000000001</v>
      </c>
      <c r="G54">
        <v>2</v>
      </c>
      <c r="H54">
        <v>52</v>
      </c>
      <c r="I54">
        <v>54</v>
      </c>
      <c r="J54">
        <v>145</v>
      </c>
      <c r="K54">
        <v>294408</v>
      </c>
      <c r="L54">
        <v>294553</v>
      </c>
      <c r="M54">
        <v>147</v>
      </c>
      <c r="N54">
        <v>294460</v>
      </c>
      <c r="O54">
        <v>294607</v>
      </c>
    </row>
    <row r="55" spans="1:15" x14ac:dyDescent="0.15">
      <c r="A55" t="s">
        <v>64</v>
      </c>
      <c r="B55" t="s">
        <v>25</v>
      </c>
      <c r="C55">
        <v>1.244</v>
      </c>
      <c r="D55" s="12">
        <v>3.2480000000000002</v>
      </c>
      <c r="E55" s="12">
        <v>0.80400000000000005</v>
      </c>
      <c r="F55" s="12">
        <v>13.128</v>
      </c>
      <c r="G55">
        <v>2</v>
      </c>
      <c r="H55">
        <v>1245</v>
      </c>
      <c r="I55">
        <v>1247</v>
      </c>
      <c r="J55">
        <v>145</v>
      </c>
      <c r="K55">
        <v>293215</v>
      </c>
      <c r="L55">
        <v>293360</v>
      </c>
      <c r="M55">
        <v>147</v>
      </c>
      <c r="N55">
        <v>294460</v>
      </c>
      <c r="O55">
        <v>294607</v>
      </c>
    </row>
    <row r="56" spans="1:15" x14ac:dyDescent="0.15">
      <c r="A56" t="s">
        <v>65</v>
      </c>
      <c r="B56" t="s">
        <v>25</v>
      </c>
      <c r="C56">
        <v>1.4999999999999999E-2</v>
      </c>
      <c r="D56" s="12">
        <v>1.2110000000000001</v>
      </c>
      <c r="E56" s="12">
        <v>0.3</v>
      </c>
      <c r="F56" s="12">
        <v>4.8920000000000003</v>
      </c>
      <c r="G56">
        <v>2</v>
      </c>
      <c r="H56">
        <v>3315</v>
      </c>
      <c r="I56">
        <v>3317</v>
      </c>
      <c r="J56">
        <v>145</v>
      </c>
      <c r="K56">
        <v>291145</v>
      </c>
      <c r="L56">
        <v>291290</v>
      </c>
      <c r="M56">
        <v>147</v>
      </c>
      <c r="N56">
        <v>294460</v>
      </c>
      <c r="O56">
        <v>294607</v>
      </c>
    </row>
    <row r="57" spans="1:15" x14ac:dyDescent="0.15">
      <c r="A57" t="s">
        <v>24</v>
      </c>
      <c r="B57" t="s">
        <v>25</v>
      </c>
      <c r="C57">
        <v>1.321</v>
      </c>
      <c r="D57" s="12">
        <v>0.38900000000000001</v>
      </c>
      <c r="E57" s="12">
        <v>9.6000000000000002E-2</v>
      </c>
      <c r="F57" s="12">
        <v>1.57</v>
      </c>
      <c r="G57">
        <v>2</v>
      </c>
      <c r="H57">
        <v>10085</v>
      </c>
      <c r="I57">
        <v>10087</v>
      </c>
      <c r="J57">
        <v>145</v>
      </c>
      <c r="K57">
        <v>284375</v>
      </c>
      <c r="L57">
        <v>284520</v>
      </c>
      <c r="M57">
        <v>147</v>
      </c>
      <c r="N57">
        <v>294460</v>
      </c>
      <c r="O57">
        <v>294607</v>
      </c>
    </row>
    <row r="58" spans="1:15" x14ac:dyDescent="0.15">
      <c r="A58" t="s">
        <v>240</v>
      </c>
      <c r="B58" t="s">
        <v>25</v>
      </c>
      <c r="C58">
        <v>1124.9010000000001</v>
      </c>
      <c r="D58" s="12">
        <v>2030.7449999999999</v>
      </c>
      <c r="E58" s="12">
        <v>284.12299999999999</v>
      </c>
      <c r="F58" s="12">
        <v>14514.57</v>
      </c>
      <c r="G58">
        <v>2</v>
      </c>
      <c r="H58">
        <v>2</v>
      </c>
      <c r="I58">
        <v>4</v>
      </c>
      <c r="J58">
        <v>145</v>
      </c>
      <c r="K58">
        <v>294458</v>
      </c>
      <c r="L58">
        <v>294603</v>
      </c>
      <c r="M58">
        <v>147</v>
      </c>
      <c r="N58">
        <v>294460</v>
      </c>
      <c r="O58">
        <v>294607</v>
      </c>
    </row>
    <row r="59" spans="1:15" x14ac:dyDescent="0.15">
      <c r="A59" t="s">
        <v>247</v>
      </c>
      <c r="B59" t="s">
        <v>25</v>
      </c>
      <c r="C59">
        <v>30.748000000000001</v>
      </c>
      <c r="D59" s="12">
        <v>30.754999999999999</v>
      </c>
      <c r="E59" s="12">
        <v>7.54</v>
      </c>
      <c r="F59" s="12">
        <v>125.45</v>
      </c>
      <c r="G59">
        <v>2</v>
      </c>
      <c r="H59">
        <v>132</v>
      </c>
      <c r="I59">
        <v>134</v>
      </c>
      <c r="J59">
        <v>145</v>
      </c>
      <c r="K59">
        <v>294328</v>
      </c>
      <c r="L59">
        <v>294473</v>
      </c>
      <c r="M59">
        <v>147</v>
      </c>
      <c r="N59">
        <v>294460</v>
      </c>
      <c r="O59">
        <v>294607</v>
      </c>
    </row>
    <row r="60" spans="1:15" x14ac:dyDescent="0.15">
      <c r="A60" t="s">
        <v>109</v>
      </c>
      <c r="B60" t="s">
        <v>25</v>
      </c>
      <c r="C60">
        <v>85.5</v>
      </c>
      <c r="D60" s="12">
        <v>82.873999999999995</v>
      </c>
      <c r="E60" s="12">
        <v>19.966000000000001</v>
      </c>
      <c r="F60" s="12">
        <v>343.98500000000001</v>
      </c>
      <c r="G60">
        <v>2</v>
      </c>
      <c r="H60">
        <v>49</v>
      </c>
      <c r="I60">
        <v>51</v>
      </c>
      <c r="J60">
        <v>145</v>
      </c>
      <c r="K60">
        <v>294411</v>
      </c>
      <c r="L60">
        <v>294556</v>
      </c>
      <c r="M60">
        <v>147</v>
      </c>
      <c r="N60">
        <v>294460</v>
      </c>
      <c r="O60">
        <v>294607</v>
      </c>
    </row>
    <row r="61" spans="1:15" x14ac:dyDescent="0.15">
      <c r="A61" t="s">
        <v>256</v>
      </c>
      <c r="B61" t="s">
        <v>25</v>
      </c>
      <c r="C61">
        <v>7.5270000000000001</v>
      </c>
      <c r="D61" s="12">
        <v>34.765999999999998</v>
      </c>
      <c r="E61" s="12">
        <v>4.7839999999999998</v>
      </c>
      <c r="F61" s="12">
        <v>252.68</v>
      </c>
      <c r="G61">
        <v>1</v>
      </c>
      <c r="H61">
        <v>58</v>
      </c>
      <c r="I61">
        <v>59</v>
      </c>
      <c r="J61">
        <v>146</v>
      </c>
      <c r="K61">
        <v>294402</v>
      </c>
      <c r="L61">
        <v>294548</v>
      </c>
      <c r="M61">
        <v>147</v>
      </c>
      <c r="N61">
        <v>294460</v>
      </c>
      <c r="O61">
        <v>294607</v>
      </c>
    </row>
    <row r="62" spans="1:15" x14ac:dyDescent="0.15">
      <c r="A62" t="s">
        <v>136</v>
      </c>
      <c r="B62" t="s">
        <v>25</v>
      </c>
      <c r="C62">
        <v>3.0000000000000001E-3</v>
      </c>
      <c r="D62" s="12">
        <v>1.8660000000000001</v>
      </c>
      <c r="E62" s="12">
        <v>0.26100000000000001</v>
      </c>
      <c r="F62" s="12">
        <v>13.347</v>
      </c>
      <c r="G62">
        <v>1</v>
      </c>
      <c r="H62">
        <v>1077</v>
      </c>
      <c r="I62">
        <v>1078</v>
      </c>
      <c r="J62">
        <v>146</v>
      </c>
      <c r="K62">
        <v>293383</v>
      </c>
      <c r="L62">
        <v>293529</v>
      </c>
      <c r="M62">
        <v>147</v>
      </c>
      <c r="N62">
        <v>294460</v>
      </c>
      <c r="O62">
        <v>294607</v>
      </c>
    </row>
    <row r="63" spans="1:15" x14ac:dyDescent="0.15">
      <c r="A63" t="s">
        <v>112</v>
      </c>
      <c r="B63" t="s">
        <v>25</v>
      </c>
      <c r="C63">
        <v>1.7000000000000001E-2</v>
      </c>
      <c r="D63" s="12">
        <v>0.59599999999999997</v>
      </c>
      <c r="E63" s="12">
        <v>8.3000000000000004E-2</v>
      </c>
      <c r="F63" s="12">
        <v>4.2619999999999996</v>
      </c>
      <c r="G63">
        <v>1</v>
      </c>
      <c r="H63">
        <v>3345</v>
      </c>
      <c r="I63">
        <v>3346</v>
      </c>
      <c r="J63">
        <v>146</v>
      </c>
      <c r="K63">
        <v>291115</v>
      </c>
      <c r="L63">
        <v>291261</v>
      </c>
      <c r="M63">
        <v>147</v>
      </c>
      <c r="N63">
        <v>294460</v>
      </c>
      <c r="O63">
        <v>294607</v>
      </c>
    </row>
    <row r="64" spans="1:15" x14ac:dyDescent="0.15">
      <c r="A64" t="s">
        <v>258</v>
      </c>
      <c r="B64" t="s">
        <v>25</v>
      </c>
      <c r="C64">
        <v>34.814</v>
      </c>
      <c r="D64" s="12">
        <v>155.13499999999999</v>
      </c>
      <c r="E64" s="12">
        <v>20.163</v>
      </c>
      <c r="F64" s="12">
        <v>1193.6220000000001</v>
      </c>
      <c r="G64">
        <v>1</v>
      </c>
      <c r="H64">
        <v>13</v>
      </c>
      <c r="I64">
        <v>14</v>
      </c>
      <c r="J64">
        <v>146</v>
      </c>
      <c r="K64">
        <v>294447</v>
      </c>
      <c r="L64">
        <v>294593</v>
      </c>
      <c r="M64">
        <v>147</v>
      </c>
      <c r="N64">
        <v>294460</v>
      </c>
      <c r="O64">
        <v>294607</v>
      </c>
    </row>
    <row r="65" spans="1:15" x14ac:dyDescent="0.15">
      <c r="A65" t="s">
        <v>76</v>
      </c>
      <c r="B65" t="s">
        <v>25</v>
      </c>
      <c r="C65">
        <v>0.13300000000000001</v>
      </c>
      <c r="D65" s="12">
        <v>1.204</v>
      </c>
      <c r="E65" s="12">
        <v>0.16800000000000001</v>
      </c>
      <c r="F65" s="12">
        <v>8.6140000000000008</v>
      </c>
      <c r="G65">
        <v>1</v>
      </c>
      <c r="H65">
        <v>1665</v>
      </c>
      <c r="I65">
        <v>1666</v>
      </c>
      <c r="J65">
        <v>146</v>
      </c>
      <c r="K65">
        <v>292795</v>
      </c>
      <c r="L65">
        <v>292941</v>
      </c>
      <c r="M65">
        <v>147</v>
      </c>
      <c r="N65">
        <v>294460</v>
      </c>
      <c r="O65">
        <v>294607</v>
      </c>
    </row>
    <row r="66" spans="1:15" x14ac:dyDescent="0.15">
      <c r="A66" t="s">
        <v>264</v>
      </c>
      <c r="B66" t="s">
        <v>25</v>
      </c>
      <c r="C66">
        <v>0.64800000000000002</v>
      </c>
      <c r="D66" s="12">
        <v>5.96</v>
      </c>
      <c r="E66" s="12">
        <v>0.83199999999999996</v>
      </c>
      <c r="F66" s="12">
        <v>42.720999999999997</v>
      </c>
      <c r="G66">
        <v>1</v>
      </c>
      <c r="H66">
        <v>338</v>
      </c>
      <c r="I66">
        <v>339</v>
      </c>
      <c r="J66">
        <v>146</v>
      </c>
      <c r="K66">
        <v>294122</v>
      </c>
      <c r="L66">
        <v>294268</v>
      </c>
      <c r="M66">
        <v>147</v>
      </c>
      <c r="N66">
        <v>294460</v>
      </c>
      <c r="O66">
        <v>294607</v>
      </c>
    </row>
    <row r="67" spans="1:15" x14ac:dyDescent="0.15">
      <c r="A67" t="s">
        <v>266</v>
      </c>
      <c r="B67" t="s">
        <v>25</v>
      </c>
      <c r="C67">
        <v>249.643</v>
      </c>
      <c r="D67" s="12">
        <v>2016.8420000000001</v>
      </c>
      <c r="E67" s="12">
        <v>125.548</v>
      </c>
      <c r="F67" s="12">
        <v>32399.285</v>
      </c>
      <c r="G67">
        <v>1</v>
      </c>
      <c r="H67">
        <v>1</v>
      </c>
      <c r="I67">
        <v>2</v>
      </c>
      <c r="J67">
        <v>146</v>
      </c>
      <c r="K67">
        <v>294459</v>
      </c>
      <c r="L67">
        <v>294605</v>
      </c>
      <c r="M67">
        <v>147</v>
      </c>
      <c r="N67">
        <v>294460</v>
      </c>
      <c r="O67">
        <v>294607</v>
      </c>
    </row>
    <row r="68" spans="1:15" x14ac:dyDescent="0.15">
      <c r="A68" t="s">
        <v>272</v>
      </c>
      <c r="B68" t="s">
        <v>25</v>
      </c>
      <c r="C68">
        <v>34.814</v>
      </c>
      <c r="D68" s="12">
        <v>155.13499999999999</v>
      </c>
      <c r="E68" s="12">
        <v>20.163</v>
      </c>
      <c r="F68" s="12">
        <v>1193.6220000000001</v>
      </c>
      <c r="G68">
        <v>1</v>
      </c>
      <c r="H68">
        <v>13</v>
      </c>
      <c r="I68">
        <v>14</v>
      </c>
      <c r="J68">
        <v>146</v>
      </c>
      <c r="K68">
        <v>294447</v>
      </c>
      <c r="L68">
        <v>294593</v>
      </c>
      <c r="M68">
        <v>147</v>
      </c>
      <c r="N68">
        <v>294460</v>
      </c>
      <c r="O68">
        <v>294607</v>
      </c>
    </row>
    <row r="69" spans="1:15" x14ac:dyDescent="0.15">
      <c r="A69" t="s">
        <v>176</v>
      </c>
      <c r="B69" t="s">
        <v>25</v>
      </c>
      <c r="C69">
        <v>0.129</v>
      </c>
      <c r="D69" s="12">
        <v>3.3210000000000002</v>
      </c>
      <c r="E69" s="12">
        <v>0.46400000000000002</v>
      </c>
      <c r="F69" s="12">
        <v>23.776</v>
      </c>
      <c r="G69">
        <v>1</v>
      </c>
      <c r="H69">
        <v>606</v>
      </c>
      <c r="I69">
        <v>607</v>
      </c>
      <c r="J69">
        <v>146</v>
      </c>
      <c r="K69">
        <v>293854</v>
      </c>
      <c r="L69">
        <v>294000</v>
      </c>
      <c r="M69">
        <v>147</v>
      </c>
      <c r="N69">
        <v>294460</v>
      </c>
      <c r="O69">
        <v>294607</v>
      </c>
    </row>
    <row r="70" spans="1:15" x14ac:dyDescent="0.15">
      <c r="A70" t="s">
        <v>82</v>
      </c>
      <c r="B70" t="s">
        <v>25</v>
      </c>
      <c r="C70">
        <v>0.37</v>
      </c>
      <c r="D70" s="12">
        <v>4.6399999999999997</v>
      </c>
      <c r="E70" s="12">
        <v>0.64800000000000002</v>
      </c>
      <c r="F70" s="12">
        <v>33.238999999999997</v>
      </c>
      <c r="G70">
        <v>1</v>
      </c>
      <c r="H70">
        <v>434</v>
      </c>
      <c r="I70">
        <v>435</v>
      </c>
      <c r="J70">
        <v>146</v>
      </c>
      <c r="K70">
        <v>294026</v>
      </c>
      <c r="L70">
        <v>294172</v>
      </c>
      <c r="M70">
        <v>147</v>
      </c>
      <c r="N70">
        <v>294460</v>
      </c>
      <c r="O70">
        <v>294607</v>
      </c>
    </row>
    <row r="71" spans="1:15" x14ac:dyDescent="0.15">
      <c r="A71" t="s">
        <v>297</v>
      </c>
      <c r="B71" t="s">
        <v>25</v>
      </c>
      <c r="C71">
        <v>1.45</v>
      </c>
      <c r="D71" s="12">
        <v>9.4619999999999997</v>
      </c>
      <c r="E71" s="12">
        <v>1.3180000000000001</v>
      </c>
      <c r="F71" s="12">
        <v>67.936000000000007</v>
      </c>
      <c r="G71">
        <v>1</v>
      </c>
      <c r="H71">
        <v>213</v>
      </c>
      <c r="I71">
        <v>214</v>
      </c>
      <c r="J71">
        <v>146</v>
      </c>
      <c r="K71">
        <v>294247</v>
      </c>
      <c r="L71">
        <v>294393</v>
      </c>
      <c r="M71">
        <v>147</v>
      </c>
      <c r="N71">
        <v>294460</v>
      </c>
      <c r="O71">
        <v>294607</v>
      </c>
    </row>
    <row r="72" spans="1:15" x14ac:dyDescent="0.15">
      <c r="A72" t="s">
        <v>69</v>
      </c>
      <c r="B72" t="s">
        <v>25</v>
      </c>
      <c r="C72">
        <v>3.6999999999999998E-2</v>
      </c>
      <c r="D72" s="12">
        <v>2.64</v>
      </c>
      <c r="E72" s="12">
        <v>0.36899999999999999</v>
      </c>
      <c r="F72" s="12">
        <v>18.891999999999999</v>
      </c>
      <c r="G72">
        <v>1</v>
      </c>
      <c r="H72">
        <v>762</v>
      </c>
      <c r="I72">
        <v>763</v>
      </c>
      <c r="J72">
        <v>146</v>
      </c>
      <c r="K72">
        <v>293698</v>
      </c>
      <c r="L72">
        <v>293844</v>
      </c>
      <c r="M72">
        <v>147</v>
      </c>
      <c r="N72">
        <v>294460</v>
      </c>
      <c r="O72">
        <v>294607</v>
      </c>
    </row>
    <row r="73" spans="1:15" x14ac:dyDescent="0.15">
      <c r="A73" t="s">
        <v>299</v>
      </c>
      <c r="B73" t="s">
        <v>25</v>
      </c>
      <c r="C73">
        <v>0.14399999999999999</v>
      </c>
      <c r="D73" s="12">
        <v>3.4169999999999998</v>
      </c>
      <c r="E73" s="12">
        <v>0.47699999999999998</v>
      </c>
      <c r="F73" s="12">
        <v>24.465</v>
      </c>
      <c r="G73">
        <v>1</v>
      </c>
      <c r="H73">
        <v>589</v>
      </c>
      <c r="I73">
        <v>590</v>
      </c>
      <c r="J73">
        <v>146</v>
      </c>
      <c r="K73">
        <v>293871</v>
      </c>
      <c r="L73">
        <v>294017</v>
      </c>
      <c r="M73">
        <v>147</v>
      </c>
      <c r="N73">
        <v>294460</v>
      </c>
      <c r="O73">
        <v>294607</v>
      </c>
    </row>
    <row r="74" spans="1:15" x14ac:dyDescent="0.15">
      <c r="A74" t="s">
        <v>300</v>
      </c>
      <c r="B74" t="s">
        <v>25</v>
      </c>
      <c r="C74">
        <v>500.28399999999999</v>
      </c>
      <c r="D74" s="12">
        <v>-1</v>
      </c>
      <c r="G74">
        <v>1</v>
      </c>
      <c r="H74">
        <v>0</v>
      </c>
      <c r="I74">
        <v>1</v>
      </c>
      <c r="J74">
        <v>146</v>
      </c>
      <c r="K74">
        <v>294460</v>
      </c>
      <c r="L74">
        <v>294606</v>
      </c>
      <c r="M74">
        <v>147</v>
      </c>
      <c r="N74">
        <v>294460</v>
      </c>
      <c r="O74">
        <v>294607</v>
      </c>
    </row>
    <row r="75" spans="1:15" x14ac:dyDescent="0.15">
      <c r="A75" t="s">
        <v>301</v>
      </c>
      <c r="B75" t="s">
        <v>25</v>
      </c>
      <c r="C75">
        <v>14.682</v>
      </c>
      <c r="D75" s="12">
        <v>65.052999999999997</v>
      </c>
      <c r="E75" s="12">
        <v>8.8219999999999992</v>
      </c>
      <c r="F75" s="12">
        <v>479.7</v>
      </c>
      <c r="G75">
        <v>1</v>
      </c>
      <c r="H75">
        <v>31</v>
      </c>
      <c r="I75">
        <v>32</v>
      </c>
      <c r="J75">
        <v>146</v>
      </c>
      <c r="K75">
        <v>294429</v>
      </c>
      <c r="L75">
        <v>294575</v>
      </c>
      <c r="M75">
        <v>147</v>
      </c>
      <c r="N75">
        <v>294460</v>
      </c>
      <c r="O75">
        <v>294607</v>
      </c>
    </row>
    <row r="76" spans="1:15" x14ac:dyDescent="0.15">
      <c r="A76" t="s">
        <v>302</v>
      </c>
      <c r="B76" t="s">
        <v>25</v>
      </c>
      <c r="C76">
        <v>2.484</v>
      </c>
      <c r="D76" s="12">
        <v>13.807</v>
      </c>
      <c r="E76" s="12">
        <v>1.919</v>
      </c>
      <c r="F76" s="12">
        <v>99.341999999999999</v>
      </c>
      <c r="G76">
        <v>1</v>
      </c>
      <c r="H76">
        <v>146</v>
      </c>
      <c r="I76">
        <v>147</v>
      </c>
      <c r="J76">
        <v>146</v>
      </c>
      <c r="K76">
        <v>294314</v>
      </c>
      <c r="L76">
        <v>294460</v>
      </c>
      <c r="M76">
        <v>147</v>
      </c>
      <c r="N76">
        <v>294460</v>
      </c>
      <c r="O76">
        <v>294607</v>
      </c>
    </row>
    <row r="77" spans="1:15" x14ac:dyDescent="0.15">
      <c r="A77" t="s">
        <v>303</v>
      </c>
      <c r="B77" t="s">
        <v>25</v>
      </c>
      <c r="C77">
        <v>9.69</v>
      </c>
      <c r="D77" s="12">
        <v>43.838000000000001</v>
      </c>
      <c r="E77" s="12">
        <v>6.0049999999999999</v>
      </c>
      <c r="F77" s="12">
        <v>319.99900000000002</v>
      </c>
      <c r="G77">
        <v>1</v>
      </c>
      <c r="H77">
        <v>46</v>
      </c>
      <c r="I77">
        <v>47</v>
      </c>
      <c r="J77">
        <v>146</v>
      </c>
      <c r="K77">
        <v>294414</v>
      </c>
      <c r="L77">
        <v>294560</v>
      </c>
      <c r="M77">
        <v>147</v>
      </c>
      <c r="N77">
        <v>294460</v>
      </c>
      <c r="O77">
        <v>294607</v>
      </c>
    </row>
    <row r="78" spans="1:15" x14ac:dyDescent="0.15">
      <c r="A78" t="s">
        <v>31</v>
      </c>
      <c r="B78" t="s">
        <v>25</v>
      </c>
      <c r="C78">
        <v>3.5999999999999997E-2</v>
      </c>
      <c r="D78" s="12">
        <v>2.63</v>
      </c>
      <c r="E78" s="12">
        <v>0.36699999999999999</v>
      </c>
      <c r="F78" s="12">
        <v>18.818000000000001</v>
      </c>
      <c r="G78">
        <v>1</v>
      </c>
      <c r="H78">
        <v>765</v>
      </c>
      <c r="I78">
        <v>766</v>
      </c>
      <c r="J78">
        <v>146</v>
      </c>
      <c r="K78">
        <v>293695</v>
      </c>
      <c r="L78">
        <v>293841</v>
      </c>
      <c r="M78">
        <v>147</v>
      </c>
      <c r="N78">
        <v>294460</v>
      </c>
      <c r="O78">
        <v>294607</v>
      </c>
    </row>
    <row r="79" spans="1:15" x14ac:dyDescent="0.15">
      <c r="A79" t="s">
        <v>306</v>
      </c>
      <c r="B79" t="s">
        <v>25</v>
      </c>
      <c r="C79">
        <v>0.13400000000000001</v>
      </c>
      <c r="D79" s="12">
        <v>3.355</v>
      </c>
      <c r="E79" s="12">
        <v>0.46899999999999997</v>
      </c>
      <c r="F79" s="12">
        <v>24.013999999999999</v>
      </c>
      <c r="G79">
        <v>1</v>
      </c>
      <c r="H79">
        <v>600</v>
      </c>
      <c r="I79">
        <v>601</v>
      </c>
      <c r="J79">
        <v>146</v>
      </c>
      <c r="K79">
        <v>293860</v>
      </c>
      <c r="L79">
        <v>294006</v>
      </c>
      <c r="M79">
        <v>147</v>
      </c>
      <c r="N79">
        <v>294460</v>
      </c>
      <c r="O79">
        <v>294607</v>
      </c>
    </row>
    <row r="80" spans="1:15" x14ac:dyDescent="0.15">
      <c r="A80" t="s">
        <v>309</v>
      </c>
      <c r="B80" t="s">
        <v>25</v>
      </c>
      <c r="C80">
        <v>10.163</v>
      </c>
      <c r="D80" s="12">
        <v>45.831000000000003</v>
      </c>
      <c r="E80" s="12">
        <v>6.2729999999999997</v>
      </c>
      <c r="F80" s="12">
        <v>334.86599999999999</v>
      </c>
      <c r="G80">
        <v>1</v>
      </c>
      <c r="H80">
        <v>44</v>
      </c>
      <c r="I80">
        <v>45</v>
      </c>
      <c r="J80">
        <v>146</v>
      </c>
      <c r="K80">
        <v>294416</v>
      </c>
      <c r="L80">
        <v>294562</v>
      </c>
      <c r="M80">
        <v>147</v>
      </c>
      <c r="N80">
        <v>294460</v>
      </c>
      <c r="O80">
        <v>294607</v>
      </c>
    </row>
    <row r="81" spans="1:15" x14ac:dyDescent="0.15">
      <c r="A81" t="s">
        <v>315</v>
      </c>
      <c r="B81" t="s">
        <v>25</v>
      </c>
      <c r="C81">
        <v>1.2509999999999999</v>
      </c>
      <c r="D81" s="12">
        <v>8.6120000000000001</v>
      </c>
      <c r="E81" s="12">
        <v>1.2</v>
      </c>
      <c r="F81" s="12">
        <v>61.808999999999997</v>
      </c>
      <c r="G81">
        <v>1</v>
      </c>
      <c r="H81">
        <v>234</v>
      </c>
      <c r="I81">
        <v>235</v>
      </c>
      <c r="J81">
        <v>146</v>
      </c>
      <c r="K81">
        <v>294226</v>
      </c>
      <c r="L81">
        <v>294372</v>
      </c>
      <c r="M81">
        <v>147</v>
      </c>
      <c r="N81">
        <v>294460</v>
      </c>
      <c r="O81">
        <v>294607</v>
      </c>
    </row>
    <row r="82" spans="1:15" x14ac:dyDescent="0.15">
      <c r="A82" t="s">
        <v>317</v>
      </c>
      <c r="B82" t="s">
        <v>25</v>
      </c>
      <c r="C82">
        <v>1.56</v>
      </c>
      <c r="D82" s="12">
        <v>9.9280000000000008</v>
      </c>
      <c r="E82" s="12">
        <v>1.3819999999999999</v>
      </c>
      <c r="F82" s="12">
        <v>71.301000000000002</v>
      </c>
      <c r="G82">
        <v>1</v>
      </c>
      <c r="H82">
        <v>203</v>
      </c>
      <c r="I82">
        <v>204</v>
      </c>
      <c r="J82">
        <v>146</v>
      </c>
      <c r="K82">
        <v>294257</v>
      </c>
      <c r="L82">
        <v>294403</v>
      </c>
      <c r="M82">
        <v>147</v>
      </c>
      <c r="N82">
        <v>294460</v>
      </c>
      <c r="O82">
        <v>294607</v>
      </c>
    </row>
    <row r="83" spans="1:15" x14ac:dyDescent="0.15">
      <c r="A83" t="s">
        <v>181</v>
      </c>
      <c r="B83" t="s">
        <v>25</v>
      </c>
      <c r="C83">
        <v>0</v>
      </c>
      <c r="D83" s="12">
        <v>2</v>
      </c>
      <c r="E83" s="12">
        <v>0.28000000000000003</v>
      </c>
      <c r="F83" s="12">
        <v>14.308</v>
      </c>
      <c r="G83">
        <v>1</v>
      </c>
      <c r="H83">
        <v>1005</v>
      </c>
      <c r="I83">
        <v>1006</v>
      </c>
      <c r="J83">
        <v>146</v>
      </c>
      <c r="K83">
        <v>293455</v>
      </c>
      <c r="L83">
        <v>293601</v>
      </c>
      <c r="M83">
        <v>147</v>
      </c>
      <c r="N83">
        <v>294460</v>
      </c>
      <c r="O83">
        <v>294607</v>
      </c>
    </row>
    <row r="84" spans="1:15" x14ac:dyDescent="0.15">
      <c r="A84" t="s">
        <v>321</v>
      </c>
      <c r="B84" t="s">
        <v>25</v>
      </c>
      <c r="C84">
        <v>2.7810000000000001</v>
      </c>
      <c r="D84" s="12">
        <v>15.044</v>
      </c>
      <c r="E84" s="12">
        <v>2.09</v>
      </c>
      <c r="F84" s="12">
        <v>108.30800000000001</v>
      </c>
      <c r="G84">
        <v>1</v>
      </c>
      <c r="H84">
        <v>134</v>
      </c>
      <c r="I84">
        <v>135</v>
      </c>
      <c r="J84">
        <v>146</v>
      </c>
      <c r="K84">
        <v>294326</v>
      </c>
      <c r="L84">
        <v>294472</v>
      </c>
      <c r="M84">
        <v>147</v>
      </c>
      <c r="N84">
        <v>294460</v>
      </c>
      <c r="O84">
        <v>294607</v>
      </c>
    </row>
    <row r="85" spans="1:15" x14ac:dyDescent="0.15">
      <c r="A85" t="s">
        <v>324</v>
      </c>
      <c r="B85" t="s">
        <v>25</v>
      </c>
      <c r="C85">
        <v>249.643</v>
      </c>
      <c r="D85" s="12">
        <v>2016.8420000000001</v>
      </c>
      <c r="E85" s="12">
        <v>125.548</v>
      </c>
      <c r="F85" s="12">
        <v>32399.285</v>
      </c>
      <c r="G85">
        <v>1</v>
      </c>
      <c r="H85">
        <v>1</v>
      </c>
      <c r="I85">
        <v>2</v>
      </c>
      <c r="J85">
        <v>146</v>
      </c>
      <c r="K85">
        <v>294459</v>
      </c>
      <c r="L85">
        <v>294605</v>
      </c>
      <c r="M85">
        <v>147</v>
      </c>
      <c r="N85">
        <v>294460</v>
      </c>
      <c r="O85">
        <v>294607</v>
      </c>
    </row>
    <row r="86" spans="1:15" x14ac:dyDescent="0.15">
      <c r="A86" t="s">
        <v>185</v>
      </c>
      <c r="B86" t="s">
        <v>25</v>
      </c>
      <c r="C86">
        <v>8.4000000000000005E-2</v>
      </c>
      <c r="D86" s="12">
        <v>1.335</v>
      </c>
      <c r="E86" s="12">
        <v>0.187</v>
      </c>
      <c r="F86" s="12">
        <v>9.548</v>
      </c>
      <c r="G86">
        <v>1</v>
      </c>
      <c r="H86">
        <v>1503</v>
      </c>
      <c r="I86">
        <v>1504</v>
      </c>
      <c r="J86">
        <v>146</v>
      </c>
      <c r="K86">
        <v>292957</v>
      </c>
      <c r="L86">
        <v>293103</v>
      </c>
      <c r="M86">
        <v>147</v>
      </c>
      <c r="N86">
        <v>294460</v>
      </c>
      <c r="O86">
        <v>294607</v>
      </c>
    </row>
    <row r="87" spans="1:15" x14ac:dyDescent="0.15">
      <c r="A87" t="s">
        <v>94</v>
      </c>
      <c r="B87" t="s">
        <v>25</v>
      </c>
      <c r="C87">
        <v>0.40799999999999997</v>
      </c>
      <c r="D87" s="12">
        <v>0.39500000000000002</v>
      </c>
      <c r="E87" s="12">
        <v>5.5E-2</v>
      </c>
      <c r="F87" s="12">
        <v>2.827</v>
      </c>
      <c r="G87">
        <v>1</v>
      </c>
      <c r="H87">
        <v>5013</v>
      </c>
      <c r="I87">
        <v>5014</v>
      </c>
      <c r="J87">
        <v>146</v>
      </c>
      <c r="K87">
        <v>289447</v>
      </c>
      <c r="L87">
        <v>289593</v>
      </c>
      <c r="M87">
        <v>147</v>
      </c>
      <c r="N87">
        <v>294460</v>
      </c>
      <c r="O87">
        <v>294607</v>
      </c>
    </row>
    <row r="88" spans="1:15" x14ac:dyDescent="0.15">
      <c r="A88" t="s">
        <v>84</v>
      </c>
      <c r="B88" t="s">
        <v>25</v>
      </c>
      <c r="C88">
        <v>5.2999999999999999E-2</v>
      </c>
      <c r="D88" s="12">
        <v>1.4530000000000001</v>
      </c>
      <c r="E88" s="12">
        <v>0.20300000000000001</v>
      </c>
      <c r="F88" s="12">
        <v>10.388999999999999</v>
      </c>
      <c r="G88">
        <v>1</v>
      </c>
      <c r="H88">
        <v>1382</v>
      </c>
      <c r="I88">
        <v>1383</v>
      </c>
      <c r="J88">
        <v>146</v>
      </c>
      <c r="K88">
        <v>293078</v>
      </c>
      <c r="L88">
        <v>293224</v>
      </c>
      <c r="M88">
        <v>147</v>
      </c>
      <c r="N88">
        <v>294460</v>
      </c>
      <c r="O88">
        <v>294607</v>
      </c>
    </row>
    <row r="89" spans="1:15" x14ac:dyDescent="0.15">
      <c r="A89" t="s">
        <v>339</v>
      </c>
      <c r="B89" t="s">
        <v>25</v>
      </c>
      <c r="C89">
        <v>1.492</v>
      </c>
      <c r="D89" s="12">
        <v>9.6430000000000007</v>
      </c>
      <c r="E89" s="12">
        <v>1.343</v>
      </c>
      <c r="F89" s="12">
        <v>69.242999999999995</v>
      </c>
      <c r="G89">
        <v>1</v>
      </c>
      <c r="H89">
        <v>209</v>
      </c>
      <c r="I89">
        <v>210</v>
      </c>
      <c r="J89">
        <v>146</v>
      </c>
      <c r="K89">
        <v>294251</v>
      </c>
      <c r="L89">
        <v>294397</v>
      </c>
      <c r="M89">
        <v>147</v>
      </c>
      <c r="N89">
        <v>294460</v>
      </c>
      <c r="O89">
        <v>294607</v>
      </c>
    </row>
    <row r="90" spans="1:15" x14ac:dyDescent="0.15">
      <c r="A90" t="s">
        <v>344</v>
      </c>
      <c r="B90" t="s">
        <v>25</v>
      </c>
      <c r="C90">
        <v>2.8090000000000002</v>
      </c>
      <c r="D90" s="12">
        <v>15.157</v>
      </c>
      <c r="E90" s="12">
        <v>2.105</v>
      </c>
      <c r="F90" s="12">
        <v>109.128</v>
      </c>
      <c r="G90">
        <v>1</v>
      </c>
      <c r="H90">
        <v>133</v>
      </c>
      <c r="I90">
        <v>134</v>
      </c>
      <c r="J90">
        <v>146</v>
      </c>
      <c r="K90">
        <v>294327</v>
      </c>
      <c r="L90">
        <v>294473</v>
      </c>
      <c r="M90">
        <v>147</v>
      </c>
      <c r="N90">
        <v>294460</v>
      </c>
      <c r="O90">
        <v>294607</v>
      </c>
    </row>
    <row r="91" spans="1:15" x14ac:dyDescent="0.15">
      <c r="A91" t="s">
        <v>190</v>
      </c>
      <c r="B91" t="s">
        <v>25</v>
      </c>
      <c r="C91">
        <v>1.9E-2</v>
      </c>
      <c r="D91" s="12">
        <v>2.444</v>
      </c>
      <c r="E91" s="12">
        <v>0.34200000000000003</v>
      </c>
      <c r="F91" s="12">
        <v>17.486000000000001</v>
      </c>
      <c r="G91">
        <v>1</v>
      </c>
      <c r="H91">
        <v>823</v>
      </c>
      <c r="I91">
        <v>824</v>
      </c>
      <c r="J91">
        <v>146</v>
      </c>
      <c r="K91">
        <v>293637</v>
      </c>
      <c r="L91">
        <v>293783</v>
      </c>
      <c r="M91">
        <v>147</v>
      </c>
      <c r="N91">
        <v>294460</v>
      </c>
      <c r="O91">
        <v>294607</v>
      </c>
    </row>
    <row r="92" spans="1:15" x14ac:dyDescent="0.15">
      <c r="A92" t="s">
        <v>346</v>
      </c>
      <c r="B92" t="s">
        <v>25</v>
      </c>
      <c r="C92">
        <v>28.497</v>
      </c>
      <c r="D92" s="12">
        <v>126.04600000000001</v>
      </c>
      <c r="E92" s="12">
        <v>16.606999999999999</v>
      </c>
      <c r="F92" s="12">
        <v>956.68600000000004</v>
      </c>
      <c r="G92">
        <v>1</v>
      </c>
      <c r="H92">
        <v>16</v>
      </c>
      <c r="I92">
        <v>17</v>
      </c>
      <c r="J92">
        <v>146</v>
      </c>
      <c r="K92">
        <v>294444</v>
      </c>
      <c r="L92">
        <v>294590</v>
      </c>
      <c r="M92">
        <v>147</v>
      </c>
      <c r="N92">
        <v>294460</v>
      </c>
      <c r="O92">
        <v>294607</v>
      </c>
    </row>
    <row r="93" spans="1:15" x14ac:dyDescent="0.15">
      <c r="A93" t="s">
        <v>191</v>
      </c>
      <c r="B93" t="s">
        <v>25</v>
      </c>
      <c r="C93">
        <v>0.115</v>
      </c>
      <c r="D93" s="12">
        <v>0.503</v>
      </c>
      <c r="E93" s="12">
        <v>7.0000000000000007E-2</v>
      </c>
      <c r="F93" s="12">
        <v>3.5979999999999999</v>
      </c>
      <c r="G93">
        <v>1</v>
      </c>
      <c r="H93">
        <v>3954</v>
      </c>
      <c r="I93">
        <v>3955</v>
      </c>
      <c r="J93">
        <v>146</v>
      </c>
      <c r="K93">
        <v>290506</v>
      </c>
      <c r="L93">
        <v>290652</v>
      </c>
      <c r="M93">
        <v>147</v>
      </c>
      <c r="N93">
        <v>294460</v>
      </c>
      <c r="O93">
        <v>294607</v>
      </c>
    </row>
    <row r="94" spans="1:15" x14ac:dyDescent="0.15">
      <c r="A94" t="s">
        <v>612</v>
      </c>
      <c r="B94" t="s">
        <v>25</v>
      </c>
      <c r="C94">
        <v>2.4E-2</v>
      </c>
      <c r="D94" s="12">
        <v>0.754</v>
      </c>
      <c r="E94" s="12">
        <v>0.105</v>
      </c>
      <c r="F94" s="12">
        <v>5.3879999999999999</v>
      </c>
      <c r="G94">
        <v>1</v>
      </c>
      <c r="H94">
        <v>2652</v>
      </c>
      <c r="I94">
        <v>2653</v>
      </c>
      <c r="J94">
        <v>146</v>
      </c>
      <c r="K94">
        <v>291808</v>
      </c>
      <c r="L94">
        <v>291954</v>
      </c>
      <c r="M94">
        <v>147</v>
      </c>
      <c r="N94">
        <v>294460</v>
      </c>
      <c r="O94">
        <v>294607</v>
      </c>
    </row>
    <row r="95" spans="1:15" x14ac:dyDescent="0.15">
      <c r="A95" t="s">
        <v>620</v>
      </c>
      <c r="B95" t="s">
        <v>25</v>
      </c>
      <c r="C95">
        <v>0.13800000000000001</v>
      </c>
      <c r="D95" s="12">
        <v>3.383</v>
      </c>
      <c r="E95" s="12">
        <v>0.47299999999999998</v>
      </c>
      <c r="F95" s="12">
        <v>24.216999999999999</v>
      </c>
      <c r="G95">
        <v>1</v>
      </c>
      <c r="H95">
        <v>595</v>
      </c>
      <c r="I95">
        <v>596</v>
      </c>
      <c r="J95">
        <v>146</v>
      </c>
      <c r="K95">
        <v>293865</v>
      </c>
      <c r="L95">
        <v>294011</v>
      </c>
      <c r="M95">
        <v>147</v>
      </c>
      <c r="N95">
        <v>294460</v>
      </c>
      <c r="O95">
        <v>294607</v>
      </c>
    </row>
    <row r="96" spans="1:15" x14ac:dyDescent="0.15">
      <c r="A96" t="s">
        <v>144</v>
      </c>
      <c r="B96" t="s">
        <v>25</v>
      </c>
      <c r="C96">
        <v>3.3000000000000002E-2</v>
      </c>
      <c r="D96" s="12">
        <v>1.552</v>
      </c>
      <c r="E96" s="12">
        <v>0.217</v>
      </c>
      <c r="F96" s="12">
        <v>11.099</v>
      </c>
      <c r="G96">
        <v>1</v>
      </c>
      <c r="H96">
        <v>1294</v>
      </c>
      <c r="I96">
        <v>1295</v>
      </c>
      <c r="J96">
        <v>146</v>
      </c>
      <c r="K96">
        <v>293166</v>
      </c>
      <c r="L96">
        <v>293312</v>
      </c>
      <c r="M96">
        <v>147</v>
      </c>
      <c r="N96">
        <v>294460</v>
      </c>
      <c r="O96">
        <v>294607</v>
      </c>
    </row>
    <row r="97" spans="1:15" x14ac:dyDescent="0.15">
      <c r="A97" t="s">
        <v>352</v>
      </c>
      <c r="B97" t="s">
        <v>25</v>
      </c>
      <c r="C97">
        <v>1.514</v>
      </c>
      <c r="D97" s="12">
        <v>9.7360000000000007</v>
      </c>
      <c r="E97" s="12">
        <v>1.3560000000000001</v>
      </c>
      <c r="F97" s="12">
        <v>69.915000000000006</v>
      </c>
      <c r="G97">
        <v>1</v>
      </c>
      <c r="H97">
        <v>207</v>
      </c>
      <c r="I97">
        <v>208</v>
      </c>
      <c r="J97">
        <v>146</v>
      </c>
      <c r="K97">
        <v>294253</v>
      </c>
      <c r="L97">
        <v>294399</v>
      </c>
      <c r="M97">
        <v>147</v>
      </c>
      <c r="N97">
        <v>294460</v>
      </c>
      <c r="O97">
        <v>294607</v>
      </c>
    </row>
    <row r="98" spans="1:15" x14ac:dyDescent="0.15">
      <c r="A98" t="s">
        <v>353</v>
      </c>
      <c r="B98" t="s">
        <v>25</v>
      </c>
      <c r="C98">
        <v>4.5999999999999999E-2</v>
      </c>
      <c r="D98" s="12">
        <v>2.722</v>
      </c>
      <c r="E98" s="12">
        <v>0.38</v>
      </c>
      <c r="F98" s="12">
        <v>19.481999999999999</v>
      </c>
      <c r="G98">
        <v>1</v>
      </c>
      <c r="H98">
        <v>739</v>
      </c>
      <c r="I98">
        <v>740</v>
      </c>
      <c r="J98">
        <v>146</v>
      </c>
      <c r="K98">
        <v>293721</v>
      </c>
      <c r="L98">
        <v>293867</v>
      </c>
      <c r="M98">
        <v>147</v>
      </c>
      <c r="N98">
        <v>294460</v>
      </c>
      <c r="O98">
        <v>294607</v>
      </c>
    </row>
    <row r="99" spans="1:15" x14ac:dyDescent="0.15">
      <c r="A99" t="s">
        <v>357</v>
      </c>
      <c r="B99" t="s">
        <v>25</v>
      </c>
      <c r="C99">
        <v>2.9000000000000001E-2</v>
      </c>
      <c r="D99" s="12">
        <v>1.579</v>
      </c>
      <c r="E99" s="12">
        <v>0.221</v>
      </c>
      <c r="F99" s="12">
        <v>11.292</v>
      </c>
      <c r="G99">
        <v>1</v>
      </c>
      <c r="H99">
        <v>1272</v>
      </c>
      <c r="I99">
        <v>1273</v>
      </c>
      <c r="J99">
        <v>146</v>
      </c>
      <c r="K99">
        <v>293188</v>
      </c>
      <c r="L99">
        <v>293334</v>
      </c>
      <c r="M99">
        <v>147</v>
      </c>
      <c r="N99">
        <v>294460</v>
      </c>
      <c r="O99">
        <v>294607</v>
      </c>
    </row>
    <row r="100" spans="1:15" x14ac:dyDescent="0.15">
      <c r="A100" t="s">
        <v>97</v>
      </c>
      <c r="B100" t="s">
        <v>25</v>
      </c>
      <c r="C100">
        <v>8.8999999999999996E-2</v>
      </c>
      <c r="D100" s="12">
        <v>1.319</v>
      </c>
      <c r="E100" s="12">
        <v>0.184</v>
      </c>
      <c r="F100" s="12">
        <v>9.4339999999999993</v>
      </c>
      <c r="G100">
        <v>1</v>
      </c>
      <c r="H100">
        <v>1521</v>
      </c>
      <c r="I100">
        <v>1522</v>
      </c>
      <c r="J100">
        <v>146</v>
      </c>
      <c r="K100">
        <v>292939</v>
      </c>
      <c r="L100">
        <v>293085</v>
      </c>
      <c r="M100">
        <v>147</v>
      </c>
      <c r="N100">
        <v>294460</v>
      </c>
      <c r="O100">
        <v>294607</v>
      </c>
    </row>
    <row r="101" spans="1:15" x14ac:dyDescent="0.15">
      <c r="A101" t="s">
        <v>370</v>
      </c>
      <c r="B101" t="s">
        <v>25</v>
      </c>
      <c r="C101">
        <v>249.643</v>
      </c>
      <c r="D101" s="12">
        <v>2016.8420000000001</v>
      </c>
      <c r="E101" s="12">
        <v>125.548</v>
      </c>
      <c r="F101" s="12">
        <v>32399.285</v>
      </c>
      <c r="G101">
        <v>1</v>
      </c>
      <c r="H101">
        <v>1</v>
      </c>
      <c r="I101">
        <v>2</v>
      </c>
      <c r="J101">
        <v>146</v>
      </c>
      <c r="K101">
        <v>294459</v>
      </c>
      <c r="L101">
        <v>294605</v>
      </c>
      <c r="M101">
        <v>147</v>
      </c>
      <c r="N101">
        <v>294460</v>
      </c>
      <c r="O101">
        <v>294607</v>
      </c>
    </row>
    <row r="102" spans="1:15" x14ac:dyDescent="0.15">
      <c r="A102" t="s">
        <v>37</v>
      </c>
      <c r="B102" t="s">
        <v>25</v>
      </c>
      <c r="C102">
        <v>0.19700000000000001</v>
      </c>
      <c r="D102" s="12">
        <v>0.95399999999999996</v>
      </c>
      <c r="E102" s="12">
        <v>0.13300000000000001</v>
      </c>
      <c r="F102" s="12">
        <v>6.8250000000000002</v>
      </c>
      <c r="G102">
        <v>1</v>
      </c>
      <c r="H102">
        <v>2098</v>
      </c>
      <c r="I102">
        <v>2099</v>
      </c>
      <c r="J102">
        <v>146</v>
      </c>
      <c r="K102">
        <v>292362</v>
      </c>
      <c r="L102">
        <v>292508</v>
      </c>
      <c r="M102">
        <v>147</v>
      </c>
      <c r="N102">
        <v>294460</v>
      </c>
      <c r="O102">
        <v>294607</v>
      </c>
    </row>
    <row r="103" spans="1:15" x14ac:dyDescent="0.15">
      <c r="A103" t="s">
        <v>379</v>
      </c>
      <c r="B103" t="s">
        <v>25</v>
      </c>
      <c r="C103">
        <v>0.48899999999999999</v>
      </c>
      <c r="D103" s="12">
        <v>5.218</v>
      </c>
      <c r="E103" s="12">
        <v>0.72799999999999998</v>
      </c>
      <c r="F103" s="12">
        <v>37.389000000000003</v>
      </c>
      <c r="G103">
        <v>1</v>
      </c>
      <c r="H103">
        <v>386</v>
      </c>
      <c r="I103">
        <v>387</v>
      </c>
      <c r="J103">
        <v>146</v>
      </c>
      <c r="K103">
        <v>294074</v>
      </c>
      <c r="L103">
        <v>294220</v>
      </c>
      <c r="M103">
        <v>147</v>
      </c>
      <c r="N103">
        <v>294460</v>
      </c>
      <c r="O103">
        <v>294607</v>
      </c>
    </row>
    <row r="104" spans="1:15" x14ac:dyDescent="0.15">
      <c r="A104" t="s">
        <v>381</v>
      </c>
      <c r="B104" t="s">
        <v>25</v>
      </c>
      <c r="C104">
        <v>2.214</v>
      </c>
      <c r="D104" s="12">
        <v>12.678000000000001</v>
      </c>
      <c r="E104" s="12">
        <v>1.7629999999999999</v>
      </c>
      <c r="F104" s="12">
        <v>91.165999999999997</v>
      </c>
      <c r="G104">
        <v>1</v>
      </c>
      <c r="H104">
        <v>159</v>
      </c>
      <c r="I104">
        <v>160</v>
      </c>
      <c r="J104">
        <v>146</v>
      </c>
      <c r="K104">
        <v>294301</v>
      </c>
      <c r="L104">
        <v>294447</v>
      </c>
      <c r="M104">
        <v>147</v>
      </c>
      <c r="N104">
        <v>294460</v>
      </c>
      <c r="O104">
        <v>294607</v>
      </c>
    </row>
    <row r="105" spans="1:15" x14ac:dyDescent="0.15">
      <c r="A105" t="s">
        <v>382</v>
      </c>
      <c r="B105" t="s">
        <v>25</v>
      </c>
      <c r="C105">
        <v>1.831</v>
      </c>
      <c r="D105" s="12">
        <v>11.074999999999999</v>
      </c>
      <c r="E105" s="12">
        <v>1.5409999999999999</v>
      </c>
      <c r="F105" s="12">
        <v>79.576999999999998</v>
      </c>
      <c r="G105">
        <v>1</v>
      </c>
      <c r="H105">
        <v>182</v>
      </c>
      <c r="I105">
        <v>183</v>
      </c>
      <c r="J105">
        <v>146</v>
      </c>
      <c r="K105">
        <v>294278</v>
      </c>
      <c r="L105">
        <v>294424</v>
      </c>
      <c r="M105">
        <v>147</v>
      </c>
      <c r="N105">
        <v>294460</v>
      </c>
      <c r="O105">
        <v>294607</v>
      </c>
    </row>
    <row r="106" spans="1:15" x14ac:dyDescent="0.15">
      <c r="A106" t="s">
        <v>383</v>
      </c>
      <c r="B106" t="s">
        <v>25</v>
      </c>
      <c r="C106">
        <v>7.117</v>
      </c>
      <c r="D106" s="12">
        <v>33.055999999999997</v>
      </c>
      <c r="E106" s="12">
        <v>4.5519999999999996</v>
      </c>
      <c r="F106" s="12">
        <v>240.053</v>
      </c>
      <c r="G106">
        <v>1</v>
      </c>
      <c r="H106">
        <v>61</v>
      </c>
      <c r="I106">
        <v>62</v>
      </c>
      <c r="J106">
        <v>146</v>
      </c>
      <c r="K106">
        <v>294399</v>
      </c>
      <c r="L106">
        <v>294545</v>
      </c>
      <c r="M106">
        <v>147</v>
      </c>
      <c r="N106">
        <v>294460</v>
      </c>
      <c r="O106">
        <v>294607</v>
      </c>
    </row>
    <row r="107" spans="1:15" x14ac:dyDescent="0.15">
      <c r="A107" t="s">
        <v>386</v>
      </c>
      <c r="B107" t="s">
        <v>25</v>
      </c>
      <c r="C107">
        <v>1.26</v>
      </c>
      <c r="D107" s="12">
        <v>8.6489999999999991</v>
      </c>
      <c r="E107" s="12">
        <v>1.2050000000000001</v>
      </c>
      <c r="F107" s="12">
        <v>62.076000000000001</v>
      </c>
      <c r="G107">
        <v>1</v>
      </c>
      <c r="H107">
        <v>233</v>
      </c>
      <c r="I107">
        <v>234</v>
      </c>
      <c r="J107">
        <v>146</v>
      </c>
      <c r="K107">
        <v>294227</v>
      </c>
      <c r="L107">
        <v>294373</v>
      </c>
      <c r="M107">
        <v>147</v>
      </c>
      <c r="N107">
        <v>294460</v>
      </c>
      <c r="O107">
        <v>294607</v>
      </c>
    </row>
    <row r="108" spans="1:15" x14ac:dyDescent="0.15">
      <c r="A108" t="s">
        <v>388</v>
      </c>
      <c r="B108" t="s">
        <v>25</v>
      </c>
      <c r="C108">
        <v>1.2999999999999999E-2</v>
      </c>
      <c r="D108" s="12">
        <v>2.36</v>
      </c>
      <c r="E108" s="12">
        <v>0.33</v>
      </c>
      <c r="F108" s="12">
        <v>16.888999999999999</v>
      </c>
      <c r="G108">
        <v>1</v>
      </c>
      <c r="H108">
        <v>852</v>
      </c>
      <c r="I108">
        <v>853</v>
      </c>
      <c r="J108">
        <v>146</v>
      </c>
      <c r="K108">
        <v>293608</v>
      </c>
      <c r="L108">
        <v>293754</v>
      </c>
      <c r="M108">
        <v>147</v>
      </c>
      <c r="N108">
        <v>294460</v>
      </c>
      <c r="O108">
        <v>294607</v>
      </c>
    </row>
    <row r="109" spans="1:15" x14ac:dyDescent="0.15">
      <c r="A109" t="s">
        <v>390</v>
      </c>
      <c r="B109" t="s">
        <v>25</v>
      </c>
      <c r="C109">
        <v>21.797999999999998</v>
      </c>
      <c r="D109" s="12">
        <v>96.034000000000006</v>
      </c>
      <c r="E109" s="12">
        <v>12.833</v>
      </c>
      <c r="F109" s="12">
        <v>718.649</v>
      </c>
      <c r="G109">
        <v>1</v>
      </c>
      <c r="H109">
        <v>21</v>
      </c>
      <c r="I109">
        <v>22</v>
      </c>
      <c r="J109">
        <v>146</v>
      </c>
      <c r="K109">
        <v>294439</v>
      </c>
      <c r="L109">
        <v>294585</v>
      </c>
      <c r="M109">
        <v>147</v>
      </c>
      <c r="N109">
        <v>294460</v>
      </c>
      <c r="O109">
        <v>294607</v>
      </c>
    </row>
    <row r="110" spans="1:15" x14ac:dyDescent="0.15">
      <c r="A110" t="s">
        <v>394</v>
      </c>
      <c r="B110" t="s">
        <v>25</v>
      </c>
      <c r="C110">
        <v>500.28399999999999</v>
      </c>
      <c r="D110" s="12">
        <v>-1</v>
      </c>
      <c r="G110">
        <v>1</v>
      </c>
      <c r="H110">
        <v>0</v>
      </c>
      <c r="I110">
        <v>1</v>
      </c>
      <c r="J110">
        <v>146</v>
      </c>
      <c r="K110">
        <v>294460</v>
      </c>
      <c r="L110">
        <v>294606</v>
      </c>
      <c r="M110">
        <v>147</v>
      </c>
      <c r="N110">
        <v>294460</v>
      </c>
      <c r="O110">
        <v>294607</v>
      </c>
    </row>
    <row r="111" spans="1:15" x14ac:dyDescent="0.15">
      <c r="A111" t="s">
        <v>397</v>
      </c>
      <c r="B111" t="s">
        <v>25</v>
      </c>
      <c r="C111">
        <v>0.16900000000000001</v>
      </c>
      <c r="D111" s="12">
        <v>3.569</v>
      </c>
      <c r="E111" s="12">
        <v>0.499</v>
      </c>
      <c r="F111" s="12">
        <v>25.553000000000001</v>
      </c>
      <c r="G111">
        <v>1</v>
      </c>
      <c r="H111">
        <v>564</v>
      </c>
      <c r="I111">
        <v>565</v>
      </c>
      <c r="J111">
        <v>146</v>
      </c>
      <c r="K111">
        <v>293896</v>
      </c>
      <c r="L111">
        <v>294042</v>
      </c>
      <c r="M111">
        <v>147</v>
      </c>
      <c r="N111">
        <v>294460</v>
      </c>
      <c r="O111">
        <v>294607</v>
      </c>
    </row>
    <row r="112" spans="1:15" x14ac:dyDescent="0.15">
      <c r="A112" t="s">
        <v>198</v>
      </c>
      <c r="B112" t="s">
        <v>25</v>
      </c>
      <c r="C112">
        <v>1.583</v>
      </c>
      <c r="D112" s="12">
        <v>10.026999999999999</v>
      </c>
      <c r="E112" s="12">
        <v>1.3959999999999999</v>
      </c>
      <c r="F112" s="12">
        <v>72.013999999999996</v>
      </c>
      <c r="G112">
        <v>1</v>
      </c>
      <c r="H112">
        <v>201</v>
      </c>
      <c r="I112">
        <v>202</v>
      </c>
      <c r="J112">
        <v>146</v>
      </c>
      <c r="K112">
        <v>294259</v>
      </c>
      <c r="L112">
        <v>294405</v>
      </c>
      <c r="M112">
        <v>147</v>
      </c>
      <c r="N112">
        <v>294460</v>
      </c>
      <c r="O112">
        <v>294607</v>
      </c>
    </row>
    <row r="113" spans="1:15" x14ac:dyDescent="0.15">
      <c r="A113" t="s">
        <v>148</v>
      </c>
      <c r="B113" t="s">
        <v>25</v>
      </c>
      <c r="C113">
        <v>0.16</v>
      </c>
      <c r="D113" s="12">
        <v>3.5129999999999999</v>
      </c>
      <c r="E113" s="12">
        <v>0.49099999999999999</v>
      </c>
      <c r="F113" s="12">
        <v>25.15</v>
      </c>
      <c r="G113">
        <v>1</v>
      </c>
      <c r="H113">
        <v>573</v>
      </c>
      <c r="I113">
        <v>574</v>
      </c>
      <c r="J113">
        <v>146</v>
      </c>
      <c r="K113">
        <v>293887</v>
      </c>
      <c r="L113">
        <v>294033</v>
      </c>
      <c r="M113">
        <v>147</v>
      </c>
      <c r="N113">
        <v>294460</v>
      </c>
      <c r="O113">
        <v>294607</v>
      </c>
    </row>
    <row r="114" spans="1:15" x14ac:dyDescent="0.15">
      <c r="A114" t="s">
        <v>400</v>
      </c>
      <c r="B114" t="s">
        <v>25</v>
      </c>
      <c r="C114">
        <v>4.7E-2</v>
      </c>
      <c r="D114" s="12">
        <v>1.4770000000000001</v>
      </c>
      <c r="E114" s="12">
        <v>0.20699999999999999</v>
      </c>
      <c r="F114" s="12">
        <v>10.565</v>
      </c>
      <c r="G114">
        <v>1</v>
      </c>
      <c r="H114">
        <v>1359</v>
      </c>
      <c r="I114">
        <v>1360</v>
      </c>
      <c r="J114">
        <v>146</v>
      </c>
      <c r="K114">
        <v>293101</v>
      </c>
      <c r="L114">
        <v>293247</v>
      </c>
      <c r="M114">
        <v>147</v>
      </c>
      <c r="N114">
        <v>294460</v>
      </c>
      <c r="O114">
        <v>294607</v>
      </c>
    </row>
    <row r="115" spans="1:15" x14ac:dyDescent="0.15">
      <c r="A115" t="s">
        <v>149</v>
      </c>
      <c r="B115" t="s">
        <v>25</v>
      </c>
      <c r="C115">
        <v>1.169</v>
      </c>
      <c r="D115" s="12">
        <v>8.2590000000000003</v>
      </c>
      <c r="E115" s="12">
        <v>1.151</v>
      </c>
      <c r="F115" s="12">
        <v>59.264000000000003</v>
      </c>
      <c r="G115">
        <v>1</v>
      </c>
      <c r="H115">
        <v>244</v>
      </c>
      <c r="I115">
        <v>245</v>
      </c>
      <c r="J115">
        <v>146</v>
      </c>
      <c r="K115">
        <v>294216</v>
      </c>
      <c r="L115">
        <v>294362</v>
      </c>
      <c r="M115">
        <v>147</v>
      </c>
      <c r="N115">
        <v>294460</v>
      </c>
      <c r="O115">
        <v>294607</v>
      </c>
    </row>
    <row r="116" spans="1:15" x14ac:dyDescent="0.15">
      <c r="A116" t="s">
        <v>403</v>
      </c>
      <c r="B116" t="s">
        <v>25</v>
      </c>
      <c r="C116">
        <v>0.151</v>
      </c>
      <c r="D116" s="12">
        <v>0.91200000000000003</v>
      </c>
      <c r="E116" s="12">
        <v>0.128</v>
      </c>
      <c r="F116" s="12">
        <v>6.524</v>
      </c>
      <c r="G116">
        <v>1</v>
      </c>
      <c r="H116">
        <v>2194</v>
      </c>
      <c r="I116">
        <v>2195</v>
      </c>
      <c r="J116">
        <v>146</v>
      </c>
      <c r="K116">
        <v>292266</v>
      </c>
      <c r="L116">
        <v>292412</v>
      </c>
      <c r="M116">
        <v>147</v>
      </c>
      <c r="N116">
        <v>294460</v>
      </c>
      <c r="O116">
        <v>294607</v>
      </c>
    </row>
    <row r="117" spans="1:15" x14ac:dyDescent="0.15">
      <c r="A117" t="s">
        <v>404</v>
      </c>
      <c r="B117" t="s">
        <v>25</v>
      </c>
      <c r="C117">
        <v>11.553000000000001</v>
      </c>
      <c r="D117" s="12">
        <v>51.707000000000001</v>
      </c>
      <c r="E117" s="12">
        <v>7.0570000000000004</v>
      </c>
      <c r="F117" s="12">
        <v>378.86799999999999</v>
      </c>
      <c r="G117">
        <v>1</v>
      </c>
      <c r="H117">
        <v>39</v>
      </c>
      <c r="I117">
        <v>40</v>
      </c>
      <c r="J117">
        <v>146</v>
      </c>
      <c r="K117">
        <v>294421</v>
      </c>
      <c r="L117">
        <v>294567</v>
      </c>
      <c r="M117">
        <v>147</v>
      </c>
      <c r="N117">
        <v>294460</v>
      </c>
      <c r="O117">
        <v>294607</v>
      </c>
    </row>
    <row r="118" spans="1:15" x14ac:dyDescent="0.15">
      <c r="A118" t="s">
        <v>99</v>
      </c>
      <c r="B118" t="s">
        <v>25</v>
      </c>
      <c r="C118">
        <v>2E-3</v>
      </c>
      <c r="D118" s="12">
        <v>2.1360000000000001</v>
      </c>
      <c r="E118" s="12">
        <v>0.29899999999999999</v>
      </c>
      <c r="F118" s="12">
        <v>15.285</v>
      </c>
      <c r="G118">
        <v>1</v>
      </c>
      <c r="H118">
        <v>941</v>
      </c>
      <c r="I118">
        <v>942</v>
      </c>
      <c r="J118">
        <v>146</v>
      </c>
      <c r="K118">
        <v>293519</v>
      </c>
      <c r="L118">
        <v>293665</v>
      </c>
      <c r="M118">
        <v>147</v>
      </c>
      <c r="N118">
        <v>294460</v>
      </c>
      <c r="O118">
        <v>294607</v>
      </c>
    </row>
    <row r="119" spans="1:15" x14ac:dyDescent="0.15">
      <c r="A119" t="s">
        <v>150</v>
      </c>
      <c r="B119" t="s">
        <v>25</v>
      </c>
      <c r="C119">
        <v>4.8000000000000001E-2</v>
      </c>
      <c r="D119" s="12">
        <v>2.7370000000000001</v>
      </c>
      <c r="E119" s="12">
        <v>0.38200000000000001</v>
      </c>
      <c r="F119" s="12">
        <v>19.588999999999999</v>
      </c>
      <c r="G119">
        <v>1</v>
      </c>
      <c r="H119">
        <v>735</v>
      </c>
      <c r="I119">
        <v>736</v>
      </c>
      <c r="J119">
        <v>146</v>
      </c>
      <c r="K119">
        <v>293725</v>
      </c>
      <c r="L119">
        <v>293871</v>
      </c>
      <c r="M119">
        <v>147</v>
      </c>
      <c r="N119">
        <v>294460</v>
      </c>
      <c r="O119">
        <v>294607</v>
      </c>
    </row>
    <row r="120" spans="1:15" x14ac:dyDescent="0.15">
      <c r="A120" t="s">
        <v>412</v>
      </c>
      <c r="B120" t="s">
        <v>25</v>
      </c>
      <c r="C120">
        <v>49.134</v>
      </c>
      <c r="D120" s="12">
        <v>224.08799999999999</v>
      </c>
      <c r="E120" s="12">
        <v>28.209</v>
      </c>
      <c r="F120" s="12">
        <v>1780.09</v>
      </c>
      <c r="G120">
        <v>1</v>
      </c>
      <c r="H120">
        <v>9</v>
      </c>
      <c r="I120">
        <v>10</v>
      </c>
      <c r="J120">
        <v>146</v>
      </c>
      <c r="K120">
        <v>294451</v>
      </c>
      <c r="L120">
        <v>294597</v>
      </c>
      <c r="M120">
        <v>147</v>
      </c>
      <c r="N120">
        <v>294460</v>
      </c>
      <c r="O120">
        <v>294607</v>
      </c>
    </row>
    <row r="121" spans="1:15" x14ac:dyDescent="0.15">
      <c r="A121" t="s">
        <v>428</v>
      </c>
      <c r="B121" t="s">
        <v>25</v>
      </c>
      <c r="C121">
        <v>1.0509999999999999</v>
      </c>
      <c r="D121" s="12">
        <v>7.75</v>
      </c>
      <c r="E121" s="12">
        <v>1.08</v>
      </c>
      <c r="F121" s="12">
        <v>55.6</v>
      </c>
      <c r="G121">
        <v>1</v>
      </c>
      <c r="H121">
        <v>260</v>
      </c>
      <c r="I121">
        <v>261</v>
      </c>
      <c r="J121">
        <v>146</v>
      </c>
      <c r="K121">
        <v>294200</v>
      </c>
      <c r="L121">
        <v>294346</v>
      </c>
      <c r="M121">
        <v>147</v>
      </c>
      <c r="N121">
        <v>294460</v>
      </c>
      <c r="O121">
        <v>294607</v>
      </c>
    </row>
    <row r="122" spans="1:15" x14ac:dyDescent="0.15">
      <c r="A122" t="s">
        <v>441</v>
      </c>
      <c r="B122" t="s">
        <v>25</v>
      </c>
      <c r="C122">
        <v>3.3000000000000002E-2</v>
      </c>
      <c r="D122" s="12">
        <v>0.57199999999999995</v>
      </c>
      <c r="E122" s="12">
        <v>0.08</v>
      </c>
      <c r="F122" s="12">
        <v>4.0869999999999997</v>
      </c>
      <c r="G122">
        <v>1</v>
      </c>
      <c r="H122">
        <v>3486</v>
      </c>
      <c r="I122">
        <v>3487</v>
      </c>
      <c r="J122">
        <v>146</v>
      </c>
      <c r="K122">
        <v>290974</v>
      </c>
      <c r="L122">
        <v>291120</v>
      </c>
      <c r="M122">
        <v>147</v>
      </c>
      <c r="N122">
        <v>294460</v>
      </c>
      <c r="O122">
        <v>294607</v>
      </c>
    </row>
    <row r="123" spans="1:15" x14ac:dyDescent="0.15">
      <c r="A123" t="s">
        <v>203</v>
      </c>
      <c r="B123" t="s">
        <v>25</v>
      </c>
      <c r="C123">
        <v>2E-3</v>
      </c>
      <c r="D123" s="12">
        <v>2.13</v>
      </c>
      <c r="E123" s="12">
        <v>0.29799999999999999</v>
      </c>
      <c r="F123" s="12">
        <v>15.236000000000001</v>
      </c>
      <c r="G123">
        <v>1</v>
      </c>
      <c r="H123">
        <v>944</v>
      </c>
      <c r="I123">
        <v>945</v>
      </c>
      <c r="J123">
        <v>146</v>
      </c>
      <c r="K123">
        <v>293516</v>
      </c>
      <c r="L123">
        <v>293662</v>
      </c>
      <c r="M123">
        <v>147</v>
      </c>
      <c r="N123">
        <v>294460</v>
      </c>
      <c r="O123">
        <v>294607</v>
      </c>
    </row>
    <row r="124" spans="1:15" x14ac:dyDescent="0.15">
      <c r="A124" t="s">
        <v>445</v>
      </c>
      <c r="B124" t="s">
        <v>25</v>
      </c>
      <c r="C124">
        <v>19.899999999999999</v>
      </c>
      <c r="D124" s="12">
        <v>87.682000000000002</v>
      </c>
      <c r="E124" s="12">
        <v>11.763</v>
      </c>
      <c r="F124" s="12">
        <v>653.56299999999999</v>
      </c>
      <c r="G124">
        <v>1</v>
      </c>
      <c r="H124">
        <v>23</v>
      </c>
      <c r="I124">
        <v>24</v>
      </c>
      <c r="J124">
        <v>146</v>
      </c>
      <c r="K124">
        <v>294437</v>
      </c>
      <c r="L124">
        <v>294583</v>
      </c>
      <c r="M124">
        <v>147</v>
      </c>
      <c r="N124">
        <v>294460</v>
      </c>
      <c r="O124">
        <v>294607</v>
      </c>
    </row>
    <row r="125" spans="1:15" x14ac:dyDescent="0.15">
      <c r="A125" t="s">
        <v>446</v>
      </c>
      <c r="B125" t="s">
        <v>25</v>
      </c>
      <c r="C125">
        <v>0.435</v>
      </c>
      <c r="D125" s="12">
        <v>4.9610000000000003</v>
      </c>
      <c r="E125" s="12">
        <v>0.69199999999999995</v>
      </c>
      <c r="F125" s="12">
        <v>35.54</v>
      </c>
      <c r="G125">
        <v>1</v>
      </c>
      <c r="H125">
        <v>406</v>
      </c>
      <c r="I125">
        <v>407</v>
      </c>
      <c r="J125">
        <v>146</v>
      </c>
      <c r="K125">
        <v>294054</v>
      </c>
      <c r="L125">
        <v>294200</v>
      </c>
      <c r="M125">
        <v>147</v>
      </c>
      <c r="N125">
        <v>294460</v>
      </c>
      <c r="O125">
        <v>294607</v>
      </c>
    </row>
    <row r="126" spans="1:15" x14ac:dyDescent="0.15">
      <c r="A126" t="s">
        <v>450</v>
      </c>
      <c r="B126" t="s">
        <v>25</v>
      </c>
      <c r="C126">
        <v>0.19900000000000001</v>
      </c>
      <c r="D126" s="12">
        <v>3.742</v>
      </c>
      <c r="E126" s="12">
        <v>0.52300000000000002</v>
      </c>
      <c r="F126" s="12">
        <v>26.792999999999999</v>
      </c>
      <c r="G126">
        <v>1</v>
      </c>
      <c r="H126">
        <v>538</v>
      </c>
      <c r="I126">
        <v>539</v>
      </c>
      <c r="J126">
        <v>146</v>
      </c>
      <c r="K126">
        <v>293922</v>
      </c>
      <c r="L126">
        <v>294068</v>
      </c>
      <c r="M126">
        <v>147</v>
      </c>
      <c r="N126">
        <v>294460</v>
      </c>
      <c r="O126">
        <v>294607</v>
      </c>
    </row>
    <row r="127" spans="1:15" x14ac:dyDescent="0.15">
      <c r="A127" t="s">
        <v>459</v>
      </c>
      <c r="B127" t="s">
        <v>25</v>
      </c>
      <c r="C127">
        <v>4.9409999999999998</v>
      </c>
      <c r="D127" s="12">
        <v>24.003</v>
      </c>
      <c r="E127" s="12">
        <v>3.32</v>
      </c>
      <c r="F127" s="12">
        <v>173.554</v>
      </c>
      <c r="G127">
        <v>1</v>
      </c>
      <c r="H127">
        <v>84</v>
      </c>
      <c r="I127">
        <v>85</v>
      </c>
      <c r="J127">
        <v>146</v>
      </c>
      <c r="K127">
        <v>294376</v>
      </c>
      <c r="L127">
        <v>294522</v>
      </c>
      <c r="M127">
        <v>147</v>
      </c>
      <c r="N127">
        <v>294460</v>
      </c>
      <c r="O127">
        <v>294607</v>
      </c>
    </row>
    <row r="128" spans="1:15" x14ac:dyDescent="0.15">
      <c r="A128" t="s">
        <v>460</v>
      </c>
      <c r="B128" t="s">
        <v>25</v>
      </c>
      <c r="C128">
        <v>13.762</v>
      </c>
      <c r="D128" s="12">
        <v>61.11</v>
      </c>
      <c r="E128" s="12">
        <v>8.3030000000000008</v>
      </c>
      <c r="F128" s="12">
        <v>449.77699999999999</v>
      </c>
      <c r="G128">
        <v>1</v>
      </c>
      <c r="H128">
        <v>33</v>
      </c>
      <c r="I128">
        <v>34</v>
      </c>
      <c r="J128">
        <v>146</v>
      </c>
      <c r="K128">
        <v>294427</v>
      </c>
      <c r="L128">
        <v>294573</v>
      </c>
      <c r="M128">
        <v>147</v>
      </c>
      <c r="N128">
        <v>294460</v>
      </c>
      <c r="O128">
        <v>294607</v>
      </c>
    </row>
    <row r="129" spans="1:15" x14ac:dyDescent="0.15">
      <c r="A129" t="s">
        <v>461</v>
      </c>
      <c r="B129" t="s">
        <v>25</v>
      </c>
      <c r="C129">
        <v>0.154</v>
      </c>
      <c r="D129" s="12">
        <v>3.476</v>
      </c>
      <c r="E129" s="12">
        <v>0.48599999999999999</v>
      </c>
      <c r="F129" s="12">
        <v>24.888999999999999</v>
      </c>
      <c r="G129">
        <v>1</v>
      </c>
      <c r="H129">
        <v>579</v>
      </c>
      <c r="I129">
        <v>580</v>
      </c>
      <c r="J129">
        <v>146</v>
      </c>
      <c r="K129">
        <v>293881</v>
      </c>
      <c r="L129">
        <v>294027</v>
      </c>
      <c r="M129">
        <v>147</v>
      </c>
      <c r="N129">
        <v>294460</v>
      </c>
      <c r="O129">
        <v>294607</v>
      </c>
    </row>
    <row r="130" spans="1:15" x14ac:dyDescent="0.15">
      <c r="A130" t="s">
        <v>49</v>
      </c>
      <c r="B130" t="s">
        <v>25</v>
      </c>
      <c r="C130">
        <v>7.0000000000000001E-3</v>
      </c>
      <c r="D130" s="12">
        <v>2.2639999999999998</v>
      </c>
      <c r="E130" s="12">
        <v>0.316</v>
      </c>
      <c r="F130" s="12">
        <v>16.201000000000001</v>
      </c>
      <c r="G130">
        <v>1</v>
      </c>
      <c r="H130">
        <v>888</v>
      </c>
      <c r="I130">
        <v>889</v>
      </c>
      <c r="J130">
        <v>146</v>
      </c>
      <c r="K130">
        <v>293572</v>
      </c>
      <c r="L130">
        <v>293718</v>
      </c>
      <c r="M130">
        <v>147</v>
      </c>
      <c r="N130">
        <v>294460</v>
      </c>
      <c r="O130">
        <v>294607</v>
      </c>
    </row>
    <row r="131" spans="1:15" x14ac:dyDescent="0.15">
      <c r="A131" t="s">
        <v>155</v>
      </c>
      <c r="B131" t="s">
        <v>25</v>
      </c>
      <c r="C131">
        <v>4.2000000000000003E-2</v>
      </c>
      <c r="D131" s="12">
        <v>0.56200000000000006</v>
      </c>
      <c r="E131" s="12">
        <v>7.9000000000000001E-2</v>
      </c>
      <c r="F131" s="12">
        <v>4.0179999999999998</v>
      </c>
      <c r="G131">
        <v>1</v>
      </c>
      <c r="H131">
        <v>3545</v>
      </c>
      <c r="I131">
        <v>3546</v>
      </c>
      <c r="J131">
        <v>146</v>
      </c>
      <c r="K131">
        <v>290915</v>
      </c>
      <c r="L131">
        <v>291061</v>
      </c>
      <c r="M131">
        <v>147</v>
      </c>
      <c r="N131">
        <v>294460</v>
      </c>
      <c r="O131">
        <v>294607</v>
      </c>
    </row>
    <row r="132" spans="1:15" x14ac:dyDescent="0.15">
      <c r="A132" t="s">
        <v>464</v>
      </c>
      <c r="B132" t="s">
        <v>25</v>
      </c>
      <c r="C132">
        <v>249.643</v>
      </c>
      <c r="D132" s="12">
        <v>2016.8420000000001</v>
      </c>
      <c r="E132" s="12">
        <v>125.548</v>
      </c>
      <c r="F132" s="12">
        <v>32399.285</v>
      </c>
      <c r="G132">
        <v>1</v>
      </c>
      <c r="H132">
        <v>1</v>
      </c>
      <c r="I132">
        <v>2</v>
      </c>
      <c r="J132">
        <v>146</v>
      </c>
      <c r="K132">
        <v>294459</v>
      </c>
      <c r="L132">
        <v>294605</v>
      </c>
      <c r="M132">
        <v>147</v>
      </c>
      <c r="N132">
        <v>294460</v>
      </c>
      <c r="O132">
        <v>294607</v>
      </c>
    </row>
    <row r="133" spans="1:15" x14ac:dyDescent="0.15">
      <c r="A133" t="s">
        <v>212</v>
      </c>
      <c r="B133" t="s">
        <v>25</v>
      </c>
      <c r="C133">
        <v>10.68</v>
      </c>
      <c r="D133" s="12">
        <v>48.012999999999998</v>
      </c>
      <c r="E133" s="12">
        <v>6.5640000000000001</v>
      </c>
      <c r="F133" s="12">
        <v>351.18099999999998</v>
      </c>
      <c r="G133">
        <v>1</v>
      </c>
      <c r="H133">
        <v>42</v>
      </c>
      <c r="I133">
        <v>43</v>
      </c>
      <c r="J133">
        <v>146</v>
      </c>
      <c r="K133">
        <v>294418</v>
      </c>
      <c r="L133">
        <v>294564</v>
      </c>
      <c r="M133">
        <v>147</v>
      </c>
      <c r="N133">
        <v>294460</v>
      </c>
      <c r="O133">
        <v>294607</v>
      </c>
    </row>
    <row r="134" spans="1:15" x14ac:dyDescent="0.15">
      <c r="A134" t="s">
        <v>473</v>
      </c>
      <c r="B134" t="s">
        <v>25</v>
      </c>
      <c r="C134">
        <v>11.553000000000001</v>
      </c>
      <c r="D134" s="12">
        <v>51.707000000000001</v>
      </c>
      <c r="E134" s="12">
        <v>7.0570000000000004</v>
      </c>
      <c r="F134" s="12">
        <v>378.86799999999999</v>
      </c>
      <c r="G134">
        <v>1</v>
      </c>
      <c r="H134">
        <v>39</v>
      </c>
      <c r="I134">
        <v>40</v>
      </c>
      <c r="J134">
        <v>146</v>
      </c>
      <c r="K134">
        <v>294421</v>
      </c>
      <c r="L134">
        <v>294567</v>
      </c>
      <c r="M134">
        <v>147</v>
      </c>
      <c r="N134">
        <v>294460</v>
      </c>
      <c r="O134">
        <v>294607</v>
      </c>
    </row>
    <row r="135" spans="1:15" x14ac:dyDescent="0.15">
      <c r="A135" t="s">
        <v>474</v>
      </c>
      <c r="B135" t="s">
        <v>25</v>
      </c>
      <c r="C135">
        <v>17.581</v>
      </c>
      <c r="D135" s="12">
        <v>77.563999999999993</v>
      </c>
      <c r="E135" s="12">
        <v>10.456</v>
      </c>
      <c r="F135" s="12">
        <v>575.37599999999998</v>
      </c>
      <c r="G135">
        <v>1</v>
      </c>
      <c r="H135">
        <v>26</v>
      </c>
      <c r="I135">
        <v>27</v>
      </c>
      <c r="J135">
        <v>146</v>
      </c>
      <c r="K135">
        <v>294434</v>
      </c>
      <c r="L135">
        <v>294580</v>
      </c>
      <c r="M135">
        <v>147</v>
      </c>
      <c r="N135">
        <v>294460</v>
      </c>
      <c r="O135">
        <v>294607</v>
      </c>
    </row>
    <row r="136" spans="1:15" x14ac:dyDescent="0.15">
      <c r="A136" t="s">
        <v>475</v>
      </c>
      <c r="B136" t="s">
        <v>25</v>
      </c>
      <c r="C136">
        <v>500.28399999999999</v>
      </c>
      <c r="D136" s="12">
        <v>-1</v>
      </c>
      <c r="G136">
        <v>1</v>
      </c>
      <c r="H136">
        <v>0</v>
      </c>
      <c r="I136">
        <v>1</v>
      </c>
      <c r="J136">
        <v>146</v>
      </c>
      <c r="K136">
        <v>294460</v>
      </c>
      <c r="L136">
        <v>294606</v>
      </c>
      <c r="M136">
        <v>147</v>
      </c>
      <c r="N136">
        <v>294460</v>
      </c>
      <c r="O136">
        <v>294607</v>
      </c>
    </row>
    <row r="137" spans="1:15" x14ac:dyDescent="0.15">
      <c r="A137" t="s">
        <v>213</v>
      </c>
      <c r="B137" t="s">
        <v>25</v>
      </c>
      <c r="C137">
        <v>99.26</v>
      </c>
      <c r="D137" s="12">
        <v>504.20499999999998</v>
      </c>
      <c r="E137" s="12">
        <v>56.015999999999998</v>
      </c>
      <c r="F137" s="12">
        <v>4538.3959999999997</v>
      </c>
      <c r="G137">
        <v>1</v>
      </c>
      <c r="H137">
        <v>4</v>
      </c>
      <c r="I137">
        <v>5</v>
      </c>
      <c r="J137">
        <v>146</v>
      </c>
      <c r="K137">
        <v>294456</v>
      </c>
      <c r="L137">
        <v>294602</v>
      </c>
      <c r="M137">
        <v>147</v>
      </c>
      <c r="N137">
        <v>294460</v>
      </c>
      <c r="O137">
        <v>294607</v>
      </c>
    </row>
    <row r="138" spans="1:15" x14ac:dyDescent="0.15">
      <c r="A138" t="s">
        <v>483</v>
      </c>
      <c r="B138" t="s">
        <v>25</v>
      </c>
      <c r="C138">
        <v>1.8460000000000001</v>
      </c>
      <c r="D138" s="12">
        <v>11.135999999999999</v>
      </c>
      <c r="E138" s="12">
        <v>1.55</v>
      </c>
      <c r="F138" s="12">
        <v>80.02</v>
      </c>
      <c r="G138">
        <v>1</v>
      </c>
      <c r="H138">
        <v>181</v>
      </c>
      <c r="I138">
        <v>182</v>
      </c>
      <c r="J138">
        <v>146</v>
      </c>
      <c r="K138">
        <v>294279</v>
      </c>
      <c r="L138">
        <v>294425</v>
      </c>
      <c r="M138">
        <v>147</v>
      </c>
      <c r="N138">
        <v>294460</v>
      </c>
      <c r="O138">
        <v>294607</v>
      </c>
    </row>
    <row r="139" spans="1:15" x14ac:dyDescent="0.15">
      <c r="A139" t="s">
        <v>217</v>
      </c>
      <c r="B139" t="s">
        <v>25</v>
      </c>
      <c r="C139">
        <v>2.5299999999999998</v>
      </c>
      <c r="D139" s="12">
        <v>13.999000000000001</v>
      </c>
      <c r="E139" s="12">
        <v>1.9450000000000001</v>
      </c>
      <c r="F139" s="12">
        <v>100.732</v>
      </c>
      <c r="G139">
        <v>1</v>
      </c>
      <c r="H139">
        <v>144</v>
      </c>
      <c r="I139">
        <v>145</v>
      </c>
      <c r="J139">
        <v>146</v>
      </c>
      <c r="K139">
        <v>294316</v>
      </c>
      <c r="L139">
        <v>294462</v>
      </c>
      <c r="M139">
        <v>147</v>
      </c>
      <c r="N139">
        <v>294460</v>
      </c>
      <c r="O139">
        <v>294607</v>
      </c>
    </row>
    <row r="140" spans="1:15" x14ac:dyDescent="0.15">
      <c r="A140" t="s">
        <v>486</v>
      </c>
      <c r="B140" t="s">
        <v>25</v>
      </c>
      <c r="C140">
        <v>9.0999999999999998E-2</v>
      </c>
      <c r="D140" s="12">
        <v>1.3120000000000001</v>
      </c>
      <c r="E140" s="12">
        <v>0.183</v>
      </c>
      <c r="F140" s="12">
        <v>9.3849999999999998</v>
      </c>
      <c r="G140">
        <v>1</v>
      </c>
      <c r="H140">
        <v>1529</v>
      </c>
      <c r="I140">
        <v>1530</v>
      </c>
      <c r="J140">
        <v>146</v>
      </c>
      <c r="K140">
        <v>292931</v>
      </c>
      <c r="L140">
        <v>293077</v>
      </c>
      <c r="M140">
        <v>147</v>
      </c>
      <c r="N140">
        <v>294460</v>
      </c>
      <c r="O140">
        <v>294607</v>
      </c>
    </row>
    <row r="141" spans="1:15" x14ac:dyDescent="0.15">
      <c r="A141" t="s">
        <v>492</v>
      </c>
      <c r="B141" t="s">
        <v>25</v>
      </c>
      <c r="C141">
        <v>4.3250000000000002</v>
      </c>
      <c r="D141" s="12">
        <v>21.449000000000002</v>
      </c>
      <c r="E141" s="12">
        <v>2.97</v>
      </c>
      <c r="F141" s="12">
        <v>154.89500000000001</v>
      </c>
      <c r="G141">
        <v>1</v>
      </c>
      <c r="H141">
        <v>94</v>
      </c>
      <c r="I141">
        <v>95</v>
      </c>
      <c r="J141">
        <v>146</v>
      </c>
      <c r="K141">
        <v>294366</v>
      </c>
      <c r="L141">
        <v>294512</v>
      </c>
      <c r="M141">
        <v>147</v>
      </c>
      <c r="N141">
        <v>294460</v>
      </c>
      <c r="O141">
        <v>294607</v>
      </c>
    </row>
    <row r="142" spans="1:15" x14ac:dyDescent="0.15">
      <c r="A142" t="s">
        <v>219</v>
      </c>
      <c r="B142" t="s">
        <v>25</v>
      </c>
      <c r="C142">
        <v>0.40799999999999997</v>
      </c>
      <c r="D142" s="12">
        <v>4.83</v>
      </c>
      <c r="E142" s="12">
        <v>0.67400000000000004</v>
      </c>
      <c r="F142" s="12">
        <v>34.598999999999997</v>
      </c>
      <c r="G142">
        <v>1</v>
      </c>
      <c r="H142">
        <v>417</v>
      </c>
      <c r="I142">
        <v>418</v>
      </c>
      <c r="J142">
        <v>146</v>
      </c>
      <c r="K142">
        <v>294043</v>
      </c>
      <c r="L142">
        <v>294189</v>
      </c>
      <c r="M142">
        <v>147</v>
      </c>
      <c r="N142">
        <v>294460</v>
      </c>
      <c r="O142">
        <v>294607</v>
      </c>
    </row>
    <row r="143" spans="1:15" x14ac:dyDescent="0.15">
      <c r="A143" t="s">
        <v>41</v>
      </c>
      <c r="B143" t="s">
        <v>25</v>
      </c>
      <c r="C143">
        <v>5.8000000000000003E-2</v>
      </c>
      <c r="D143" s="12">
        <v>0.80900000000000005</v>
      </c>
      <c r="E143" s="12">
        <v>0.113</v>
      </c>
      <c r="F143" s="12">
        <v>5.7869999999999999</v>
      </c>
      <c r="G143">
        <v>1</v>
      </c>
      <c r="H143">
        <v>2471</v>
      </c>
      <c r="I143">
        <v>2472</v>
      </c>
      <c r="J143">
        <v>146</v>
      </c>
      <c r="K143">
        <v>291989</v>
      </c>
      <c r="L143">
        <v>292135</v>
      </c>
      <c r="M143">
        <v>147</v>
      </c>
      <c r="N143">
        <v>294460</v>
      </c>
      <c r="O143">
        <v>294607</v>
      </c>
    </row>
    <row r="144" spans="1:15" x14ac:dyDescent="0.15">
      <c r="A144" t="s">
        <v>102</v>
      </c>
      <c r="B144" t="s">
        <v>25</v>
      </c>
      <c r="C144">
        <v>2.157</v>
      </c>
      <c r="D144" s="12">
        <v>12.443</v>
      </c>
      <c r="E144" s="12">
        <v>1.7310000000000001</v>
      </c>
      <c r="F144" s="12">
        <v>89.466999999999999</v>
      </c>
      <c r="G144">
        <v>1</v>
      </c>
      <c r="H144">
        <v>162</v>
      </c>
      <c r="I144">
        <v>163</v>
      </c>
      <c r="J144">
        <v>146</v>
      </c>
      <c r="K144">
        <v>294298</v>
      </c>
      <c r="L144">
        <v>294444</v>
      </c>
      <c r="M144">
        <v>147</v>
      </c>
      <c r="N144">
        <v>294460</v>
      </c>
      <c r="O144">
        <v>294607</v>
      </c>
    </row>
    <row r="145" spans="1:15" x14ac:dyDescent="0.15">
      <c r="A145" t="s">
        <v>495</v>
      </c>
      <c r="B145" t="s">
        <v>25</v>
      </c>
      <c r="C145">
        <v>124.324</v>
      </c>
      <c r="D145" s="12">
        <v>672.27599999999995</v>
      </c>
      <c r="E145" s="12">
        <v>69.522000000000006</v>
      </c>
      <c r="F145" s="12">
        <v>6500.8670000000002</v>
      </c>
      <c r="G145">
        <v>1</v>
      </c>
      <c r="H145">
        <v>3</v>
      </c>
      <c r="I145">
        <v>4</v>
      </c>
      <c r="J145">
        <v>146</v>
      </c>
      <c r="K145">
        <v>294457</v>
      </c>
      <c r="L145">
        <v>294603</v>
      </c>
      <c r="M145">
        <v>147</v>
      </c>
      <c r="N145">
        <v>294460</v>
      </c>
      <c r="O145">
        <v>294607</v>
      </c>
    </row>
    <row r="146" spans="1:15" x14ac:dyDescent="0.15">
      <c r="A146" t="s">
        <v>74</v>
      </c>
      <c r="B146" t="s">
        <v>25</v>
      </c>
      <c r="C146">
        <v>28.497</v>
      </c>
      <c r="D146" s="12">
        <v>126.04600000000001</v>
      </c>
      <c r="E146" s="12">
        <v>16.606999999999999</v>
      </c>
      <c r="F146" s="12">
        <v>956.68600000000004</v>
      </c>
      <c r="G146">
        <v>1</v>
      </c>
      <c r="H146">
        <v>16</v>
      </c>
      <c r="I146">
        <v>17</v>
      </c>
      <c r="J146">
        <v>146</v>
      </c>
      <c r="K146">
        <v>294444</v>
      </c>
      <c r="L146">
        <v>294590</v>
      </c>
      <c r="M146">
        <v>147</v>
      </c>
      <c r="N146">
        <v>294460</v>
      </c>
      <c r="O146">
        <v>294607</v>
      </c>
    </row>
    <row r="147" spans="1:15" x14ac:dyDescent="0.15">
      <c r="A147" t="s">
        <v>80</v>
      </c>
      <c r="B147" t="s">
        <v>25</v>
      </c>
      <c r="C147">
        <v>5.0999999999999997E-2</v>
      </c>
      <c r="D147" s="12">
        <v>0.55200000000000005</v>
      </c>
      <c r="E147" s="12">
        <v>7.6999999999999999E-2</v>
      </c>
      <c r="F147" s="12">
        <v>3.9449999999999998</v>
      </c>
      <c r="G147">
        <v>1</v>
      </c>
      <c r="H147">
        <v>3610</v>
      </c>
      <c r="I147">
        <v>3611</v>
      </c>
      <c r="J147">
        <v>146</v>
      </c>
      <c r="K147">
        <v>290850</v>
      </c>
      <c r="L147">
        <v>290996</v>
      </c>
      <c r="M147">
        <v>147</v>
      </c>
      <c r="N147">
        <v>294460</v>
      </c>
      <c r="O147">
        <v>294607</v>
      </c>
    </row>
    <row r="148" spans="1:15" x14ac:dyDescent="0.15">
      <c r="A148" t="s">
        <v>501</v>
      </c>
      <c r="B148" t="s">
        <v>25</v>
      </c>
      <c r="C148">
        <v>166.09700000000001</v>
      </c>
      <c r="D148" s="12">
        <v>1008.418</v>
      </c>
      <c r="E148" s="12">
        <v>90.936000000000007</v>
      </c>
      <c r="F148" s="12">
        <v>11182.607</v>
      </c>
      <c r="G148">
        <v>1</v>
      </c>
      <c r="H148">
        <v>2</v>
      </c>
      <c r="I148">
        <v>3</v>
      </c>
      <c r="J148">
        <v>146</v>
      </c>
      <c r="K148">
        <v>294458</v>
      </c>
      <c r="L148">
        <v>294604</v>
      </c>
      <c r="M148">
        <v>147</v>
      </c>
      <c r="N148">
        <v>294460</v>
      </c>
      <c r="O148">
        <v>294607</v>
      </c>
    </row>
    <row r="149" spans="1:15" x14ac:dyDescent="0.15">
      <c r="A149" t="s">
        <v>20</v>
      </c>
      <c r="B149" t="s">
        <v>25</v>
      </c>
      <c r="C149">
        <v>3.6539999999999999</v>
      </c>
      <c r="D149" s="12">
        <v>18.667999999999999</v>
      </c>
      <c r="E149" s="12">
        <v>2.5880000000000001</v>
      </c>
      <c r="F149" s="12">
        <v>134.62899999999999</v>
      </c>
      <c r="G149">
        <v>1</v>
      </c>
      <c r="H149">
        <v>108</v>
      </c>
      <c r="I149">
        <v>109</v>
      </c>
      <c r="J149">
        <v>146</v>
      </c>
      <c r="K149">
        <v>294352</v>
      </c>
      <c r="L149">
        <v>294498</v>
      </c>
      <c r="M149">
        <v>147</v>
      </c>
      <c r="N149">
        <v>294460</v>
      </c>
      <c r="O149">
        <v>294607</v>
      </c>
    </row>
    <row r="150" spans="1:15" x14ac:dyDescent="0.15">
      <c r="A150" t="s">
        <v>502</v>
      </c>
      <c r="B150" t="s">
        <v>25</v>
      </c>
      <c r="C150">
        <v>3.0000000000000001E-3</v>
      </c>
      <c r="D150" s="12">
        <v>2.1829999999999998</v>
      </c>
      <c r="E150" s="12">
        <v>0.30499999999999999</v>
      </c>
      <c r="F150" s="12">
        <v>15.619</v>
      </c>
      <c r="G150">
        <v>1</v>
      </c>
      <c r="H150">
        <v>921</v>
      </c>
      <c r="I150">
        <v>922</v>
      </c>
      <c r="J150">
        <v>146</v>
      </c>
      <c r="K150">
        <v>293539</v>
      </c>
      <c r="L150">
        <v>293685</v>
      </c>
      <c r="M150">
        <v>147</v>
      </c>
      <c r="N150">
        <v>294460</v>
      </c>
      <c r="O150">
        <v>294607</v>
      </c>
    </row>
    <row r="151" spans="1:15" x14ac:dyDescent="0.15">
      <c r="A151" t="s">
        <v>621</v>
      </c>
      <c r="B151" t="s">
        <v>25</v>
      </c>
      <c r="C151">
        <v>70.616</v>
      </c>
      <c r="D151" s="12">
        <v>336.13499999999999</v>
      </c>
      <c r="E151" s="12">
        <v>40.216000000000001</v>
      </c>
      <c r="F151" s="12">
        <v>2809.5010000000002</v>
      </c>
      <c r="G151">
        <v>1</v>
      </c>
      <c r="H151">
        <v>6</v>
      </c>
      <c r="I151">
        <v>7</v>
      </c>
      <c r="J151">
        <v>146</v>
      </c>
      <c r="K151">
        <v>294454</v>
      </c>
      <c r="L151">
        <v>294600</v>
      </c>
      <c r="M151">
        <v>147</v>
      </c>
      <c r="N151">
        <v>294460</v>
      </c>
      <c r="O151">
        <v>294607</v>
      </c>
    </row>
    <row r="152" spans="1:15" x14ac:dyDescent="0.15">
      <c r="A152" t="s">
        <v>506</v>
      </c>
      <c r="B152" t="s">
        <v>25</v>
      </c>
      <c r="C152">
        <v>124.324</v>
      </c>
      <c r="D152" s="12">
        <v>672.27599999999995</v>
      </c>
      <c r="E152" s="12">
        <v>69.522000000000006</v>
      </c>
      <c r="F152" s="12">
        <v>6500.8670000000002</v>
      </c>
      <c r="G152">
        <v>1</v>
      </c>
      <c r="H152">
        <v>3</v>
      </c>
      <c r="I152">
        <v>4</v>
      </c>
      <c r="J152">
        <v>146</v>
      </c>
      <c r="K152">
        <v>294457</v>
      </c>
      <c r="L152">
        <v>294603</v>
      </c>
      <c r="M152">
        <v>147</v>
      </c>
      <c r="N152">
        <v>294460</v>
      </c>
      <c r="O152">
        <v>294607</v>
      </c>
    </row>
    <row r="153" spans="1:15" x14ac:dyDescent="0.15">
      <c r="A153" t="s">
        <v>508</v>
      </c>
      <c r="B153" t="s">
        <v>25</v>
      </c>
      <c r="C153">
        <v>12.212</v>
      </c>
      <c r="D153" s="12">
        <v>54.503</v>
      </c>
      <c r="E153" s="12">
        <v>7.4279999999999999</v>
      </c>
      <c r="F153" s="12">
        <v>399.88400000000001</v>
      </c>
      <c r="G153">
        <v>1</v>
      </c>
      <c r="H153">
        <v>37</v>
      </c>
      <c r="I153">
        <v>38</v>
      </c>
      <c r="J153">
        <v>146</v>
      </c>
      <c r="K153">
        <v>294423</v>
      </c>
      <c r="L153">
        <v>294569</v>
      </c>
      <c r="M153">
        <v>147</v>
      </c>
      <c r="N153">
        <v>294460</v>
      </c>
      <c r="O153">
        <v>294607</v>
      </c>
    </row>
    <row r="154" spans="1:15" x14ac:dyDescent="0.15">
      <c r="A154" t="s">
        <v>510</v>
      </c>
      <c r="B154" t="s">
        <v>25</v>
      </c>
      <c r="C154">
        <v>13.340999999999999</v>
      </c>
      <c r="D154" s="12">
        <v>59.311999999999998</v>
      </c>
      <c r="E154" s="12">
        <v>8.0649999999999995</v>
      </c>
      <c r="F154" s="12">
        <v>436.173</v>
      </c>
      <c r="G154">
        <v>1</v>
      </c>
      <c r="H154">
        <v>34</v>
      </c>
      <c r="I154">
        <v>35</v>
      </c>
      <c r="J154">
        <v>146</v>
      </c>
      <c r="K154">
        <v>294426</v>
      </c>
      <c r="L154">
        <v>294572</v>
      </c>
      <c r="M154">
        <v>147</v>
      </c>
      <c r="N154">
        <v>294460</v>
      </c>
      <c r="O154">
        <v>294607</v>
      </c>
    </row>
    <row r="155" spans="1:15" x14ac:dyDescent="0.15">
      <c r="A155" t="s">
        <v>512</v>
      </c>
      <c r="B155" t="s">
        <v>25</v>
      </c>
      <c r="C155">
        <v>99.26</v>
      </c>
      <c r="D155" s="12">
        <v>504.20499999999998</v>
      </c>
      <c r="E155" s="12">
        <v>56.015999999999998</v>
      </c>
      <c r="F155" s="12">
        <v>4538.3959999999997</v>
      </c>
      <c r="G155">
        <v>1</v>
      </c>
      <c r="H155">
        <v>4</v>
      </c>
      <c r="I155">
        <v>5</v>
      </c>
      <c r="J155">
        <v>146</v>
      </c>
      <c r="K155">
        <v>294456</v>
      </c>
      <c r="L155">
        <v>294602</v>
      </c>
      <c r="M155">
        <v>147</v>
      </c>
      <c r="N155">
        <v>294460</v>
      </c>
      <c r="O155">
        <v>294607</v>
      </c>
    </row>
    <row r="156" spans="1:15" x14ac:dyDescent="0.15">
      <c r="A156" t="s">
        <v>515</v>
      </c>
      <c r="B156" t="s">
        <v>25</v>
      </c>
      <c r="C156">
        <v>500.28399999999999</v>
      </c>
      <c r="D156" s="12">
        <v>-1</v>
      </c>
      <c r="G156">
        <v>1</v>
      </c>
      <c r="H156">
        <v>0</v>
      </c>
      <c r="I156">
        <v>1</v>
      </c>
      <c r="J156">
        <v>146</v>
      </c>
      <c r="K156">
        <v>294460</v>
      </c>
      <c r="L156">
        <v>294606</v>
      </c>
      <c r="M156">
        <v>147</v>
      </c>
      <c r="N156">
        <v>294460</v>
      </c>
      <c r="O156">
        <v>294607</v>
      </c>
    </row>
    <row r="157" spans="1:15" x14ac:dyDescent="0.15">
      <c r="A157" t="s">
        <v>516</v>
      </c>
      <c r="B157" t="s">
        <v>25</v>
      </c>
      <c r="C157">
        <v>500.28399999999999</v>
      </c>
      <c r="D157" s="12">
        <v>-1</v>
      </c>
      <c r="G157">
        <v>1</v>
      </c>
      <c r="H157">
        <v>0</v>
      </c>
      <c r="I157">
        <v>1</v>
      </c>
      <c r="J157">
        <v>146</v>
      </c>
      <c r="K157">
        <v>294460</v>
      </c>
      <c r="L157">
        <v>294606</v>
      </c>
      <c r="M157">
        <v>147</v>
      </c>
      <c r="N157">
        <v>294460</v>
      </c>
      <c r="O157">
        <v>294607</v>
      </c>
    </row>
    <row r="158" spans="1:15" x14ac:dyDescent="0.15">
      <c r="A158" t="s">
        <v>52</v>
      </c>
      <c r="B158" t="s">
        <v>25</v>
      </c>
      <c r="C158">
        <v>3.5000000000000003E-2</v>
      </c>
      <c r="D158" s="12">
        <v>0.56899999999999995</v>
      </c>
      <c r="E158" s="12">
        <v>0.08</v>
      </c>
      <c r="F158" s="12">
        <v>4.0709999999999997</v>
      </c>
      <c r="G158">
        <v>1</v>
      </c>
      <c r="H158">
        <v>3500</v>
      </c>
      <c r="I158">
        <v>3501</v>
      </c>
      <c r="J158">
        <v>146</v>
      </c>
      <c r="K158">
        <v>290960</v>
      </c>
      <c r="L158">
        <v>291106</v>
      </c>
      <c r="M158">
        <v>147</v>
      </c>
      <c r="N158">
        <v>294460</v>
      </c>
      <c r="O158">
        <v>294607</v>
      </c>
    </row>
    <row r="159" spans="1:15" x14ac:dyDescent="0.15">
      <c r="A159" t="s">
        <v>523</v>
      </c>
      <c r="B159" t="s">
        <v>25</v>
      </c>
      <c r="C159">
        <v>4.3810000000000002</v>
      </c>
      <c r="D159" s="12">
        <v>21.68</v>
      </c>
      <c r="E159" s="12">
        <v>3.0019999999999998</v>
      </c>
      <c r="F159" s="12">
        <v>156.578</v>
      </c>
      <c r="G159">
        <v>1</v>
      </c>
      <c r="H159">
        <v>93</v>
      </c>
      <c r="I159">
        <v>94</v>
      </c>
      <c r="J159">
        <v>146</v>
      </c>
      <c r="K159">
        <v>294367</v>
      </c>
      <c r="L159">
        <v>294513</v>
      </c>
      <c r="M159">
        <v>147</v>
      </c>
      <c r="N159">
        <v>294460</v>
      </c>
      <c r="O159">
        <v>294607</v>
      </c>
    </row>
    <row r="160" spans="1:15" x14ac:dyDescent="0.15">
      <c r="A160" t="s">
        <v>30</v>
      </c>
      <c r="B160" t="s">
        <v>25</v>
      </c>
      <c r="C160">
        <v>2E-3</v>
      </c>
      <c r="D160" s="12">
        <v>2.1339999999999999</v>
      </c>
      <c r="E160" s="12">
        <v>0.29799999999999999</v>
      </c>
      <c r="F160" s="12">
        <v>15.269</v>
      </c>
      <c r="G160">
        <v>1</v>
      </c>
      <c r="H160">
        <v>942</v>
      </c>
      <c r="I160">
        <v>943</v>
      </c>
      <c r="J160">
        <v>146</v>
      </c>
      <c r="K160">
        <v>293518</v>
      </c>
      <c r="L160">
        <v>293664</v>
      </c>
      <c r="M160">
        <v>147</v>
      </c>
      <c r="N160">
        <v>294460</v>
      </c>
      <c r="O160">
        <v>294607</v>
      </c>
    </row>
    <row r="161" spans="1:15" x14ac:dyDescent="0.15">
      <c r="A161" t="s">
        <v>525</v>
      </c>
      <c r="B161" t="s">
        <v>25</v>
      </c>
      <c r="C161">
        <v>3.919</v>
      </c>
      <c r="D161" s="12">
        <v>19.765999999999998</v>
      </c>
      <c r="E161" s="12">
        <v>2.7389999999999999</v>
      </c>
      <c r="F161" s="12">
        <v>142.626</v>
      </c>
      <c r="G161">
        <v>1</v>
      </c>
      <c r="H161">
        <v>102</v>
      </c>
      <c r="I161">
        <v>103</v>
      </c>
      <c r="J161">
        <v>146</v>
      </c>
      <c r="K161">
        <v>294358</v>
      </c>
      <c r="L161">
        <v>294504</v>
      </c>
      <c r="M161">
        <v>147</v>
      </c>
      <c r="N161">
        <v>294460</v>
      </c>
      <c r="O161">
        <v>294607</v>
      </c>
    </row>
    <row r="162" spans="1:15" x14ac:dyDescent="0.15">
      <c r="A162" t="s">
        <v>104</v>
      </c>
      <c r="B162" t="s">
        <v>25</v>
      </c>
      <c r="C162">
        <v>0.29099999999999998</v>
      </c>
      <c r="D162" s="12">
        <v>4.2389999999999999</v>
      </c>
      <c r="E162" s="12">
        <v>0.59199999999999997</v>
      </c>
      <c r="F162" s="12">
        <v>30.36</v>
      </c>
      <c r="G162">
        <v>1</v>
      </c>
      <c r="H162">
        <v>475</v>
      </c>
      <c r="I162">
        <v>476</v>
      </c>
      <c r="J162">
        <v>146</v>
      </c>
      <c r="K162">
        <v>293985</v>
      </c>
      <c r="L162">
        <v>294131</v>
      </c>
      <c r="M162">
        <v>147</v>
      </c>
      <c r="N162">
        <v>294460</v>
      </c>
      <c r="O162">
        <v>294607</v>
      </c>
    </row>
    <row r="163" spans="1:15" x14ac:dyDescent="0.15">
      <c r="A163" t="s">
        <v>526</v>
      </c>
      <c r="B163" t="s">
        <v>25</v>
      </c>
      <c r="C163">
        <v>0.75800000000000001</v>
      </c>
      <c r="D163" s="12">
        <v>6.4569999999999999</v>
      </c>
      <c r="E163" s="12">
        <v>0.90100000000000002</v>
      </c>
      <c r="F163" s="12">
        <v>46.295999999999999</v>
      </c>
      <c r="G163">
        <v>1</v>
      </c>
      <c r="H163">
        <v>312</v>
      </c>
      <c r="I163">
        <v>313</v>
      </c>
      <c r="J163">
        <v>146</v>
      </c>
      <c r="K163">
        <v>294148</v>
      </c>
      <c r="L163">
        <v>294294</v>
      </c>
      <c r="M163">
        <v>147</v>
      </c>
      <c r="N163">
        <v>294460</v>
      </c>
      <c r="O163">
        <v>294607</v>
      </c>
    </row>
    <row r="164" spans="1:15" x14ac:dyDescent="0.15">
      <c r="A164" t="s">
        <v>231</v>
      </c>
      <c r="B164" t="s">
        <v>25</v>
      </c>
      <c r="C164">
        <v>0.16800000000000001</v>
      </c>
      <c r="D164" s="12">
        <v>3.5630000000000002</v>
      </c>
      <c r="E164" s="12">
        <v>0.498</v>
      </c>
      <c r="F164" s="12">
        <v>25.507999999999999</v>
      </c>
      <c r="G164">
        <v>1</v>
      </c>
      <c r="H164">
        <v>565</v>
      </c>
      <c r="I164">
        <v>566</v>
      </c>
      <c r="J164">
        <v>146</v>
      </c>
      <c r="K164">
        <v>293895</v>
      </c>
      <c r="L164">
        <v>294041</v>
      </c>
      <c r="M164">
        <v>147</v>
      </c>
      <c r="N164">
        <v>294460</v>
      </c>
      <c r="O164">
        <v>294607</v>
      </c>
    </row>
    <row r="165" spans="1:15" x14ac:dyDescent="0.15">
      <c r="A165" t="s">
        <v>532</v>
      </c>
      <c r="B165" t="s">
        <v>25</v>
      </c>
      <c r="C165">
        <v>1.734</v>
      </c>
      <c r="D165" s="12">
        <v>10.664</v>
      </c>
      <c r="E165" s="12">
        <v>1.484</v>
      </c>
      <c r="F165" s="12">
        <v>76.613</v>
      </c>
      <c r="G165">
        <v>1</v>
      </c>
      <c r="H165">
        <v>189</v>
      </c>
      <c r="I165">
        <v>190</v>
      </c>
      <c r="J165">
        <v>146</v>
      </c>
      <c r="K165">
        <v>294271</v>
      </c>
      <c r="L165">
        <v>294417</v>
      </c>
      <c r="M165">
        <v>147</v>
      </c>
      <c r="N165">
        <v>294460</v>
      </c>
      <c r="O165">
        <v>294607</v>
      </c>
    </row>
    <row r="166" spans="1:15" x14ac:dyDescent="0.15">
      <c r="A166" t="s">
        <v>539</v>
      </c>
      <c r="B166" t="s">
        <v>25</v>
      </c>
      <c r="C166">
        <v>124.324</v>
      </c>
      <c r="D166" s="12">
        <v>672.27599999999995</v>
      </c>
      <c r="E166" s="12">
        <v>69.522000000000006</v>
      </c>
      <c r="F166" s="12">
        <v>6500.8670000000002</v>
      </c>
      <c r="G166">
        <v>1</v>
      </c>
      <c r="H166">
        <v>3</v>
      </c>
      <c r="I166">
        <v>4</v>
      </c>
      <c r="J166">
        <v>146</v>
      </c>
      <c r="K166">
        <v>294457</v>
      </c>
      <c r="L166">
        <v>294603</v>
      </c>
      <c r="M166">
        <v>147</v>
      </c>
      <c r="N166">
        <v>294460</v>
      </c>
      <c r="O166">
        <v>294607</v>
      </c>
    </row>
    <row r="167" spans="1:15" x14ac:dyDescent="0.15">
      <c r="A167" t="s">
        <v>540</v>
      </c>
      <c r="B167" t="s">
        <v>25</v>
      </c>
      <c r="C167">
        <v>49.134</v>
      </c>
      <c r="D167" s="12">
        <v>224.08799999999999</v>
      </c>
      <c r="E167" s="12">
        <v>28.209</v>
      </c>
      <c r="F167" s="12">
        <v>1780.09</v>
      </c>
      <c r="G167">
        <v>1</v>
      </c>
      <c r="H167">
        <v>9</v>
      </c>
      <c r="I167">
        <v>10</v>
      </c>
      <c r="J167">
        <v>146</v>
      </c>
      <c r="K167">
        <v>294451</v>
      </c>
      <c r="L167">
        <v>294597</v>
      </c>
      <c r="M167">
        <v>147</v>
      </c>
      <c r="N167">
        <v>294460</v>
      </c>
      <c r="O167">
        <v>294607</v>
      </c>
    </row>
    <row r="168" spans="1:15" x14ac:dyDescent="0.15">
      <c r="A168" t="s">
        <v>544</v>
      </c>
      <c r="B168" t="s">
        <v>25</v>
      </c>
      <c r="C168">
        <v>19.065000000000001</v>
      </c>
      <c r="D168" s="12">
        <v>84.028999999999996</v>
      </c>
      <c r="E168" s="12">
        <v>11.292999999999999</v>
      </c>
      <c r="F168" s="12">
        <v>625.24400000000003</v>
      </c>
      <c r="G168">
        <v>1</v>
      </c>
      <c r="H168">
        <v>24</v>
      </c>
      <c r="I168">
        <v>25</v>
      </c>
      <c r="J168">
        <v>146</v>
      </c>
      <c r="K168">
        <v>294436</v>
      </c>
      <c r="L168">
        <v>294582</v>
      </c>
      <c r="M168">
        <v>147</v>
      </c>
      <c r="N168">
        <v>294460</v>
      </c>
      <c r="O168">
        <v>294607</v>
      </c>
    </row>
    <row r="169" spans="1:15" x14ac:dyDescent="0.15">
      <c r="A169" t="s">
        <v>239</v>
      </c>
      <c r="B169" t="s">
        <v>25</v>
      </c>
      <c r="C169">
        <v>22.882000000000001</v>
      </c>
      <c r="D169" s="12">
        <v>100.836</v>
      </c>
      <c r="E169" s="12">
        <v>13.444000000000001</v>
      </c>
      <c r="F169" s="12">
        <v>756.29899999999998</v>
      </c>
      <c r="G169">
        <v>1</v>
      </c>
      <c r="H169">
        <v>20</v>
      </c>
      <c r="I169">
        <v>21</v>
      </c>
      <c r="J169">
        <v>146</v>
      </c>
      <c r="K169">
        <v>294440</v>
      </c>
      <c r="L169">
        <v>294586</v>
      </c>
      <c r="M169">
        <v>147</v>
      </c>
      <c r="N169">
        <v>294460</v>
      </c>
      <c r="O169">
        <v>294607</v>
      </c>
    </row>
    <row r="170" spans="1:15" x14ac:dyDescent="0.15">
      <c r="A170" t="s">
        <v>547</v>
      </c>
      <c r="B170" t="s">
        <v>25</v>
      </c>
      <c r="C170">
        <v>1.399</v>
      </c>
      <c r="D170" s="12">
        <v>9.2449999999999992</v>
      </c>
      <c r="E170" s="12">
        <v>1.288</v>
      </c>
      <c r="F170" s="12">
        <v>66.369</v>
      </c>
      <c r="G170">
        <v>1</v>
      </c>
      <c r="H170">
        <v>218</v>
      </c>
      <c r="I170">
        <v>219</v>
      </c>
      <c r="J170">
        <v>146</v>
      </c>
      <c r="K170">
        <v>294242</v>
      </c>
      <c r="L170">
        <v>294388</v>
      </c>
      <c r="M170">
        <v>147</v>
      </c>
      <c r="N170">
        <v>294460</v>
      </c>
      <c r="O170">
        <v>294607</v>
      </c>
    </row>
    <row r="171" spans="1:15" x14ac:dyDescent="0.15">
      <c r="A171" t="s">
        <v>555</v>
      </c>
      <c r="B171" t="s">
        <v>25</v>
      </c>
      <c r="C171">
        <v>9.0999999999999998E-2</v>
      </c>
      <c r="D171" s="12">
        <v>3.0680000000000001</v>
      </c>
      <c r="E171" s="12">
        <v>0.42899999999999999</v>
      </c>
      <c r="F171" s="12">
        <v>21.957000000000001</v>
      </c>
      <c r="G171">
        <v>1</v>
      </c>
      <c r="H171">
        <v>656</v>
      </c>
      <c r="I171">
        <v>657</v>
      </c>
      <c r="J171">
        <v>146</v>
      </c>
      <c r="K171">
        <v>293804</v>
      </c>
      <c r="L171">
        <v>293950</v>
      </c>
      <c r="M171">
        <v>147</v>
      </c>
      <c r="N171">
        <v>294460</v>
      </c>
      <c r="O171">
        <v>294607</v>
      </c>
    </row>
    <row r="172" spans="1:15" x14ac:dyDescent="0.15">
      <c r="A172" t="s">
        <v>161</v>
      </c>
      <c r="B172" t="s">
        <v>25</v>
      </c>
      <c r="C172">
        <v>11.553000000000001</v>
      </c>
      <c r="D172" s="12">
        <v>51.707000000000001</v>
      </c>
      <c r="E172" s="12">
        <v>7.0570000000000004</v>
      </c>
      <c r="F172" s="12">
        <v>378.86799999999999</v>
      </c>
      <c r="G172">
        <v>1</v>
      </c>
      <c r="H172">
        <v>39</v>
      </c>
      <c r="I172">
        <v>40</v>
      </c>
      <c r="J172">
        <v>146</v>
      </c>
      <c r="K172">
        <v>294421</v>
      </c>
      <c r="L172">
        <v>294567</v>
      </c>
      <c r="M172">
        <v>147</v>
      </c>
      <c r="N172">
        <v>294460</v>
      </c>
      <c r="O172">
        <v>294607</v>
      </c>
    </row>
    <row r="173" spans="1:15" x14ac:dyDescent="0.15">
      <c r="A173" t="s">
        <v>106</v>
      </c>
      <c r="B173" t="s">
        <v>25</v>
      </c>
      <c r="C173">
        <v>2.8000000000000001E-2</v>
      </c>
      <c r="D173" s="12">
        <v>2.54</v>
      </c>
      <c r="E173" s="12">
        <v>0.35499999999999998</v>
      </c>
      <c r="F173" s="12">
        <v>18.173999999999999</v>
      </c>
      <c r="G173">
        <v>1</v>
      </c>
      <c r="H173">
        <v>792</v>
      </c>
      <c r="I173">
        <v>793</v>
      </c>
      <c r="J173">
        <v>146</v>
      </c>
      <c r="K173">
        <v>293668</v>
      </c>
      <c r="L173">
        <v>293814</v>
      </c>
      <c r="M173">
        <v>147</v>
      </c>
      <c r="N173">
        <v>294460</v>
      </c>
      <c r="O173">
        <v>294607</v>
      </c>
    </row>
    <row r="174" spans="1:15" x14ac:dyDescent="0.15">
      <c r="A174" t="s">
        <v>131</v>
      </c>
      <c r="B174" t="s">
        <v>25</v>
      </c>
      <c r="C174">
        <v>0.70499999999999996</v>
      </c>
      <c r="D174" s="12">
        <v>6.218</v>
      </c>
      <c r="E174" s="12">
        <v>0.86699999999999999</v>
      </c>
      <c r="F174" s="12">
        <v>44.575000000000003</v>
      </c>
      <c r="G174">
        <v>1</v>
      </c>
      <c r="H174">
        <v>324</v>
      </c>
      <c r="I174">
        <v>325</v>
      </c>
      <c r="J174">
        <v>146</v>
      </c>
      <c r="K174">
        <v>294136</v>
      </c>
      <c r="L174">
        <v>294282</v>
      </c>
      <c r="M174">
        <v>147</v>
      </c>
      <c r="N174">
        <v>294460</v>
      </c>
      <c r="O174">
        <v>294607</v>
      </c>
    </row>
    <row r="175" spans="1:15" x14ac:dyDescent="0.15">
      <c r="A175" t="s">
        <v>556</v>
      </c>
      <c r="B175" t="s">
        <v>25</v>
      </c>
      <c r="C175">
        <v>6.516</v>
      </c>
      <c r="D175" s="12">
        <v>30.550999999999998</v>
      </c>
      <c r="E175" s="12">
        <v>4.2119999999999997</v>
      </c>
      <c r="F175" s="12">
        <v>221.59700000000001</v>
      </c>
      <c r="G175">
        <v>1</v>
      </c>
      <c r="H175">
        <v>66</v>
      </c>
      <c r="I175">
        <v>67</v>
      </c>
      <c r="J175">
        <v>146</v>
      </c>
      <c r="K175">
        <v>294394</v>
      </c>
      <c r="L175">
        <v>294540</v>
      </c>
      <c r="M175">
        <v>147</v>
      </c>
      <c r="N175">
        <v>294460</v>
      </c>
      <c r="O175">
        <v>294607</v>
      </c>
    </row>
    <row r="176" spans="1:15" x14ac:dyDescent="0.15">
      <c r="A176" t="s">
        <v>559</v>
      </c>
      <c r="B176" t="s">
        <v>25</v>
      </c>
      <c r="C176">
        <v>3.4169999999999998</v>
      </c>
      <c r="D176" s="12">
        <v>17.684999999999999</v>
      </c>
      <c r="E176" s="12">
        <v>2.4529999999999998</v>
      </c>
      <c r="F176" s="12">
        <v>127.48</v>
      </c>
      <c r="G176">
        <v>1</v>
      </c>
      <c r="H176">
        <v>114</v>
      </c>
      <c r="I176">
        <v>115</v>
      </c>
      <c r="J176">
        <v>146</v>
      </c>
      <c r="K176">
        <v>294346</v>
      </c>
      <c r="L176">
        <v>294492</v>
      </c>
      <c r="M176">
        <v>147</v>
      </c>
      <c r="N176">
        <v>294460</v>
      </c>
      <c r="O176">
        <v>294607</v>
      </c>
    </row>
    <row r="177" spans="1:15" x14ac:dyDescent="0.15">
      <c r="A177" t="s">
        <v>242</v>
      </c>
      <c r="B177" t="s">
        <v>25</v>
      </c>
      <c r="C177">
        <v>0.878</v>
      </c>
      <c r="D177" s="12">
        <v>0.313</v>
      </c>
      <c r="E177" s="12">
        <v>4.3999999999999997E-2</v>
      </c>
      <c r="F177" s="12">
        <v>2.2400000000000002</v>
      </c>
      <c r="G177">
        <v>1</v>
      </c>
      <c r="H177">
        <v>6298</v>
      </c>
      <c r="I177">
        <v>6299</v>
      </c>
      <c r="J177">
        <v>146</v>
      </c>
      <c r="K177">
        <v>288162</v>
      </c>
      <c r="L177">
        <v>288308</v>
      </c>
      <c r="M177">
        <v>147</v>
      </c>
      <c r="N177">
        <v>294460</v>
      </c>
      <c r="O177">
        <v>294607</v>
      </c>
    </row>
    <row r="178" spans="1:15" x14ac:dyDescent="0.15">
      <c r="A178" t="s">
        <v>563</v>
      </c>
      <c r="B178" t="s">
        <v>25</v>
      </c>
      <c r="C178">
        <v>500.28399999999999</v>
      </c>
      <c r="D178" s="12">
        <v>-1</v>
      </c>
      <c r="G178">
        <v>1</v>
      </c>
      <c r="H178">
        <v>0</v>
      </c>
      <c r="I178">
        <v>1</v>
      </c>
      <c r="J178">
        <v>146</v>
      </c>
      <c r="K178">
        <v>294460</v>
      </c>
      <c r="L178">
        <v>294606</v>
      </c>
      <c r="M178">
        <v>147</v>
      </c>
      <c r="N178">
        <v>294460</v>
      </c>
      <c r="O178">
        <v>294607</v>
      </c>
    </row>
    <row r="179" spans="1:15" x14ac:dyDescent="0.15">
      <c r="A179" t="s">
        <v>564</v>
      </c>
      <c r="B179" t="s">
        <v>25</v>
      </c>
      <c r="C179">
        <v>0.1</v>
      </c>
      <c r="D179" s="12">
        <v>3.13</v>
      </c>
      <c r="E179" s="12">
        <v>0.437</v>
      </c>
      <c r="F179" s="12">
        <v>22.402999999999999</v>
      </c>
      <c r="G179">
        <v>1</v>
      </c>
      <c r="H179">
        <v>643</v>
      </c>
      <c r="I179">
        <v>644</v>
      </c>
      <c r="J179">
        <v>146</v>
      </c>
      <c r="K179">
        <v>293817</v>
      </c>
      <c r="L179">
        <v>293963</v>
      </c>
      <c r="M179">
        <v>147</v>
      </c>
      <c r="N179">
        <v>294460</v>
      </c>
      <c r="O179">
        <v>294607</v>
      </c>
    </row>
    <row r="180" spans="1:15" x14ac:dyDescent="0.15">
      <c r="A180" t="s">
        <v>60</v>
      </c>
      <c r="B180" t="s">
        <v>25</v>
      </c>
      <c r="C180">
        <v>7.2999999999999995E-2</v>
      </c>
      <c r="D180" s="12">
        <v>2.9420000000000002</v>
      </c>
      <c r="E180" s="12">
        <v>0.41099999999999998</v>
      </c>
      <c r="F180" s="12">
        <v>21.055</v>
      </c>
      <c r="G180">
        <v>1</v>
      </c>
      <c r="H180">
        <v>684</v>
      </c>
      <c r="I180">
        <v>685</v>
      </c>
      <c r="J180">
        <v>146</v>
      </c>
      <c r="K180">
        <v>293776</v>
      </c>
      <c r="L180">
        <v>293922</v>
      </c>
      <c r="M180">
        <v>147</v>
      </c>
      <c r="N180">
        <v>294460</v>
      </c>
      <c r="O180">
        <v>294607</v>
      </c>
    </row>
    <row r="181" spans="1:15" x14ac:dyDescent="0.15">
      <c r="A181" t="s">
        <v>569</v>
      </c>
      <c r="B181" t="s">
        <v>25</v>
      </c>
      <c r="C181">
        <v>0.437</v>
      </c>
      <c r="D181" s="12">
        <v>4.9729999999999999</v>
      </c>
      <c r="E181" s="12">
        <v>0.69399999999999995</v>
      </c>
      <c r="F181" s="12">
        <v>35.628</v>
      </c>
      <c r="G181">
        <v>1</v>
      </c>
      <c r="H181">
        <v>405</v>
      </c>
      <c r="I181">
        <v>406</v>
      </c>
      <c r="J181">
        <v>146</v>
      </c>
      <c r="K181">
        <v>294055</v>
      </c>
      <c r="L181">
        <v>294201</v>
      </c>
      <c r="M181">
        <v>147</v>
      </c>
      <c r="N181">
        <v>294460</v>
      </c>
      <c r="O181">
        <v>294607</v>
      </c>
    </row>
    <row r="182" spans="1:15" x14ac:dyDescent="0.15">
      <c r="A182" t="s">
        <v>164</v>
      </c>
      <c r="B182" t="s">
        <v>25</v>
      </c>
      <c r="C182">
        <v>0.04</v>
      </c>
      <c r="D182" s="12">
        <v>2.6640000000000001</v>
      </c>
      <c r="E182" s="12">
        <v>0.372</v>
      </c>
      <c r="F182" s="12">
        <v>19.068000000000001</v>
      </c>
      <c r="G182">
        <v>1</v>
      </c>
      <c r="H182">
        <v>755</v>
      </c>
      <c r="I182">
        <v>756</v>
      </c>
      <c r="J182">
        <v>146</v>
      </c>
      <c r="K182">
        <v>293705</v>
      </c>
      <c r="L182">
        <v>293851</v>
      </c>
      <c r="M182">
        <v>147</v>
      </c>
      <c r="N182">
        <v>294460</v>
      </c>
      <c r="O182">
        <v>294607</v>
      </c>
    </row>
    <row r="183" spans="1:15" x14ac:dyDescent="0.15">
      <c r="A183" t="s">
        <v>246</v>
      </c>
      <c r="B183" t="s">
        <v>25</v>
      </c>
      <c r="C183">
        <v>0.161</v>
      </c>
      <c r="D183" s="12">
        <v>3.5190000000000001</v>
      </c>
      <c r="E183" s="12">
        <v>0.49199999999999999</v>
      </c>
      <c r="F183" s="12">
        <v>25.193999999999999</v>
      </c>
      <c r="G183">
        <v>1</v>
      </c>
      <c r="H183">
        <v>572</v>
      </c>
      <c r="I183">
        <v>573</v>
      </c>
      <c r="J183">
        <v>146</v>
      </c>
      <c r="K183">
        <v>293888</v>
      </c>
      <c r="L183">
        <v>294034</v>
      </c>
      <c r="M183">
        <v>147</v>
      </c>
      <c r="N183">
        <v>294460</v>
      </c>
      <c r="O183">
        <v>294607</v>
      </c>
    </row>
    <row r="184" spans="1:15" x14ac:dyDescent="0.15">
      <c r="A184" t="s">
        <v>248</v>
      </c>
      <c r="B184" t="s">
        <v>25</v>
      </c>
      <c r="C184">
        <v>0.04</v>
      </c>
      <c r="D184" s="12">
        <v>2.6680000000000001</v>
      </c>
      <c r="E184" s="12">
        <v>0.373</v>
      </c>
      <c r="F184" s="12">
        <v>19.093</v>
      </c>
      <c r="G184">
        <v>1</v>
      </c>
      <c r="H184">
        <v>754</v>
      </c>
      <c r="I184">
        <v>755</v>
      </c>
      <c r="J184">
        <v>146</v>
      </c>
      <c r="K184">
        <v>293706</v>
      </c>
      <c r="L184">
        <v>293852</v>
      </c>
      <c r="M184">
        <v>147</v>
      </c>
      <c r="N184">
        <v>294460</v>
      </c>
      <c r="O184">
        <v>294607</v>
      </c>
    </row>
    <row r="185" spans="1:15" x14ac:dyDescent="0.15">
      <c r="A185" t="s">
        <v>44</v>
      </c>
      <c r="B185" t="s">
        <v>25</v>
      </c>
      <c r="C185">
        <v>0.20300000000000001</v>
      </c>
      <c r="D185" s="12">
        <v>1.071</v>
      </c>
      <c r="E185" s="12">
        <v>0.15</v>
      </c>
      <c r="F185" s="12">
        <v>7.6589999999999998</v>
      </c>
      <c r="G185">
        <v>1</v>
      </c>
      <c r="H185">
        <v>1871</v>
      </c>
      <c r="I185">
        <v>1872</v>
      </c>
      <c r="J185">
        <v>146</v>
      </c>
      <c r="K185">
        <v>292589</v>
      </c>
      <c r="L185">
        <v>292735</v>
      </c>
      <c r="M185">
        <v>147</v>
      </c>
      <c r="N185">
        <v>294460</v>
      </c>
      <c r="O185">
        <v>294607</v>
      </c>
    </row>
    <row r="186" spans="1:15" x14ac:dyDescent="0.15">
      <c r="A186" t="s">
        <v>250</v>
      </c>
      <c r="B186" t="s">
        <v>25</v>
      </c>
      <c r="C186">
        <v>6.6289999999999996</v>
      </c>
      <c r="D186" s="12">
        <v>31.021999999999998</v>
      </c>
      <c r="E186" s="12">
        <v>4.2759999999999998</v>
      </c>
      <c r="F186" s="12">
        <v>225.05799999999999</v>
      </c>
      <c r="G186">
        <v>1</v>
      </c>
      <c r="H186">
        <v>65</v>
      </c>
      <c r="I186">
        <v>66</v>
      </c>
      <c r="J186">
        <v>146</v>
      </c>
      <c r="K186">
        <v>294395</v>
      </c>
      <c r="L186">
        <v>294541</v>
      </c>
      <c r="M186">
        <v>147</v>
      </c>
      <c r="N186">
        <v>294460</v>
      </c>
      <c r="O186">
        <v>294607</v>
      </c>
    </row>
    <row r="187" spans="1:15" x14ac:dyDescent="0.15">
      <c r="A187" t="s">
        <v>575</v>
      </c>
      <c r="B187" t="s">
        <v>25</v>
      </c>
      <c r="C187">
        <v>166.09700000000001</v>
      </c>
      <c r="D187" s="12">
        <v>1008.418</v>
      </c>
      <c r="E187" s="12">
        <v>90.936000000000007</v>
      </c>
      <c r="F187" s="12">
        <v>11182.607</v>
      </c>
      <c r="G187">
        <v>1</v>
      </c>
      <c r="H187">
        <v>2</v>
      </c>
      <c r="I187">
        <v>3</v>
      </c>
      <c r="J187">
        <v>146</v>
      </c>
      <c r="K187">
        <v>294458</v>
      </c>
      <c r="L187">
        <v>294604</v>
      </c>
      <c r="M187">
        <v>147</v>
      </c>
      <c r="N187">
        <v>294460</v>
      </c>
      <c r="O187">
        <v>294607</v>
      </c>
    </row>
    <row r="188" spans="1:15" x14ac:dyDescent="0.15">
      <c r="A188" t="s">
        <v>577</v>
      </c>
      <c r="B188" t="s">
        <v>25</v>
      </c>
      <c r="C188">
        <v>11.247999999999999</v>
      </c>
      <c r="D188" s="12">
        <v>50.414000000000001</v>
      </c>
      <c r="E188" s="12">
        <v>6.8849999999999998</v>
      </c>
      <c r="F188" s="12">
        <v>369.166</v>
      </c>
      <c r="G188">
        <v>1</v>
      </c>
      <c r="H188">
        <v>40</v>
      </c>
      <c r="I188">
        <v>41</v>
      </c>
      <c r="J188">
        <v>146</v>
      </c>
      <c r="K188">
        <v>294420</v>
      </c>
      <c r="L188">
        <v>294566</v>
      </c>
      <c r="M188">
        <v>147</v>
      </c>
      <c r="N188">
        <v>294460</v>
      </c>
      <c r="O188">
        <v>294607</v>
      </c>
    </row>
    <row r="189" spans="1:15" x14ac:dyDescent="0.15">
      <c r="A189" t="s">
        <v>586</v>
      </c>
      <c r="B189" t="s">
        <v>25</v>
      </c>
      <c r="C189">
        <v>54.704000000000001</v>
      </c>
      <c r="D189" s="12">
        <v>252.09899999999999</v>
      </c>
      <c r="E189" s="12">
        <v>31.331</v>
      </c>
      <c r="F189" s="12">
        <v>2028.4739999999999</v>
      </c>
      <c r="G189">
        <v>1</v>
      </c>
      <c r="H189">
        <v>8</v>
      </c>
      <c r="I189">
        <v>9</v>
      </c>
      <c r="J189">
        <v>146</v>
      </c>
      <c r="K189">
        <v>294452</v>
      </c>
      <c r="L189">
        <v>294598</v>
      </c>
      <c r="M189">
        <v>147</v>
      </c>
      <c r="N189">
        <v>294460</v>
      </c>
      <c r="O189">
        <v>294607</v>
      </c>
    </row>
    <row r="190" spans="1:15" x14ac:dyDescent="0.15">
      <c r="A190" t="s">
        <v>588</v>
      </c>
      <c r="B190" t="s">
        <v>25</v>
      </c>
      <c r="C190">
        <v>61.664999999999999</v>
      </c>
      <c r="D190" s="12">
        <v>288.11399999999998</v>
      </c>
      <c r="E190" s="12">
        <v>35.225000000000001</v>
      </c>
      <c r="F190" s="12">
        <v>2356.5610000000001</v>
      </c>
      <c r="G190">
        <v>1</v>
      </c>
      <c r="H190">
        <v>7</v>
      </c>
      <c r="I190">
        <v>8</v>
      </c>
      <c r="J190">
        <v>146</v>
      </c>
      <c r="K190">
        <v>294453</v>
      </c>
      <c r="L190">
        <v>294599</v>
      </c>
      <c r="M190">
        <v>147</v>
      </c>
      <c r="N190">
        <v>294460</v>
      </c>
      <c r="O190">
        <v>294607</v>
      </c>
    </row>
    <row r="191" spans="1:15" x14ac:dyDescent="0.15">
      <c r="A191" t="s">
        <v>591</v>
      </c>
      <c r="B191" t="s">
        <v>25</v>
      </c>
      <c r="C191">
        <v>4.6779999999999999</v>
      </c>
      <c r="D191" s="12">
        <v>22.911999999999999</v>
      </c>
      <c r="E191" s="12">
        <v>3.17</v>
      </c>
      <c r="F191" s="12">
        <v>165.57599999999999</v>
      </c>
      <c r="G191">
        <v>1</v>
      </c>
      <c r="H191">
        <v>88</v>
      </c>
      <c r="I191">
        <v>89</v>
      </c>
      <c r="J191">
        <v>146</v>
      </c>
      <c r="K191">
        <v>294372</v>
      </c>
      <c r="L191">
        <v>294518</v>
      </c>
      <c r="M191">
        <v>147</v>
      </c>
      <c r="N191">
        <v>294460</v>
      </c>
      <c r="O191">
        <v>294607</v>
      </c>
    </row>
    <row r="192" spans="1:15" x14ac:dyDescent="0.15">
      <c r="A192" t="s">
        <v>592</v>
      </c>
      <c r="B192" t="s">
        <v>25</v>
      </c>
      <c r="C192">
        <v>2.1999999999999999E-2</v>
      </c>
      <c r="D192" s="12">
        <v>2.4740000000000002</v>
      </c>
      <c r="E192" s="12">
        <v>0.34599999999999997</v>
      </c>
      <c r="F192" s="12">
        <v>17.702000000000002</v>
      </c>
      <c r="G192">
        <v>1</v>
      </c>
      <c r="H192">
        <v>813</v>
      </c>
      <c r="I192">
        <v>814</v>
      </c>
      <c r="J192">
        <v>146</v>
      </c>
      <c r="K192">
        <v>293647</v>
      </c>
      <c r="L192">
        <v>293793</v>
      </c>
      <c r="M192">
        <v>147</v>
      </c>
      <c r="N192">
        <v>294460</v>
      </c>
      <c r="O192">
        <v>294607</v>
      </c>
    </row>
    <row r="193" spans="1:15" x14ac:dyDescent="0.15">
      <c r="A193" t="s">
        <v>254</v>
      </c>
      <c r="B193" t="s">
        <v>25</v>
      </c>
      <c r="C193">
        <v>0.08</v>
      </c>
      <c r="D193" s="12">
        <v>0.52700000000000002</v>
      </c>
      <c r="E193" s="12">
        <v>7.3999999999999996E-2</v>
      </c>
      <c r="F193" s="12">
        <v>3.7679999999999998</v>
      </c>
      <c r="G193">
        <v>1</v>
      </c>
      <c r="H193">
        <v>3777</v>
      </c>
      <c r="I193">
        <v>3778</v>
      </c>
      <c r="J193">
        <v>146</v>
      </c>
      <c r="K193">
        <v>290683</v>
      </c>
      <c r="L193">
        <v>290829</v>
      </c>
      <c r="M193">
        <v>147</v>
      </c>
      <c r="N193">
        <v>294460</v>
      </c>
      <c r="O193">
        <v>294607</v>
      </c>
    </row>
    <row r="194" spans="1:15" x14ac:dyDescent="0.15">
      <c r="A194" t="s">
        <v>598</v>
      </c>
      <c r="B194" t="s">
        <v>25</v>
      </c>
      <c r="C194">
        <v>0.19900000000000001</v>
      </c>
      <c r="D194" s="12">
        <v>3.742</v>
      </c>
      <c r="E194" s="12">
        <v>0.52300000000000002</v>
      </c>
      <c r="F194" s="12">
        <v>26.792999999999999</v>
      </c>
      <c r="G194">
        <v>1</v>
      </c>
      <c r="H194">
        <v>538</v>
      </c>
      <c r="I194">
        <v>539</v>
      </c>
      <c r="J194">
        <v>146</v>
      </c>
      <c r="K194">
        <v>293922</v>
      </c>
      <c r="L194">
        <v>294068</v>
      </c>
      <c r="M194">
        <v>147</v>
      </c>
      <c r="N194">
        <v>294460</v>
      </c>
      <c r="O194">
        <v>294607</v>
      </c>
    </row>
    <row r="195" spans="1:15" x14ac:dyDescent="0.15">
      <c r="A195" t="s">
        <v>600</v>
      </c>
      <c r="B195" t="s">
        <v>25</v>
      </c>
      <c r="C195">
        <v>0.59299999999999997</v>
      </c>
      <c r="D195" s="12">
        <v>5.7069999999999999</v>
      </c>
      <c r="E195" s="12">
        <v>0.79600000000000004</v>
      </c>
      <c r="F195" s="12">
        <v>40.898000000000003</v>
      </c>
      <c r="G195">
        <v>1</v>
      </c>
      <c r="H195">
        <v>353</v>
      </c>
      <c r="I195">
        <v>354</v>
      </c>
      <c r="J195">
        <v>146</v>
      </c>
      <c r="K195">
        <v>294107</v>
      </c>
      <c r="L195">
        <v>294253</v>
      </c>
      <c r="M195">
        <v>147</v>
      </c>
      <c r="N195">
        <v>294460</v>
      </c>
      <c r="O195">
        <v>294607</v>
      </c>
    </row>
    <row r="196" spans="1:15" x14ac:dyDescent="0.15">
      <c r="A196" t="s">
        <v>135</v>
      </c>
      <c r="B196" t="s">
        <v>25</v>
      </c>
      <c r="C196">
        <v>6.3</v>
      </c>
      <c r="D196" s="12">
        <v>29.652999999999999</v>
      </c>
      <c r="E196" s="12">
        <v>4.09</v>
      </c>
      <c r="F196" s="12">
        <v>214.98500000000001</v>
      </c>
      <c r="G196">
        <v>1</v>
      </c>
      <c r="H196">
        <v>68</v>
      </c>
      <c r="I196">
        <v>69</v>
      </c>
      <c r="J196">
        <v>146</v>
      </c>
      <c r="K196">
        <v>294392</v>
      </c>
      <c r="L196">
        <v>294538</v>
      </c>
      <c r="M196">
        <v>147</v>
      </c>
      <c r="N196">
        <v>294460</v>
      </c>
      <c r="O196">
        <v>294607</v>
      </c>
    </row>
    <row r="197" spans="1:15" x14ac:dyDescent="0.15">
      <c r="A197" t="s">
        <v>606</v>
      </c>
      <c r="B197" t="s">
        <v>25</v>
      </c>
      <c r="C197">
        <v>8.8559999999999999</v>
      </c>
      <c r="D197" s="12">
        <v>40.33</v>
      </c>
      <c r="E197" s="12">
        <v>5.5339999999999998</v>
      </c>
      <c r="F197" s="12">
        <v>293.89999999999998</v>
      </c>
      <c r="G197">
        <v>1</v>
      </c>
      <c r="H197">
        <v>50</v>
      </c>
      <c r="I197">
        <v>51</v>
      </c>
      <c r="J197">
        <v>146</v>
      </c>
      <c r="K197">
        <v>294410</v>
      </c>
      <c r="L197">
        <v>294556</v>
      </c>
      <c r="M197">
        <v>147</v>
      </c>
      <c r="N197">
        <v>294460</v>
      </c>
      <c r="O197">
        <v>294607</v>
      </c>
    </row>
    <row r="198" spans="1:15" x14ac:dyDescent="0.15">
      <c r="A198" t="s">
        <v>607</v>
      </c>
      <c r="B198" t="s">
        <v>25</v>
      </c>
      <c r="C198">
        <v>7.98</v>
      </c>
      <c r="D198" s="12">
        <v>36.662999999999997</v>
      </c>
      <c r="E198" s="12">
        <v>5.04</v>
      </c>
      <c r="F198" s="12">
        <v>266.70800000000003</v>
      </c>
      <c r="G198">
        <v>1</v>
      </c>
      <c r="H198">
        <v>55</v>
      </c>
      <c r="I198">
        <v>56</v>
      </c>
      <c r="J198">
        <v>146</v>
      </c>
      <c r="K198">
        <v>294405</v>
      </c>
      <c r="L198">
        <v>294551</v>
      </c>
      <c r="M198">
        <v>147</v>
      </c>
      <c r="N198">
        <v>294460</v>
      </c>
      <c r="O198">
        <v>294607</v>
      </c>
    </row>
    <row r="199" spans="1:15" x14ac:dyDescent="0.15">
      <c r="A199" t="s">
        <v>111</v>
      </c>
      <c r="B199" t="s">
        <v>25</v>
      </c>
      <c r="C199">
        <v>0.251</v>
      </c>
      <c r="D199" s="12">
        <v>1.0009999999999999</v>
      </c>
      <c r="E199" s="12">
        <v>0.14000000000000001</v>
      </c>
      <c r="F199" s="12">
        <v>7.1550000000000002</v>
      </c>
      <c r="G199">
        <v>1</v>
      </c>
      <c r="H199">
        <v>2002</v>
      </c>
      <c r="I199">
        <v>2003</v>
      </c>
      <c r="J199">
        <v>146</v>
      </c>
      <c r="K199">
        <v>292458</v>
      </c>
      <c r="L199">
        <v>292604</v>
      </c>
      <c r="M199">
        <v>147</v>
      </c>
      <c r="N199">
        <v>294460</v>
      </c>
      <c r="O199">
        <v>294607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28624-9DB1-4BA9-AFCC-B3A4F8D65A16}">
  <dimension ref="A1:P143"/>
  <sheetViews>
    <sheetView topLeftCell="A3" workbookViewId="0">
      <selection activeCell="A145" sqref="A145"/>
    </sheetView>
  </sheetViews>
  <sheetFormatPr defaultRowHeight="13.5" x14ac:dyDescent="0.15"/>
  <cols>
    <col min="1" max="1" width="45.625" customWidth="1"/>
    <col min="2" max="2" width="10.5" bestFit="1" customWidth="1"/>
    <col min="3" max="3" width="8.5" customWidth="1"/>
    <col min="4" max="4" width="9.5" style="12" bestFit="1" customWidth="1"/>
    <col min="5" max="5" width="11.875" style="12" customWidth="1"/>
    <col min="6" max="6" width="10.125" style="12" customWidth="1"/>
    <col min="7" max="7" width="6" bestFit="1" customWidth="1"/>
    <col min="8" max="8" width="8.25" bestFit="1" customWidth="1"/>
    <col min="9" max="9" width="6.5" bestFit="1" customWidth="1"/>
    <col min="10" max="11" width="8.25" bestFit="1" customWidth="1"/>
    <col min="12" max="12" width="7.5" bestFit="1" customWidth="1"/>
    <col min="13" max="13" width="4.875" bestFit="1" customWidth="1"/>
    <col min="14" max="15" width="7.5" bestFit="1" customWidth="1"/>
    <col min="16" max="16" width="25.25" customWidth="1"/>
  </cols>
  <sheetData>
    <row r="1" spans="1:16" x14ac:dyDescent="0.15">
      <c r="A1" t="s">
        <v>0</v>
      </c>
      <c r="B1" t="s">
        <v>1</v>
      </c>
      <c r="C1" t="s">
        <v>2</v>
      </c>
      <c r="D1" s="12" t="s">
        <v>3</v>
      </c>
      <c r="E1" s="12" t="s">
        <v>4</v>
      </c>
      <c r="F1" s="12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608</v>
      </c>
    </row>
    <row r="2" spans="1:16" x14ac:dyDescent="0.15">
      <c r="A2" t="s">
        <v>15</v>
      </c>
      <c r="B2" t="s">
        <v>16</v>
      </c>
      <c r="C2">
        <v>399.84199999999998</v>
      </c>
      <c r="D2" s="12">
        <v>23.65</v>
      </c>
      <c r="E2" s="12">
        <v>15.058</v>
      </c>
      <c r="F2" s="12">
        <v>37.143999999999998</v>
      </c>
      <c r="G2">
        <v>54</v>
      </c>
      <c r="H2">
        <v>21497</v>
      </c>
      <c r="I2">
        <v>21551</v>
      </c>
      <c r="J2">
        <v>29</v>
      </c>
      <c r="K2">
        <v>273027</v>
      </c>
      <c r="L2">
        <v>273056</v>
      </c>
      <c r="M2">
        <v>83</v>
      </c>
      <c r="N2">
        <v>294524</v>
      </c>
      <c r="O2">
        <v>294607</v>
      </c>
      <c r="P2" t="str">
        <f>VLOOKUP(cabozantinib[[#This Row],[adverse event]],'[1]1~17prr'!A$1:R$563,18,FALSE)</f>
        <v>Injury, poisoning and procedural complications</v>
      </c>
    </row>
    <row r="3" spans="1:16" x14ac:dyDescent="0.15">
      <c r="A3" t="s">
        <v>19</v>
      </c>
      <c r="B3" t="s">
        <v>16</v>
      </c>
      <c r="C3">
        <v>925.30799999999999</v>
      </c>
      <c r="D3" s="12">
        <v>95.438999999999993</v>
      </c>
      <c r="E3" s="12">
        <v>52.503999999999998</v>
      </c>
      <c r="F3" s="12">
        <v>173.483</v>
      </c>
      <c r="G3">
        <v>13</v>
      </c>
      <c r="H3">
        <v>572</v>
      </c>
      <c r="I3">
        <v>585</v>
      </c>
      <c r="J3">
        <v>70</v>
      </c>
      <c r="K3">
        <v>293952</v>
      </c>
      <c r="L3">
        <v>294022</v>
      </c>
      <c r="M3">
        <v>83</v>
      </c>
      <c r="N3">
        <v>294524</v>
      </c>
      <c r="O3">
        <v>294607</v>
      </c>
      <c r="P3" t="str">
        <f>VLOOKUP(cabozantinib[[#This Row],[adverse event]],'[1]1~17prr'!A$1:R$563,18,FALSE)</f>
        <v>Neoplasms benign, malignant and unspecified (incl cysts and polyps)</v>
      </c>
    </row>
    <row r="4" spans="1:16" x14ac:dyDescent="0.15">
      <c r="A4" t="s">
        <v>22</v>
      </c>
      <c r="B4" t="s">
        <v>16</v>
      </c>
      <c r="C4">
        <v>864.03099999999995</v>
      </c>
      <c r="D4" s="12">
        <v>104.006</v>
      </c>
      <c r="E4" s="12">
        <v>54.761000000000003</v>
      </c>
      <c r="F4" s="12">
        <v>197.53800000000001</v>
      </c>
      <c r="G4">
        <v>11</v>
      </c>
      <c r="H4">
        <v>432</v>
      </c>
      <c r="I4">
        <v>443</v>
      </c>
      <c r="J4">
        <v>72</v>
      </c>
      <c r="K4">
        <v>294092</v>
      </c>
      <c r="L4">
        <v>294164</v>
      </c>
      <c r="M4">
        <v>83</v>
      </c>
      <c r="N4">
        <v>294524</v>
      </c>
      <c r="O4">
        <v>294607</v>
      </c>
      <c r="P4" t="str">
        <f>VLOOKUP(cabozantinib[[#This Row],[adverse event]],'[1]1~17prr'!A$1:R$563,18,FALSE)</f>
        <v>Respiratory, thoracic and mediastinal disorders</v>
      </c>
    </row>
    <row r="5" spans="1:16" x14ac:dyDescent="0.15">
      <c r="A5" t="s">
        <v>18</v>
      </c>
      <c r="B5" t="s">
        <v>16</v>
      </c>
      <c r="C5">
        <v>38.378</v>
      </c>
      <c r="D5" s="12">
        <v>8.0579999999999998</v>
      </c>
      <c r="E5" s="12">
        <v>3.8839999999999999</v>
      </c>
      <c r="F5" s="12">
        <v>16.715</v>
      </c>
      <c r="G5">
        <v>8</v>
      </c>
      <c r="H5">
        <v>3848</v>
      </c>
      <c r="I5">
        <v>3856</v>
      </c>
      <c r="J5">
        <v>75</v>
      </c>
      <c r="K5">
        <v>290676</v>
      </c>
      <c r="L5">
        <v>290751</v>
      </c>
      <c r="M5">
        <v>83</v>
      </c>
      <c r="N5">
        <v>294524</v>
      </c>
      <c r="O5">
        <v>294607</v>
      </c>
      <c r="P5" t="str">
        <f>VLOOKUP(cabozantinib[[#This Row],[adverse event]],'[1]1~17prr'!A$1:R$563,18,FALSE)</f>
        <v>General disorders and administration site conditions</v>
      </c>
    </row>
    <row r="6" spans="1:16" x14ac:dyDescent="0.15">
      <c r="A6" t="s">
        <v>23</v>
      </c>
      <c r="B6" t="s">
        <v>16</v>
      </c>
      <c r="C6">
        <v>26.343</v>
      </c>
      <c r="D6" s="12">
        <v>6.1120000000000001</v>
      </c>
      <c r="E6" s="12">
        <v>2.9470000000000001</v>
      </c>
      <c r="F6" s="12">
        <v>12.676</v>
      </c>
      <c r="G6">
        <v>8</v>
      </c>
      <c r="H6">
        <v>5052</v>
      </c>
      <c r="I6">
        <v>5060</v>
      </c>
      <c r="J6">
        <v>75</v>
      </c>
      <c r="K6">
        <v>289472</v>
      </c>
      <c r="L6">
        <v>289547</v>
      </c>
      <c r="M6">
        <v>83</v>
      </c>
      <c r="N6">
        <v>294524</v>
      </c>
      <c r="O6">
        <v>294607</v>
      </c>
      <c r="P6" t="str">
        <f>VLOOKUP(cabozantinib[[#This Row],[adverse event]],'[1]1~17prr'!A$1:R$563,18,FALSE)</f>
        <v>Gastrointestinal disorders</v>
      </c>
    </row>
    <row r="7" spans="1:16" x14ac:dyDescent="0.15">
      <c r="A7" t="s">
        <v>42</v>
      </c>
      <c r="B7" t="s">
        <v>16</v>
      </c>
      <c r="C7">
        <v>47.75</v>
      </c>
      <c r="D7" s="12">
        <v>12.340999999999999</v>
      </c>
      <c r="E7" s="12">
        <v>5.37</v>
      </c>
      <c r="F7" s="12">
        <v>28.359000000000002</v>
      </c>
      <c r="G7">
        <v>6</v>
      </c>
      <c r="H7">
        <v>1848</v>
      </c>
      <c r="I7">
        <v>1854</v>
      </c>
      <c r="J7">
        <v>77</v>
      </c>
      <c r="K7">
        <v>292676</v>
      </c>
      <c r="L7">
        <v>292753</v>
      </c>
      <c r="M7">
        <v>83</v>
      </c>
      <c r="N7">
        <v>294524</v>
      </c>
      <c r="O7">
        <v>294607</v>
      </c>
      <c r="P7" t="str">
        <f>VLOOKUP(cabozantinib[[#This Row],[adverse event]],'[1]1~17prr'!A$1:R$563,18,FALSE)</f>
        <v>Investigations</v>
      </c>
    </row>
    <row r="8" spans="1:16" x14ac:dyDescent="0.15">
      <c r="A8" t="s">
        <v>56</v>
      </c>
      <c r="B8" t="s">
        <v>16</v>
      </c>
      <c r="C8">
        <v>54.087000000000003</v>
      </c>
      <c r="D8" s="12">
        <v>13.714</v>
      </c>
      <c r="E8" s="12">
        <v>5.9669999999999996</v>
      </c>
      <c r="F8" s="12">
        <v>31.518999999999998</v>
      </c>
      <c r="G8">
        <v>6</v>
      </c>
      <c r="H8">
        <v>1664</v>
      </c>
      <c r="I8">
        <v>1670</v>
      </c>
      <c r="J8">
        <v>77</v>
      </c>
      <c r="K8">
        <v>292860</v>
      </c>
      <c r="L8">
        <v>292937</v>
      </c>
      <c r="M8">
        <v>83</v>
      </c>
      <c r="N8">
        <v>294524</v>
      </c>
      <c r="O8">
        <v>294607</v>
      </c>
      <c r="P8" t="str">
        <f>VLOOKUP(cabozantinib[[#This Row],[adverse event]],'[1]1~17prr'!A$1:R$563,18,FALSE)</f>
        <v>Investigations</v>
      </c>
    </row>
    <row r="9" spans="1:16" x14ac:dyDescent="0.15">
      <c r="A9" t="s">
        <v>83</v>
      </c>
      <c r="B9" t="s">
        <v>16</v>
      </c>
      <c r="C9">
        <v>501.18700000000001</v>
      </c>
      <c r="D9" s="12">
        <v>138.75800000000001</v>
      </c>
      <c r="E9" s="12">
        <v>55.314999999999998</v>
      </c>
      <c r="F9" s="12">
        <v>348.07499999999999</v>
      </c>
      <c r="G9">
        <v>5</v>
      </c>
      <c r="H9">
        <v>136</v>
      </c>
      <c r="I9">
        <v>141</v>
      </c>
      <c r="J9">
        <v>78</v>
      </c>
      <c r="K9">
        <v>294388</v>
      </c>
      <c r="L9">
        <v>294466</v>
      </c>
      <c r="M9">
        <v>83</v>
      </c>
      <c r="N9">
        <v>294524</v>
      </c>
      <c r="O9">
        <v>294607</v>
      </c>
      <c r="P9" t="str">
        <f>VLOOKUP(cabozantinib[[#This Row],[adverse event]],'[1]1~17prr'!A$1:R$563,18,FALSE)</f>
        <v>Investigations</v>
      </c>
    </row>
    <row r="10" spans="1:16" x14ac:dyDescent="0.15">
      <c r="A10" t="s">
        <v>32</v>
      </c>
      <c r="B10" t="s">
        <v>16</v>
      </c>
      <c r="C10">
        <v>6.4630000000000001</v>
      </c>
      <c r="D10" s="12">
        <v>3.5880000000000001</v>
      </c>
      <c r="E10" s="12">
        <v>1.452</v>
      </c>
      <c r="F10" s="12">
        <v>8.8650000000000002</v>
      </c>
      <c r="G10">
        <v>5</v>
      </c>
      <c r="H10">
        <v>5170</v>
      </c>
      <c r="I10">
        <v>5175</v>
      </c>
      <c r="J10">
        <v>78</v>
      </c>
      <c r="K10">
        <v>289354</v>
      </c>
      <c r="L10">
        <v>289432</v>
      </c>
      <c r="M10">
        <v>83</v>
      </c>
      <c r="N10">
        <v>294524</v>
      </c>
      <c r="O10">
        <v>294607</v>
      </c>
      <c r="P10" t="str">
        <f>VLOOKUP(cabozantinib[[#This Row],[adverse event]],'[1]1~17prr'!A$1:R$563,18,FALSE)</f>
        <v>General disorders and administration site conditions</v>
      </c>
    </row>
    <row r="11" spans="1:16" x14ac:dyDescent="0.15">
      <c r="A11" t="s">
        <v>26</v>
      </c>
      <c r="B11" t="s">
        <v>16</v>
      </c>
      <c r="C11">
        <v>4.476</v>
      </c>
      <c r="D11" s="12">
        <v>2.996</v>
      </c>
      <c r="E11" s="12">
        <v>1.2130000000000001</v>
      </c>
      <c r="F11" s="12">
        <v>7.4029999999999996</v>
      </c>
      <c r="G11">
        <v>5</v>
      </c>
      <c r="H11">
        <v>6169</v>
      </c>
      <c r="I11">
        <v>6174</v>
      </c>
      <c r="J11">
        <v>78</v>
      </c>
      <c r="K11">
        <v>288355</v>
      </c>
      <c r="L11">
        <v>288433</v>
      </c>
      <c r="M11">
        <v>83</v>
      </c>
      <c r="N11">
        <v>294524</v>
      </c>
      <c r="O11">
        <v>294607</v>
      </c>
      <c r="P11" t="str">
        <f>VLOOKUP(cabozantinib[[#This Row],[adverse event]],'[1]1~17prr'!A$1:R$563,18,FALSE)</f>
        <v>Skin and subcutaneous tissue disorders</v>
      </c>
    </row>
    <row r="12" spans="1:16" hidden="1" x14ac:dyDescent="0.15">
      <c r="A12" t="s">
        <v>50</v>
      </c>
      <c r="B12" t="s">
        <v>25</v>
      </c>
      <c r="C12">
        <v>0.50900000000000001</v>
      </c>
      <c r="D12" s="12">
        <v>1.694</v>
      </c>
      <c r="E12" s="12">
        <v>0.62</v>
      </c>
      <c r="F12" s="12">
        <v>4.6269999999999998</v>
      </c>
      <c r="G12">
        <v>4</v>
      </c>
      <c r="H12">
        <v>8547</v>
      </c>
      <c r="I12">
        <v>8551</v>
      </c>
      <c r="J12">
        <v>79</v>
      </c>
      <c r="K12">
        <v>285977</v>
      </c>
      <c r="L12">
        <v>286056</v>
      </c>
      <c r="M12">
        <v>83</v>
      </c>
      <c r="N12">
        <v>294524</v>
      </c>
      <c r="O12">
        <v>294607</v>
      </c>
    </row>
    <row r="13" spans="1:16" x14ac:dyDescent="0.15">
      <c r="A13" t="s">
        <v>124</v>
      </c>
      <c r="B13" t="s">
        <v>16</v>
      </c>
      <c r="C13">
        <v>24.818999999999999</v>
      </c>
      <c r="D13" s="12">
        <v>10.717000000000001</v>
      </c>
      <c r="E13" s="12">
        <v>3.919</v>
      </c>
      <c r="F13" s="12">
        <v>29.303000000000001</v>
      </c>
      <c r="G13">
        <v>4</v>
      </c>
      <c r="H13">
        <v>1385</v>
      </c>
      <c r="I13">
        <v>1389</v>
      </c>
      <c r="J13">
        <v>79</v>
      </c>
      <c r="K13">
        <v>293139</v>
      </c>
      <c r="L13">
        <v>293218</v>
      </c>
      <c r="M13">
        <v>83</v>
      </c>
      <c r="N13">
        <v>294524</v>
      </c>
      <c r="O13">
        <v>294607</v>
      </c>
      <c r="P13" t="s">
        <v>631</v>
      </c>
    </row>
    <row r="14" spans="1:16" x14ac:dyDescent="0.15">
      <c r="A14" t="s">
        <v>125</v>
      </c>
      <c r="B14" t="s">
        <v>16</v>
      </c>
      <c r="C14">
        <v>3099.8209999999999</v>
      </c>
      <c r="D14" s="12">
        <v>1491.21</v>
      </c>
      <c r="E14" s="12">
        <v>458.06200000000001</v>
      </c>
      <c r="F14" s="12">
        <v>4854.6030000000001</v>
      </c>
      <c r="G14">
        <v>4</v>
      </c>
      <c r="H14">
        <v>10</v>
      </c>
      <c r="I14">
        <v>14</v>
      </c>
      <c r="J14">
        <v>79</v>
      </c>
      <c r="K14">
        <v>294514</v>
      </c>
      <c r="L14">
        <v>294593</v>
      </c>
      <c r="M14">
        <v>83</v>
      </c>
      <c r="N14">
        <v>294524</v>
      </c>
      <c r="O14">
        <v>294607</v>
      </c>
      <c r="P14" t="str">
        <f>VLOOKUP(cabozantinib[[#This Row],[adverse event]],'[1]1~17prr'!A$1:R$563,18,FALSE)</f>
        <v>Blood and lymphatic system disorders</v>
      </c>
    </row>
    <row r="15" spans="1:16" hidden="1" x14ac:dyDescent="0.15">
      <c r="A15" t="s">
        <v>29</v>
      </c>
      <c r="B15" t="s">
        <v>25</v>
      </c>
      <c r="C15">
        <v>1.2410000000000001</v>
      </c>
      <c r="D15" s="12">
        <v>2.0950000000000002</v>
      </c>
      <c r="E15" s="12">
        <v>0.76700000000000002</v>
      </c>
      <c r="F15" s="12">
        <v>5.7210000000000001</v>
      </c>
      <c r="G15">
        <v>4</v>
      </c>
      <c r="H15">
        <v>6951</v>
      </c>
      <c r="I15">
        <v>6955</v>
      </c>
      <c r="J15">
        <v>79</v>
      </c>
      <c r="K15">
        <v>287573</v>
      </c>
      <c r="L15">
        <v>287652</v>
      </c>
      <c r="M15">
        <v>83</v>
      </c>
      <c r="N15">
        <v>294524</v>
      </c>
      <c r="O15">
        <v>294607</v>
      </c>
    </row>
    <row r="16" spans="1:16" x14ac:dyDescent="0.15">
      <c r="A16" t="s">
        <v>44</v>
      </c>
      <c r="B16" t="s">
        <v>16</v>
      </c>
      <c r="C16">
        <v>16.866</v>
      </c>
      <c r="D16" s="12">
        <v>7.9329999999999998</v>
      </c>
      <c r="E16" s="12">
        <v>2.9020000000000001</v>
      </c>
      <c r="F16" s="12">
        <v>21.683</v>
      </c>
      <c r="G16">
        <v>4</v>
      </c>
      <c r="H16">
        <v>1868</v>
      </c>
      <c r="I16">
        <v>1872</v>
      </c>
      <c r="J16">
        <v>79</v>
      </c>
      <c r="K16">
        <v>292656</v>
      </c>
      <c r="L16">
        <v>292735</v>
      </c>
      <c r="M16">
        <v>83</v>
      </c>
      <c r="N16">
        <v>294524</v>
      </c>
      <c r="O16">
        <v>294607</v>
      </c>
      <c r="P16" t="str">
        <f>VLOOKUP(cabozantinib[[#This Row],[adverse event]],'[1]1~17prr'!A$1:R$563,18,FALSE)</f>
        <v>Blood and lymphatic system disorders</v>
      </c>
    </row>
    <row r="17" spans="1:16" x14ac:dyDescent="0.15">
      <c r="A17" t="s">
        <v>111</v>
      </c>
      <c r="B17" t="s">
        <v>16</v>
      </c>
      <c r="C17">
        <v>15.381</v>
      </c>
      <c r="D17" s="12">
        <v>7.4089999999999998</v>
      </c>
      <c r="E17" s="12">
        <v>2.7109999999999999</v>
      </c>
      <c r="F17" s="12">
        <v>20.251000000000001</v>
      </c>
      <c r="G17">
        <v>4</v>
      </c>
      <c r="H17">
        <v>1999</v>
      </c>
      <c r="I17">
        <v>2003</v>
      </c>
      <c r="J17">
        <v>79</v>
      </c>
      <c r="K17">
        <v>292525</v>
      </c>
      <c r="L17">
        <v>292604</v>
      </c>
      <c r="M17">
        <v>83</v>
      </c>
      <c r="N17">
        <v>294524</v>
      </c>
      <c r="O17">
        <v>294607</v>
      </c>
      <c r="P17" t="s">
        <v>631</v>
      </c>
    </row>
    <row r="18" spans="1:16" x14ac:dyDescent="0.15">
      <c r="A18" t="s">
        <v>141</v>
      </c>
      <c r="B18" t="s">
        <v>16</v>
      </c>
      <c r="C18">
        <v>51.356999999999999</v>
      </c>
      <c r="D18" s="12">
        <v>28.138000000000002</v>
      </c>
      <c r="E18" s="12">
        <v>8.8480000000000008</v>
      </c>
      <c r="F18" s="12">
        <v>89.477000000000004</v>
      </c>
      <c r="G18">
        <v>3</v>
      </c>
      <c r="H18">
        <v>392</v>
      </c>
      <c r="I18">
        <v>395</v>
      </c>
      <c r="J18">
        <v>80</v>
      </c>
      <c r="K18">
        <v>294132</v>
      </c>
      <c r="L18">
        <v>294212</v>
      </c>
      <c r="M18">
        <v>83</v>
      </c>
      <c r="N18">
        <v>294524</v>
      </c>
      <c r="O18">
        <v>294607</v>
      </c>
      <c r="P18" t="str">
        <f>VLOOKUP(cabozantinib[[#This Row],[adverse event]],'[1]1~17prr'!A$1:R$563,18,FALSE)</f>
        <v>Infections and infestations</v>
      </c>
    </row>
    <row r="19" spans="1:16" x14ac:dyDescent="0.15">
      <c r="A19" t="s">
        <v>84</v>
      </c>
      <c r="B19" t="s">
        <v>16</v>
      </c>
      <c r="C19">
        <v>11.487</v>
      </c>
      <c r="D19" s="12">
        <v>7.9660000000000002</v>
      </c>
      <c r="E19" s="12">
        <v>2.5129999999999999</v>
      </c>
      <c r="F19" s="12">
        <v>25.254999999999999</v>
      </c>
      <c r="G19">
        <v>3</v>
      </c>
      <c r="H19">
        <v>1380</v>
      </c>
      <c r="I19">
        <v>1383</v>
      </c>
      <c r="J19">
        <v>80</v>
      </c>
      <c r="K19">
        <v>293144</v>
      </c>
      <c r="L19">
        <v>293224</v>
      </c>
      <c r="M19">
        <v>83</v>
      </c>
      <c r="N19">
        <v>294524</v>
      </c>
      <c r="O19">
        <v>294607</v>
      </c>
      <c r="P19" t="s">
        <v>626</v>
      </c>
    </row>
    <row r="20" spans="1:16" x14ac:dyDescent="0.15">
      <c r="A20" t="s">
        <v>58</v>
      </c>
      <c r="B20" t="s">
        <v>16</v>
      </c>
      <c r="C20">
        <v>421.82799999999997</v>
      </c>
      <c r="D20" s="12">
        <v>225.364</v>
      </c>
      <c r="E20" s="12">
        <v>68.823999999999998</v>
      </c>
      <c r="F20" s="12">
        <v>737.94600000000003</v>
      </c>
      <c r="G20">
        <v>3</v>
      </c>
      <c r="H20">
        <v>49</v>
      </c>
      <c r="I20">
        <v>52</v>
      </c>
      <c r="J20">
        <v>80</v>
      </c>
      <c r="K20">
        <v>294475</v>
      </c>
      <c r="L20">
        <v>294555</v>
      </c>
      <c r="M20">
        <v>83</v>
      </c>
      <c r="N20">
        <v>294524</v>
      </c>
      <c r="O20">
        <v>294607</v>
      </c>
      <c r="P20" t="str">
        <f>VLOOKUP(cabozantinib[[#This Row],[adverse event]],'[1]1~17prr'!A$1:R$563,18,FALSE)</f>
        <v>Skin and subcutaneous tissue disorders</v>
      </c>
    </row>
    <row r="21" spans="1:16" x14ac:dyDescent="0.15">
      <c r="A21" t="s">
        <v>38</v>
      </c>
      <c r="B21" t="s">
        <v>16</v>
      </c>
      <c r="C21">
        <v>5.2939999999999996</v>
      </c>
      <c r="D21" s="12">
        <v>4.7480000000000002</v>
      </c>
      <c r="E21" s="12">
        <v>1.498</v>
      </c>
      <c r="F21" s="12">
        <v>15.045</v>
      </c>
      <c r="G21">
        <v>3</v>
      </c>
      <c r="H21">
        <v>2308</v>
      </c>
      <c r="I21">
        <v>2311</v>
      </c>
      <c r="J21">
        <v>80</v>
      </c>
      <c r="K21">
        <v>292216</v>
      </c>
      <c r="L21">
        <v>292296</v>
      </c>
      <c r="M21">
        <v>83</v>
      </c>
      <c r="N21">
        <v>294524</v>
      </c>
      <c r="O21">
        <v>294607</v>
      </c>
      <c r="P21" t="str">
        <f>VLOOKUP(cabozantinib[[#This Row],[adverse event]],'[1]1~17prr'!A$1:R$563,18,FALSE)</f>
        <v>Vascular disorders</v>
      </c>
    </row>
    <row r="22" spans="1:16" x14ac:dyDescent="0.15">
      <c r="A22" t="s">
        <v>45</v>
      </c>
      <c r="B22" t="s">
        <v>16</v>
      </c>
      <c r="C22">
        <v>51.5</v>
      </c>
      <c r="D22" s="12">
        <v>28.21</v>
      </c>
      <c r="E22" s="12">
        <v>8.8710000000000004</v>
      </c>
      <c r="F22" s="12">
        <v>89.706999999999994</v>
      </c>
      <c r="G22">
        <v>3</v>
      </c>
      <c r="H22">
        <v>391</v>
      </c>
      <c r="I22">
        <v>394</v>
      </c>
      <c r="J22">
        <v>80</v>
      </c>
      <c r="K22">
        <v>294133</v>
      </c>
      <c r="L22">
        <v>294213</v>
      </c>
      <c r="M22">
        <v>83</v>
      </c>
      <c r="N22">
        <v>294524</v>
      </c>
      <c r="O22">
        <v>294607</v>
      </c>
      <c r="P22" t="str">
        <f>VLOOKUP(cabozantinib[[#This Row],[adverse event]],'[1]1~17prr'!A$1:R$563,18,FALSE)</f>
        <v>Endocrine disorders</v>
      </c>
    </row>
    <row r="23" spans="1:16" hidden="1" x14ac:dyDescent="0.15">
      <c r="A23" t="s">
        <v>80</v>
      </c>
      <c r="B23" t="s">
        <v>25</v>
      </c>
      <c r="C23">
        <v>2.1880000000000002</v>
      </c>
      <c r="D23" s="12">
        <v>3.024</v>
      </c>
      <c r="E23" s="12">
        <v>0.95399999999999996</v>
      </c>
      <c r="F23" s="12">
        <v>9.5790000000000006</v>
      </c>
      <c r="G23">
        <v>3</v>
      </c>
      <c r="H23">
        <v>3608</v>
      </c>
      <c r="I23">
        <v>3611</v>
      </c>
      <c r="J23">
        <v>80</v>
      </c>
      <c r="K23">
        <v>290916</v>
      </c>
      <c r="L23">
        <v>290996</v>
      </c>
      <c r="M23">
        <v>83</v>
      </c>
      <c r="N23">
        <v>294524</v>
      </c>
      <c r="O23">
        <v>294607</v>
      </c>
    </row>
    <row r="24" spans="1:16" x14ac:dyDescent="0.15">
      <c r="A24" t="s">
        <v>51</v>
      </c>
      <c r="B24" t="s">
        <v>16</v>
      </c>
      <c r="C24">
        <v>23.693999999999999</v>
      </c>
      <c r="D24" s="12">
        <v>14.159000000000001</v>
      </c>
      <c r="E24" s="12">
        <v>4.4619999999999997</v>
      </c>
      <c r="F24" s="12">
        <v>44.93</v>
      </c>
      <c r="G24">
        <v>3</v>
      </c>
      <c r="H24">
        <v>778</v>
      </c>
      <c r="I24">
        <v>781</v>
      </c>
      <c r="J24">
        <v>80</v>
      </c>
      <c r="K24">
        <v>293746</v>
      </c>
      <c r="L24">
        <v>293826</v>
      </c>
      <c r="M24">
        <v>83</v>
      </c>
      <c r="N24">
        <v>294524</v>
      </c>
      <c r="O24">
        <v>294607</v>
      </c>
      <c r="P24" t="str">
        <f>VLOOKUP(cabozantinib[[#This Row],[adverse event]],'[1]1~17prr'!A$1:R$563,18,FALSE)</f>
        <v>Respiratory, thoracic and mediastinal disorders</v>
      </c>
    </row>
    <row r="25" spans="1:16" x14ac:dyDescent="0.15">
      <c r="A25" t="s">
        <v>107</v>
      </c>
      <c r="B25" t="s">
        <v>16</v>
      </c>
      <c r="C25">
        <v>22.03</v>
      </c>
      <c r="D25" s="12">
        <v>13.318</v>
      </c>
      <c r="E25" s="12">
        <v>4.1970000000000001</v>
      </c>
      <c r="F25" s="12">
        <v>42.255000000000003</v>
      </c>
      <c r="G25">
        <v>3</v>
      </c>
      <c r="H25">
        <v>827</v>
      </c>
      <c r="I25">
        <v>830</v>
      </c>
      <c r="J25">
        <v>80</v>
      </c>
      <c r="K25">
        <v>293697</v>
      </c>
      <c r="L25">
        <v>293777</v>
      </c>
      <c r="M25">
        <v>83</v>
      </c>
      <c r="N25">
        <v>294524</v>
      </c>
      <c r="O25">
        <v>294607</v>
      </c>
      <c r="P25" t="str">
        <f>VLOOKUP(cabozantinib[[#This Row],[adverse event]],'[1]1~17prr'!A$1:R$563,18,FALSE)</f>
        <v>Skin and subcutaneous tissue disorders</v>
      </c>
    </row>
    <row r="26" spans="1:16" x14ac:dyDescent="0.15">
      <c r="A26" t="s">
        <v>162</v>
      </c>
      <c r="B26" t="s">
        <v>16</v>
      </c>
      <c r="C26">
        <v>147.102</v>
      </c>
      <c r="D26" s="12">
        <v>77.197999999999993</v>
      </c>
      <c r="E26" s="12">
        <v>24.097999999999999</v>
      </c>
      <c r="F26" s="12">
        <v>247.3</v>
      </c>
      <c r="G26">
        <v>3</v>
      </c>
      <c r="H26">
        <v>143</v>
      </c>
      <c r="I26">
        <v>146</v>
      </c>
      <c r="J26">
        <v>80</v>
      </c>
      <c r="K26">
        <v>294381</v>
      </c>
      <c r="L26">
        <v>294461</v>
      </c>
      <c r="M26">
        <v>83</v>
      </c>
      <c r="N26">
        <v>294524</v>
      </c>
      <c r="O26">
        <v>294607</v>
      </c>
      <c r="P26" t="str">
        <f>VLOOKUP(cabozantinib[[#This Row],[adverse event]],'[1]1~17prr'!A$1:R$563,18,FALSE)</f>
        <v>Infections and infestations</v>
      </c>
    </row>
    <row r="27" spans="1:16" hidden="1" x14ac:dyDescent="0.15">
      <c r="A27" t="s">
        <v>136</v>
      </c>
      <c r="B27" t="s">
        <v>25</v>
      </c>
      <c r="C27">
        <v>4.7309999999999999</v>
      </c>
      <c r="D27" s="12">
        <v>6.734</v>
      </c>
      <c r="E27" s="12">
        <v>1.6539999999999999</v>
      </c>
      <c r="F27" s="12">
        <v>27.422000000000001</v>
      </c>
      <c r="G27">
        <v>2</v>
      </c>
      <c r="H27">
        <v>1076</v>
      </c>
      <c r="I27">
        <v>1078</v>
      </c>
      <c r="J27">
        <v>81</v>
      </c>
      <c r="K27">
        <v>293448</v>
      </c>
      <c r="L27">
        <v>293529</v>
      </c>
      <c r="M27">
        <v>83</v>
      </c>
      <c r="N27">
        <v>294524</v>
      </c>
      <c r="O27">
        <v>294607</v>
      </c>
    </row>
    <row r="28" spans="1:16" hidden="1" x14ac:dyDescent="0.15">
      <c r="A28" t="s">
        <v>43</v>
      </c>
      <c r="B28" t="s">
        <v>25</v>
      </c>
      <c r="C28">
        <v>3.6999999999999998E-2</v>
      </c>
      <c r="D28" s="12">
        <v>1.573</v>
      </c>
      <c r="E28" s="12">
        <v>0.38700000000000001</v>
      </c>
      <c r="F28" s="12">
        <v>6.3979999999999997</v>
      </c>
      <c r="G28">
        <v>2</v>
      </c>
      <c r="H28">
        <v>4553</v>
      </c>
      <c r="I28">
        <v>4555</v>
      </c>
      <c r="J28">
        <v>81</v>
      </c>
      <c r="K28">
        <v>289971</v>
      </c>
      <c r="L28">
        <v>290052</v>
      </c>
      <c r="M28">
        <v>83</v>
      </c>
      <c r="N28">
        <v>294524</v>
      </c>
      <c r="O28">
        <v>294607</v>
      </c>
    </row>
    <row r="29" spans="1:16" hidden="1" x14ac:dyDescent="0.15">
      <c r="A29" t="s">
        <v>170</v>
      </c>
      <c r="B29" t="s">
        <v>25</v>
      </c>
      <c r="C29">
        <v>38.47</v>
      </c>
      <c r="D29" s="12">
        <v>38.049999999999997</v>
      </c>
      <c r="E29" s="12">
        <v>9.2889999999999997</v>
      </c>
      <c r="F29" s="12">
        <v>155.864</v>
      </c>
      <c r="G29">
        <v>2</v>
      </c>
      <c r="H29">
        <v>191</v>
      </c>
      <c r="I29">
        <v>193</v>
      </c>
      <c r="J29">
        <v>81</v>
      </c>
      <c r="K29">
        <v>294333</v>
      </c>
      <c r="L29">
        <v>294414</v>
      </c>
      <c r="M29">
        <v>83</v>
      </c>
      <c r="N29">
        <v>294524</v>
      </c>
      <c r="O29">
        <v>294607</v>
      </c>
    </row>
    <row r="30" spans="1:16" hidden="1" x14ac:dyDescent="0.15">
      <c r="A30" t="s">
        <v>114</v>
      </c>
      <c r="B30" t="s">
        <v>25</v>
      </c>
      <c r="C30">
        <v>8.9420000000000002</v>
      </c>
      <c r="D30" s="12">
        <v>10.685</v>
      </c>
      <c r="E30" s="12">
        <v>2.6219999999999999</v>
      </c>
      <c r="F30" s="12">
        <v>43.546999999999997</v>
      </c>
      <c r="G30">
        <v>2</v>
      </c>
      <c r="H30">
        <v>679</v>
      </c>
      <c r="I30">
        <v>681</v>
      </c>
      <c r="J30">
        <v>81</v>
      </c>
      <c r="K30">
        <v>293845</v>
      </c>
      <c r="L30">
        <v>293926</v>
      </c>
      <c r="M30">
        <v>83</v>
      </c>
      <c r="N30">
        <v>294524</v>
      </c>
      <c r="O30">
        <v>294607</v>
      </c>
    </row>
    <row r="31" spans="1:16" hidden="1" x14ac:dyDescent="0.15">
      <c r="A31" t="s">
        <v>69</v>
      </c>
      <c r="B31" t="s">
        <v>25</v>
      </c>
      <c r="C31">
        <v>7.7039999999999997</v>
      </c>
      <c r="D31" s="12">
        <v>9.5310000000000006</v>
      </c>
      <c r="E31" s="12">
        <v>2.339</v>
      </c>
      <c r="F31" s="12">
        <v>38.835000000000001</v>
      </c>
      <c r="G31">
        <v>2</v>
      </c>
      <c r="H31">
        <v>761</v>
      </c>
      <c r="I31">
        <v>763</v>
      </c>
      <c r="J31">
        <v>81</v>
      </c>
      <c r="K31">
        <v>293763</v>
      </c>
      <c r="L31">
        <v>293844</v>
      </c>
      <c r="M31">
        <v>83</v>
      </c>
      <c r="N31">
        <v>294524</v>
      </c>
      <c r="O31">
        <v>294607</v>
      </c>
    </row>
    <row r="32" spans="1:16" hidden="1" x14ac:dyDescent="0.15">
      <c r="A32" t="s">
        <v>94</v>
      </c>
      <c r="B32" t="s">
        <v>25</v>
      </c>
      <c r="C32">
        <v>6.0000000000000001E-3</v>
      </c>
      <c r="D32" s="12">
        <v>1.4259999999999999</v>
      </c>
      <c r="E32" s="12">
        <v>0.35099999999999998</v>
      </c>
      <c r="F32" s="12">
        <v>5.8019999999999996</v>
      </c>
      <c r="G32">
        <v>2</v>
      </c>
      <c r="H32">
        <v>5012</v>
      </c>
      <c r="I32">
        <v>5014</v>
      </c>
      <c r="J32">
        <v>81</v>
      </c>
      <c r="K32">
        <v>289512</v>
      </c>
      <c r="L32">
        <v>289593</v>
      </c>
      <c r="M32">
        <v>83</v>
      </c>
      <c r="N32">
        <v>294524</v>
      </c>
      <c r="O32">
        <v>294607</v>
      </c>
    </row>
    <row r="33" spans="1:15" hidden="1" x14ac:dyDescent="0.15">
      <c r="A33" t="s">
        <v>39</v>
      </c>
      <c r="B33" t="s">
        <v>25</v>
      </c>
      <c r="C33">
        <v>0.53</v>
      </c>
      <c r="D33" s="12">
        <v>2.4239999999999999</v>
      </c>
      <c r="E33" s="12">
        <v>0.59599999999999997</v>
      </c>
      <c r="F33" s="12">
        <v>9.8629999999999995</v>
      </c>
      <c r="G33">
        <v>2</v>
      </c>
      <c r="H33">
        <v>2970</v>
      </c>
      <c r="I33">
        <v>2972</v>
      </c>
      <c r="J33">
        <v>81</v>
      </c>
      <c r="K33">
        <v>291554</v>
      </c>
      <c r="L33">
        <v>291635</v>
      </c>
      <c r="M33">
        <v>83</v>
      </c>
      <c r="N33">
        <v>294524</v>
      </c>
      <c r="O33">
        <v>294607</v>
      </c>
    </row>
    <row r="34" spans="1:15" hidden="1" x14ac:dyDescent="0.15">
      <c r="A34" t="s">
        <v>57</v>
      </c>
      <c r="B34" t="s">
        <v>25</v>
      </c>
      <c r="C34">
        <v>2.5289999999999999</v>
      </c>
      <c r="D34" s="12">
        <v>4.5979999999999999</v>
      </c>
      <c r="E34" s="12">
        <v>1.1299999999999999</v>
      </c>
      <c r="F34" s="12">
        <v>18.719000000000001</v>
      </c>
      <c r="G34">
        <v>2</v>
      </c>
      <c r="H34">
        <v>1573</v>
      </c>
      <c r="I34">
        <v>1575</v>
      </c>
      <c r="J34">
        <v>81</v>
      </c>
      <c r="K34">
        <v>292951</v>
      </c>
      <c r="L34">
        <v>293032</v>
      </c>
      <c r="M34">
        <v>83</v>
      </c>
      <c r="N34">
        <v>294524</v>
      </c>
      <c r="O34">
        <v>294607</v>
      </c>
    </row>
    <row r="35" spans="1:15" hidden="1" x14ac:dyDescent="0.15">
      <c r="A35" t="s">
        <v>27</v>
      </c>
      <c r="B35" t="s">
        <v>25</v>
      </c>
      <c r="C35">
        <v>3.6629999999999998</v>
      </c>
      <c r="D35" s="12">
        <v>5.71</v>
      </c>
      <c r="E35" s="12">
        <v>1.403</v>
      </c>
      <c r="F35" s="12">
        <v>23.25</v>
      </c>
      <c r="G35">
        <v>2</v>
      </c>
      <c r="H35">
        <v>1268</v>
      </c>
      <c r="I35">
        <v>1270</v>
      </c>
      <c r="J35">
        <v>81</v>
      </c>
      <c r="K35">
        <v>293256</v>
      </c>
      <c r="L35">
        <v>293337</v>
      </c>
      <c r="M35">
        <v>83</v>
      </c>
      <c r="N35">
        <v>294524</v>
      </c>
      <c r="O35">
        <v>294607</v>
      </c>
    </row>
    <row r="36" spans="1:15" hidden="1" x14ac:dyDescent="0.15">
      <c r="A36" t="s">
        <v>78</v>
      </c>
      <c r="B36" t="s">
        <v>25</v>
      </c>
      <c r="C36">
        <v>0.23699999999999999</v>
      </c>
      <c r="D36" s="12">
        <v>1.9990000000000001</v>
      </c>
      <c r="E36" s="12">
        <v>0.49099999999999999</v>
      </c>
      <c r="F36" s="12">
        <v>8.1319999999999997</v>
      </c>
      <c r="G36">
        <v>2</v>
      </c>
      <c r="H36">
        <v>3594</v>
      </c>
      <c r="I36">
        <v>3596</v>
      </c>
      <c r="J36">
        <v>81</v>
      </c>
      <c r="K36">
        <v>290930</v>
      </c>
      <c r="L36">
        <v>291011</v>
      </c>
      <c r="M36">
        <v>83</v>
      </c>
      <c r="N36">
        <v>294524</v>
      </c>
      <c r="O36">
        <v>294607</v>
      </c>
    </row>
    <row r="37" spans="1:15" hidden="1" x14ac:dyDescent="0.15">
      <c r="A37" t="s">
        <v>202</v>
      </c>
      <c r="B37" t="s">
        <v>25</v>
      </c>
      <c r="C37">
        <v>3.9790000000000001</v>
      </c>
      <c r="D37" s="12">
        <v>6.0149999999999997</v>
      </c>
      <c r="E37" s="12">
        <v>1.4770000000000001</v>
      </c>
      <c r="F37" s="12">
        <v>24.492999999999999</v>
      </c>
      <c r="G37">
        <v>2</v>
      </c>
      <c r="H37">
        <v>1204</v>
      </c>
      <c r="I37">
        <v>1206</v>
      </c>
      <c r="J37">
        <v>81</v>
      </c>
      <c r="K37">
        <v>293320</v>
      </c>
      <c r="L37">
        <v>293401</v>
      </c>
      <c r="M37">
        <v>83</v>
      </c>
      <c r="N37">
        <v>294524</v>
      </c>
      <c r="O37">
        <v>294607</v>
      </c>
    </row>
    <row r="38" spans="1:15" hidden="1" x14ac:dyDescent="0.15">
      <c r="A38" t="s">
        <v>622</v>
      </c>
      <c r="B38" t="s">
        <v>25</v>
      </c>
      <c r="C38">
        <v>26.687000000000001</v>
      </c>
      <c r="D38" s="12">
        <v>27.11</v>
      </c>
      <c r="E38" s="12">
        <v>6.6319999999999997</v>
      </c>
      <c r="F38" s="12">
        <v>110.825</v>
      </c>
      <c r="G38">
        <v>2</v>
      </c>
      <c r="H38">
        <v>268</v>
      </c>
      <c r="I38">
        <v>270</v>
      </c>
      <c r="J38">
        <v>81</v>
      </c>
      <c r="K38">
        <v>294256</v>
      </c>
      <c r="L38">
        <v>294337</v>
      </c>
      <c r="M38">
        <v>83</v>
      </c>
      <c r="N38">
        <v>294524</v>
      </c>
      <c r="O38">
        <v>294607</v>
      </c>
    </row>
    <row r="39" spans="1:15" hidden="1" x14ac:dyDescent="0.15">
      <c r="A39" t="s">
        <v>218</v>
      </c>
      <c r="B39" t="s">
        <v>25</v>
      </c>
      <c r="C39">
        <v>611.53599999999994</v>
      </c>
      <c r="D39" s="12">
        <v>661.08399999999995</v>
      </c>
      <c r="E39" s="12">
        <v>144.251</v>
      </c>
      <c r="F39" s="12">
        <v>3029.665</v>
      </c>
      <c r="G39">
        <v>2</v>
      </c>
      <c r="H39">
        <v>11</v>
      </c>
      <c r="I39">
        <v>13</v>
      </c>
      <c r="J39">
        <v>81</v>
      </c>
      <c r="K39">
        <v>294513</v>
      </c>
      <c r="L39">
        <v>294594</v>
      </c>
      <c r="M39">
        <v>83</v>
      </c>
      <c r="N39">
        <v>294524</v>
      </c>
      <c r="O39">
        <v>294607</v>
      </c>
    </row>
    <row r="40" spans="1:15" hidden="1" x14ac:dyDescent="0.15">
      <c r="A40" t="s">
        <v>225</v>
      </c>
      <c r="B40" t="s">
        <v>25</v>
      </c>
      <c r="C40">
        <v>7.0999999999999994E-2</v>
      </c>
      <c r="D40" s="12">
        <v>1.077</v>
      </c>
      <c r="E40" s="12">
        <v>0.26500000000000001</v>
      </c>
      <c r="F40" s="12">
        <v>4.38</v>
      </c>
      <c r="G40">
        <v>2</v>
      </c>
      <c r="H40">
        <v>6602</v>
      </c>
      <c r="I40">
        <v>6604</v>
      </c>
      <c r="J40">
        <v>81</v>
      </c>
      <c r="K40">
        <v>287922</v>
      </c>
      <c r="L40">
        <v>288003</v>
      </c>
      <c r="M40">
        <v>83</v>
      </c>
      <c r="N40">
        <v>294524</v>
      </c>
      <c r="O40">
        <v>294607</v>
      </c>
    </row>
    <row r="41" spans="1:15" hidden="1" x14ac:dyDescent="0.15">
      <c r="A41" t="s">
        <v>20</v>
      </c>
      <c r="B41" t="s">
        <v>25</v>
      </c>
      <c r="C41">
        <v>70.346000000000004</v>
      </c>
      <c r="D41" s="12">
        <v>67.94</v>
      </c>
      <c r="E41" s="12">
        <v>16.492999999999999</v>
      </c>
      <c r="F41" s="12">
        <v>279.863</v>
      </c>
      <c r="G41">
        <v>2</v>
      </c>
      <c r="H41">
        <v>107</v>
      </c>
      <c r="I41">
        <v>109</v>
      </c>
      <c r="J41">
        <v>81</v>
      </c>
      <c r="K41">
        <v>294417</v>
      </c>
      <c r="L41">
        <v>294498</v>
      </c>
      <c r="M41">
        <v>83</v>
      </c>
      <c r="N41">
        <v>294524</v>
      </c>
      <c r="O41">
        <v>294607</v>
      </c>
    </row>
    <row r="42" spans="1:15" hidden="1" x14ac:dyDescent="0.15">
      <c r="A42" t="s">
        <v>103</v>
      </c>
      <c r="B42" t="s">
        <v>25</v>
      </c>
      <c r="C42">
        <v>17.056999999999999</v>
      </c>
      <c r="D42" s="12">
        <v>18.201000000000001</v>
      </c>
      <c r="E42" s="12">
        <v>4.46</v>
      </c>
      <c r="F42" s="12">
        <v>74.281999999999996</v>
      </c>
      <c r="G42">
        <v>2</v>
      </c>
      <c r="H42">
        <v>399</v>
      </c>
      <c r="I42">
        <v>401</v>
      </c>
      <c r="J42">
        <v>81</v>
      </c>
      <c r="K42">
        <v>294125</v>
      </c>
      <c r="L42">
        <v>294206</v>
      </c>
      <c r="M42">
        <v>83</v>
      </c>
      <c r="N42">
        <v>294524</v>
      </c>
      <c r="O42">
        <v>294607</v>
      </c>
    </row>
    <row r="43" spans="1:15" hidden="1" x14ac:dyDescent="0.15">
      <c r="A43" t="s">
        <v>24</v>
      </c>
      <c r="B43" t="s">
        <v>25</v>
      </c>
      <c r="C43">
        <v>4.2999999999999997E-2</v>
      </c>
      <c r="D43" s="12">
        <v>0.69599999999999995</v>
      </c>
      <c r="E43" s="12">
        <v>0.17100000000000001</v>
      </c>
      <c r="F43" s="12">
        <v>2.8330000000000002</v>
      </c>
      <c r="G43">
        <v>2</v>
      </c>
      <c r="H43">
        <v>10085</v>
      </c>
      <c r="I43">
        <v>10087</v>
      </c>
      <c r="J43">
        <v>81</v>
      </c>
      <c r="K43">
        <v>284439</v>
      </c>
      <c r="L43">
        <v>284520</v>
      </c>
      <c r="M43">
        <v>83</v>
      </c>
      <c r="N43">
        <v>294524</v>
      </c>
      <c r="O43">
        <v>294607</v>
      </c>
    </row>
    <row r="44" spans="1:15" hidden="1" x14ac:dyDescent="0.15">
      <c r="A44" t="s">
        <v>106</v>
      </c>
      <c r="B44" t="s">
        <v>25</v>
      </c>
      <c r="C44">
        <v>7.3159999999999998</v>
      </c>
      <c r="D44" s="12">
        <v>9.1690000000000005</v>
      </c>
      <c r="E44" s="12">
        <v>2.2509999999999999</v>
      </c>
      <c r="F44" s="12">
        <v>37.356000000000002</v>
      </c>
      <c r="G44">
        <v>2</v>
      </c>
      <c r="H44">
        <v>791</v>
      </c>
      <c r="I44">
        <v>793</v>
      </c>
      <c r="J44">
        <v>81</v>
      </c>
      <c r="K44">
        <v>293733</v>
      </c>
      <c r="L44">
        <v>293814</v>
      </c>
      <c r="M44">
        <v>83</v>
      </c>
      <c r="N44">
        <v>294524</v>
      </c>
      <c r="O44">
        <v>294607</v>
      </c>
    </row>
    <row r="45" spans="1:15" hidden="1" x14ac:dyDescent="0.15">
      <c r="A45" t="s">
        <v>174</v>
      </c>
      <c r="B45" t="s">
        <v>25</v>
      </c>
      <c r="C45">
        <v>0.56599999999999995</v>
      </c>
      <c r="D45" s="12">
        <v>5.6</v>
      </c>
      <c r="E45" s="12">
        <v>0.77800000000000002</v>
      </c>
      <c r="F45" s="12">
        <v>40.293999999999997</v>
      </c>
      <c r="G45">
        <v>1</v>
      </c>
      <c r="H45">
        <v>640</v>
      </c>
      <c r="I45">
        <v>641</v>
      </c>
      <c r="J45">
        <v>82</v>
      </c>
      <c r="K45">
        <v>293884</v>
      </c>
      <c r="L45">
        <v>293966</v>
      </c>
      <c r="M45">
        <v>83</v>
      </c>
      <c r="N45">
        <v>294524</v>
      </c>
      <c r="O45">
        <v>294607</v>
      </c>
    </row>
    <row r="46" spans="1:15" hidden="1" x14ac:dyDescent="0.15">
      <c r="A46" t="s">
        <v>260</v>
      </c>
      <c r="B46" t="s">
        <v>25</v>
      </c>
      <c r="C46">
        <v>1.746</v>
      </c>
      <c r="D46" s="12">
        <v>10.742000000000001</v>
      </c>
      <c r="E46" s="12">
        <v>1.4910000000000001</v>
      </c>
      <c r="F46" s="12">
        <v>77.397000000000006</v>
      </c>
      <c r="G46">
        <v>1</v>
      </c>
      <c r="H46">
        <v>334</v>
      </c>
      <c r="I46">
        <v>335</v>
      </c>
      <c r="J46">
        <v>82</v>
      </c>
      <c r="K46">
        <v>294190</v>
      </c>
      <c r="L46">
        <v>294272</v>
      </c>
      <c r="M46">
        <v>83</v>
      </c>
      <c r="N46">
        <v>294524</v>
      </c>
      <c r="O46">
        <v>294607</v>
      </c>
    </row>
    <row r="47" spans="1:15" hidden="1" x14ac:dyDescent="0.15">
      <c r="A47" t="s">
        <v>139</v>
      </c>
      <c r="B47" t="s">
        <v>25</v>
      </c>
      <c r="C47">
        <v>0.76700000000000002</v>
      </c>
      <c r="D47" s="12">
        <v>6.5179999999999998</v>
      </c>
      <c r="E47" s="12">
        <v>0.90600000000000003</v>
      </c>
      <c r="F47" s="12">
        <v>46.912999999999997</v>
      </c>
      <c r="G47">
        <v>1</v>
      </c>
      <c r="H47">
        <v>550</v>
      </c>
      <c r="I47">
        <v>551</v>
      </c>
      <c r="J47">
        <v>82</v>
      </c>
      <c r="K47">
        <v>293974</v>
      </c>
      <c r="L47">
        <v>294056</v>
      </c>
      <c r="M47">
        <v>83</v>
      </c>
      <c r="N47">
        <v>294524</v>
      </c>
      <c r="O47">
        <v>294607</v>
      </c>
    </row>
    <row r="48" spans="1:15" hidden="1" x14ac:dyDescent="0.15">
      <c r="A48" t="s">
        <v>268</v>
      </c>
      <c r="B48" t="s">
        <v>25</v>
      </c>
      <c r="C48">
        <v>8.89</v>
      </c>
      <c r="D48" s="12">
        <v>40.344999999999999</v>
      </c>
      <c r="E48" s="12">
        <v>5.5549999999999997</v>
      </c>
      <c r="F48" s="12">
        <v>293.03500000000003</v>
      </c>
      <c r="G48">
        <v>1</v>
      </c>
      <c r="H48">
        <v>89</v>
      </c>
      <c r="I48">
        <v>90</v>
      </c>
      <c r="J48">
        <v>82</v>
      </c>
      <c r="K48">
        <v>294435</v>
      </c>
      <c r="L48">
        <v>294517</v>
      </c>
      <c r="M48">
        <v>83</v>
      </c>
      <c r="N48">
        <v>294524</v>
      </c>
      <c r="O48">
        <v>294607</v>
      </c>
    </row>
    <row r="49" spans="1:15" hidden="1" x14ac:dyDescent="0.15">
      <c r="A49" t="s">
        <v>34</v>
      </c>
      <c r="B49" t="s">
        <v>25</v>
      </c>
      <c r="C49">
        <v>2E-3</v>
      </c>
      <c r="D49" s="12">
        <v>2.1269999999999998</v>
      </c>
      <c r="E49" s="12">
        <v>0.29599999999999999</v>
      </c>
      <c r="F49" s="12">
        <v>15.29</v>
      </c>
      <c r="G49">
        <v>1</v>
      </c>
      <c r="H49">
        <v>1679</v>
      </c>
      <c r="I49">
        <v>1680</v>
      </c>
      <c r="J49">
        <v>82</v>
      </c>
      <c r="K49">
        <v>292845</v>
      </c>
      <c r="L49">
        <v>292927</v>
      </c>
      <c r="M49">
        <v>83</v>
      </c>
      <c r="N49">
        <v>294524</v>
      </c>
      <c r="O49">
        <v>294607</v>
      </c>
    </row>
    <row r="50" spans="1:15" hidden="1" x14ac:dyDescent="0.15">
      <c r="A50" t="s">
        <v>273</v>
      </c>
      <c r="B50" t="s">
        <v>25</v>
      </c>
      <c r="C50">
        <v>2.0640000000000001</v>
      </c>
      <c r="D50" s="12">
        <v>12.081</v>
      </c>
      <c r="E50" s="12">
        <v>1.6759999999999999</v>
      </c>
      <c r="F50" s="12">
        <v>87.081999999999994</v>
      </c>
      <c r="G50">
        <v>1</v>
      </c>
      <c r="H50">
        <v>297</v>
      </c>
      <c r="I50">
        <v>298</v>
      </c>
      <c r="J50">
        <v>82</v>
      </c>
      <c r="K50">
        <v>294227</v>
      </c>
      <c r="L50">
        <v>294309</v>
      </c>
      <c r="M50">
        <v>83</v>
      </c>
      <c r="N50">
        <v>294524</v>
      </c>
      <c r="O50">
        <v>294607</v>
      </c>
    </row>
    <row r="51" spans="1:15" hidden="1" x14ac:dyDescent="0.15">
      <c r="A51" t="s">
        <v>274</v>
      </c>
      <c r="B51" t="s">
        <v>25</v>
      </c>
      <c r="C51">
        <v>5.1999999999999998E-2</v>
      </c>
      <c r="D51" s="12">
        <v>0.79900000000000004</v>
      </c>
      <c r="E51" s="12">
        <v>0.111</v>
      </c>
      <c r="F51" s="12">
        <v>5.7409999999999997</v>
      </c>
      <c r="G51">
        <v>1</v>
      </c>
      <c r="H51">
        <v>4428</v>
      </c>
      <c r="I51">
        <v>4429</v>
      </c>
      <c r="J51">
        <v>82</v>
      </c>
      <c r="K51">
        <v>290096</v>
      </c>
      <c r="L51">
        <v>290178</v>
      </c>
      <c r="M51">
        <v>83</v>
      </c>
      <c r="N51">
        <v>294524</v>
      </c>
      <c r="O51">
        <v>294607</v>
      </c>
    </row>
    <row r="52" spans="1:15" hidden="1" x14ac:dyDescent="0.15">
      <c r="A52" t="s">
        <v>62</v>
      </c>
      <c r="B52" t="s">
        <v>25</v>
      </c>
      <c r="C52">
        <v>2.4E-2</v>
      </c>
      <c r="D52" s="12">
        <v>1.6140000000000001</v>
      </c>
      <c r="E52" s="12">
        <v>0.22500000000000001</v>
      </c>
      <c r="F52" s="12">
        <v>11.599</v>
      </c>
      <c r="G52">
        <v>1</v>
      </c>
      <c r="H52">
        <v>2209</v>
      </c>
      <c r="I52">
        <v>2210</v>
      </c>
      <c r="J52">
        <v>82</v>
      </c>
      <c r="K52">
        <v>292315</v>
      </c>
      <c r="L52">
        <v>292397</v>
      </c>
      <c r="M52">
        <v>83</v>
      </c>
      <c r="N52">
        <v>294524</v>
      </c>
      <c r="O52">
        <v>294607</v>
      </c>
    </row>
    <row r="53" spans="1:15" hidden="1" x14ac:dyDescent="0.15">
      <c r="A53" t="s">
        <v>175</v>
      </c>
      <c r="B53" t="s">
        <v>25</v>
      </c>
      <c r="C53">
        <v>2.5950000000000002</v>
      </c>
      <c r="D53" s="12">
        <v>14.298</v>
      </c>
      <c r="E53" s="12">
        <v>1.982</v>
      </c>
      <c r="F53" s="12">
        <v>103.119</v>
      </c>
      <c r="G53">
        <v>1</v>
      </c>
      <c r="H53">
        <v>251</v>
      </c>
      <c r="I53">
        <v>252</v>
      </c>
      <c r="J53">
        <v>82</v>
      </c>
      <c r="K53">
        <v>294273</v>
      </c>
      <c r="L53">
        <v>294355</v>
      </c>
      <c r="M53">
        <v>83</v>
      </c>
      <c r="N53">
        <v>294524</v>
      </c>
      <c r="O53">
        <v>294607</v>
      </c>
    </row>
    <row r="54" spans="1:15" hidden="1" x14ac:dyDescent="0.15">
      <c r="A54" t="s">
        <v>284</v>
      </c>
      <c r="B54" t="s">
        <v>25</v>
      </c>
      <c r="C54">
        <v>886.62400000000002</v>
      </c>
      <c r="D54" s="12">
        <v>-1</v>
      </c>
      <c r="G54">
        <v>1</v>
      </c>
      <c r="H54">
        <v>0</v>
      </c>
      <c r="I54">
        <v>1</v>
      </c>
      <c r="J54">
        <v>82</v>
      </c>
      <c r="K54">
        <v>294524</v>
      </c>
      <c r="L54">
        <v>294606</v>
      </c>
      <c r="M54">
        <v>83</v>
      </c>
      <c r="N54">
        <v>294524</v>
      </c>
      <c r="O54">
        <v>294607</v>
      </c>
    </row>
    <row r="55" spans="1:15" hidden="1" x14ac:dyDescent="0.15">
      <c r="A55" t="s">
        <v>176</v>
      </c>
      <c r="B55" t="s">
        <v>25</v>
      </c>
      <c r="C55">
        <v>0.63400000000000001</v>
      </c>
      <c r="D55" s="12">
        <v>5.915</v>
      </c>
      <c r="E55" s="12">
        <v>0.82199999999999995</v>
      </c>
      <c r="F55" s="12">
        <v>42.563000000000002</v>
      </c>
      <c r="G55">
        <v>1</v>
      </c>
      <c r="H55">
        <v>606</v>
      </c>
      <c r="I55">
        <v>607</v>
      </c>
      <c r="J55">
        <v>82</v>
      </c>
      <c r="K55">
        <v>293918</v>
      </c>
      <c r="L55">
        <v>294000</v>
      </c>
      <c r="M55">
        <v>83</v>
      </c>
      <c r="N55">
        <v>294524</v>
      </c>
      <c r="O55">
        <v>294607</v>
      </c>
    </row>
    <row r="56" spans="1:15" hidden="1" x14ac:dyDescent="0.15">
      <c r="A56" t="s">
        <v>92</v>
      </c>
      <c r="B56" t="s">
        <v>25</v>
      </c>
      <c r="C56">
        <v>0.54400000000000004</v>
      </c>
      <c r="D56" s="12">
        <v>5.4969999999999999</v>
      </c>
      <c r="E56" s="12">
        <v>0.76400000000000001</v>
      </c>
      <c r="F56" s="12">
        <v>39.548999999999999</v>
      </c>
      <c r="G56">
        <v>1</v>
      </c>
      <c r="H56">
        <v>652</v>
      </c>
      <c r="I56">
        <v>653</v>
      </c>
      <c r="J56">
        <v>82</v>
      </c>
      <c r="K56">
        <v>293872</v>
      </c>
      <c r="L56">
        <v>293954</v>
      </c>
      <c r="M56">
        <v>83</v>
      </c>
      <c r="N56">
        <v>294524</v>
      </c>
      <c r="O56">
        <v>294607</v>
      </c>
    </row>
    <row r="57" spans="1:15" hidden="1" x14ac:dyDescent="0.15">
      <c r="A57" t="s">
        <v>287</v>
      </c>
      <c r="B57" t="s">
        <v>25</v>
      </c>
      <c r="C57">
        <v>6.0270000000000001</v>
      </c>
      <c r="D57" s="12">
        <v>28.494</v>
      </c>
      <c r="E57" s="12">
        <v>3.9359999999999999</v>
      </c>
      <c r="F57" s="12">
        <v>206.298</v>
      </c>
      <c r="G57">
        <v>1</v>
      </c>
      <c r="H57">
        <v>126</v>
      </c>
      <c r="I57">
        <v>127</v>
      </c>
      <c r="J57">
        <v>82</v>
      </c>
      <c r="K57">
        <v>294398</v>
      </c>
      <c r="L57">
        <v>294480</v>
      </c>
      <c r="M57">
        <v>83</v>
      </c>
      <c r="N57">
        <v>294524</v>
      </c>
      <c r="O57">
        <v>294607</v>
      </c>
    </row>
    <row r="58" spans="1:15" hidden="1" x14ac:dyDescent="0.15">
      <c r="A58" t="s">
        <v>142</v>
      </c>
      <c r="B58" t="s">
        <v>25</v>
      </c>
      <c r="C58">
        <v>0.27200000000000002</v>
      </c>
      <c r="D58" s="12">
        <v>4.1550000000000002</v>
      </c>
      <c r="E58" s="12">
        <v>0.57799999999999996</v>
      </c>
      <c r="F58" s="12">
        <v>29.882000000000001</v>
      </c>
      <c r="G58">
        <v>1</v>
      </c>
      <c r="H58">
        <v>862</v>
      </c>
      <c r="I58">
        <v>863</v>
      </c>
      <c r="J58">
        <v>82</v>
      </c>
      <c r="K58">
        <v>293662</v>
      </c>
      <c r="L58">
        <v>293744</v>
      </c>
      <c r="M58">
        <v>83</v>
      </c>
      <c r="N58">
        <v>294524</v>
      </c>
      <c r="O58">
        <v>294607</v>
      </c>
    </row>
    <row r="59" spans="1:15" hidden="1" x14ac:dyDescent="0.15">
      <c r="A59" t="s">
        <v>296</v>
      </c>
      <c r="B59" t="s">
        <v>25</v>
      </c>
      <c r="C59">
        <v>13.571</v>
      </c>
      <c r="D59" s="12">
        <v>59.85</v>
      </c>
      <c r="E59" s="12">
        <v>8.1969999999999992</v>
      </c>
      <c r="F59" s="12">
        <v>437.00099999999998</v>
      </c>
      <c r="G59">
        <v>1</v>
      </c>
      <c r="H59">
        <v>60</v>
      </c>
      <c r="I59">
        <v>61</v>
      </c>
      <c r="J59">
        <v>82</v>
      </c>
      <c r="K59">
        <v>294464</v>
      </c>
      <c r="L59">
        <v>294546</v>
      </c>
      <c r="M59">
        <v>83</v>
      </c>
      <c r="N59">
        <v>294524</v>
      </c>
      <c r="O59">
        <v>294607</v>
      </c>
    </row>
    <row r="60" spans="1:15" hidden="1" x14ac:dyDescent="0.15">
      <c r="A60" t="s">
        <v>298</v>
      </c>
      <c r="B60" t="s">
        <v>25</v>
      </c>
      <c r="C60">
        <v>0.27</v>
      </c>
      <c r="D60" s="12">
        <v>4.1449999999999996</v>
      </c>
      <c r="E60" s="12">
        <v>0.57599999999999996</v>
      </c>
      <c r="F60" s="12">
        <v>29.812999999999999</v>
      </c>
      <c r="G60">
        <v>1</v>
      </c>
      <c r="H60">
        <v>864</v>
      </c>
      <c r="I60">
        <v>865</v>
      </c>
      <c r="J60">
        <v>82</v>
      </c>
      <c r="K60">
        <v>293660</v>
      </c>
      <c r="L60">
        <v>293742</v>
      </c>
      <c r="M60">
        <v>83</v>
      </c>
      <c r="N60">
        <v>294524</v>
      </c>
      <c r="O60">
        <v>294607</v>
      </c>
    </row>
    <row r="61" spans="1:15" hidden="1" x14ac:dyDescent="0.15">
      <c r="A61" t="s">
        <v>178</v>
      </c>
      <c r="B61" t="s">
        <v>25</v>
      </c>
      <c r="C61">
        <v>0.39700000000000002</v>
      </c>
      <c r="D61" s="12">
        <v>4.79</v>
      </c>
      <c r="E61" s="12">
        <v>0.66600000000000004</v>
      </c>
      <c r="F61" s="12">
        <v>34.456000000000003</v>
      </c>
      <c r="G61">
        <v>1</v>
      </c>
      <c r="H61">
        <v>748</v>
      </c>
      <c r="I61">
        <v>749</v>
      </c>
      <c r="J61">
        <v>82</v>
      </c>
      <c r="K61">
        <v>293776</v>
      </c>
      <c r="L61">
        <v>293858</v>
      </c>
      <c r="M61">
        <v>83</v>
      </c>
      <c r="N61">
        <v>294524</v>
      </c>
      <c r="O61">
        <v>294607</v>
      </c>
    </row>
    <row r="62" spans="1:15" hidden="1" x14ac:dyDescent="0.15">
      <c r="A62" t="s">
        <v>313</v>
      </c>
      <c r="B62" t="s">
        <v>25</v>
      </c>
      <c r="C62">
        <v>0.11</v>
      </c>
      <c r="D62" s="12">
        <v>3.2090000000000001</v>
      </c>
      <c r="E62" s="12">
        <v>0.44600000000000001</v>
      </c>
      <c r="F62" s="12">
        <v>23.076000000000001</v>
      </c>
      <c r="G62">
        <v>1</v>
      </c>
      <c r="H62">
        <v>1115</v>
      </c>
      <c r="I62">
        <v>1116</v>
      </c>
      <c r="J62">
        <v>82</v>
      </c>
      <c r="K62">
        <v>293409</v>
      </c>
      <c r="L62">
        <v>293491</v>
      </c>
      <c r="M62">
        <v>83</v>
      </c>
      <c r="N62">
        <v>294524</v>
      </c>
      <c r="O62">
        <v>294607</v>
      </c>
    </row>
    <row r="63" spans="1:15" hidden="1" x14ac:dyDescent="0.15">
      <c r="A63" t="s">
        <v>316</v>
      </c>
      <c r="B63" t="s">
        <v>25</v>
      </c>
      <c r="C63">
        <v>1.4039999999999999</v>
      </c>
      <c r="D63" s="12">
        <v>9.2929999999999993</v>
      </c>
      <c r="E63" s="12">
        <v>1.29</v>
      </c>
      <c r="F63" s="12">
        <v>66.933000000000007</v>
      </c>
      <c r="G63">
        <v>1</v>
      </c>
      <c r="H63">
        <v>386</v>
      </c>
      <c r="I63">
        <v>387</v>
      </c>
      <c r="J63">
        <v>82</v>
      </c>
      <c r="K63">
        <v>294138</v>
      </c>
      <c r="L63">
        <v>294220</v>
      </c>
      <c r="M63">
        <v>83</v>
      </c>
      <c r="N63">
        <v>294524</v>
      </c>
      <c r="O63">
        <v>294607</v>
      </c>
    </row>
    <row r="64" spans="1:15" hidden="1" x14ac:dyDescent="0.15">
      <c r="A64" t="s">
        <v>318</v>
      </c>
      <c r="B64" t="s">
        <v>25</v>
      </c>
      <c r="C64">
        <v>5.7140000000000004</v>
      </c>
      <c r="D64" s="12">
        <v>27.198</v>
      </c>
      <c r="E64" s="12">
        <v>3.758</v>
      </c>
      <c r="F64" s="12">
        <v>196.84800000000001</v>
      </c>
      <c r="G64">
        <v>1</v>
      </c>
      <c r="H64">
        <v>132</v>
      </c>
      <c r="I64">
        <v>133</v>
      </c>
      <c r="J64">
        <v>82</v>
      </c>
      <c r="K64">
        <v>294392</v>
      </c>
      <c r="L64">
        <v>294474</v>
      </c>
      <c r="M64">
        <v>83</v>
      </c>
      <c r="N64">
        <v>294524</v>
      </c>
      <c r="O64">
        <v>294607</v>
      </c>
    </row>
    <row r="65" spans="1:15" hidden="1" x14ac:dyDescent="0.15">
      <c r="A65" t="s">
        <v>323</v>
      </c>
      <c r="B65" t="s">
        <v>25</v>
      </c>
      <c r="C65">
        <v>1.109</v>
      </c>
      <c r="D65" s="12">
        <v>8.0229999999999997</v>
      </c>
      <c r="E65" s="12">
        <v>1.1140000000000001</v>
      </c>
      <c r="F65" s="12">
        <v>57.767000000000003</v>
      </c>
      <c r="G65">
        <v>1</v>
      </c>
      <c r="H65">
        <v>447</v>
      </c>
      <c r="I65">
        <v>448</v>
      </c>
      <c r="J65">
        <v>82</v>
      </c>
      <c r="K65">
        <v>294077</v>
      </c>
      <c r="L65">
        <v>294159</v>
      </c>
      <c r="M65">
        <v>83</v>
      </c>
      <c r="N65">
        <v>294524</v>
      </c>
      <c r="O65">
        <v>294607</v>
      </c>
    </row>
    <row r="66" spans="1:15" hidden="1" x14ac:dyDescent="0.15">
      <c r="A66" t="s">
        <v>325</v>
      </c>
      <c r="B66" t="s">
        <v>25</v>
      </c>
      <c r="C66">
        <v>0.77300000000000002</v>
      </c>
      <c r="D66" s="12">
        <v>6.5419999999999998</v>
      </c>
      <c r="E66" s="12">
        <v>0.90900000000000003</v>
      </c>
      <c r="F66" s="12">
        <v>47.085000000000001</v>
      </c>
      <c r="G66">
        <v>1</v>
      </c>
      <c r="H66">
        <v>548</v>
      </c>
      <c r="I66">
        <v>549</v>
      </c>
      <c r="J66">
        <v>82</v>
      </c>
      <c r="K66">
        <v>293976</v>
      </c>
      <c r="L66">
        <v>294058</v>
      </c>
      <c r="M66">
        <v>83</v>
      </c>
      <c r="N66">
        <v>294524</v>
      </c>
      <c r="O66">
        <v>294607</v>
      </c>
    </row>
    <row r="67" spans="1:15" hidden="1" x14ac:dyDescent="0.15">
      <c r="A67" t="s">
        <v>185</v>
      </c>
      <c r="B67" t="s">
        <v>25</v>
      </c>
      <c r="C67">
        <v>1.4E-2</v>
      </c>
      <c r="D67" s="12">
        <v>2.3780000000000001</v>
      </c>
      <c r="E67" s="12">
        <v>0.33100000000000002</v>
      </c>
      <c r="F67" s="12">
        <v>17.091999999999999</v>
      </c>
      <c r="G67">
        <v>1</v>
      </c>
      <c r="H67">
        <v>1503</v>
      </c>
      <c r="I67">
        <v>1504</v>
      </c>
      <c r="J67">
        <v>82</v>
      </c>
      <c r="K67">
        <v>293021</v>
      </c>
      <c r="L67">
        <v>293103</v>
      </c>
      <c r="M67">
        <v>83</v>
      </c>
      <c r="N67">
        <v>294524</v>
      </c>
      <c r="O67">
        <v>294607</v>
      </c>
    </row>
    <row r="68" spans="1:15" hidden="1" x14ac:dyDescent="0.15">
      <c r="A68" t="s">
        <v>328</v>
      </c>
      <c r="B68" t="s">
        <v>25</v>
      </c>
      <c r="C68">
        <v>0.23300000000000001</v>
      </c>
      <c r="D68" s="12">
        <v>3.9430000000000001</v>
      </c>
      <c r="E68" s="12">
        <v>0.54800000000000004</v>
      </c>
      <c r="F68" s="12">
        <v>28.361999999999998</v>
      </c>
      <c r="G68">
        <v>1</v>
      </c>
      <c r="H68">
        <v>908</v>
      </c>
      <c r="I68">
        <v>909</v>
      </c>
      <c r="J68">
        <v>82</v>
      </c>
      <c r="K68">
        <v>293616</v>
      </c>
      <c r="L68">
        <v>293698</v>
      </c>
      <c r="M68">
        <v>83</v>
      </c>
      <c r="N68">
        <v>294524</v>
      </c>
      <c r="O68">
        <v>294607</v>
      </c>
    </row>
    <row r="69" spans="1:15" hidden="1" x14ac:dyDescent="0.15">
      <c r="A69" t="s">
        <v>330</v>
      </c>
      <c r="B69" t="s">
        <v>25</v>
      </c>
      <c r="C69">
        <v>25.119</v>
      </c>
      <c r="D69" s="12">
        <v>108.82899999999999</v>
      </c>
      <c r="E69" s="12">
        <v>14.71</v>
      </c>
      <c r="F69" s="12">
        <v>805.12300000000005</v>
      </c>
      <c r="G69">
        <v>1</v>
      </c>
      <c r="H69">
        <v>33</v>
      </c>
      <c r="I69">
        <v>34</v>
      </c>
      <c r="J69">
        <v>82</v>
      </c>
      <c r="K69">
        <v>294491</v>
      </c>
      <c r="L69">
        <v>294573</v>
      </c>
      <c r="M69">
        <v>83</v>
      </c>
      <c r="N69">
        <v>294524</v>
      </c>
      <c r="O69">
        <v>294607</v>
      </c>
    </row>
    <row r="70" spans="1:15" hidden="1" x14ac:dyDescent="0.15">
      <c r="A70" t="s">
        <v>331</v>
      </c>
      <c r="B70" t="s">
        <v>25</v>
      </c>
      <c r="C70">
        <v>62.408000000000001</v>
      </c>
      <c r="D70" s="12">
        <v>276.27699999999999</v>
      </c>
      <c r="E70" s="12">
        <v>35.728000000000002</v>
      </c>
      <c r="F70" s="12">
        <v>2136.402</v>
      </c>
      <c r="G70">
        <v>1</v>
      </c>
      <c r="H70">
        <v>13</v>
      </c>
      <c r="I70">
        <v>14</v>
      </c>
      <c r="J70">
        <v>82</v>
      </c>
      <c r="K70">
        <v>294511</v>
      </c>
      <c r="L70">
        <v>294593</v>
      </c>
      <c r="M70">
        <v>83</v>
      </c>
      <c r="N70">
        <v>294524</v>
      </c>
      <c r="O70">
        <v>294607</v>
      </c>
    </row>
    <row r="71" spans="1:15" hidden="1" x14ac:dyDescent="0.15">
      <c r="A71" t="s">
        <v>335</v>
      </c>
      <c r="B71" t="s">
        <v>25</v>
      </c>
      <c r="C71">
        <v>0.108</v>
      </c>
      <c r="D71" s="12">
        <v>3.1949999999999998</v>
      </c>
      <c r="E71" s="12">
        <v>0.44400000000000001</v>
      </c>
      <c r="F71" s="12">
        <v>22.972000000000001</v>
      </c>
      <c r="G71">
        <v>1</v>
      </c>
      <c r="H71">
        <v>1120</v>
      </c>
      <c r="I71">
        <v>1121</v>
      </c>
      <c r="J71">
        <v>82</v>
      </c>
      <c r="K71">
        <v>293404</v>
      </c>
      <c r="L71">
        <v>293486</v>
      </c>
      <c r="M71">
        <v>83</v>
      </c>
      <c r="N71">
        <v>294524</v>
      </c>
      <c r="O71">
        <v>294607</v>
      </c>
    </row>
    <row r="72" spans="1:15" hidden="1" x14ac:dyDescent="0.15">
      <c r="A72" t="s">
        <v>338</v>
      </c>
      <c r="B72" t="s">
        <v>25</v>
      </c>
      <c r="C72">
        <v>10.26</v>
      </c>
      <c r="D72" s="12">
        <v>46.036000000000001</v>
      </c>
      <c r="E72" s="12">
        <v>6.3280000000000003</v>
      </c>
      <c r="F72" s="12">
        <v>334.88600000000002</v>
      </c>
      <c r="G72">
        <v>1</v>
      </c>
      <c r="H72">
        <v>78</v>
      </c>
      <c r="I72">
        <v>79</v>
      </c>
      <c r="J72">
        <v>82</v>
      </c>
      <c r="K72">
        <v>294446</v>
      </c>
      <c r="L72">
        <v>294528</v>
      </c>
      <c r="M72">
        <v>83</v>
      </c>
      <c r="N72">
        <v>294524</v>
      </c>
      <c r="O72">
        <v>294607</v>
      </c>
    </row>
    <row r="73" spans="1:15" hidden="1" x14ac:dyDescent="0.15">
      <c r="A73" t="s">
        <v>340</v>
      </c>
      <c r="B73" t="s">
        <v>25</v>
      </c>
      <c r="C73">
        <v>4.2409999999999997</v>
      </c>
      <c r="D73" s="12">
        <v>21.116</v>
      </c>
      <c r="E73" s="12">
        <v>2.9220000000000002</v>
      </c>
      <c r="F73" s="12">
        <v>152.57599999999999</v>
      </c>
      <c r="G73">
        <v>1</v>
      </c>
      <c r="H73">
        <v>170</v>
      </c>
      <c r="I73">
        <v>171</v>
      </c>
      <c r="J73">
        <v>82</v>
      </c>
      <c r="K73">
        <v>294354</v>
      </c>
      <c r="L73">
        <v>294436</v>
      </c>
      <c r="M73">
        <v>83</v>
      </c>
      <c r="N73">
        <v>294524</v>
      </c>
      <c r="O73">
        <v>294607</v>
      </c>
    </row>
    <row r="74" spans="1:15" hidden="1" x14ac:dyDescent="0.15">
      <c r="A74" t="s">
        <v>191</v>
      </c>
      <c r="B74" t="s">
        <v>25</v>
      </c>
      <c r="C74">
        <v>0.13500000000000001</v>
      </c>
      <c r="D74" s="12">
        <v>0.89600000000000002</v>
      </c>
      <c r="E74" s="12">
        <v>0.125</v>
      </c>
      <c r="F74" s="12">
        <v>6.44</v>
      </c>
      <c r="G74">
        <v>1</v>
      </c>
      <c r="H74">
        <v>3954</v>
      </c>
      <c r="I74">
        <v>3955</v>
      </c>
      <c r="J74">
        <v>82</v>
      </c>
      <c r="K74">
        <v>290570</v>
      </c>
      <c r="L74">
        <v>290652</v>
      </c>
      <c r="M74">
        <v>83</v>
      </c>
      <c r="N74">
        <v>294524</v>
      </c>
      <c r="O74">
        <v>294607</v>
      </c>
    </row>
    <row r="75" spans="1:15" hidden="1" x14ac:dyDescent="0.15">
      <c r="A75" t="s">
        <v>117</v>
      </c>
      <c r="B75" t="s">
        <v>25</v>
      </c>
      <c r="C75">
        <v>0.155</v>
      </c>
      <c r="D75" s="12">
        <v>3.492</v>
      </c>
      <c r="E75" s="12">
        <v>0.48599999999999999</v>
      </c>
      <c r="F75" s="12">
        <v>25.111999999999998</v>
      </c>
      <c r="G75">
        <v>1</v>
      </c>
      <c r="H75">
        <v>1025</v>
      </c>
      <c r="I75">
        <v>1026</v>
      </c>
      <c r="J75">
        <v>82</v>
      </c>
      <c r="K75">
        <v>293499</v>
      </c>
      <c r="L75">
        <v>293581</v>
      </c>
      <c r="M75">
        <v>83</v>
      </c>
      <c r="N75">
        <v>294524</v>
      </c>
      <c r="O75">
        <v>294607</v>
      </c>
    </row>
    <row r="76" spans="1:15" hidden="1" x14ac:dyDescent="0.15">
      <c r="A76" t="s">
        <v>358</v>
      </c>
      <c r="B76" t="s">
        <v>25</v>
      </c>
      <c r="C76">
        <v>12.074999999999999</v>
      </c>
      <c r="D76" s="12">
        <v>53.595999999999997</v>
      </c>
      <c r="E76" s="12">
        <v>7.3529999999999998</v>
      </c>
      <c r="F76" s="12">
        <v>390.67700000000002</v>
      </c>
      <c r="G76">
        <v>1</v>
      </c>
      <c r="H76">
        <v>67</v>
      </c>
      <c r="I76">
        <v>68</v>
      </c>
      <c r="J76">
        <v>82</v>
      </c>
      <c r="K76">
        <v>294457</v>
      </c>
      <c r="L76">
        <v>294539</v>
      </c>
      <c r="M76">
        <v>83</v>
      </c>
      <c r="N76">
        <v>294524</v>
      </c>
      <c r="O76">
        <v>294607</v>
      </c>
    </row>
    <row r="77" spans="1:15" hidden="1" x14ac:dyDescent="0.15">
      <c r="A77" t="s">
        <v>70</v>
      </c>
      <c r="B77" t="s">
        <v>25</v>
      </c>
      <c r="C77">
        <v>0.1</v>
      </c>
      <c r="D77" s="12">
        <v>1.29</v>
      </c>
      <c r="E77" s="12">
        <v>0.17899999999999999</v>
      </c>
      <c r="F77" s="12">
        <v>9.2690000000000001</v>
      </c>
      <c r="G77">
        <v>1</v>
      </c>
      <c r="H77">
        <v>2759</v>
      </c>
      <c r="I77">
        <v>2760</v>
      </c>
      <c r="J77">
        <v>82</v>
      </c>
      <c r="K77">
        <v>291765</v>
      </c>
      <c r="L77">
        <v>291847</v>
      </c>
      <c r="M77">
        <v>83</v>
      </c>
      <c r="N77">
        <v>294524</v>
      </c>
      <c r="O77">
        <v>294607</v>
      </c>
    </row>
    <row r="78" spans="1:15" hidden="1" x14ac:dyDescent="0.15">
      <c r="A78" t="s">
        <v>366</v>
      </c>
      <c r="B78" t="s">
        <v>25</v>
      </c>
      <c r="C78">
        <v>442.81400000000002</v>
      </c>
      <c r="D78" s="12">
        <v>3591.7440000000001</v>
      </c>
      <c r="E78" s="12">
        <v>222.76</v>
      </c>
      <c r="F78" s="12">
        <v>57912.7</v>
      </c>
      <c r="G78">
        <v>1</v>
      </c>
      <c r="H78">
        <v>1</v>
      </c>
      <c r="I78">
        <v>2</v>
      </c>
      <c r="J78">
        <v>82</v>
      </c>
      <c r="K78">
        <v>294523</v>
      </c>
      <c r="L78">
        <v>294605</v>
      </c>
      <c r="M78">
        <v>83</v>
      </c>
      <c r="N78">
        <v>294524</v>
      </c>
      <c r="O78">
        <v>294607</v>
      </c>
    </row>
    <row r="79" spans="1:15" hidden="1" x14ac:dyDescent="0.15">
      <c r="A79" t="s">
        <v>378</v>
      </c>
      <c r="B79" t="s">
        <v>25</v>
      </c>
      <c r="C79">
        <v>5.9189999999999996</v>
      </c>
      <c r="D79" s="12">
        <v>28.047999999999998</v>
      </c>
      <c r="E79" s="12">
        <v>3.875</v>
      </c>
      <c r="F79" s="12">
        <v>203.04900000000001</v>
      </c>
      <c r="G79">
        <v>1</v>
      </c>
      <c r="H79">
        <v>128</v>
      </c>
      <c r="I79">
        <v>129</v>
      </c>
      <c r="J79">
        <v>82</v>
      </c>
      <c r="K79">
        <v>294396</v>
      </c>
      <c r="L79">
        <v>294478</v>
      </c>
      <c r="M79">
        <v>83</v>
      </c>
      <c r="N79">
        <v>294524</v>
      </c>
      <c r="O79">
        <v>294607</v>
      </c>
    </row>
    <row r="80" spans="1:15" hidden="1" x14ac:dyDescent="0.15">
      <c r="A80" t="s">
        <v>146</v>
      </c>
      <c r="B80" t="s">
        <v>25</v>
      </c>
      <c r="C80">
        <v>2.4E-2</v>
      </c>
      <c r="D80" s="12">
        <v>2.508</v>
      </c>
      <c r="E80" s="12">
        <v>0.34899999999999998</v>
      </c>
      <c r="F80" s="12">
        <v>18.033000000000001</v>
      </c>
      <c r="G80">
        <v>1</v>
      </c>
      <c r="H80">
        <v>1425</v>
      </c>
      <c r="I80">
        <v>1426</v>
      </c>
      <c r="J80">
        <v>82</v>
      </c>
      <c r="K80">
        <v>293099</v>
      </c>
      <c r="L80">
        <v>293181</v>
      </c>
      <c r="M80">
        <v>83</v>
      </c>
      <c r="N80">
        <v>294524</v>
      </c>
      <c r="O80">
        <v>294607</v>
      </c>
    </row>
    <row r="81" spans="1:15" hidden="1" x14ac:dyDescent="0.15">
      <c r="A81" t="s">
        <v>197</v>
      </c>
      <c r="B81" t="s">
        <v>25</v>
      </c>
      <c r="C81">
        <v>0.30099999999999999</v>
      </c>
      <c r="D81" s="12">
        <v>4.3049999999999997</v>
      </c>
      <c r="E81" s="12">
        <v>0.59799999999999998</v>
      </c>
      <c r="F81" s="12">
        <v>30.963999999999999</v>
      </c>
      <c r="G81">
        <v>1</v>
      </c>
      <c r="H81">
        <v>832</v>
      </c>
      <c r="I81">
        <v>833</v>
      </c>
      <c r="J81">
        <v>82</v>
      </c>
      <c r="K81">
        <v>293692</v>
      </c>
      <c r="L81">
        <v>293774</v>
      </c>
      <c r="M81">
        <v>83</v>
      </c>
      <c r="N81">
        <v>294524</v>
      </c>
      <c r="O81">
        <v>294607</v>
      </c>
    </row>
    <row r="82" spans="1:15" hidden="1" x14ac:dyDescent="0.15">
      <c r="A82" t="s">
        <v>120</v>
      </c>
      <c r="B82" t="s">
        <v>25</v>
      </c>
      <c r="C82">
        <v>0.113</v>
      </c>
      <c r="D82" s="12">
        <v>3.2290000000000001</v>
      </c>
      <c r="E82" s="12">
        <v>0.44900000000000001</v>
      </c>
      <c r="F82" s="12">
        <v>23.222000000000001</v>
      </c>
      <c r="G82">
        <v>1</v>
      </c>
      <c r="H82">
        <v>1108</v>
      </c>
      <c r="I82">
        <v>1109</v>
      </c>
      <c r="J82">
        <v>82</v>
      </c>
      <c r="K82">
        <v>293416</v>
      </c>
      <c r="L82">
        <v>293498</v>
      </c>
      <c r="M82">
        <v>83</v>
      </c>
      <c r="N82">
        <v>294524</v>
      </c>
      <c r="O82">
        <v>294607</v>
      </c>
    </row>
    <row r="83" spans="1:15" hidden="1" x14ac:dyDescent="0.15">
      <c r="A83" t="s">
        <v>149</v>
      </c>
      <c r="B83" t="s">
        <v>25</v>
      </c>
      <c r="C83">
        <v>2.694</v>
      </c>
      <c r="D83" s="12">
        <v>14.708</v>
      </c>
      <c r="E83" s="12">
        <v>2.0390000000000001</v>
      </c>
      <c r="F83" s="12">
        <v>106.092</v>
      </c>
      <c r="G83">
        <v>1</v>
      </c>
      <c r="H83">
        <v>244</v>
      </c>
      <c r="I83">
        <v>245</v>
      </c>
      <c r="J83">
        <v>82</v>
      </c>
      <c r="K83">
        <v>294280</v>
      </c>
      <c r="L83">
        <v>294362</v>
      </c>
      <c r="M83">
        <v>83</v>
      </c>
      <c r="N83">
        <v>294524</v>
      </c>
      <c r="O83">
        <v>294607</v>
      </c>
    </row>
    <row r="84" spans="1:15" hidden="1" x14ac:dyDescent="0.15">
      <c r="A84" t="s">
        <v>150</v>
      </c>
      <c r="B84" t="s">
        <v>25</v>
      </c>
      <c r="C84">
        <v>0.41399999999999998</v>
      </c>
      <c r="D84" s="12">
        <v>4.875</v>
      </c>
      <c r="E84" s="12">
        <v>0.67800000000000005</v>
      </c>
      <c r="F84" s="12">
        <v>35.067</v>
      </c>
      <c r="G84">
        <v>1</v>
      </c>
      <c r="H84">
        <v>735</v>
      </c>
      <c r="I84">
        <v>736</v>
      </c>
      <c r="J84">
        <v>82</v>
      </c>
      <c r="K84">
        <v>293789</v>
      </c>
      <c r="L84">
        <v>293871</v>
      </c>
      <c r="M84">
        <v>83</v>
      </c>
      <c r="N84">
        <v>294524</v>
      </c>
      <c r="O84">
        <v>294607</v>
      </c>
    </row>
    <row r="85" spans="1:15" hidden="1" x14ac:dyDescent="0.15">
      <c r="A85" t="s">
        <v>419</v>
      </c>
      <c r="B85" t="s">
        <v>25</v>
      </c>
      <c r="C85">
        <v>0.34799999999999998</v>
      </c>
      <c r="D85" s="12">
        <v>4.5460000000000003</v>
      </c>
      <c r="E85" s="12">
        <v>0.63200000000000001</v>
      </c>
      <c r="F85" s="12">
        <v>32.700000000000003</v>
      </c>
      <c r="G85">
        <v>1</v>
      </c>
      <c r="H85">
        <v>788</v>
      </c>
      <c r="I85">
        <v>789</v>
      </c>
      <c r="J85">
        <v>82</v>
      </c>
      <c r="K85">
        <v>293736</v>
      </c>
      <c r="L85">
        <v>293818</v>
      </c>
      <c r="M85">
        <v>83</v>
      </c>
      <c r="N85">
        <v>294524</v>
      </c>
      <c r="O85">
        <v>294607</v>
      </c>
    </row>
    <row r="86" spans="1:15" hidden="1" x14ac:dyDescent="0.15">
      <c r="A86" t="s">
        <v>152</v>
      </c>
      <c r="B86" t="s">
        <v>25</v>
      </c>
      <c r="C86">
        <v>0.46300000000000002</v>
      </c>
      <c r="D86" s="12">
        <v>5.1120000000000001</v>
      </c>
      <c r="E86" s="12">
        <v>0.71</v>
      </c>
      <c r="F86" s="12">
        <v>36.774999999999999</v>
      </c>
      <c r="G86">
        <v>1</v>
      </c>
      <c r="H86">
        <v>701</v>
      </c>
      <c r="I86">
        <v>702</v>
      </c>
      <c r="J86">
        <v>82</v>
      </c>
      <c r="K86">
        <v>293823</v>
      </c>
      <c r="L86">
        <v>293905</v>
      </c>
      <c r="M86">
        <v>83</v>
      </c>
      <c r="N86">
        <v>294524</v>
      </c>
      <c r="O86">
        <v>294607</v>
      </c>
    </row>
    <row r="87" spans="1:15" hidden="1" x14ac:dyDescent="0.15">
      <c r="A87" t="s">
        <v>123</v>
      </c>
      <c r="B87" t="s">
        <v>25</v>
      </c>
      <c r="C87">
        <v>1.105</v>
      </c>
      <c r="D87" s="12">
        <v>8.0050000000000008</v>
      </c>
      <c r="E87" s="12">
        <v>1.1120000000000001</v>
      </c>
      <c r="F87" s="12">
        <v>57.637</v>
      </c>
      <c r="G87">
        <v>1</v>
      </c>
      <c r="H87">
        <v>448</v>
      </c>
      <c r="I87">
        <v>449</v>
      </c>
      <c r="J87">
        <v>82</v>
      </c>
      <c r="K87">
        <v>294076</v>
      </c>
      <c r="L87">
        <v>294158</v>
      </c>
      <c r="M87">
        <v>83</v>
      </c>
      <c r="N87">
        <v>294524</v>
      </c>
      <c r="O87">
        <v>294607</v>
      </c>
    </row>
    <row r="88" spans="1:15" hidden="1" x14ac:dyDescent="0.15">
      <c r="A88" t="s">
        <v>100</v>
      </c>
      <c r="B88" t="s">
        <v>25</v>
      </c>
      <c r="C88">
        <v>4.1820000000000004</v>
      </c>
      <c r="D88" s="12">
        <v>20.87</v>
      </c>
      <c r="E88" s="12">
        <v>2.8889999999999998</v>
      </c>
      <c r="F88" s="12">
        <v>150.79</v>
      </c>
      <c r="G88">
        <v>1</v>
      </c>
      <c r="H88">
        <v>172</v>
      </c>
      <c r="I88">
        <v>173</v>
      </c>
      <c r="J88">
        <v>82</v>
      </c>
      <c r="K88">
        <v>294352</v>
      </c>
      <c r="L88">
        <v>294434</v>
      </c>
      <c r="M88">
        <v>83</v>
      </c>
      <c r="N88">
        <v>294524</v>
      </c>
      <c r="O88">
        <v>294607</v>
      </c>
    </row>
    <row r="89" spans="1:15" hidden="1" x14ac:dyDescent="0.15">
      <c r="A89" t="s">
        <v>440</v>
      </c>
      <c r="B89" t="s">
        <v>25</v>
      </c>
      <c r="C89">
        <v>1.0649999999999999</v>
      </c>
      <c r="D89" s="12">
        <v>7.83</v>
      </c>
      <c r="E89" s="12">
        <v>1.0880000000000001</v>
      </c>
      <c r="F89" s="12">
        <v>56.374000000000002</v>
      </c>
      <c r="G89">
        <v>1</v>
      </c>
      <c r="H89">
        <v>458</v>
      </c>
      <c r="I89">
        <v>459</v>
      </c>
      <c r="J89">
        <v>82</v>
      </c>
      <c r="K89">
        <v>294066</v>
      </c>
      <c r="L89">
        <v>294148</v>
      </c>
      <c r="M89">
        <v>83</v>
      </c>
      <c r="N89">
        <v>294524</v>
      </c>
      <c r="O89">
        <v>294607</v>
      </c>
    </row>
    <row r="90" spans="1:15" hidden="1" x14ac:dyDescent="0.15">
      <c r="A90" t="s">
        <v>447</v>
      </c>
      <c r="B90" t="s">
        <v>25</v>
      </c>
      <c r="C90">
        <v>51.22</v>
      </c>
      <c r="D90" s="12">
        <v>224.47300000000001</v>
      </c>
      <c r="E90" s="12">
        <v>29.425999999999998</v>
      </c>
      <c r="F90" s="12">
        <v>1712.38</v>
      </c>
      <c r="G90">
        <v>1</v>
      </c>
      <c r="H90">
        <v>16</v>
      </c>
      <c r="I90">
        <v>17</v>
      </c>
      <c r="J90">
        <v>82</v>
      </c>
      <c r="K90">
        <v>294508</v>
      </c>
      <c r="L90">
        <v>294590</v>
      </c>
      <c r="M90">
        <v>83</v>
      </c>
      <c r="N90">
        <v>294524</v>
      </c>
      <c r="O90">
        <v>294607</v>
      </c>
    </row>
    <row r="91" spans="1:15" hidden="1" x14ac:dyDescent="0.15">
      <c r="A91" t="s">
        <v>454</v>
      </c>
      <c r="B91" t="s">
        <v>25</v>
      </c>
      <c r="C91">
        <v>3.0990000000000002</v>
      </c>
      <c r="D91" s="12">
        <v>16.388999999999999</v>
      </c>
      <c r="E91" s="12">
        <v>2.2709999999999999</v>
      </c>
      <c r="F91" s="12">
        <v>118.267</v>
      </c>
      <c r="G91">
        <v>1</v>
      </c>
      <c r="H91">
        <v>219</v>
      </c>
      <c r="I91">
        <v>220</v>
      </c>
      <c r="J91">
        <v>82</v>
      </c>
      <c r="K91">
        <v>294305</v>
      </c>
      <c r="L91">
        <v>294387</v>
      </c>
      <c r="M91">
        <v>83</v>
      </c>
      <c r="N91">
        <v>294524</v>
      </c>
      <c r="O91">
        <v>294607</v>
      </c>
    </row>
    <row r="92" spans="1:15" hidden="1" x14ac:dyDescent="0.15">
      <c r="A92" t="s">
        <v>457</v>
      </c>
      <c r="B92" t="s">
        <v>25</v>
      </c>
      <c r="C92">
        <v>5.7640000000000002</v>
      </c>
      <c r="D92" s="12">
        <v>27.405999999999999</v>
      </c>
      <c r="E92" s="12">
        <v>3.786</v>
      </c>
      <c r="F92" s="12">
        <v>198.36199999999999</v>
      </c>
      <c r="G92">
        <v>1</v>
      </c>
      <c r="H92">
        <v>131</v>
      </c>
      <c r="I92">
        <v>132</v>
      </c>
      <c r="J92">
        <v>82</v>
      </c>
      <c r="K92">
        <v>294393</v>
      </c>
      <c r="L92">
        <v>294475</v>
      </c>
      <c r="M92">
        <v>83</v>
      </c>
      <c r="N92">
        <v>294524</v>
      </c>
      <c r="O92">
        <v>294607</v>
      </c>
    </row>
    <row r="93" spans="1:15" hidden="1" x14ac:dyDescent="0.15">
      <c r="A93" t="s">
        <v>458</v>
      </c>
      <c r="B93" t="s">
        <v>25</v>
      </c>
      <c r="C93">
        <v>6.7530000000000001</v>
      </c>
      <c r="D93" s="12">
        <v>31.494</v>
      </c>
      <c r="E93" s="12">
        <v>4.3460000000000001</v>
      </c>
      <c r="F93" s="12">
        <v>228.208</v>
      </c>
      <c r="G93">
        <v>1</v>
      </c>
      <c r="H93">
        <v>114</v>
      </c>
      <c r="I93">
        <v>115</v>
      </c>
      <c r="J93">
        <v>82</v>
      </c>
      <c r="K93">
        <v>294410</v>
      </c>
      <c r="L93">
        <v>294492</v>
      </c>
      <c r="M93">
        <v>83</v>
      </c>
      <c r="N93">
        <v>294524</v>
      </c>
      <c r="O93">
        <v>294607</v>
      </c>
    </row>
    <row r="94" spans="1:15" hidden="1" x14ac:dyDescent="0.15">
      <c r="A94" t="s">
        <v>206</v>
      </c>
      <c r="B94" t="s">
        <v>25</v>
      </c>
      <c r="C94">
        <v>4.1520000000000001</v>
      </c>
      <c r="D94" s="12">
        <v>20.748999999999999</v>
      </c>
      <c r="E94" s="12">
        <v>2.8719999999999999</v>
      </c>
      <c r="F94" s="12">
        <v>149.91300000000001</v>
      </c>
      <c r="G94">
        <v>1</v>
      </c>
      <c r="H94">
        <v>173</v>
      </c>
      <c r="I94">
        <v>174</v>
      </c>
      <c r="J94">
        <v>82</v>
      </c>
      <c r="K94">
        <v>294351</v>
      </c>
      <c r="L94">
        <v>294433</v>
      </c>
      <c r="M94">
        <v>83</v>
      </c>
      <c r="N94">
        <v>294524</v>
      </c>
      <c r="O94">
        <v>294607</v>
      </c>
    </row>
    <row r="95" spans="1:15" hidden="1" x14ac:dyDescent="0.15">
      <c r="A95" t="s">
        <v>466</v>
      </c>
      <c r="B95" t="s">
        <v>25</v>
      </c>
      <c r="C95">
        <v>2.8450000000000002</v>
      </c>
      <c r="D95" s="12">
        <v>15.337</v>
      </c>
      <c r="E95" s="12">
        <v>2.1259999999999999</v>
      </c>
      <c r="F95" s="12">
        <v>110.648</v>
      </c>
      <c r="G95">
        <v>1</v>
      </c>
      <c r="H95">
        <v>234</v>
      </c>
      <c r="I95">
        <v>235</v>
      </c>
      <c r="J95">
        <v>82</v>
      </c>
      <c r="K95">
        <v>294290</v>
      </c>
      <c r="L95">
        <v>294372</v>
      </c>
      <c r="M95">
        <v>83</v>
      </c>
      <c r="N95">
        <v>294524</v>
      </c>
      <c r="O95">
        <v>294607</v>
      </c>
    </row>
    <row r="96" spans="1:15" hidden="1" x14ac:dyDescent="0.15">
      <c r="A96" t="s">
        <v>211</v>
      </c>
      <c r="B96" t="s">
        <v>25</v>
      </c>
      <c r="C96">
        <v>0.02</v>
      </c>
      <c r="D96" s="12">
        <v>2.4609999999999999</v>
      </c>
      <c r="E96" s="12">
        <v>0.34200000000000003</v>
      </c>
      <c r="F96" s="12">
        <v>17.696000000000002</v>
      </c>
      <c r="G96">
        <v>1</v>
      </c>
      <c r="H96">
        <v>1452</v>
      </c>
      <c r="I96">
        <v>1453</v>
      </c>
      <c r="J96">
        <v>82</v>
      </c>
      <c r="K96">
        <v>293072</v>
      </c>
      <c r="L96">
        <v>293154</v>
      </c>
      <c r="M96">
        <v>83</v>
      </c>
      <c r="N96">
        <v>294524</v>
      </c>
      <c r="O96">
        <v>294607</v>
      </c>
    </row>
    <row r="97" spans="1:15" hidden="1" x14ac:dyDescent="0.15">
      <c r="A97" t="s">
        <v>212</v>
      </c>
      <c r="B97" t="s">
        <v>25</v>
      </c>
      <c r="C97">
        <v>19.657</v>
      </c>
      <c r="D97" s="12">
        <v>85.506</v>
      </c>
      <c r="E97" s="12">
        <v>11.63</v>
      </c>
      <c r="F97" s="12">
        <v>628.64099999999996</v>
      </c>
      <c r="G97">
        <v>1</v>
      </c>
      <c r="H97">
        <v>42</v>
      </c>
      <c r="I97">
        <v>43</v>
      </c>
      <c r="J97">
        <v>82</v>
      </c>
      <c r="K97">
        <v>294482</v>
      </c>
      <c r="L97">
        <v>294564</v>
      </c>
      <c r="M97">
        <v>83</v>
      </c>
      <c r="N97">
        <v>294524</v>
      </c>
      <c r="O97">
        <v>294607</v>
      </c>
    </row>
    <row r="98" spans="1:15" hidden="1" x14ac:dyDescent="0.15">
      <c r="A98" t="s">
        <v>63</v>
      </c>
      <c r="B98" t="s">
        <v>25</v>
      </c>
      <c r="C98">
        <v>14.590999999999999</v>
      </c>
      <c r="D98" s="12">
        <v>64.126000000000005</v>
      </c>
      <c r="E98" s="12">
        <v>8.7720000000000002</v>
      </c>
      <c r="F98" s="12">
        <v>468.76</v>
      </c>
      <c r="G98">
        <v>1</v>
      </c>
      <c r="H98">
        <v>56</v>
      </c>
      <c r="I98">
        <v>57</v>
      </c>
      <c r="J98">
        <v>82</v>
      </c>
      <c r="K98">
        <v>294468</v>
      </c>
      <c r="L98">
        <v>294550</v>
      </c>
      <c r="M98">
        <v>83</v>
      </c>
      <c r="N98">
        <v>294524</v>
      </c>
      <c r="O98">
        <v>294607</v>
      </c>
    </row>
    <row r="99" spans="1:15" hidden="1" x14ac:dyDescent="0.15">
      <c r="A99" t="s">
        <v>476</v>
      </c>
      <c r="B99" t="s">
        <v>25</v>
      </c>
      <c r="C99">
        <v>220.90899999999999</v>
      </c>
      <c r="D99" s="12">
        <v>1197.24</v>
      </c>
      <c r="E99" s="12">
        <v>123.252</v>
      </c>
      <c r="F99" s="12">
        <v>11629.689</v>
      </c>
      <c r="G99">
        <v>1</v>
      </c>
      <c r="H99">
        <v>3</v>
      </c>
      <c r="I99">
        <v>4</v>
      </c>
      <c r="J99">
        <v>82</v>
      </c>
      <c r="K99">
        <v>294521</v>
      </c>
      <c r="L99">
        <v>294603</v>
      </c>
      <c r="M99">
        <v>83</v>
      </c>
      <c r="N99">
        <v>294524</v>
      </c>
      <c r="O99">
        <v>294607</v>
      </c>
    </row>
    <row r="100" spans="1:15" hidden="1" x14ac:dyDescent="0.15">
      <c r="A100" t="s">
        <v>86</v>
      </c>
      <c r="B100" t="s">
        <v>25</v>
      </c>
      <c r="C100">
        <v>0.32800000000000001</v>
      </c>
      <c r="D100" s="12">
        <v>4.444</v>
      </c>
      <c r="E100" s="12">
        <v>0.61799999999999999</v>
      </c>
      <c r="F100" s="12">
        <v>31.966999999999999</v>
      </c>
      <c r="G100">
        <v>1</v>
      </c>
      <c r="H100">
        <v>806</v>
      </c>
      <c r="I100">
        <v>807</v>
      </c>
      <c r="J100">
        <v>82</v>
      </c>
      <c r="K100">
        <v>293718</v>
      </c>
      <c r="L100">
        <v>293800</v>
      </c>
      <c r="M100">
        <v>83</v>
      </c>
      <c r="N100">
        <v>294524</v>
      </c>
      <c r="O100">
        <v>294607</v>
      </c>
    </row>
    <row r="101" spans="1:15" hidden="1" x14ac:dyDescent="0.15">
      <c r="A101" t="s">
        <v>87</v>
      </c>
      <c r="B101" t="s">
        <v>25</v>
      </c>
      <c r="C101">
        <v>0.154</v>
      </c>
      <c r="D101" s="12">
        <v>3.4889999999999999</v>
      </c>
      <c r="E101" s="12">
        <v>0.48499999999999999</v>
      </c>
      <c r="F101" s="12">
        <v>25.087</v>
      </c>
      <c r="G101">
        <v>1</v>
      </c>
      <c r="H101">
        <v>1026</v>
      </c>
      <c r="I101">
        <v>1027</v>
      </c>
      <c r="J101">
        <v>82</v>
      </c>
      <c r="K101">
        <v>293498</v>
      </c>
      <c r="L101">
        <v>293580</v>
      </c>
      <c r="M101">
        <v>83</v>
      </c>
      <c r="N101">
        <v>294524</v>
      </c>
      <c r="O101">
        <v>294607</v>
      </c>
    </row>
    <row r="102" spans="1:15" hidden="1" x14ac:dyDescent="0.15">
      <c r="A102" t="s">
        <v>217</v>
      </c>
      <c r="B102" t="s">
        <v>25</v>
      </c>
      <c r="C102">
        <v>5.165</v>
      </c>
      <c r="D102" s="12">
        <v>24.931000000000001</v>
      </c>
      <c r="E102" s="12">
        <v>3.4470000000000001</v>
      </c>
      <c r="F102" s="12">
        <v>180.32599999999999</v>
      </c>
      <c r="G102">
        <v>1</v>
      </c>
      <c r="H102">
        <v>144</v>
      </c>
      <c r="I102">
        <v>145</v>
      </c>
      <c r="J102">
        <v>82</v>
      </c>
      <c r="K102">
        <v>294380</v>
      </c>
      <c r="L102">
        <v>294462</v>
      </c>
      <c r="M102">
        <v>83</v>
      </c>
      <c r="N102">
        <v>294524</v>
      </c>
      <c r="O102">
        <v>294607</v>
      </c>
    </row>
    <row r="103" spans="1:15" hidden="1" x14ac:dyDescent="0.15">
      <c r="A103" t="s">
        <v>484</v>
      </c>
      <c r="B103" t="s">
        <v>25</v>
      </c>
      <c r="C103">
        <v>23.003</v>
      </c>
      <c r="D103" s="12">
        <v>99.759</v>
      </c>
      <c r="E103" s="12">
        <v>13.516999999999999</v>
      </c>
      <c r="F103" s="12">
        <v>736.23400000000004</v>
      </c>
      <c r="G103">
        <v>1</v>
      </c>
      <c r="H103">
        <v>36</v>
      </c>
      <c r="I103">
        <v>37</v>
      </c>
      <c r="J103">
        <v>82</v>
      </c>
      <c r="K103">
        <v>294488</v>
      </c>
      <c r="L103">
        <v>294570</v>
      </c>
      <c r="M103">
        <v>83</v>
      </c>
      <c r="N103">
        <v>294524</v>
      </c>
      <c r="O103">
        <v>294607</v>
      </c>
    </row>
    <row r="104" spans="1:15" hidden="1" x14ac:dyDescent="0.15">
      <c r="A104" t="s">
        <v>488</v>
      </c>
      <c r="B104" t="s">
        <v>25</v>
      </c>
      <c r="C104">
        <v>4.8090000000000002</v>
      </c>
      <c r="D104" s="12">
        <v>23.463000000000001</v>
      </c>
      <c r="E104" s="12">
        <v>3.2450000000000001</v>
      </c>
      <c r="F104" s="12">
        <v>169.64599999999999</v>
      </c>
      <c r="G104">
        <v>1</v>
      </c>
      <c r="H104">
        <v>153</v>
      </c>
      <c r="I104">
        <v>154</v>
      </c>
      <c r="J104">
        <v>82</v>
      </c>
      <c r="K104">
        <v>294371</v>
      </c>
      <c r="L104">
        <v>294453</v>
      </c>
      <c r="M104">
        <v>83</v>
      </c>
      <c r="N104">
        <v>294524</v>
      </c>
      <c r="O104">
        <v>294607</v>
      </c>
    </row>
    <row r="105" spans="1:15" hidden="1" x14ac:dyDescent="0.15">
      <c r="A105" t="s">
        <v>490</v>
      </c>
      <c r="B105" t="s">
        <v>25</v>
      </c>
      <c r="C105">
        <v>0.84599999999999997</v>
      </c>
      <c r="D105" s="12">
        <v>6.8689999999999998</v>
      </c>
      <c r="E105" s="12">
        <v>0.95399999999999996</v>
      </c>
      <c r="F105" s="12">
        <v>49.439</v>
      </c>
      <c r="G105">
        <v>1</v>
      </c>
      <c r="H105">
        <v>522</v>
      </c>
      <c r="I105">
        <v>523</v>
      </c>
      <c r="J105">
        <v>82</v>
      </c>
      <c r="K105">
        <v>294002</v>
      </c>
      <c r="L105">
        <v>294084</v>
      </c>
      <c r="M105">
        <v>83</v>
      </c>
      <c r="N105">
        <v>294524</v>
      </c>
      <c r="O105">
        <v>294607</v>
      </c>
    </row>
    <row r="106" spans="1:15" hidden="1" x14ac:dyDescent="0.15">
      <c r="A106" t="s">
        <v>41</v>
      </c>
      <c r="B106" t="s">
        <v>25</v>
      </c>
      <c r="C106">
        <v>5.6000000000000001E-2</v>
      </c>
      <c r="D106" s="12">
        <v>1.4410000000000001</v>
      </c>
      <c r="E106" s="12">
        <v>0.20100000000000001</v>
      </c>
      <c r="F106" s="12">
        <v>10.36</v>
      </c>
      <c r="G106">
        <v>1</v>
      </c>
      <c r="H106">
        <v>2471</v>
      </c>
      <c r="I106">
        <v>2472</v>
      </c>
      <c r="J106">
        <v>82</v>
      </c>
      <c r="K106">
        <v>292053</v>
      </c>
      <c r="L106">
        <v>292135</v>
      </c>
      <c r="M106">
        <v>83</v>
      </c>
      <c r="N106">
        <v>294524</v>
      </c>
      <c r="O106">
        <v>294607</v>
      </c>
    </row>
    <row r="107" spans="1:15" hidden="1" x14ac:dyDescent="0.15">
      <c r="A107" t="s">
        <v>493</v>
      </c>
      <c r="B107" t="s">
        <v>25</v>
      </c>
      <c r="C107">
        <v>5.4269999999999996</v>
      </c>
      <c r="D107" s="12">
        <v>26.015000000000001</v>
      </c>
      <c r="E107" s="12">
        <v>3.5960000000000001</v>
      </c>
      <c r="F107" s="12">
        <v>188.22499999999999</v>
      </c>
      <c r="G107">
        <v>1</v>
      </c>
      <c r="H107">
        <v>138</v>
      </c>
      <c r="I107">
        <v>139</v>
      </c>
      <c r="J107">
        <v>82</v>
      </c>
      <c r="K107">
        <v>294386</v>
      </c>
      <c r="L107">
        <v>294468</v>
      </c>
      <c r="M107">
        <v>83</v>
      </c>
      <c r="N107">
        <v>294524</v>
      </c>
      <c r="O107">
        <v>294607</v>
      </c>
    </row>
    <row r="108" spans="1:15" hidden="1" x14ac:dyDescent="0.15">
      <c r="A108" t="s">
        <v>494</v>
      </c>
      <c r="B108" t="s">
        <v>25</v>
      </c>
      <c r="C108">
        <v>72.974000000000004</v>
      </c>
      <c r="D108" s="12">
        <v>326.51100000000002</v>
      </c>
      <c r="E108" s="12">
        <v>41.674999999999997</v>
      </c>
      <c r="F108" s="12">
        <v>2558.1280000000002</v>
      </c>
      <c r="G108">
        <v>1</v>
      </c>
      <c r="H108">
        <v>11</v>
      </c>
      <c r="I108">
        <v>12</v>
      </c>
      <c r="J108">
        <v>82</v>
      </c>
      <c r="K108">
        <v>294513</v>
      </c>
      <c r="L108">
        <v>294595</v>
      </c>
      <c r="M108">
        <v>83</v>
      </c>
      <c r="N108">
        <v>294524</v>
      </c>
      <c r="O108">
        <v>294607</v>
      </c>
    </row>
    <row r="109" spans="1:15" hidden="1" x14ac:dyDescent="0.15">
      <c r="A109" t="s">
        <v>102</v>
      </c>
      <c r="B109" t="s">
        <v>25</v>
      </c>
      <c r="C109">
        <v>4.4939999999999998</v>
      </c>
      <c r="D109" s="12">
        <v>22.158999999999999</v>
      </c>
      <c r="E109" s="12">
        <v>3.0659999999999998</v>
      </c>
      <c r="F109" s="12">
        <v>160.16</v>
      </c>
      <c r="G109">
        <v>1</v>
      </c>
      <c r="H109">
        <v>162</v>
      </c>
      <c r="I109">
        <v>163</v>
      </c>
      <c r="J109">
        <v>82</v>
      </c>
      <c r="K109">
        <v>294362</v>
      </c>
      <c r="L109">
        <v>294444</v>
      </c>
      <c r="M109">
        <v>83</v>
      </c>
      <c r="N109">
        <v>294524</v>
      </c>
      <c r="O109">
        <v>294607</v>
      </c>
    </row>
    <row r="110" spans="1:15" hidden="1" x14ac:dyDescent="0.15">
      <c r="A110" t="s">
        <v>497</v>
      </c>
      <c r="B110" t="s">
        <v>25</v>
      </c>
      <c r="C110">
        <v>4.0110000000000001</v>
      </c>
      <c r="D110" s="12">
        <v>20.166</v>
      </c>
      <c r="E110" s="12">
        <v>2.7919999999999998</v>
      </c>
      <c r="F110" s="12">
        <v>145.67699999999999</v>
      </c>
      <c r="G110">
        <v>1</v>
      </c>
      <c r="H110">
        <v>178</v>
      </c>
      <c r="I110">
        <v>179</v>
      </c>
      <c r="J110">
        <v>82</v>
      </c>
      <c r="K110">
        <v>294346</v>
      </c>
      <c r="L110">
        <v>294428</v>
      </c>
      <c r="M110">
        <v>83</v>
      </c>
      <c r="N110">
        <v>294524</v>
      </c>
      <c r="O110">
        <v>294607</v>
      </c>
    </row>
    <row r="111" spans="1:15" hidden="1" x14ac:dyDescent="0.15">
      <c r="A111" t="s">
        <v>157</v>
      </c>
      <c r="B111" t="s">
        <v>25</v>
      </c>
      <c r="C111">
        <v>0.16600000000000001</v>
      </c>
      <c r="D111" s="12">
        <v>3.5579999999999998</v>
      </c>
      <c r="E111" s="12">
        <v>0.495</v>
      </c>
      <c r="F111" s="12">
        <v>25.588000000000001</v>
      </c>
      <c r="G111">
        <v>1</v>
      </c>
      <c r="H111">
        <v>1006</v>
      </c>
      <c r="I111">
        <v>1007</v>
      </c>
      <c r="J111">
        <v>82</v>
      </c>
      <c r="K111">
        <v>293518</v>
      </c>
      <c r="L111">
        <v>293600</v>
      </c>
      <c r="M111">
        <v>83</v>
      </c>
      <c r="N111">
        <v>294524</v>
      </c>
      <c r="O111">
        <v>294607</v>
      </c>
    </row>
    <row r="112" spans="1:15" hidden="1" x14ac:dyDescent="0.15">
      <c r="A112" t="s">
        <v>224</v>
      </c>
      <c r="B112" t="s">
        <v>25</v>
      </c>
      <c r="C112">
        <v>5.0819999999999999</v>
      </c>
      <c r="D112" s="12">
        <v>24.588999999999999</v>
      </c>
      <c r="E112" s="12">
        <v>3.4</v>
      </c>
      <c r="F112" s="12">
        <v>177.83799999999999</v>
      </c>
      <c r="G112">
        <v>1</v>
      </c>
      <c r="H112">
        <v>146</v>
      </c>
      <c r="I112">
        <v>147</v>
      </c>
      <c r="J112">
        <v>82</v>
      </c>
      <c r="K112">
        <v>294378</v>
      </c>
      <c r="L112">
        <v>294460</v>
      </c>
      <c r="M112">
        <v>83</v>
      </c>
      <c r="N112">
        <v>294524</v>
      </c>
      <c r="O112">
        <v>294607</v>
      </c>
    </row>
    <row r="113" spans="1:15" hidden="1" x14ac:dyDescent="0.15">
      <c r="A113" t="s">
        <v>59</v>
      </c>
      <c r="B113" t="s">
        <v>25</v>
      </c>
      <c r="C113">
        <v>8.0000000000000002E-3</v>
      </c>
      <c r="D113" s="12">
        <v>1.772</v>
      </c>
      <c r="E113" s="12">
        <v>0.247</v>
      </c>
      <c r="F113" s="12">
        <v>12.738</v>
      </c>
      <c r="G113">
        <v>1</v>
      </c>
      <c r="H113">
        <v>2013</v>
      </c>
      <c r="I113">
        <v>2014</v>
      </c>
      <c r="J113">
        <v>82</v>
      </c>
      <c r="K113">
        <v>292511</v>
      </c>
      <c r="L113">
        <v>292593</v>
      </c>
      <c r="M113">
        <v>83</v>
      </c>
      <c r="N113">
        <v>294524</v>
      </c>
      <c r="O113">
        <v>294607</v>
      </c>
    </row>
    <row r="114" spans="1:15" hidden="1" x14ac:dyDescent="0.15">
      <c r="A114" t="s">
        <v>507</v>
      </c>
      <c r="B114" t="s">
        <v>25</v>
      </c>
      <c r="C114">
        <v>3.0990000000000002</v>
      </c>
      <c r="D114" s="12">
        <v>16.388999999999999</v>
      </c>
      <c r="E114" s="12">
        <v>2.2709999999999999</v>
      </c>
      <c r="F114" s="12">
        <v>118.267</v>
      </c>
      <c r="G114">
        <v>1</v>
      </c>
      <c r="H114">
        <v>219</v>
      </c>
      <c r="I114">
        <v>220</v>
      </c>
      <c r="J114">
        <v>82</v>
      </c>
      <c r="K114">
        <v>294305</v>
      </c>
      <c r="L114">
        <v>294387</v>
      </c>
      <c r="M114">
        <v>83</v>
      </c>
      <c r="N114">
        <v>294524</v>
      </c>
      <c r="O114">
        <v>294607</v>
      </c>
    </row>
    <row r="115" spans="1:15" hidden="1" x14ac:dyDescent="0.15">
      <c r="A115" t="s">
        <v>509</v>
      </c>
      <c r="B115" t="s">
        <v>25</v>
      </c>
      <c r="C115">
        <v>0.98199999999999998</v>
      </c>
      <c r="D115" s="12">
        <v>7.4710000000000001</v>
      </c>
      <c r="E115" s="12">
        <v>1.038</v>
      </c>
      <c r="F115" s="12">
        <v>53.780999999999999</v>
      </c>
      <c r="G115">
        <v>1</v>
      </c>
      <c r="H115">
        <v>480</v>
      </c>
      <c r="I115">
        <v>481</v>
      </c>
      <c r="J115">
        <v>82</v>
      </c>
      <c r="K115">
        <v>294044</v>
      </c>
      <c r="L115">
        <v>294126</v>
      </c>
      <c r="M115">
        <v>83</v>
      </c>
      <c r="N115">
        <v>294524</v>
      </c>
      <c r="O115">
        <v>294607</v>
      </c>
    </row>
    <row r="116" spans="1:15" hidden="1" x14ac:dyDescent="0.15">
      <c r="A116" t="s">
        <v>64</v>
      </c>
      <c r="B116" t="s">
        <v>25</v>
      </c>
      <c r="C116">
        <v>6.3E-2</v>
      </c>
      <c r="D116" s="12">
        <v>2.87</v>
      </c>
      <c r="E116" s="12">
        <v>0.39900000000000002</v>
      </c>
      <c r="F116" s="12">
        <v>20.638999999999999</v>
      </c>
      <c r="G116">
        <v>1</v>
      </c>
      <c r="H116">
        <v>1246</v>
      </c>
      <c r="I116">
        <v>1247</v>
      </c>
      <c r="J116">
        <v>82</v>
      </c>
      <c r="K116">
        <v>293278</v>
      </c>
      <c r="L116">
        <v>293360</v>
      </c>
      <c r="M116">
        <v>83</v>
      </c>
      <c r="N116">
        <v>294524</v>
      </c>
      <c r="O116">
        <v>294607</v>
      </c>
    </row>
    <row r="117" spans="1:15" hidden="1" x14ac:dyDescent="0.15">
      <c r="A117" t="s">
        <v>52</v>
      </c>
      <c r="B117" t="s">
        <v>25</v>
      </c>
      <c r="C117">
        <v>0.24299999999999999</v>
      </c>
      <c r="D117" s="12">
        <v>1.014</v>
      </c>
      <c r="E117" s="12">
        <v>0.14099999999999999</v>
      </c>
      <c r="F117" s="12">
        <v>7.2869999999999999</v>
      </c>
      <c r="G117">
        <v>1</v>
      </c>
      <c r="H117">
        <v>3500</v>
      </c>
      <c r="I117">
        <v>3501</v>
      </c>
      <c r="J117">
        <v>82</v>
      </c>
      <c r="K117">
        <v>291024</v>
      </c>
      <c r="L117">
        <v>291106</v>
      </c>
      <c r="M117">
        <v>83</v>
      </c>
      <c r="N117">
        <v>294524</v>
      </c>
      <c r="O117">
        <v>294607</v>
      </c>
    </row>
    <row r="118" spans="1:15" hidden="1" x14ac:dyDescent="0.15">
      <c r="A118" t="s">
        <v>229</v>
      </c>
      <c r="B118" t="s">
        <v>25</v>
      </c>
      <c r="C118">
        <v>67.284999999999997</v>
      </c>
      <c r="D118" s="12">
        <v>299.30099999999999</v>
      </c>
      <c r="E118" s="12">
        <v>38.472999999999999</v>
      </c>
      <c r="F118" s="12">
        <v>2328.3969999999999</v>
      </c>
      <c r="G118">
        <v>1</v>
      </c>
      <c r="H118">
        <v>12</v>
      </c>
      <c r="I118">
        <v>13</v>
      </c>
      <c r="J118">
        <v>82</v>
      </c>
      <c r="K118">
        <v>294512</v>
      </c>
      <c r="L118">
        <v>294594</v>
      </c>
      <c r="M118">
        <v>83</v>
      </c>
      <c r="N118">
        <v>294524</v>
      </c>
      <c r="O118">
        <v>294607</v>
      </c>
    </row>
    <row r="119" spans="1:15" hidden="1" x14ac:dyDescent="0.15">
      <c r="A119" t="s">
        <v>230</v>
      </c>
      <c r="B119" t="s">
        <v>25</v>
      </c>
      <c r="C119">
        <v>7.8E-2</v>
      </c>
      <c r="D119" s="12">
        <v>1.359</v>
      </c>
      <c r="E119" s="12">
        <v>0.189</v>
      </c>
      <c r="F119" s="12">
        <v>9.7690000000000001</v>
      </c>
      <c r="G119">
        <v>1</v>
      </c>
      <c r="H119">
        <v>2619</v>
      </c>
      <c r="I119">
        <v>2620</v>
      </c>
      <c r="J119">
        <v>82</v>
      </c>
      <c r="K119">
        <v>291905</v>
      </c>
      <c r="L119">
        <v>291987</v>
      </c>
      <c r="M119">
        <v>83</v>
      </c>
      <c r="N119">
        <v>294524</v>
      </c>
      <c r="O119">
        <v>294607</v>
      </c>
    </row>
    <row r="120" spans="1:15" hidden="1" x14ac:dyDescent="0.15">
      <c r="A120" t="s">
        <v>17</v>
      </c>
      <c r="B120" t="s">
        <v>25</v>
      </c>
      <c r="C120">
        <v>0.03</v>
      </c>
      <c r="D120" s="12">
        <v>0.57499999999999996</v>
      </c>
      <c r="E120" s="12">
        <v>0.08</v>
      </c>
      <c r="F120" s="12">
        <v>4.13</v>
      </c>
      <c r="G120">
        <v>1</v>
      </c>
      <c r="H120">
        <v>6119</v>
      </c>
      <c r="I120">
        <v>6120</v>
      </c>
      <c r="J120">
        <v>82</v>
      </c>
      <c r="K120">
        <v>288405</v>
      </c>
      <c r="L120">
        <v>288487</v>
      </c>
      <c r="M120">
        <v>83</v>
      </c>
      <c r="N120">
        <v>294524</v>
      </c>
      <c r="O120">
        <v>294607</v>
      </c>
    </row>
    <row r="121" spans="1:15" hidden="1" x14ac:dyDescent="0.15">
      <c r="A121" t="s">
        <v>21</v>
      </c>
      <c r="B121" t="s">
        <v>25</v>
      </c>
      <c r="C121">
        <v>0.216</v>
      </c>
      <c r="D121" s="12">
        <v>0.45300000000000001</v>
      </c>
      <c r="E121" s="12">
        <v>6.3E-2</v>
      </c>
      <c r="F121" s="12">
        <v>3.2530000000000001</v>
      </c>
      <c r="G121">
        <v>1</v>
      </c>
      <c r="H121">
        <v>7725</v>
      </c>
      <c r="I121">
        <v>7726</v>
      </c>
      <c r="J121">
        <v>82</v>
      </c>
      <c r="K121">
        <v>286799</v>
      </c>
      <c r="L121">
        <v>286881</v>
      </c>
      <c r="M121">
        <v>83</v>
      </c>
      <c r="N121">
        <v>294524</v>
      </c>
      <c r="O121">
        <v>294607</v>
      </c>
    </row>
    <row r="122" spans="1:15" hidden="1" x14ac:dyDescent="0.15">
      <c r="A122" t="s">
        <v>524</v>
      </c>
      <c r="B122" t="s">
        <v>25</v>
      </c>
      <c r="C122">
        <v>2.0640000000000001</v>
      </c>
      <c r="D122" s="12">
        <v>12.081</v>
      </c>
      <c r="E122" s="12">
        <v>1.6759999999999999</v>
      </c>
      <c r="F122" s="12">
        <v>87.081999999999994</v>
      </c>
      <c r="G122">
        <v>1</v>
      </c>
      <c r="H122">
        <v>297</v>
      </c>
      <c r="I122">
        <v>298</v>
      </c>
      <c r="J122">
        <v>82</v>
      </c>
      <c r="K122">
        <v>294227</v>
      </c>
      <c r="L122">
        <v>294309</v>
      </c>
      <c r="M122">
        <v>83</v>
      </c>
      <c r="N122">
        <v>294524</v>
      </c>
      <c r="O122">
        <v>294607</v>
      </c>
    </row>
    <row r="123" spans="1:15" hidden="1" x14ac:dyDescent="0.15">
      <c r="A123" t="s">
        <v>528</v>
      </c>
      <c r="B123" t="s">
        <v>25</v>
      </c>
      <c r="C123">
        <v>0.38</v>
      </c>
      <c r="D123" s="12">
        <v>4.7080000000000002</v>
      </c>
      <c r="E123" s="12">
        <v>0.65400000000000003</v>
      </c>
      <c r="F123" s="12">
        <v>33.865000000000002</v>
      </c>
      <c r="G123">
        <v>1</v>
      </c>
      <c r="H123">
        <v>761</v>
      </c>
      <c r="I123">
        <v>762</v>
      </c>
      <c r="J123">
        <v>82</v>
      </c>
      <c r="K123">
        <v>293763</v>
      </c>
      <c r="L123">
        <v>293845</v>
      </c>
      <c r="M123">
        <v>83</v>
      </c>
      <c r="N123">
        <v>294524</v>
      </c>
      <c r="O123">
        <v>294607</v>
      </c>
    </row>
    <row r="124" spans="1:15" hidden="1" x14ac:dyDescent="0.15">
      <c r="A124" t="s">
        <v>539</v>
      </c>
      <c r="B124" t="s">
        <v>25</v>
      </c>
      <c r="C124">
        <v>220.90899999999999</v>
      </c>
      <c r="D124" s="12">
        <v>1197.24</v>
      </c>
      <c r="E124" s="12">
        <v>123.252</v>
      </c>
      <c r="F124" s="12">
        <v>11629.689</v>
      </c>
      <c r="G124">
        <v>1</v>
      </c>
      <c r="H124">
        <v>3</v>
      </c>
      <c r="I124">
        <v>4</v>
      </c>
      <c r="J124">
        <v>82</v>
      </c>
      <c r="K124">
        <v>294521</v>
      </c>
      <c r="L124">
        <v>294603</v>
      </c>
      <c r="M124">
        <v>83</v>
      </c>
      <c r="N124">
        <v>294524</v>
      </c>
      <c r="O124">
        <v>294607</v>
      </c>
    </row>
    <row r="125" spans="1:15" hidden="1" x14ac:dyDescent="0.15">
      <c r="A125" t="s">
        <v>75</v>
      </c>
      <c r="B125" t="s">
        <v>25</v>
      </c>
      <c r="C125">
        <v>3.0000000000000001E-3</v>
      </c>
      <c r="D125" s="12">
        <v>2.1859999999999999</v>
      </c>
      <c r="E125" s="12">
        <v>0.30399999999999999</v>
      </c>
      <c r="F125" s="12">
        <v>15.714</v>
      </c>
      <c r="G125">
        <v>1</v>
      </c>
      <c r="H125">
        <v>1634</v>
      </c>
      <c r="I125">
        <v>1635</v>
      </c>
      <c r="J125">
        <v>82</v>
      </c>
      <c r="K125">
        <v>292890</v>
      </c>
      <c r="L125">
        <v>292972</v>
      </c>
      <c r="M125">
        <v>83</v>
      </c>
      <c r="N125">
        <v>294524</v>
      </c>
      <c r="O125">
        <v>294607</v>
      </c>
    </row>
    <row r="126" spans="1:15" hidden="1" x14ac:dyDescent="0.15">
      <c r="A126" t="s">
        <v>54</v>
      </c>
      <c r="B126" t="s">
        <v>25</v>
      </c>
      <c r="C126">
        <v>1.2999999999999999E-2</v>
      </c>
      <c r="D126" s="12">
        <v>1.716</v>
      </c>
      <c r="E126" s="12">
        <v>0.23899999999999999</v>
      </c>
      <c r="F126" s="12">
        <v>12.336</v>
      </c>
      <c r="G126">
        <v>1</v>
      </c>
      <c r="H126">
        <v>2078</v>
      </c>
      <c r="I126">
        <v>2079</v>
      </c>
      <c r="J126">
        <v>82</v>
      </c>
      <c r="K126">
        <v>292446</v>
      </c>
      <c r="L126">
        <v>292528</v>
      </c>
      <c r="M126">
        <v>83</v>
      </c>
      <c r="N126">
        <v>294524</v>
      </c>
      <c r="O126">
        <v>294607</v>
      </c>
    </row>
    <row r="127" spans="1:15" hidden="1" x14ac:dyDescent="0.15">
      <c r="A127" t="s">
        <v>105</v>
      </c>
      <c r="B127" t="s">
        <v>25</v>
      </c>
      <c r="C127">
        <v>1E-3</v>
      </c>
      <c r="D127" s="12">
        <v>2.1080000000000001</v>
      </c>
      <c r="E127" s="12">
        <v>0.29299999999999998</v>
      </c>
      <c r="F127" s="12">
        <v>15.154</v>
      </c>
      <c r="G127">
        <v>1</v>
      </c>
      <c r="H127">
        <v>1694</v>
      </c>
      <c r="I127">
        <v>1695</v>
      </c>
      <c r="J127">
        <v>82</v>
      </c>
      <c r="K127">
        <v>292830</v>
      </c>
      <c r="L127">
        <v>292912</v>
      </c>
      <c r="M127">
        <v>83</v>
      </c>
      <c r="N127">
        <v>294524</v>
      </c>
      <c r="O127">
        <v>294607</v>
      </c>
    </row>
    <row r="128" spans="1:15" hidden="1" x14ac:dyDescent="0.15">
      <c r="A128" t="s">
        <v>241</v>
      </c>
      <c r="B128" t="s">
        <v>25</v>
      </c>
      <c r="C128">
        <v>0.35599999999999998</v>
      </c>
      <c r="D128" s="12">
        <v>4.5869999999999997</v>
      </c>
      <c r="E128" s="12">
        <v>0.63800000000000001</v>
      </c>
      <c r="F128" s="12">
        <v>32.994</v>
      </c>
      <c r="G128">
        <v>1</v>
      </c>
      <c r="H128">
        <v>781</v>
      </c>
      <c r="I128">
        <v>782</v>
      </c>
      <c r="J128">
        <v>82</v>
      </c>
      <c r="K128">
        <v>293743</v>
      </c>
      <c r="L128">
        <v>293825</v>
      </c>
      <c r="M128">
        <v>83</v>
      </c>
      <c r="N128">
        <v>294524</v>
      </c>
      <c r="O128">
        <v>294607</v>
      </c>
    </row>
    <row r="129" spans="1:15" hidden="1" x14ac:dyDescent="0.15">
      <c r="A129" t="s">
        <v>553</v>
      </c>
      <c r="B129" t="s">
        <v>25</v>
      </c>
      <c r="C129">
        <v>0.41799999999999998</v>
      </c>
      <c r="D129" s="12">
        <v>4.8949999999999996</v>
      </c>
      <c r="E129" s="12">
        <v>0.68</v>
      </c>
      <c r="F129" s="12">
        <v>35.212000000000003</v>
      </c>
      <c r="G129">
        <v>1</v>
      </c>
      <c r="H129">
        <v>732</v>
      </c>
      <c r="I129">
        <v>733</v>
      </c>
      <c r="J129">
        <v>82</v>
      </c>
      <c r="K129">
        <v>293792</v>
      </c>
      <c r="L129">
        <v>293874</v>
      </c>
      <c r="M129">
        <v>83</v>
      </c>
      <c r="N129">
        <v>294524</v>
      </c>
      <c r="O129">
        <v>294607</v>
      </c>
    </row>
    <row r="130" spans="1:15" hidden="1" x14ac:dyDescent="0.15">
      <c r="A130" t="s">
        <v>161</v>
      </c>
      <c r="B130" t="s">
        <v>25</v>
      </c>
      <c r="C130">
        <v>21.204000000000001</v>
      </c>
      <c r="D130" s="12">
        <v>92.084000000000003</v>
      </c>
      <c r="E130" s="12">
        <v>12.503</v>
      </c>
      <c r="F130" s="12">
        <v>678.19899999999996</v>
      </c>
      <c r="G130">
        <v>1</v>
      </c>
      <c r="H130">
        <v>39</v>
      </c>
      <c r="I130">
        <v>40</v>
      </c>
      <c r="J130">
        <v>82</v>
      </c>
      <c r="K130">
        <v>294485</v>
      </c>
      <c r="L130">
        <v>294567</v>
      </c>
      <c r="M130">
        <v>83</v>
      </c>
      <c r="N130">
        <v>294524</v>
      </c>
      <c r="O130">
        <v>294607</v>
      </c>
    </row>
    <row r="131" spans="1:15" hidden="1" x14ac:dyDescent="0.15">
      <c r="A131" t="s">
        <v>47</v>
      </c>
      <c r="B131" t="s">
        <v>25</v>
      </c>
      <c r="C131">
        <v>10.404</v>
      </c>
      <c r="D131" s="12">
        <v>46.634</v>
      </c>
      <c r="E131" s="12">
        <v>6.41</v>
      </c>
      <c r="F131" s="12">
        <v>339.291</v>
      </c>
      <c r="G131">
        <v>1</v>
      </c>
      <c r="H131">
        <v>77</v>
      </c>
      <c r="I131">
        <v>78</v>
      </c>
      <c r="J131">
        <v>82</v>
      </c>
      <c r="K131">
        <v>294447</v>
      </c>
      <c r="L131">
        <v>294529</v>
      </c>
      <c r="M131">
        <v>83</v>
      </c>
      <c r="N131">
        <v>294524</v>
      </c>
      <c r="O131">
        <v>294607</v>
      </c>
    </row>
    <row r="132" spans="1:15" hidden="1" x14ac:dyDescent="0.15">
      <c r="A132" t="s">
        <v>60</v>
      </c>
      <c r="B132" t="s">
        <v>25</v>
      </c>
      <c r="C132">
        <v>0.49</v>
      </c>
      <c r="D132" s="12">
        <v>5.2389999999999999</v>
      </c>
      <c r="E132" s="12">
        <v>0.72799999999999998</v>
      </c>
      <c r="F132" s="12">
        <v>37.692</v>
      </c>
      <c r="G132">
        <v>1</v>
      </c>
      <c r="H132">
        <v>684</v>
      </c>
      <c r="I132">
        <v>685</v>
      </c>
      <c r="J132">
        <v>82</v>
      </c>
      <c r="K132">
        <v>293840</v>
      </c>
      <c r="L132">
        <v>293922</v>
      </c>
      <c r="M132">
        <v>83</v>
      </c>
      <c r="N132">
        <v>294524</v>
      </c>
      <c r="O132">
        <v>294607</v>
      </c>
    </row>
    <row r="133" spans="1:15" hidden="1" x14ac:dyDescent="0.15">
      <c r="A133" t="s">
        <v>132</v>
      </c>
      <c r="B133" t="s">
        <v>25</v>
      </c>
      <c r="C133">
        <v>0.19700000000000001</v>
      </c>
      <c r="D133" s="12">
        <v>1.083</v>
      </c>
      <c r="E133" s="12">
        <v>0.151</v>
      </c>
      <c r="F133" s="12">
        <v>7.7839999999999998</v>
      </c>
      <c r="G133">
        <v>1</v>
      </c>
      <c r="H133">
        <v>3279</v>
      </c>
      <c r="I133">
        <v>3280</v>
      </c>
      <c r="J133">
        <v>82</v>
      </c>
      <c r="K133">
        <v>291245</v>
      </c>
      <c r="L133">
        <v>291327</v>
      </c>
      <c r="M133">
        <v>83</v>
      </c>
      <c r="N133">
        <v>294524</v>
      </c>
      <c r="O133">
        <v>294607</v>
      </c>
    </row>
    <row r="134" spans="1:15" hidden="1" x14ac:dyDescent="0.15">
      <c r="A134" t="s">
        <v>249</v>
      </c>
      <c r="B134" t="s">
        <v>25</v>
      </c>
      <c r="C134">
        <v>4.1820000000000004</v>
      </c>
      <c r="D134" s="12">
        <v>20.87</v>
      </c>
      <c r="E134" s="12">
        <v>2.8889999999999998</v>
      </c>
      <c r="F134" s="12">
        <v>150.79</v>
      </c>
      <c r="G134">
        <v>1</v>
      </c>
      <c r="H134">
        <v>172</v>
      </c>
      <c r="I134">
        <v>173</v>
      </c>
      <c r="J134">
        <v>82</v>
      </c>
      <c r="K134">
        <v>294352</v>
      </c>
      <c r="L134">
        <v>294434</v>
      </c>
      <c r="M134">
        <v>83</v>
      </c>
      <c r="N134">
        <v>294524</v>
      </c>
      <c r="O134">
        <v>294607</v>
      </c>
    </row>
    <row r="135" spans="1:15" hidden="1" x14ac:dyDescent="0.15">
      <c r="A135" t="s">
        <v>250</v>
      </c>
      <c r="B135" t="s">
        <v>25</v>
      </c>
      <c r="C135">
        <v>12.47</v>
      </c>
      <c r="D135" s="12">
        <v>55.246000000000002</v>
      </c>
      <c r="E135" s="12">
        <v>7.5759999999999996</v>
      </c>
      <c r="F135" s="12">
        <v>402.87900000000002</v>
      </c>
      <c r="G135">
        <v>1</v>
      </c>
      <c r="H135">
        <v>65</v>
      </c>
      <c r="I135">
        <v>66</v>
      </c>
      <c r="J135">
        <v>82</v>
      </c>
      <c r="K135">
        <v>294459</v>
      </c>
      <c r="L135">
        <v>294541</v>
      </c>
      <c r="M135">
        <v>83</v>
      </c>
      <c r="N135">
        <v>294524</v>
      </c>
      <c r="O135">
        <v>294607</v>
      </c>
    </row>
    <row r="136" spans="1:15" hidden="1" x14ac:dyDescent="0.15">
      <c r="A136" t="s">
        <v>587</v>
      </c>
      <c r="B136" t="s">
        <v>25</v>
      </c>
      <c r="C136">
        <v>34.515000000000001</v>
      </c>
      <c r="D136" s="12">
        <v>149.64400000000001</v>
      </c>
      <c r="E136" s="12">
        <v>20.009</v>
      </c>
      <c r="F136" s="12">
        <v>1119.1859999999999</v>
      </c>
      <c r="G136">
        <v>1</v>
      </c>
      <c r="H136">
        <v>24</v>
      </c>
      <c r="I136">
        <v>25</v>
      </c>
      <c r="J136">
        <v>82</v>
      </c>
      <c r="K136">
        <v>294500</v>
      </c>
      <c r="L136">
        <v>294582</v>
      </c>
      <c r="M136">
        <v>83</v>
      </c>
      <c r="N136">
        <v>294524</v>
      </c>
      <c r="O136">
        <v>294607</v>
      </c>
    </row>
    <row r="137" spans="1:15" hidden="1" x14ac:dyDescent="0.15">
      <c r="A137" t="s">
        <v>599</v>
      </c>
      <c r="B137" t="s">
        <v>25</v>
      </c>
      <c r="C137">
        <v>6.7000000000000004E-2</v>
      </c>
      <c r="D137" s="12">
        <v>2.903</v>
      </c>
      <c r="E137" s="12">
        <v>0.40400000000000003</v>
      </c>
      <c r="F137" s="12">
        <v>20.873999999999999</v>
      </c>
      <c r="G137">
        <v>1</v>
      </c>
      <c r="H137">
        <v>1232</v>
      </c>
      <c r="I137">
        <v>1233</v>
      </c>
      <c r="J137">
        <v>82</v>
      </c>
      <c r="K137">
        <v>293292</v>
      </c>
      <c r="L137">
        <v>293374</v>
      </c>
      <c r="M137">
        <v>83</v>
      </c>
      <c r="N137">
        <v>294524</v>
      </c>
      <c r="O137">
        <v>294607</v>
      </c>
    </row>
    <row r="138" spans="1:15" hidden="1" x14ac:dyDescent="0.15">
      <c r="A138" t="s">
        <v>601</v>
      </c>
      <c r="B138" t="s">
        <v>25</v>
      </c>
      <c r="C138">
        <v>0.27300000000000002</v>
      </c>
      <c r="D138" s="12">
        <v>4.1589999999999998</v>
      </c>
      <c r="E138" s="12">
        <v>0.57799999999999996</v>
      </c>
      <c r="F138" s="12">
        <v>29.917000000000002</v>
      </c>
      <c r="G138">
        <v>1</v>
      </c>
      <c r="H138">
        <v>861</v>
      </c>
      <c r="I138">
        <v>862</v>
      </c>
      <c r="J138">
        <v>82</v>
      </c>
      <c r="K138">
        <v>293663</v>
      </c>
      <c r="L138">
        <v>293745</v>
      </c>
      <c r="M138">
        <v>83</v>
      </c>
      <c r="N138">
        <v>294524</v>
      </c>
      <c r="O138">
        <v>294607</v>
      </c>
    </row>
    <row r="139" spans="1:15" hidden="1" x14ac:dyDescent="0.15">
      <c r="A139" t="s">
        <v>28</v>
      </c>
      <c r="B139" t="s">
        <v>25</v>
      </c>
      <c r="C139">
        <v>1.21</v>
      </c>
      <c r="D139" s="12">
        <v>0.27500000000000002</v>
      </c>
      <c r="E139" s="12">
        <v>3.7999999999999999E-2</v>
      </c>
      <c r="F139" s="12">
        <v>1.978</v>
      </c>
      <c r="G139">
        <v>1</v>
      </c>
      <c r="H139">
        <v>12491</v>
      </c>
      <c r="I139">
        <v>12492</v>
      </c>
      <c r="J139">
        <v>82</v>
      </c>
      <c r="K139">
        <v>282033</v>
      </c>
      <c r="L139">
        <v>282115</v>
      </c>
      <c r="M139">
        <v>83</v>
      </c>
      <c r="N139">
        <v>294524</v>
      </c>
      <c r="O139">
        <v>294607</v>
      </c>
    </row>
    <row r="140" spans="1:15" hidden="1" x14ac:dyDescent="0.15">
      <c r="A140" t="s">
        <v>61</v>
      </c>
      <c r="B140" t="s">
        <v>25</v>
      </c>
      <c r="C140">
        <v>6.7000000000000004E-2</v>
      </c>
      <c r="D140" s="12">
        <v>1.3959999999999999</v>
      </c>
      <c r="E140" s="12">
        <v>0.19400000000000001</v>
      </c>
      <c r="F140" s="12">
        <v>10.032</v>
      </c>
      <c r="G140">
        <v>1</v>
      </c>
      <c r="H140">
        <v>2551</v>
      </c>
      <c r="I140">
        <v>2552</v>
      </c>
      <c r="J140">
        <v>82</v>
      </c>
      <c r="K140">
        <v>291973</v>
      </c>
      <c r="L140">
        <v>292055</v>
      </c>
      <c r="M140">
        <v>83</v>
      </c>
      <c r="N140">
        <v>294524</v>
      </c>
      <c r="O140">
        <v>294607</v>
      </c>
    </row>
    <row r="141" spans="1:15" hidden="1" x14ac:dyDescent="0.15">
      <c r="A141" t="s">
        <v>168</v>
      </c>
      <c r="B141" t="s">
        <v>25</v>
      </c>
      <c r="C141">
        <v>0.13300000000000001</v>
      </c>
      <c r="D141" s="12">
        <v>3.36</v>
      </c>
      <c r="E141" s="12">
        <v>0.46700000000000003</v>
      </c>
      <c r="F141" s="12">
        <v>24.164000000000001</v>
      </c>
      <c r="G141">
        <v>1</v>
      </c>
      <c r="H141">
        <v>1065</v>
      </c>
      <c r="I141">
        <v>1066</v>
      </c>
      <c r="J141">
        <v>82</v>
      </c>
      <c r="K141">
        <v>293459</v>
      </c>
      <c r="L141">
        <v>293541</v>
      </c>
      <c r="M141">
        <v>83</v>
      </c>
      <c r="N141">
        <v>294524</v>
      </c>
      <c r="O141">
        <v>294607</v>
      </c>
    </row>
    <row r="142" spans="1:15" hidden="1" x14ac:dyDescent="0.15">
      <c r="A142" t="s">
        <v>604</v>
      </c>
      <c r="B142" t="s">
        <v>25</v>
      </c>
      <c r="C142">
        <v>6.9589999999999996</v>
      </c>
      <c r="D142" s="12">
        <v>32.345999999999997</v>
      </c>
      <c r="E142" s="12">
        <v>4.4630000000000001</v>
      </c>
      <c r="F142" s="12">
        <v>234.43199999999999</v>
      </c>
      <c r="G142">
        <v>1</v>
      </c>
      <c r="H142">
        <v>111</v>
      </c>
      <c r="I142">
        <v>112</v>
      </c>
      <c r="J142">
        <v>82</v>
      </c>
      <c r="K142">
        <v>294413</v>
      </c>
      <c r="L142">
        <v>294495</v>
      </c>
      <c r="M142">
        <v>83</v>
      </c>
      <c r="N142">
        <v>294524</v>
      </c>
      <c r="O142">
        <v>294607</v>
      </c>
    </row>
    <row r="143" spans="1:15" hidden="1" x14ac:dyDescent="0.15">
      <c r="A143" t="s">
        <v>135</v>
      </c>
      <c r="B143" t="s">
        <v>25</v>
      </c>
      <c r="C143">
        <v>11.885999999999999</v>
      </c>
      <c r="D143" s="12">
        <v>52.808</v>
      </c>
      <c r="E143" s="12">
        <v>7.2460000000000004</v>
      </c>
      <c r="F143" s="12">
        <v>384.84800000000001</v>
      </c>
      <c r="G143">
        <v>1</v>
      </c>
      <c r="H143">
        <v>68</v>
      </c>
      <c r="I143">
        <v>69</v>
      </c>
      <c r="J143">
        <v>82</v>
      </c>
      <c r="K143">
        <v>294456</v>
      </c>
      <c r="L143">
        <v>294538</v>
      </c>
      <c r="M143">
        <v>83</v>
      </c>
      <c r="N143">
        <v>294524</v>
      </c>
      <c r="O143">
        <v>294607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D6C4C-7A1A-4928-898E-D37AE078F334}">
  <dimension ref="A1:P74"/>
  <sheetViews>
    <sheetView topLeftCell="A67" workbookViewId="0">
      <selection activeCell="B11" sqref="B11"/>
    </sheetView>
  </sheetViews>
  <sheetFormatPr defaultRowHeight="13.5" x14ac:dyDescent="0.15"/>
  <cols>
    <col min="1" max="1" width="55.875" customWidth="1"/>
    <col min="2" max="2" width="10.5" bestFit="1" customWidth="1"/>
    <col min="3" max="3" width="16.5" bestFit="1" customWidth="1"/>
    <col min="4" max="4" width="9.5" style="12" bestFit="1" customWidth="1"/>
    <col min="5" max="5" width="11.75" style="12" customWidth="1"/>
    <col min="6" max="6" width="10" style="12" customWidth="1"/>
    <col min="7" max="7" width="6" bestFit="1" customWidth="1"/>
    <col min="8" max="8" width="8.25" bestFit="1" customWidth="1"/>
    <col min="9" max="9" width="6.5" bestFit="1" customWidth="1"/>
    <col min="10" max="11" width="8.25" bestFit="1" customWidth="1"/>
    <col min="12" max="12" width="7.5" bestFit="1" customWidth="1"/>
    <col min="13" max="13" width="4.875" bestFit="1" customWidth="1"/>
    <col min="14" max="15" width="7.5" bestFit="1" customWidth="1"/>
    <col min="16" max="16" width="17.625" customWidth="1"/>
  </cols>
  <sheetData>
    <row r="1" spans="1:16" x14ac:dyDescent="0.15">
      <c r="A1" t="s">
        <v>0</v>
      </c>
      <c r="B1" t="s">
        <v>1</v>
      </c>
      <c r="C1" t="s">
        <v>2</v>
      </c>
      <c r="D1" s="12" t="s">
        <v>3</v>
      </c>
      <c r="E1" s="12" t="s">
        <v>4</v>
      </c>
      <c r="F1" s="12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608</v>
      </c>
    </row>
    <row r="2" spans="1:16" x14ac:dyDescent="0.15">
      <c r="A2" t="s">
        <v>15</v>
      </c>
      <c r="B2" t="s">
        <v>16</v>
      </c>
      <c r="C2">
        <v>80.37</v>
      </c>
      <c r="D2" s="12">
        <v>16.135999999999999</v>
      </c>
      <c r="E2" s="12">
        <v>7.3239999999999998</v>
      </c>
      <c r="F2" s="12">
        <v>35.546999999999997</v>
      </c>
      <c r="G2">
        <v>14</v>
      </c>
      <c r="H2">
        <v>21537</v>
      </c>
      <c r="I2">
        <v>21551</v>
      </c>
      <c r="J2">
        <v>11</v>
      </c>
      <c r="K2">
        <v>273045</v>
      </c>
      <c r="L2">
        <v>273056</v>
      </c>
      <c r="M2">
        <v>25</v>
      </c>
      <c r="N2">
        <v>294582</v>
      </c>
      <c r="O2">
        <v>294607</v>
      </c>
      <c r="P2" t="str">
        <f>VLOOKUP(regorafenib[[#This Row],[adverse event]],'[1]1~17prr'!A$1:R$563,18,FALSE)</f>
        <v>Injury, poisoning and procedural complications</v>
      </c>
    </row>
    <row r="3" spans="1:16" x14ac:dyDescent="0.15">
      <c r="A3" t="s">
        <v>17</v>
      </c>
      <c r="B3" t="s">
        <v>16</v>
      </c>
      <c r="C3">
        <v>48.783999999999999</v>
      </c>
      <c r="D3" s="12">
        <v>14.898999999999999</v>
      </c>
      <c r="E3" s="12">
        <v>5.9480000000000004</v>
      </c>
      <c r="F3" s="12">
        <v>37.32</v>
      </c>
      <c r="G3">
        <v>6</v>
      </c>
      <c r="H3">
        <v>6114</v>
      </c>
      <c r="I3">
        <v>6120</v>
      </c>
      <c r="J3">
        <v>19</v>
      </c>
      <c r="K3">
        <v>288468</v>
      </c>
      <c r="L3">
        <v>288487</v>
      </c>
      <c r="M3">
        <v>25</v>
      </c>
      <c r="N3">
        <v>294582</v>
      </c>
      <c r="O3">
        <v>294607</v>
      </c>
      <c r="P3" t="str">
        <f>VLOOKUP(regorafenib[[#This Row],[adverse event]],'[1]1~17prr'!A$1:R$563,18,FALSE)</f>
        <v>Injury, poisoning and procedural complications</v>
      </c>
    </row>
    <row r="4" spans="1:16" x14ac:dyDescent="0.15">
      <c r="A4" t="s">
        <v>53</v>
      </c>
      <c r="B4" t="s">
        <v>16</v>
      </c>
      <c r="C4">
        <v>4036.76</v>
      </c>
      <c r="D4" s="12">
        <v>1363.556</v>
      </c>
      <c r="E4" s="12">
        <v>493.83300000000003</v>
      </c>
      <c r="F4" s="12">
        <v>3765.0079999999998</v>
      </c>
      <c r="G4">
        <v>5</v>
      </c>
      <c r="H4">
        <v>54</v>
      </c>
      <c r="I4">
        <v>59</v>
      </c>
      <c r="J4">
        <v>20</v>
      </c>
      <c r="K4">
        <v>294528</v>
      </c>
      <c r="L4">
        <v>294548</v>
      </c>
      <c r="M4">
        <v>25</v>
      </c>
      <c r="N4">
        <v>294582</v>
      </c>
      <c r="O4">
        <v>294607</v>
      </c>
      <c r="P4" t="str">
        <f>VLOOKUP(regorafenib[[#This Row],[adverse event]],'[1]1~17prr'!A$1:R$563,18,FALSE)</f>
        <v>Neoplasms benign, malignant and unspecified (incl cysts and polyps)</v>
      </c>
    </row>
    <row r="5" spans="1:16" x14ac:dyDescent="0.15">
      <c r="A5" t="s">
        <v>74</v>
      </c>
      <c r="B5" t="s">
        <v>16</v>
      </c>
      <c r="C5">
        <v>14030.159</v>
      </c>
      <c r="D5" s="12">
        <v>6136.875</v>
      </c>
      <c r="E5" s="12">
        <v>1979.221</v>
      </c>
      <c r="F5" s="12">
        <v>19028.310000000001</v>
      </c>
      <c r="G5">
        <v>5</v>
      </c>
      <c r="H5">
        <v>12</v>
      </c>
      <c r="I5">
        <v>17</v>
      </c>
      <c r="J5">
        <v>20</v>
      </c>
      <c r="K5">
        <v>294570</v>
      </c>
      <c r="L5">
        <v>294590</v>
      </c>
      <c r="M5">
        <v>25</v>
      </c>
      <c r="N5">
        <v>294582</v>
      </c>
      <c r="O5">
        <v>294607</v>
      </c>
      <c r="P5" t="str">
        <f>VLOOKUP(regorafenib[[#This Row],[adverse event]],'[1]1~17prr'!A$1:R$563,18,FALSE)</f>
        <v>Neoplasms benign, malignant and unspecified (incl cysts and polyps)</v>
      </c>
    </row>
    <row r="6" spans="1:16" x14ac:dyDescent="0.15">
      <c r="A6" t="s">
        <v>30</v>
      </c>
      <c r="B6" t="s">
        <v>16</v>
      </c>
      <c r="C6">
        <v>244.941</v>
      </c>
      <c r="D6" s="12">
        <v>78.263000000000005</v>
      </c>
      <c r="E6" s="12">
        <v>29.312000000000001</v>
      </c>
      <c r="F6" s="12">
        <v>208.96600000000001</v>
      </c>
      <c r="G6">
        <v>5</v>
      </c>
      <c r="H6">
        <v>938</v>
      </c>
      <c r="I6">
        <v>943</v>
      </c>
      <c r="J6">
        <v>20</v>
      </c>
      <c r="K6">
        <v>293644</v>
      </c>
      <c r="L6">
        <v>293664</v>
      </c>
      <c r="M6">
        <v>25</v>
      </c>
      <c r="N6">
        <v>294582</v>
      </c>
      <c r="O6">
        <v>294607</v>
      </c>
      <c r="P6" t="str">
        <f>VLOOKUP(regorafenib[[#This Row],[adverse event]],'[1]1~17prr'!A$1:R$563,18,FALSE)</f>
        <v>Injury, poisoning and procedural complications</v>
      </c>
    </row>
    <row r="7" spans="1:16" x14ac:dyDescent="0.15">
      <c r="A7" t="s">
        <v>18</v>
      </c>
      <c r="B7" t="s">
        <v>16</v>
      </c>
      <c r="C7">
        <v>31.175000000000001</v>
      </c>
      <c r="D7" s="12">
        <v>14.375999999999999</v>
      </c>
      <c r="E7" s="12">
        <v>4.9320000000000004</v>
      </c>
      <c r="F7" s="12">
        <v>41.901000000000003</v>
      </c>
      <c r="G7">
        <v>4</v>
      </c>
      <c r="H7">
        <v>3852</v>
      </c>
      <c r="I7">
        <v>3856</v>
      </c>
      <c r="J7">
        <v>21</v>
      </c>
      <c r="K7">
        <v>290730</v>
      </c>
      <c r="L7">
        <v>290751</v>
      </c>
      <c r="M7">
        <v>25</v>
      </c>
      <c r="N7">
        <v>294582</v>
      </c>
      <c r="O7">
        <v>294607</v>
      </c>
      <c r="P7" t="str">
        <f>VLOOKUP(regorafenib[[#This Row],[adverse event]],'[1]1~17prr'!A$1:R$563,18,FALSE)</f>
        <v>General disorders and administration site conditions</v>
      </c>
    </row>
    <row r="8" spans="1:16" x14ac:dyDescent="0.15">
      <c r="A8" t="s">
        <v>32</v>
      </c>
      <c r="B8" t="s">
        <v>16</v>
      </c>
      <c r="C8">
        <v>21.718</v>
      </c>
      <c r="D8" s="12">
        <v>10.661</v>
      </c>
      <c r="E8" s="12">
        <v>3.6579999999999999</v>
      </c>
      <c r="F8" s="12">
        <v>31.068000000000001</v>
      </c>
      <c r="G8">
        <v>4</v>
      </c>
      <c r="H8">
        <v>5171</v>
      </c>
      <c r="I8">
        <v>5175</v>
      </c>
      <c r="J8">
        <v>21</v>
      </c>
      <c r="K8">
        <v>289411</v>
      </c>
      <c r="L8">
        <v>289432</v>
      </c>
      <c r="M8">
        <v>25</v>
      </c>
      <c r="N8">
        <v>294582</v>
      </c>
      <c r="O8">
        <v>294607</v>
      </c>
      <c r="P8" t="str">
        <f>VLOOKUP(regorafenib[[#This Row],[adverse event]],'[1]1~17prr'!A$1:R$563,18,FALSE)</f>
        <v>General disorders and administration site conditions</v>
      </c>
    </row>
    <row r="9" spans="1:16" x14ac:dyDescent="0.15">
      <c r="A9" t="s">
        <v>24</v>
      </c>
      <c r="B9" t="s">
        <v>16</v>
      </c>
      <c r="C9">
        <v>8.4570000000000007</v>
      </c>
      <c r="D9" s="12">
        <v>5.3739999999999997</v>
      </c>
      <c r="E9" s="12">
        <v>1.8440000000000001</v>
      </c>
      <c r="F9" s="12">
        <v>15.66</v>
      </c>
      <c r="G9">
        <v>4</v>
      </c>
      <c r="H9">
        <v>10083</v>
      </c>
      <c r="I9">
        <v>10087</v>
      </c>
      <c r="J9">
        <v>21</v>
      </c>
      <c r="K9">
        <v>284499</v>
      </c>
      <c r="L9">
        <v>284520</v>
      </c>
      <c r="M9">
        <v>25</v>
      </c>
      <c r="N9">
        <v>294582</v>
      </c>
      <c r="O9">
        <v>294607</v>
      </c>
      <c r="P9" t="s">
        <v>628</v>
      </c>
    </row>
    <row r="10" spans="1:16" x14ac:dyDescent="0.15">
      <c r="A10" t="s">
        <v>19</v>
      </c>
      <c r="B10" t="s">
        <v>16</v>
      </c>
      <c r="C10">
        <v>121.20099999999999</v>
      </c>
      <c r="D10" s="12">
        <v>68.885000000000005</v>
      </c>
      <c r="E10" s="12">
        <v>20.561</v>
      </c>
      <c r="F10" s="12">
        <v>230.78100000000001</v>
      </c>
      <c r="G10">
        <v>3</v>
      </c>
      <c r="H10">
        <v>582</v>
      </c>
      <c r="I10">
        <v>585</v>
      </c>
      <c r="J10">
        <v>22</v>
      </c>
      <c r="K10">
        <v>294000</v>
      </c>
      <c r="L10">
        <v>294022</v>
      </c>
      <c r="M10">
        <v>25</v>
      </c>
      <c r="N10">
        <v>294582</v>
      </c>
      <c r="O10">
        <v>294607</v>
      </c>
      <c r="P10" t="str">
        <f>VLOOKUP(regorafenib[[#This Row],[adverse event]],'[1]1~17prr'!A$1:R$563,18,FALSE)</f>
        <v>Neoplasms benign, malignant and unspecified (incl cysts and polyps)</v>
      </c>
    </row>
    <row r="11" spans="1:16" x14ac:dyDescent="0.15">
      <c r="A11" t="s">
        <v>29</v>
      </c>
      <c r="B11" t="s">
        <v>16</v>
      </c>
      <c r="C11">
        <v>6.33</v>
      </c>
      <c r="D11" s="12">
        <v>5.6420000000000003</v>
      </c>
      <c r="E11" s="12">
        <v>1.6879999999999999</v>
      </c>
      <c r="F11" s="12">
        <v>18.853999999999999</v>
      </c>
      <c r="G11">
        <v>3</v>
      </c>
      <c r="H11">
        <v>6952</v>
      </c>
      <c r="I11">
        <v>6955</v>
      </c>
      <c r="J11">
        <v>22</v>
      </c>
      <c r="K11">
        <v>287630</v>
      </c>
      <c r="L11">
        <v>287652</v>
      </c>
      <c r="M11">
        <v>25</v>
      </c>
      <c r="N11">
        <v>294582</v>
      </c>
      <c r="O11">
        <v>294607</v>
      </c>
      <c r="P11" t="str">
        <f>VLOOKUP(regorafenib[[#This Row],[adverse event]],'[1]1~17prr'!A$1:R$563,18,FALSE)</f>
        <v>Gastrointestinal disorders</v>
      </c>
    </row>
    <row r="12" spans="1:16" x14ac:dyDescent="0.15">
      <c r="A12" t="s">
        <v>34</v>
      </c>
      <c r="B12" t="s">
        <v>25</v>
      </c>
      <c r="C12">
        <v>13</v>
      </c>
      <c r="D12" s="12">
        <v>15.179</v>
      </c>
      <c r="E12" s="12">
        <v>3.5760000000000001</v>
      </c>
      <c r="F12" s="12">
        <v>64.433000000000007</v>
      </c>
      <c r="G12">
        <v>2</v>
      </c>
      <c r="H12">
        <v>1678</v>
      </c>
      <c r="I12">
        <v>1680</v>
      </c>
      <c r="J12">
        <v>23</v>
      </c>
      <c r="K12">
        <v>292904</v>
      </c>
      <c r="L12">
        <v>292927</v>
      </c>
      <c r="M12">
        <v>25</v>
      </c>
      <c r="N12">
        <v>294582</v>
      </c>
      <c r="O12">
        <v>294607</v>
      </c>
    </row>
    <row r="13" spans="1:16" x14ac:dyDescent="0.15">
      <c r="A13" t="s">
        <v>69</v>
      </c>
      <c r="B13" t="s">
        <v>25</v>
      </c>
      <c r="C13">
        <v>31.901</v>
      </c>
      <c r="D13" s="12">
        <v>33.573999999999998</v>
      </c>
      <c r="E13" s="12">
        <v>7.9020000000000001</v>
      </c>
      <c r="F13" s="12">
        <v>142.655</v>
      </c>
      <c r="G13">
        <v>2</v>
      </c>
      <c r="H13">
        <v>761</v>
      </c>
      <c r="I13">
        <v>763</v>
      </c>
      <c r="J13">
        <v>23</v>
      </c>
      <c r="K13">
        <v>293821</v>
      </c>
      <c r="L13">
        <v>293844</v>
      </c>
      <c r="M13">
        <v>25</v>
      </c>
      <c r="N13">
        <v>294582</v>
      </c>
      <c r="O13">
        <v>294607</v>
      </c>
    </row>
    <row r="14" spans="1:16" x14ac:dyDescent="0.15">
      <c r="A14" t="s">
        <v>39</v>
      </c>
      <c r="B14" t="s">
        <v>25</v>
      </c>
      <c r="C14">
        <v>6.2370000000000001</v>
      </c>
      <c r="D14" s="12">
        <v>8.5380000000000003</v>
      </c>
      <c r="E14" s="12">
        <v>2.012</v>
      </c>
      <c r="F14" s="12">
        <v>36.229999999999997</v>
      </c>
      <c r="G14">
        <v>2</v>
      </c>
      <c r="H14">
        <v>2970</v>
      </c>
      <c r="I14">
        <v>2972</v>
      </c>
      <c r="J14">
        <v>23</v>
      </c>
      <c r="K14">
        <v>291612</v>
      </c>
      <c r="L14">
        <v>291635</v>
      </c>
      <c r="M14">
        <v>25</v>
      </c>
      <c r="N14">
        <v>294582</v>
      </c>
      <c r="O14">
        <v>294607</v>
      </c>
    </row>
    <row r="15" spans="1:16" x14ac:dyDescent="0.15">
      <c r="A15" t="s">
        <v>63</v>
      </c>
      <c r="B15" t="s">
        <v>25</v>
      </c>
      <c r="C15">
        <v>462.30200000000002</v>
      </c>
      <c r="D15" s="12">
        <v>465.65499999999997</v>
      </c>
      <c r="E15" s="12">
        <v>107.18300000000001</v>
      </c>
      <c r="F15" s="12">
        <v>2023.0309999999999</v>
      </c>
      <c r="G15">
        <v>2</v>
      </c>
      <c r="H15">
        <v>55</v>
      </c>
      <c r="I15">
        <v>57</v>
      </c>
      <c r="J15">
        <v>23</v>
      </c>
      <c r="K15">
        <v>294527</v>
      </c>
      <c r="L15">
        <v>294550</v>
      </c>
      <c r="M15">
        <v>25</v>
      </c>
      <c r="N15">
        <v>294582</v>
      </c>
      <c r="O15">
        <v>294607</v>
      </c>
    </row>
    <row r="16" spans="1:16" x14ac:dyDescent="0.15">
      <c r="A16" t="s">
        <v>20</v>
      </c>
      <c r="B16" t="s">
        <v>25</v>
      </c>
      <c r="C16">
        <v>240.37200000000001</v>
      </c>
      <c r="D16" s="12">
        <v>239.31299999999999</v>
      </c>
      <c r="E16" s="12">
        <v>55.726999999999997</v>
      </c>
      <c r="F16" s="12">
        <v>1027.701</v>
      </c>
      <c r="G16">
        <v>2</v>
      </c>
      <c r="H16">
        <v>107</v>
      </c>
      <c r="I16">
        <v>109</v>
      </c>
      <c r="J16">
        <v>23</v>
      </c>
      <c r="K16">
        <v>294475</v>
      </c>
      <c r="L16">
        <v>294498</v>
      </c>
      <c r="M16">
        <v>25</v>
      </c>
      <c r="N16">
        <v>294582</v>
      </c>
      <c r="O16">
        <v>294607</v>
      </c>
    </row>
    <row r="17" spans="1:15" x14ac:dyDescent="0.15">
      <c r="A17" t="s">
        <v>103</v>
      </c>
      <c r="B17" t="s">
        <v>25</v>
      </c>
      <c r="C17">
        <v>63.247</v>
      </c>
      <c r="D17" s="12">
        <v>64.113</v>
      </c>
      <c r="E17" s="12">
        <v>15.065</v>
      </c>
      <c r="F17" s="12">
        <v>272.84699999999998</v>
      </c>
      <c r="G17">
        <v>2</v>
      </c>
      <c r="H17">
        <v>399</v>
      </c>
      <c r="I17">
        <v>401</v>
      </c>
      <c r="J17">
        <v>23</v>
      </c>
      <c r="K17">
        <v>294183</v>
      </c>
      <c r="L17">
        <v>294206</v>
      </c>
      <c r="M17">
        <v>25</v>
      </c>
      <c r="N17">
        <v>294582</v>
      </c>
      <c r="O17">
        <v>294607</v>
      </c>
    </row>
    <row r="18" spans="1:15" x14ac:dyDescent="0.15">
      <c r="A18" t="s">
        <v>22</v>
      </c>
      <c r="B18" t="s">
        <v>25</v>
      </c>
      <c r="C18">
        <v>56.981000000000002</v>
      </c>
      <c r="D18" s="12">
        <v>57.999000000000002</v>
      </c>
      <c r="E18" s="12">
        <v>13.632999999999999</v>
      </c>
      <c r="F18" s="12">
        <v>246.74799999999999</v>
      </c>
      <c r="G18">
        <v>2</v>
      </c>
      <c r="H18">
        <v>441</v>
      </c>
      <c r="I18">
        <v>443</v>
      </c>
      <c r="J18">
        <v>23</v>
      </c>
      <c r="K18">
        <v>294141</v>
      </c>
      <c r="L18">
        <v>294164</v>
      </c>
      <c r="M18">
        <v>25</v>
      </c>
      <c r="N18">
        <v>294582</v>
      </c>
      <c r="O18">
        <v>294607</v>
      </c>
    </row>
    <row r="19" spans="1:15" x14ac:dyDescent="0.15">
      <c r="A19" t="s">
        <v>26</v>
      </c>
      <c r="B19" t="s">
        <v>25</v>
      </c>
      <c r="C19">
        <v>1.8580000000000001</v>
      </c>
      <c r="D19" s="12">
        <v>4.0629999999999997</v>
      </c>
      <c r="E19" s="12">
        <v>0.95799999999999996</v>
      </c>
      <c r="F19" s="12">
        <v>17.239000000000001</v>
      </c>
      <c r="G19">
        <v>2</v>
      </c>
      <c r="H19">
        <v>6172</v>
      </c>
      <c r="I19">
        <v>6174</v>
      </c>
      <c r="J19">
        <v>23</v>
      </c>
      <c r="K19">
        <v>288410</v>
      </c>
      <c r="L19">
        <v>288433</v>
      </c>
      <c r="M19">
        <v>25</v>
      </c>
      <c r="N19">
        <v>294582</v>
      </c>
      <c r="O19">
        <v>294607</v>
      </c>
    </row>
    <row r="20" spans="1:15" x14ac:dyDescent="0.15">
      <c r="A20" t="s">
        <v>129</v>
      </c>
      <c r="B20" t="s">
        <v>25</v>
      </c>
      <c r="C20">
        <v>32.835000000000001</v>
      </c>
      <c r="D20" s="12">
        <v>34.481999999999999</v>
      </c>
      <c r="E20" s="12">
        <v>8.1150000000000002</v>
      </c>
      <c r="F20" s="12">
        <v>146.52199999999999</v>
      </c>
      <c r="G20">
        <v>2</v>
      </c>
      <c r="H20">
        <v>741</v>
      </c>
      <c r="I20">
        <v>743</v>
      </c>
      <c r="J20">
        <v>23</v>
      </c>
      <c r="K20">
        <v>293841</v>
      </c>
      <c r="L20">
        <v>293864</v>
      </c>
      <c r="M20">
        <v>25</v>
      </c>
      <c r="N20">
        <v>294582</v>
      </c>
      <c r="O20">
        <v>294607</v>
      </c>
    </row>
    <row r="21" spans="1:15" x14ac:dyDescent="0.15">
      <c r="A21" t="s">
        <v>243</v>
      </c>
      <c r="B21" t="s">
        <v>25</v>
      </c>
      <c r="C21">
        <v>276.22199999999998</v>
      </c>
      <c r="D21" s="12">
        <v>275.35199999999998</v>
      </c>
      <c r="E21" s="12">
        <v>64</v>
      </c>
      <c r="F21" s="12">
        <v>1184.6590000000001</v>
      </c>
      <c r="G21">
        <v>2</v>
      </c>
      <c r="H21">
        <v>93</v>
      </c>
      <c r="I21">
        <v>95</v>
      </c>
      <c r="J21">
        <v>23</v>
      </c>
      <c r="K21">
        <v>294489</v>
      </c>
      <c r="L21">
        <v>294512</v>
      </c>
      <c r="M21">
        <v>25</v>
      </c>
      <c r="N21">
        <v>294582</v>
      </c>
      <c r="O21">
        <v>294607</v>
      </c>
    </row>
    <row r="22" spans="1:15" x14ac:dyDescent="0.15">
      <c r="A22" t="s">
        <v>44</v>
      </c>
      <c r="B22" t="s">
        <v>25</v>
      </c>
      <c r="C22">
        <v>11.396000000000001</v>
      </c>
      <c r="D22" s="12">
        <v>13.611000000000001</v>
      </c>
      <c r="E22" s="12">
        <v>3.2069999999999999</v>
      </c>
      <c r="F22" s="12">
        <v>57.774999999999999</v>
      </c>
      <c r="G22">
        <v>2</v>
      </c>
      <c r="H22">
        <v>1870</v>
      </c>
      <c r="I22">
        <v>1872</v>
      </c>
      <c r="J22">
        <v>23</v>
      </c>
      <c r="K22">
        <v>292712</v>
      </c>
      <c r="L22">
        <v>292735</v>
      </c>
      <c r="M22">
        <v>25</v>
      </c>
      <c r="N22">
        <v>294582</v>
      </c>
      <c r="O22">
        <v>294607</v>
      </c>
    </row>
    <row r="23" spans="1:15" x14ac:dyDescent="0.15">
      <c r="A23" t="s">
        <v>43</v>
      </c>
      <c r="B23" t="s">
        <v>25</v>
      </c>
      <c r="C23">
        <v>3.4000000000000002E-2</v>
      </c>
      <c r="D23" s="12">
        <v>2.6539999999999999</v>
      </c>
      <c r="E23" s="12">
        <v>0.35899999999999999</v>
      </c>
      <c r="F23" s="12">
        <v>19.62</v>
      </c>
      <c r="G23">
        <v>1</v>
      </c>
      <c r="H23">
        <v>4554</v>
      </c>
      <c r="I23">
        <v>4555</v>
      </c>
      <c r="J23">
        <v>24</v>
      </c>
      <c r="K23">
        <v>290028</v>
      </c>
      <c r="L23">
        <v>290052</v>
      </c>
      <c r="M23">
        <v>25</v>
      </c>
      <c r="N23">
        <v>294582</v>
      </c>
      <c r="O23">
        <v>294607</v>
      </c>
    </row>
    <row r="24" spans="1:15" x14ac:dyDescent="0.15">
      <c r="A24" t="s">
        <v>139</v>
      </c>
      <c r="B24" t="s">
        <v>25</v>
      </c>
      <c r="C24">
        <v>4.4020000000000001</v>
      </c>
      <c r="D24" s="12">
        <v>22.274999999999999</v>
      </c>
      <c r="E24" s="12">
        <v>3.008</v>
      </c>
      <c r="F24" s="12">
        <v>164.94900000000001</v>
      </c>
      <c r="G24">
        <v>1</v>
      </c>
      <c r="H24">
        <v>550</v>
      </c>
      <c r="I24">
        <v>551</v>
      </c>
      <c r="J24">
        <v>24</v>
      </c>
      <c r="K24">
        <v>294032</v>
      </c>
      <c r="L24">
        <v>294056</v>
      </c>
      <c r="M24">
        <v>25</v>
      </c>
      <c r="N24">
        <v>294582</v>
      </c>
      <c r="O24">
        <v>294607</v>
      </c>
    </row>
    <row r="25" spans="1:15" x14ac:dyDescent="0.15">
      <c r="A25" t="s">
        <v>42</v>
      </c>
      <c r="B25" t="s">
        <v>25</v>
      </c>
      <c r="C25">
        <v>0.751</v>
      </c>
      <c r="D25" s="12">
        <v>6.5819999999999999</v>
      </c>
      <c r="E25" s="12">
        <v>0.89</v>
      </c>
      <c r="F25" s="12">
        <v>48.683</v>
      </c>
      <c r="G25">
        <v>1</v>
      </c>
      <c r="H25">
        <v>1853</v>
      </c>
      <c r="I25">
        <v>1854</v>
      </c>
      <c r="J25">
        <v>24</v>
      </c>
      <c r="K25">
        <v>292729</v>
      </c>
      <c r="L25">
        <v>292753</v>
      </c>
      <c r="M25">
        <v>25</v>
      </c>
      <c r="N25">
        <v>294582</v>
      </c>
      <c r="O25">
        <v>294607</v>
      </c>
    </row>
    <row r="26" spans="1:15" x14ac:dyDescent="0.15">
      <c r="A26" t="s">
        <v>33</v>
      </c>
      <c r="B26" t="s">
        <v>25</v>
      </c>
      <c r="C26">
        <v>1.7410000000000001</v>
      </c>
      <c r="D26" s="12">
        <v>10.967000000000001</v>
      </c>
      <c r="E26" s="12">
        <v>1.482</v>
      </c>
      <c r="F26" s="12">
        <v>81.137</v>
      </c>
      <c r="G26">
        <v>1</v>
      </c>
      <c r="H26">
        <v>1115</v>
      </c>
      <c r="I26">
        <v>1116</v>
      </c>
      <c r="J26">
        <v>24</v>
      </c>
      <c r="K26">
        <v>293467</v>
      </c>
      <c r="L26">
        <v>293491</v>
      </c>
      <c r="M26">
        <v>25</v>
      </c>
      <c r="N26">
        <v>294582</v>
      </c>
      <c r="O26">
        <v>294607</v>
      </c>
    </row>
    <row r="27" spans="1:15" x14ac:dyDescent="0.15">
      <c r="A27" t="s">
        <v>91</v>
      </c>
      <c r="B27" t="s">
        <v>25</v>
      </c>
      <c r="C27">
        <v>4.47</v>
      </c>
      <c r="D27" s="12">
        <v>22.562999999999999</v>
      </c>
      <c r="E27" s="12">
        <v>3.0470000000000002</v>
      </c>
      <c r="F27" s="12">
        <v>167.083</v>
      </c>
      <c r="G27">
        <v>1</v>
      </c>
      <c r="H27">
        <v>543</v>
      </c>
      <c r="I27">
        <v>544</v>
      </c>
      <c r="J27">
        <v>24</v>
      </c>
      <c r="K27">
        <v>294039</v>
      </c>
      <c r="L27">
        <v>294063</v>
      </c>
      <c r="M27">
        <v>25</v>
      </c>
      <c r="N27">
        <v>294582</v>
      </c>
      <c r="O27">
        <v>294607</v>
      </c>
    </row>
    <row r="28" spans="1:15" x14ac:dyDescent="0.15">
      <c r="A28" t="s">
        <v>56</v>
      </c>
      <c r="B28" t="s">
        <v>25</v>
      </c>
      <c r="C28">
        <v>0.91100000000000003</v>
      </c>
      <c r="D28" s="12">
        <v>7.3129999999999997</v>
      </c>
      <c r="E28" s="12">
        <v>0.98899999999999999</v>
      </c>
      <c r="F28" s="12">
        <v>54.087000000000003</v>
      </c>
      <c r="G28">
        <v>1</v>
      </c>
      <c r="H28">
        <v>1669</v>
      </c>
      <c r="I28">
        <v>1670</v>
      </c>
      <c r="J28">
        <v>24</v>
      </c>
      <c r="K28">
        <v>292913</v>
      </c>
      <c r="L28">
        <v>292937</v>
      </c>
      <c r="M28">
        <v>25</v>
      </c>
      <c r="N28">
        <v>294582</v>
      </c>
      <c r="O28">
        <v>294607</v>
      </c>
    </row>
    <row r="29" spans="1:15" x14ac:dyDescent="0.15">
      <c r="A29" t="s">
        <v>114</v>
      </c>
      <c r="B29" t="s">
        <v>25</v>
      </c>
      <c r="C29">
        <v>3.3919999999999999</v>
      </c>
      <c r="D29" s="12">
        <v>18.009</v>
      </c>
      <c r="E29" s="12">
        <v>2.4329999999999998</v>
      </c>
      <c r="F29" s="12">
        <v>133.31100000000001</v>
      </c>
      <c r="G29">
        <v>1</v>
      </c>
      <c r="H29">
        <v>680</v>
      </c>
      <c r="I29">
        <v>681</v>
      </c>
      <c r="J29">
        <v>24</v>
      </c>
      <c r="K29">
        <v>293902</v>
      </c>
      <c r="L29">
        <v>293926</v>
      </c>
      <c r="M29">
        <v>25</v>
      </c>
      <c r="N29">
        <v>294582</v>
      </c>
      <c r="O29">
        <v>294607</v>
      </c>
    </row>
    <row r="30" spans="1:15" x14ac:dyDescent="0.15">
      <c r="A30" t="s">
        <v>82</v>
      </c>
      <c r="B30" t="s">
        <v>25</v>
      </c>
      <c r="C30">
        <v>5.819</v>
      </c>
      <c r="D30" s="12">
        <v>28.24</v>
      </c>
      <c r="E30" s="12">
        <v>3.8119999999999998</v>
      </c>
      <c r="F30" s="12">
        <v>209.21700000000001</v>
      </c>
      <c r="G30">
        <v>1</v>
      </c>
      <c r="H30">
        <v>434</v>
      </c>
      <c r="I30">
        <v>435</v>
      </c>
      <c r="J30">
        <v>24</v>
      </c>
      <c r="K30">
        <v>294148</v>
      </c>
      <c r="L30">
        <v>294172</v>
      </c>
      <c r="M30">
        <v>25</v>
      </c>
      <c r="N30">
        <v>294582</v>
      </c>
      <c r="O30">
        <v>294607</v>
      </c>
    </row>
    <row r="31" spans="1:15" x14ac:dyDescent="0.15">
      <c r="A31" t="s">
        <v>83</v>
      </c>
      <c r="B31" t="s">
        <v>25</v>
      </c>
      <c r="C31">
        <v>19.917000000000002</v>
      </c>
      <c r="D31" s="12">
        <v>87.632000000000005</v>
      </c>
      <c r="E31" s="12">
        <v>11.773999999999999</v>
      </c>
      <c r="F31" s="12">
        <v>652.23699999999997</v>
      </c>
      <c r="G31">
        <v>1</v>
      </c>
      <c r="H31">
        <v>140</v>
      </c>
      <c r="I31">
        <v>141</v>
      </c>
      <c r="J31">
        <v>24</v>
      </c>
      <c r="K31">
        <v>294442</v>
      </c>
      <c r="L31">
        <v>294466</v>
      </c>
      <c r="M31">
        <v>25</v>
      </c>
      <c r="N31">
        <v>294582</v>
      </c>
      <c r="O31">
        <v>294607</v>
      </c>
    </row>
    <row r="32" spans="1:15" x14ac:dyDescent="0.15">
      <c r="A32" t="s">
        <v>311</v>
      </c>
      <c r="B32" t="s">
        <v>25</v>
      </c>
      <c r="C32">
        <v>14.951000000000001</v>
      </c>
      <c r="D32" s="12">
        <v>66.665999999999997</v>
      </c>
      <c r="E32" s="12">
        <v>8.9719999999999995</v>
      </c>
      <c r="F32" s="12">
        <v>495.38200000000001</v>
      </c>
      <c r="G32">
        <v>1</v>
      </c>
      <c r="H32">
        <v>184</v>
      </c>
      <c r="I32">
        <v>185</v>
      </c>
      <c r="J32">
        <v>24</v>
      </c>
      <c r="K32">
        <v>294398</v>
      </c>
      <c r="L32">
        <v>294422</v>
      </c>
      <c r="M32">
        <v>25</v>
      </c>
      <c r="N32">
        <v>294582</v>
      </c>
      <c r="O32">
        <v>294607</v>
      </c>
    </row>
    <row r="33" spans="1:15" x14ac:dyDescent="0.15">
      <c r="A33" t="s">
        <v>84</v>
      </c>
      <c r="B33" t="s">
        <v>25</v>
      </c>
      <c r="C33">
        <v>1.254</v>
      </c>
      <c r="D33" s="12">
        <v>8.84</v>
      </c>
      <c r="E33" s="12">
        <v>1.1950000000000001</v>
      </c>
      <c r="F33" s="12">
        <v>65.391000000000005</v>
      </c>
      <c r="G33">
        <v>1</v>
      </c>
      <c r="H33">
        <v>1382</v>
      </c>
      <c r="I33">
        <v>1383</v>
      </c>
      <c r="J33">
        <v>24</v>
      </c>
      <c r="K33">
        <v>293200</v>
      </c>
      <c r="L33">
        <v>293224</v>
      </c>
      <c r="M33">
        <v>25</v>
      </c>
      <c r="N33">
        <v>294582</v>
      </c>
      <c r="O33">
        <v>294607</v>
      </c>
    </row>
    <row r="34" spans="1:15" x14ac:dyDescent="0.15">
      <c r="A34" t="s">
        <v>186</v>
      </c>
      <c r="B34" t="s">
        <v>25</v>
      </c>
      <c r="C34">
        <v>0.157</v>
      </c>
      <c r="D34" s="12">
        <v>3.5680000000000001</v>
      </c>
      <c r="E34" s="12">
        <v>0.48299999999999998</v>
      </c>
      <c r="F34" s="12">
        <v>26.385999999999999</v>
      </c>
      <c r="G34">
        <v>1</v>
      </c>
      <c r="H34">
        <v>3400</v>
      </c>
      <c r="I34">
        <v>3401</v>
      </c>
      <c r="J34">
        <v>24</v>
      </c>
      <c r="K34">
        <v>291182</v>
      </c>
      <c r="L34">
        <v>291206</v>
      </c>
      <c r="M34">
        <v>25</v>
      </c>
      <c r="N34">
        <v>294582</v>
      </c>
      <c r="O34">
        <v>294607</v>
      </c>
    </row>
    <row r="35" spans="1:15" x14ac:dyDescent="0.15">
      <c r="A35" t="s">
        <v>57</v>
      </c>
      <c r="B35" t="s">
        <v>25</v>
      </c>
      <c r="C35">
        <v>1.01</v>
      </c>
      <c r="D35" s="12">
        <v>7.7560000000000002</v>
      </c>
      <c r="E35" s="12">
        <v>1.0489999999999999</v>
      </c>
      <c r="F35" s="12">
        <v>57.372</v>
      </c>
      <c r="G35">
        <v>1</v>
      </c>
      <c r="H35">
        <v>1574</v>
      </c>
      <c r="I35">
        <v>1575</v>
      </c>
      <c r="J35">
        <v>24</v>
      </c>
      <c r="K35">
        <v>293008</v>
      </c>
      <c r="L35">
        <v>293032</v>
      </c>
      <c r="M35">
        <v>25</v>
      </c>
      <c r="N35">
        <v>294582</v>
      </c>
      <c r="O35">
        <v>294607</v>
      </c>
    </row>
    <row r="36" spans="1:15" x14ac:dyDescent="0.15">
      <c r="A36" t="s">
        <v>23</v>
      </c>
      <c r="B36" t="s">
        <v>25</v>
      </c>
      <c r="C36">
        <v>1.2E-2</v>
      </c>
      <c r="D36" s="12">
        <v>2.3849999999999998</v>
      </c>
      <c r="E36" s="12">
        <v>0.32300000000000001</v>
      </c>
      <c r="F36" s="12">
        <v>17.63</v>
      </c>
      <c r="G36">
        <v>1</v>
      </c>
      <c r="H36">
        <v>5059</v>
      </c>
      <c r="I36">
        <v>5060</v>
      </c>
      <c r="J36">
        <v>24</v>
      </c>
      <c r="K36">
        <v>289523</v>
      </c>
      <c r="L36">
        <v>289547</v>
      </c>
      <c r="M36">
        <v>25</v>
      </c>
      <c r="N36">
        <v>294582</v>
      </c>
      <c r="O36">
        <v>294607</v>
      </c>
    </row>
    <row r="37" spans="1:15" x14ac:dyDescent="0.15">
      <c r="A37" t="s">
        <v>347</v>
      </c>
      <c r="B37" t="s">
        <v>25</v>
      </c>
      <c r="C37">
        <v>12.065</v>
      </c>
      <c r="D37" s="12">
        <v>54.511000000000003</v>
      </c>
      <c r="E37" s="12">
        <v>7.343</v>
      </c>
      <c r="F37" s="12">
        <v>404.67200000000003</v>
      </c>
      <c r="G37">
        <v>1</v>
      </c>
      <c r="H37">
        <v>225</v>
      </c>
      <c r="I37">
        <v>226</v>
      </c>
      <c r="J37">
        <v>24</v>
      </c>
      <c r="K37">
        <v>294357</v>
      </c>
      <c r="L37">
        <v>294381</v>
      </c>
      <c r="M37">
        <v>25</v>
      </c>
      <c r="N37">
        <v>294582</v>
      </c>
      <c r="O37">
        <v>294607</v>
      </c>
    </row>
    <row r="38" spans="1:15" x14ac:dyDescent="0.15">
      <c r="A38" t="s">
        <v>95</v>
      </c>
      <c r="B38" t="s">
        <v>25</v>
      </c>
      <c r="C38">
        <v>1.589</v>
      </c>
      <c r="D38" s="12">
        <v>10.308</v>
      </c>
      <c r="E38" s="12">
        <v>1.393</v>
      </c>
      <c r="F38" s="12">
        <v>76.257000000000005</v>
      </c>
      <c r="G38">
        <v>1</v>
      </c>
      <c r="H38">
        <v>1186</v>
      </c>
      <c r="I38">
        <v>1187</v>
      </c>
      <c r="J38">
        <v>24</v>
      </c>
      <c r="K38">
        <v>293396</v>
      </c>
      <c r="L38">
        <v>293420</v>
      </c>
      <c r="M38">
        <v>25</v>
      </c>
      <c r="N38">
        <v>294582</v>
      </c>
      <c r="O38">
        <v>294607</v>
      </c>
    </row>
    <row r="39" spans="1:15" x14ac:dyDescent="0.15">
      <c r="A39" t="s">
        <v>359</v>
      </c>
      <c r="B39" t="s">
        <v>25</v>
      </c>
      <c r="C39">
        <v>172.32400000000001</v>
      </c>
      <c r="D39" s="12">
        <v>767.09900000000005</v>
      </c>
      <c r="E39" s="12">
        <v>97.813000000000002</v>
      </c>
      <c r="F39" s="12">
        <v>6015.9759999999997</v>
      </c>
      <c r="G39">
        <v>1</v>
      </c>
      <c r="H39">
        <v>16</v>
      </c>
      <c r="I39">
        <v>17</v>
      </c>
      <c r="J39">
        <v>24</v>
      </c>
      <c r="K39">
        <v>294566</v>
      </c>
      <c r="L39">
        <v>294590</v>
      </c>
      <c r="M39">
        <v>25</v>
      </c>
      <c r="N39">
        <v>294582</v>
      </c>
      <c r="O39">
        <v>294607</v>
      </c>
    </row>
    <row r="40" spans="1:15" x14ac:dyDescent="0.15">
      <c r="A40" t="s">
        <v>70</v>
      </c>
      <c r="B40" t="s">
        <v>25</v>
      </c>
      <c r="C40">
        <v>0.30499999999999999</v>
      </c>
      <c r="D40" s="12">
        <v>4.407</v>
      </c>
      <c r="E40" s="12">
        <v>0.59599999999999997</v>
      </c>
      <c r="F40" s="12">
        <v>32.590000000000003</v>
      </c>
      <c r="G40">
        <v>1</v>
      </c>
      <c r="H40">
        <v>2759</v>
      </c>
      <c r="I40">
        <v>2760</v>
      </c>
      <c r="J40">
        <v>24</v>
      </c>
      <c r="K40">
        <v>291823</v>
      </c>
      <c r="L40">
        <v>291847</v>
      </c>
      <c r="M40">
        <v>25</v>
      </c>
      <c r="N40">
        <v>294582</v>
      </c>
      <c r="O40">
        <v>294607</v>
      </c>
    </row>
    <row r="41" spans="1:15" x14ac:dyDescent="0.15">
      <c r="A41" t="s">
        <v>377</v>
      </c>
      <c r="B41" t="s">
        <v>25</v>
      </c>
      <c r="C41">
        <v>34.515000000000001</v>
      </c>
      <c r="D41" s="12">
        <v>149.64400000000001</v>
      </c>
      <c r="E41" s="12">
        <v>20.009</v>
      </c>
      <c r="F41" s="12">
        <v>1119.1859999999999</v>
      </c>
      <c r="G41">
        <v>1</v>
      </c>
      <c r="H41">
        <v>82</v>
      </c>
      <c r="I41">
        <v>83</v>
      </c>
      <c r="J41">
        <v>24</v>
      </c>
      <c r="K41">
        <v>294500</v>
      </c>
      <c r="L41">
        <v>294524</v>
      </c>
      <c r="M41">
        <v>25</v>
      </c>
      <c r="N41">
        <v>294582</v>
      </c>
      <c r="O41">
        <v>294607</v>
      </c>
    </row>
    <row r="42" spans="1:15" x14ac:dyDescent="0.15">
      <c r="A42" t="s">
        <v>194</v>
      </c>
      <c r="B42" t="s">
        <v>25</v>
      </c>
      <c r="C42">
        <v>11.105</v>
      </c>
      <c r="D42" s="12">
        <v>50.47</v>
      </c>
      <c r="E42" s="12">
        <v>6.8010000000000002</v>
      </c>
      <c r="F42" s="12">
        <v>374.55500000000001</v>
      </c>
      <c r="G42">
        <v>1</v>
      </c>
      <c r="H42">
        <v>243</v>
      </c>
      <c r="I42">
        <v>244</v>
      </c>
      <c r="J42">
        <v>24</v>
      </c>
      <c r="K42">
        <v>294339</v>
      </c>
      <c r="L42">
        <v>294363</v>
      </c>
      <c r="M42">
        <v>25</v>
      </c>
      <c r="N42">
        <v>294582</v>
      </c>
      <c r="O42">
        <v>294607</v>
      </c>
    </row>
    <row r="43" spans="1:15" x14ac:dyDescent="0.15">
      <c r="A43" t="s">
        <v>405</v>
      </c>
      <c r="B43" t="s">
        <v>25</v>
      </c>
      <c r="C43">
        <v>51.627000000000002</v>
      </c>
      <c r="D43" s="12">
        <v>223.12700000000001</v>
      </c>
      <c r="E43" s="12">
        <v>29.664000000000001</v>
      </c>
      <c r="F43" s="12">
        <v>1678.308</v>
      </c>
      <c r="G43">
        <v>1</v>
      </c>
      <c r="H43">
        <v>55</v>
      </c>
      <c r="I43">
        <v>56</v>
      </c>
      <c r="J43">
        <v>24</v>
      </c>
      <c r="K43">
        <v>294527</v>
      </c>
      <c r="L43">
        <v>294551</v>
      </c>
      <c r="M43">
        <v>25</v>
      </c>
      <c r="N43">
        <v>294582</v>
      </c>
      <c r="O43">
        <v>294607</v>
      </c>
    </row>
    <row r="44" spans="1:15" x14ac:dyDescent="0.15">
      <c r="A44" t="s">
        <v>71</v>
      </c>
      <c r="B44" t="s">
        <v>25</v>
      </c>
      <c r="C44">
        <v>1.696</v>
      </c>
      <c r="D44" s="12">
        <v>10.773</v>
      </c>
      <c r="E44" s="12">
        <v>1.456</v>
      </c>
      <c r="F44" s="12">
        <v>79.700999999999993</v>
      </c>
      <c r="G44">
        <v>1</v>
      </c>
      <c r="H44">
        <v>1135</v>
      </c>
      <c r="I44">
        <v>1136</v>
      </c>
      <c r="J44">
        <v>24</v>
      </c>
      <c r="K44">
        <v>293447</v>
      </c>
      <c r="L44">
        <v>293471</v>
      </c>
      <c r="M44">
        <v>25</v>
      </c>
      <c r="N44">
        <v>294582</v>
      </c>
      <c r="O44">
        <v>294607</v>
      </c>
    </row>
    <row r="45" spans="1:15" x14ac:dyDescent="0.15">
      <c r="A45" t="s">
        <v>421</v>
      </c>
      <c r="B45" t="s">
        <v>25</v>
      </c>
      <c r="C45">
        <v>83.192999999999998</v>
      </c>
      <c r="D45" s="12">
        <v>360.96600000000001</v>
      </c>
      <c r="E45" s="12">
        <v>47.48</v>
      </c>
      <c r="F45" s="12">
        <v>2744.2069999999999</v>
      </c>
      <c r="G45">
        <v>1</v>
      </c>
      <c r="H45">
        <v>34</v>
      </c>
      <c r="I45">
        <v>35</v>
      </c>
      <c r="J45">
        <v>24</v>
      </c>
      <c r="K45">
        <v>294548</v>
      </c>
      <c r="L45">
        <v>294572</v>
      </c>
      <c r="M45">
        <v>25</v>
      </c>
      <c r="N45">
        <v>294582</v>
      </c>
      <c r="O45">
        <v>294607</v>
      </c>
    </row>
    <row r="46" spans="1:15" x14ac:dyDescent="0.15">
      <c r="A46" t="s">
        <v>38</v>
      </c>
      <c r="B46" t="s">
        <v>25</v>
      </c>
      <c r="C46">
        <v>0.47499999999999998</v>
      </c>
      <c r="D46" s="12">
        <v>5.2720000000000002</v>
      </c>
      <c r="E46" s="12">
        <v>0.71299999999999997</v>
      </c>
      <c r="F46" s="12">
        <v>38.987000000000002</v>
      </c>
      <c r="G46">
        <v>1</v>
      </c>
      <c r="H46">
        <v>2310</v>
      </c>
      <c r="I46">
        <v>2311</v>
      </c>
      <c r="J46">
        <v>24</v>
      </c>
      <c r="K46">
        <v>292272</v>
      </c>
      <c r="L46">
        <v>292296</v>
      </c>
      <c r="M46">
        <v>25</v>
      </c>
      <c r="N46">
        <v>294582</v>
      </c>
      <c r="O46">
        <v>294607</v>
      </c>
    </row>
    <row r="47" spans="1:15" x14ac:dyDescent="0.15">
      <c r="A47" t="s">
        <v>425</v>
      </c>
      <c r="B47" t="s">
        <v>25</v>
      </c>
      <c r="C47">
        <v>7.7290000000000001</v>
      </c>
      <c r="D47" s="12">
        <v>36.273000000000003</v>
      </c>
      <c r="E47" s="12">
        <v>4.8929999999999998</v>
      </c>
      <c r="F47" s="12">
        <v>268.89600000000002</v>
      </c>
      <c r="G47">
        <v>1</v>
      </c>
      <c r="H47">
        <v>338</v>
      </c>
      <c r="I47">
        <v>339</v>
      </c>
      <c r="J47">
        <v>24</v>
      </c>
      <c r="K47">
        <v>294244</v>
      </c>
      <c r="L47">
        <v>294268</v>
      </c>
      <c r="M47">
        <v>25</v>
      </c>
      <c r="N47">
        <v>294582</v>
      </c>
      <c r="O47">
        <v>294607</v>
      </c>
    </row>
    <row r="48" spans="1:15" x14ac:dyDescent="0.15">
      <c r="A48" t="s">
        <v>426</v>
      </c>
      <c r="B48" t="s">
        <v>25</v>
      </c>
      <c r="C48">
        <v>13.26</v>
      </c>
      <c r="D48" s="12">
        <v>59.542000000000002</v>
      </c>
      <c r="E48" s="12">
        <v>8.0169999999999995</v>
      </c>
      <c r="F48" s="12">
        <v>442.19799999999998</v>
      </c>
      <c r="G48">
        <v>1</v>
      </c>
      <c r="H48">
        <v>206</v>
      </c>
      <c r="I48">
        <v>207</v>
      </c>
      <c r="J48">
        <v>24</v>
      </c>
      <c r="K48">
        <v>294376</v>
      </c>
      <c r="L48">
        <v>294400</v>
      </c>
      <c r="M48">
        <v>25</v>
      </c>
      <c r="N48">
        <v>294582</v>
      </c>
      <c r="O48">
        <v>294607</v>
      </c>
    </row>
    <row r="49" spans="1:15" x14ac:dyDescent="0.15">
      <c r="A49" t="s">
        <v>122</v>
      </c>
      <c r="B49" t="s">
        <v>25</v>
      </c>
      <c r="C49">
        <v>2.7050000000000001</v>
      </c>
      <c r="D49" s="12">
        <v>15.093</v>
      </c>
      <c r="E49" s="12">
        <v>2.0390000000000001</v>
      </c>
      <c r="F49" s="12">
        <v>111.702</v>
      </c>
      <c r="G49">
        <v>1</v>
      </c>
      <c r="H49">
        <v>811</v>
      </c>
      <c r="I49">
        <v>812</v>
      </c>
      <c r="J49">
        <v>24</v>
      </c>
      <c r="K49">
        <v>293771</v>
      </c>
      <c r="L49">
        <v>293795</v>
      </c>
      <c r="M49">
        <v>25</v>
      </c>
      <c r="N49">
        <v>294582</v>
      </c>
      <c r="O49">
        <v>294607</v>
      </c>
    </row>
    <row r="50" spans="1:15" x14ac:dyDescent="0.15">
      <c r="A50" t="s">
        <v>152</v>
      </c>
      <c r="B50" t="s">
        <v>25</v>
      </c>
      <c r="C50">
        <v>3.2639999999999998</v>
      </c>
      <c r="D50" s="12">
        <v>17.468</v>
      </c>
      <c r="E50" s="12">
        <v>2.36</v>
      </c>
      <c r="F50" s="12">
        <v>129.303</v>
      </c>
      <c r="G50">
        <v>1</v>
      </c>
      <c r="H50">
        <v>701</v>
      </c>
      <c r="I50">
        <v>702</v>
      </c>
      <c r="J50">
        <v>24</v>
      </c>
      <c r="K50">
        <v>293881</v>
      </c>
      <c r="L50">
        <v>293905</v>
      </c>
      <c r="M50">
        <v>25</v>
      </c>
      <c r="N50">
        <v>294582</v>
      </c>
      <c r="O50">
        <v>294607</v>
      </c>
    </row>
    <row r="51" spans="1:15" x14ac:dyDescent="0.15">
      <c r="A51" t="s">
        <v>100</v>
      </c>
      <c r="B51" t="s">
        <v>25</v>
      </c>
      <c r="C51">
        <v>16.055</v>
      </c>
      <c r="D51" s="12">
        <v>71.319999999999993</v>
      </c>
      <c r="E51" s="12">
        <v>9.5939999999999994</v>
      </c>
      <c r="F51" s="12">
        <v>530.15800000000002</v>
      </c>
      <c r="G51">
        <v>1</v>
      </c>
      <c r="H51">
        <v>172</v>
      </c>
      <c r="I51">
        <v>173</v>
      </c>
      <c r="J51">
        <v>24</v>
      </c>
      <c r="K51">
        <v>294410</v>
      </c>
      <c r="L51">
        <v>294434</v>
      </c>
      <c r="M51">
        <v>25</v>
      </c>
      <c r="N51">
        <v>294582</v>
      </c>
      <c r="O51">
        <v>294607</v>
      </c>
    </row>
    <row r="52" spans="1:15" x14ac:dyDescent="0.15">
      <c r="A52" t="s">
        <v>78</v>
      </c>
      <c r="B52" t="s">
        <v>25</v>
      </c>
      <c r="C52">
        <v>0.126</v>
      </c>
      <c r="D52" s="12">
        <v>3.3730000000000002</v>
      </c>
      <c r="E52" s="12">
        <v>0.45600000000000002</v>
      </c>
      <c r="F52" s="12">
        <v>24.937000000000001</v>
      </c>
      <c r="G52">
        <v>1</v>
      </c>
      <c r="H52">
        <v>3595</v>
      </c>
      <c r="I52">
        <v>3596</v>
      </c>
      <c r="J52">
        <v>24</v>
      </c>
      <c r="K52">
        <v>290987</v>
      </c>
      <c r="L52">
        <v>291011</v>
      </c>
      <c r="M52">
        <v>25</v>
      </c>
      <c r="N52">
        <v>294582</v>
      </c>
      <c r="O52">
        <v>294607</v>
      </c>
    </row>
    <row r="53" spans="1:15" x14ac:dyDescent="0.15">
      <c r="A53" t="s">
        <v>45</v>
      </c>
      <c r="B53" t="s">
        <v>25</v>
      </c>
      <c r="C53">
        <v>6.52</v>
      </c>
      <c r="D53" s="12">
        <v>31.190999999999999</v>
      </c>
      <c r="E53" s="12">
        <v>4.2089999999999996</v>
      </c>
      <c r="F53" s="12">
        <v>231.12899999999999</v>
      </c>
      <c r="G53">
        <v>1</v>
      </c>
      <c r="H53">
        <v>393</v>
      </c>
      <c r="I53">
        <v>394</v>
      </c>
      <c r="J53">
        <v>24</v>
      </c>
      <c r="K53">
        <v>294189</v>
      </c>
      <c r="L53">
        <v>294213</v>
      </c>
      <c r="M53">
        <v>25</v>
      </c>
      <c r="N53">
        <v>294582</v>
      </c>
      <c r="O53">
        <v>294607</v>
      </c>
    </row>
    <row r="54" spans="1:15" x14ac:dyDescent="0.15">
      <c r="A54" t="s">
        <v>153</v>
      </c>
      <c r="B54" t="s">
        <v>25</v>
      </c>
      <c r="C54">
        <v>6.6349999999999998</v>
      </c>
      <c r="D54" s="12">
        <v>31.675000000000001</v>
      </c>
      <c r="E54" s="12">
        <v>4.274</v>
      </c>
      <c r="F54" s="12">
        <v>234.726</v>
      </c>
      <c r="G54">
        <v>1</v>
      </c>
      <c r="H54">
        <v>387</v>
      </c>
      <c r="I54">
        <v>388</v>
      </c>
      <c r="J54">
        <v>24</v>
      </c>
      <c r="K54">
        <v>294195</v>
      </c>
      <c r="L54">
        <v>294219</v>
      </c>
      <c r="M54">
        <v>25</v>
      </c>
      <c r="N54">
        <v>294582</v>
      </c>
      <c r="O54">
        <v>294607</v>
      </c>
    </row>
    <row r="55" spans="1:15" x14ac:dyDescent="0.15">
      <c r="A55" t="s">
        <v>204</v>
      </c>
      <c r="B55" t="s">
        <v>25</v>
      </c>
      <c r="C55">
        <v>0.52800000000000002</v>
      </c>
      <c r="D55" s="12">
        <v>5.53</v>
      </c>
      <c r="E55" s="12">
        <v>0.748</v>
      </c>
      <c r="F55" s="12">
        <v>40.896000000000001</v>
      </c>
      <c r="G55">
        <v>1</v>
      </c>
      <c r="H55">
        <v>2203</v>
      </c>
      <c r="I55">
        <v>2204</v>
      </c>
      <c r="J55">
        <v>24</v>
      </c>
      <c r="K55">
        <v>292379</v>
      </c>
      <c r="L55">
        <v>292403</v>
      </c>
      <c r="M55">
        <v>25</v>
      </c>
      <c r="N55">
        <v>294582</v>
      </c>
      <c r="O55">
        <v>294607</v>
      </c>
    </row>
    <row r="56" spans="1:15" x14ac:dyDescent="0.15">
      <c r="A56" t="s">
        <v>205</v>
      </c>
      <c r="B56" t="s">
        <v>25</v>
      </c>
      <c r="C56">
        <v>2.468</v>
      </c>
      <c r="D56" s="12">
        <v>14.083</v>
      </c>
      <c r="E56" s="12">
        <v>1.903</v>
      </c>
      <c r="F56" s="12">
        <v>104.218</v>
      </c>
      <c r="G56">
        <v>1</v>
      </c>
      <c r="H56">
        <v>869</v>
      </c>
      <c r="I56">
        <v>870</v>
      </c>
      <c r="J56">
        <v>24</v>
      </c>
      <c r="K56">
        <v>293713</v>
      </c>
      <c r="L56">
        <v>293737</v>
      </c>
      <c r="M56">
        <v>25</v>
      </c>
      <c r="N56">
        <v>294582</v>
      </c>
      <c r="O56">
        <v>294607</v>
      </c>
    </row>
    <row r="57" spans="1:15" x14ac:dyDescent="0.15">
      <c r="A57" t="s">
        <v>79</v>
      </c>
      <c r="B57" t="s">
        <v>25</v>
      </c>
      <c r="C57">
        <v>8.0470000000000006</v>
      </c>
      <c r="D57" s="12">
        <v>37.609000000000002</v>
      </c>
      <c r="E57" s="12">
        <v>5.0730000000000004</v>
      </c>
      <c r="F57" s="12">
        <v>278.834</v>
      </c>
      <c r="G57">
        <v>1</v>
      </c>
      <c r="H57">
        <v>326</v>
      </c>
      <c r="I57">
        <v>327</v>
      </c>
      <c r="J57">
        <v>24</v>
      </c>
      <c r="K57">
        <v>294256</v>
      </c>
      <c r="L57">
        <v>294280</v>
      </c>
      <c r="M57">
        <v>25</v>
      </c>
      <c r="N57">
        <v>294582</v>
      </c>
      <c r="O57">
        <v>294607</v>
      </c>
    </row>
    <row r="58" spans="1:15" x14ac:dyDescent="0.15">
      <c r="A58" t="s">
        <v>468</v>
      </c>
      <c r="B58" t="s">
        <v>25</v>
      </c>
      <c r="C58">
        <v>588.274</v>
      </c>
      <c r="D58" s="12">
        <v>3068.5210000000002</v>
      </c>
      <c r="E58" s="12">
        <v>330.755</v>
      </c>
      <c r="F58" s="12">
        <v>28467.646000000001</v>
      </c>
      <c r="G58">
        <v>1</v>
      </c>
      <c r="H58">
        <v>4</v>
      </c>
      <c r="I58">
        <v>5</v>
      </c>
      <c r="J58">
        <v>24</v>
      </c>
      <c r="K58">
        <v>294578</v>
      </c>
      <c r="L58">
        <v>294602</v>
      </c>
      <c r="M58">
        <v>25</v>
      </c>
      <c r="N58">
        <v>294582</v>
      </c>
      <c r="O58">
        <v>294607</v>
      </c>
    </row>
    <row r="59" spans="1:15" x14ac:dyDescent="0.15">
      <c r="A59" t="s">
        <v>213</v>
      </c>
      <c r="B59" t="s">
        <v>25</v>
      </c>
      <c r="C59">
        <v>588.274</v>
      </c>
      <c r="D59" s="12">
        <v>3068.5210000000002</v>
      </c>
      <c r="E59" s="12">
        <v>330.755</v>
      </c>
      <c r="F59" s="12">
        <v>28467.646000000001</v>
      </c>
      <c r="G59">
        <v>1</v>
      </c>
      <c r="H59">
        <v>4</v>
      </c>
      <c r="I59">
        <v>5</v>
      </c>
      <c r="J59">
        <v>24</v>
      </c>
      <c r="K59">
        <v>294578</v>
      </c>
      <c r="L59">
        <v>294602</v>
      </c>
      <c r="M59">
        <v>25</v>
      </c>
      <c r="N59">
        <v>294582</v>
      </c>
      <c r="O59">
        <v>294607</v>
      </c>
    </row>
    <row r="60" spans="1:15" x14ac:dyDescent="0.15">
      <c r="A60" t="s">
        <v>101</v>
      </c>
      <c r="B60" t="s">
        <v>25</v>
      </c>
      <c r="C60">
        <v>13.981999999999999</v>
      </c>
      <c r="D60" s="12">
        <v>62.582000000000001</v>
      </c>
      <c r="E60" s="12">
        <v>8.4250000000000007</v>
      </c>
      <c r="F60" s="12">
        <v>464.88600000000002</v>
      </c>
      <c r="G60">
        <v>1</v>
      </c>
      <c r="H60">
        <v>196</v>
      </c>
      <c r="I60">
        <v>197</v>
      </c>
      <c r="J60">
        <v>24</v>
      </c>
      <c r="K60">
        <v>294386</v>
      </c>
      <c r="L60">
        <v>294410</v>
      </c>
      <c r="M60">
        <v>25</v>
      </c>
      <c r="N60">
        <v>294582</v>
      </c>
      <c r="O60">
        <v>294607</v>
      </c>
    </row>
    <row r="61" spans="1:15" x14ac:dyDescent="0.15">
      <c r="A61" t="s">
        <v>73</v>
      </c>
      <c r="B61" t="s">
        <v>25</v>
      </c>
      <c r="C61">
        <v>22.404</v>
      </c>
      <c r="D61" s="12">
        <v>98.152000000000001</v>
      </c>
      <c r="E61" s="12">
        <v>13.176</v>
      </c>
      <c r="F61" s="12">
        <v>731.14200000000005</v>
      </c>
      <c r="G61">
        <v>1</v>
      </c>
      <c r="H61">
        <v>125</v>
      </c>
      <c r="I61">
        <v>126</v>
      </c>
      <c r="J61">
        <v>24</v>
      </c>
      <c r="K61">
        <v>294457</v>
      </c>
      <c r="L61">
        <v>294481</v>
      </c>
      <c r="M61">
        <v>25</v>
      </c>
      <c r="N61">
        <v>294582</v>
      </c>
      <c r="O61">
        <v>294607</v>
      </c>
    </row>
    <row r="62" spans="1:15" x14ac:dyDescent="0.15">
      <c r="A62" t="s">
        <v>221</v>
      </c>
      <c r="B62" t="s">
        <v>25</v>
      </c>
      <c r="C62">
        <v>3.3119999999999998</v>
      </c>
      <c r="D62" s="12">
        <v>17.670000000000002</v>
      </c>
      <c r="E62" s="12">
        <v>2.387</v>
      </c>
      <c r="F62" s="12">
        <v>130.80099999999999</v>
      </c>
      <c r="G62">
        <v>1</v>
      </c>
      <c r="H62">
        <v>693</v>
      </c>
      <c r="I62">
        <v>694</v>
      </c>
      <c r="J62">
        <v>24</v>
      </c>
      <c r="K62">
        <v>293889</v>
      </c>
      <c r="L62">
        <v>293913</v>
      </c>
      <c r="M62">
        <v>25</v>
      </c>
      <c r="N62">
        <v>294582</v>
      </c>
      <c r="O62">
        <v>294607</v>
      </c>
    </row>
    <row r="63" spans="1:15" x14ac:dyDescent="0.15">
      <c r="A63" t="s">
        <v>128</v>
      </c>
      <c r="B63" t="s">
        <v>25</v>
      </c>
      <c r="C63">
        <v>225.65100000000001</v>
      </c>
      <c r="D63" s="12">
        <v>1022.813</v>
      </c>
      <c r="E63" s="12">
        <v>127.92100000000001</v>
      </c>
      <c r="F63" s="12">
        <v>8178.0460000000003</v>
      </c>
      <c r="G63">
        <v>1</v>
      </c>
      <c r="H63">
        <v>12</v>
      </c>
      <c r="I63">
        <v>13</v>
      </c>
      <c r="J63">
        <v>24</v>
      </c>
      <c r="K63">
        <v>294570</v>
      </c>
      <c r="L63">
        <v>294594</v>
      </c>
      <c r="M63">
        <v>25</v>
      </c>
      <c r="N63">
        <v>294582</v>
      </c>
      <c r="O63">
        <v>294607</v>
      </c>
    </row>
    <row r="64" spans="1:15" x14ac:dyDescent="0.15">
      <c r="A64" t="s">
        <v>80</v>
      </c>
      <c r="B64" t="s">
        <v>25</v>
      </c>
      <c r="C64">
        <v>0.124</v>
      </c>
      <c r="D64" s="12">
        <v>3.3580000000000001</v>
      </c>
      <c r="E64" s="12">
        <v>0.45400000000000001</v>
      </c>
      <c r="F64" s="12">
        <v>24.832000000000001</v>
      </c>
      <c r="G64">
        <v>1</v>
      </c>
      <c r="H64">
        <v>3610</v>
      </c>
      <c r="I64">
        <v>3611</v>
      </c>
      <c r="J64">
        <v>24</v>
      </c>
      <c r="K64">
        <v>290972</v>
      </c>
      <c r="L64">
        <v>290996</v>
      </c>
      <c r="M64">
        <v>25</v>
      </c>
      <c r="N64">
        <v>294582</v>
      </c>
      <c r="O64">
        <v>294607</v>
      </c>
    </row>
    <row r="65" spans="1:15" x14ac:dyDescent="0.15">
      <c r="A65" t="s">
        <v>59</v>
      </c>
      <c r="B65" t="s">
        <v>25</v>
      </c>
      <c r="C65">
        <v>0.63800000000000001</v>
      </c>
      <c r="D65" s="12">
        <v>6.056</v>
      </c>
      <c r="E65" s="12">
        <v>0.81899999999999995</v>
      </c>
      <c r="F65" s="12">
        <v>44.786999999999999</v>
      </c>
      <c r="G65">
        <v>1</v>
      </c>
      <c r="H65">
        <v>2013</v>
      </c>
      <c r="I65">
        <v>2014</v>
      </c>
      <c r="J65">
        <v>24</v>
      </c>
      <c r="K65">
        <v>292569</v>
      </c>
      <c r="L65">
        <v>292593</v>
      </c>
      <c r="M65">
        <v>25</v>
      </c>
      <c r="N65">
        <v>294582</v>
      </c>
      <c r="O65">
        <v>294607</v>
      </c>
    </row>
    <row r="66" spans="1:15" x14ac:dyDescent="0.15">
      <c r="A66" t="s">
        <v>21</v>
      </c>
      <c r="B66" t="s">
        <v>25</v>
      </c>
      <c r="C66">
        <v>3.7999999999999999E-2</v>
      </c>
      <c r="D66" s="12">
        <v>1.5469999999999999</v>
      </c>
      <c r="E66" s="12">
        <v>0.20899999999999999</v>
      </c>
      <c r="F66" s="12">
        <v>11.439</v>
      </c>
      <c r="G66">
        <v>1</v>
      </c>
      <c r="H66">
        <v>7725</v>
      </c>
      <c r="I66">
        <v>7726</v>
      </c>
      <c r="J66">
        <v>24</v>
      </c>
      <c r="K66">
        <v>286857</v>
      </c>
      <c r="L66">
        <v>286881</v>
      </c>
      <c r="M66">
        <v>25</v>
      </c>
      <c r="N66">
        <v>294582</v>
      </c>
      <c r="O66">
        <v>294607</v>
      </c>
    </row>
    <row r="67" spans="1:15" x14ac:dyDescent="0.15">
      <c r="A67" t="s">
        <v>65</v>
      </c>
      <c r="B67" t="s">
        <v>25</v>
      </c>
      <c r="C67">
        <v>0.17199999999999999</v>
      </c>
      <c r="D67" s="12">
        <v>3.66</v>
      </c>
      <c r="E67" s="12">
        <v>0.495</v>
      </c>
      <c r="F67" s="12">
        <v>27.062000000000001</v>
      </c>
      <c r="G67">
        <v>1</v>
      </c>
      <c r="H67">
        <v>3316</v>
      </c>
      <c r="I67">
        <v>3317</v>
      </c>
      <c r="J67">
        <v>24</v>
      </c>
      <c r="K67">
        <v>291266</v>
      </c>
      <c r="L67">
        <v>291290</v>
      </c>
      <c r="M67">
        <v>25</v>
      </c>
      <c r="N67">
        <v>294582</v>
      </c>
      <c r="O67">
        <v>294607</v>
      </c>
    </row>
    <row r="68" spans="1:15" x14ac:dyDescent="0.15">
      <c r="A68" t="s">
        <v>545</v>
      </c>
      <c r="B68" t="s">
        <v>25</v>
      </c>
      <c r="C68">
        <v>69.164000000000001</v>
      </c>
      <c r="D68" s="12">
        <v>299.33</v>
      </c>
      <c r="E68" s="12">
        <v>39.561</v>
      </c>
      <c r="F68" s="12">
        <v>2264.8220000000001</v>
      </c>
      <c r="G68">
        <v>1</v>
      </c>
      <c r="H68">
        <v>41</v>
      </c>
      <c r="I68">
        <v>42</v>
      </c>
      <c r="J68">
        <v>24</v>
      </c>
      <c r="K68">
        <v>294541</v>
      </c>
      <c r="L68">
        <v>294565</v>
      </c>
      <c r="M68">
        <v>25</v>
      </c>
      <c r="N68">
        <v>294582</v>
      </c>
      <c r="O68">
        <v>294607</v>
      </c>
    </row>
    <row r="69" spans="1:15" x14ac:dyDescent="0.15">
      <c r="A69" t="s">
        <v>161</v>
      </c>
      <c r="B69" t="s">
        <v>25</v>
      </c>
      <c r="C69">
        <v>72.671000000000006</v>
      </c>
      <c r="D69" s="12">
        <v>314.68299999999999</v>
      </c>
      <c r="E69" s="12">
        <v>41.540999999999997</v>
      </c>
      <c r="F69" s="12">
        <v>2383.81</v>
      </c>
      <c r="G69">
        <v>1</v>
      </c>
      <c r="H69">
        <v>39</v>
      </c>
      <c r="I69">
        <v>40</v>
      </c>
      <c r="J69">
        <v>24</v>
      </c>
      <c r="K69">
        <v>294543</v>
      </c>
      <c r="L69">
        <v>294567</v>
      </c>
      <c r="M69">
        <v>25</v>
      </c>
      <c r="N69">
        <v>294582</v>
      </c>
      <c r="O69">
        <v>294607</v>
      </c>
    </row>
    <row r="70" spans="1:15" x14ac:dyDescent="0.15">
      <c r="A70" t="s">
        <v>164</v>
      </c>
      <c r="B70" t="s">
        <v>25</v>
      </c>
      <c r="C70">
        <v>2.9689999999999999</v>
      </c>
      <c r="D70" s="12">
        <v>16.216000000000001</v>
      </c>
      <c r="E70" s="12">
        <v>2.1909999999999998</v>
      </c>
      <c r="F70" s="12">
        <v>120.021</v>
      </c>
      <c r="G70">
        <v>1</v>
      </c>
      <c r="H70">
        <v>755</v>
      </c>
      <c r="I70">
        <v>756</v>
      </c>
      <c r="J70">
        <v>24</v>
      </c>
      <c r="K70">
        <v>293827</v>
      </c>
      <c r="L70">
        <v>293851</v>
      </c>
      <c r="M70">
        <v>25</v>
      </c>
      <c r="N70">
        <v>294582</v>
      </c>
      <c r="O70">
        <v>294607</v>
      </c>
    </row>
    <row r="71" spans="1:15" x14ac:dyDescent="0.15">
      <c r="A71" t="s">
        <v>132</v>
      </c>
      <c r="B71" t="s">
        <v>25</v>
      </c>
      <c r="C71">
        <v>0.17899999999999999</v>
      </c>
      <c r="D71" s="12">
        <v>3.702</v>
      </c>
      <c r="E71" s="12">
        <v>0.501</v>
      </c>
      <c r="F71" s="12">
        <v>27.370999999999999</v>
      </c>
      <c r="G71">
        <v>1</v>
      </c>
      <c r="H71">
        <v>3279</v>
      </c>
      <c r="I71">
        <v>3280</v>
      </c>
      <c r="J71">
        <v>24</v>
      </c>
      <c r="K71">
        <v>291303</v>
      </c>
      <c r="L71">
        <v>291327</v>
      </c>
      <c r="M71">
        <v>25</v>
      </c>
      <c r="N71">
        <v>294582</v>
      </c>
      <c r="O71">
        <v>294607</v>
      </c>
    </row>
    <row r="72" spans="1:15" x14ac:dyDescent="0.15">
      <c r="A72" t="s">
        <v>109</v>
      </c>
      <c r="B72" t="s">
        <v>25</v>
      </c>
      <c r="C72">
        <v>56.784999999999997</v>
      </c>
      <c r="D72" s="12">
        <v>245.44300000000001</v>
      </c>
      <c r="E72" s="12">
        <v>32.575000000000003</v>
      </c>
      <c r="F72" s="12">
        <v>1849.367</v>
      </c>
      <c r="G72">
        <v>1</v>
      </c>
      <c r="H72">
        <v>50</v>
      </c>
      <c r="I72">
        <v>51</v>
      </c>
      <c r="J72">
        <v>24</v>
      </c>
      <c r="K72">
        <v>294532</v>
      </c>
      <c r="L72">
        <v>294556</v>
      </c>
      <c r="M72">
        <v>25</v>
      </c>
      <c r="N72">
        <v>294582</v>
      </c>
      <c r="O72">
        <v>294607</v>
      </c>
    </row>
    <row r="73" spans="1:15" x14ac:dyDescent="0.15">
      <c r="A73" t="s">
        <v>254</v>
      </c>
      <c r="B73" t="s">
        <v>25</v>
      </c>
      <c r="C73">
        <v>0.10199999999999999</v>
      </c>
      <c r="D73" s="12">
        <v>3.2080000000000002</v>
      </c>
      <c r="E73" s="12">
        <v>0.434</v>
      </c>
      <c r="F73" s="12">
        <v>23.721</v>
      </c>
      <c r="G73">
        <v>1</v>
      </c>
      <c r="H73">
        <v>3777</v>
      </c>
      <c r="I73">
        <v>3778</v>
      </c>
      <c r="J73">
        <v>24</v>
      </c>
      <c r="K73">
        <v>290805</v>
      </c>
      <c r="L73">
        <v>290829</v>
      </c>
      <c r="M73">
        <v>25</v>
      </c>
      <c r="N73">
        <v>294582</v>
      </c>
      <c r="O73">
        <v>294607</v>
      </c>
    </row>
    <row r="74" spans="1:15" x14ac:dyDescent="0.15">
      <c r="A74" t="s">
        <v>28</v>
      </c>
      <c r="B74" t="s">
        <v>25</v>
      </c>
      <c r="C74">
        <v>0.191</v>
      </c>
      <c r="D74" s="12">
        <v>0.94099999999999995</v>
      </c>
      <c r="E74" s="12">
        <v>0.127</v>
      </c>
      <c r="F74" s="12">
        <v>6.9560000000000004</v>
      </c>
      <c r="G74">
        <v>1</v>
      </c>
      <c r="H74">
        <v>12491</v>
      </c>
      <c r="I74">
        <v>12492</v>
      </c>
      <c r="J74">
        <v>24</v>
      </c>
      <c r="K74">
        <v>282091</v>
      </c>
      <c r="L74">
        <v>282115</v>
      </c>
      <c r="M74">
        <v>25</v>
      </c>
      <c r="N74">
        <v>294582</v>
      </c>
      <c r="O74">
        <v>294607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E2095-B47C-45FB-90DA-7D117A2AD2FA}">
  <dimension ref="A1:P96"/>
  <sheetViews>
    <sheetView zoomScaleNormal="100" workbookViewId="0">
      <selection activeCell="A2" sqref="A2:A23"/>
    </sheetView>
  </sheetViews>
  <sheetFormatPr defaultRowHeight="13.5" x14ac:dyDescent="0.15"/>
  <cols>
    <col min="1" max="1" width="35" customWidth="1"/>
    <col min="2" max="2" width="10.5" bestFit="1" customWidth="1"/>
    <col min="3" max="3" width="16.5" bestFit="1" customWidth="1"/>
    <col min="4" max="6" width="9.25" style="12" customWidth="1"/>
    <col min="7" max="7" width="6" bestFit="1" customWidth="1"/>
    <col min="8" max="8" width="8.25" bestFit="1" customWidth="1"/>
    <col min="9" max="9" width="6.5" bestFit="1" customWidth="1"/>
    <col min="10" max="11" width="8.25" bestFit="1" customWidth="1"/>
    <col min="12" max="12" width="7.5" bestFit="1" customWidth="1"/>
    <col min="13" max="13" width="4.875" bestFit="1" customWidth="1"/>
    <col min="14" max="15" width="7.5" bestFit="1" customWidth="1"/>
    <col min="16" max="16" width="34" customWidth="1"/>
  </cols>
  <sheetData>
    <row r="1" spans="1:16" x14ac:dyDescent="0.15">
      <c r="A1" t="s">
        <v>0</v>
      </c>
      <c r="B1" t="s">
        <v>1</v>
      </c>
      <c r="C1" t="s">
        <v>2</v>
      </c>
      <c r="D1" s="12" t="s">
        <v>3</v>
      </c>
      <c r="E1" s="12" t="s">
        <v>4</v>
      </c>
      <c r="F1" s="12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608</v>
      </c>
    </row>
    <row r="2" spans="1:16" x14ac:dyDescent="0.15">
      <c r="A2" t="s">
        <v>22</v>
      </c>
      <c r="B2" t="s">
        <v>16</v>
      </c>
      <c r="C2">
        <v>1681.4179999999999</v>
      </c>
      <c r="D2" s="12">
        <v>185.24700000000001</v>
      </c>
      <c r="E2" s="12">
        <v>99.646000000000001</v>
      </c>
      <c r="F2" s="12">
        <v>344.38600000000002</v>
      </c>
      <c r="G2">
        <v>13</v>
      </c>
      <c r="H2">
        <v>430</v>
      </c>
      <c r="I2">
        <v>443</v>
      </c>
      <c r="J2">
        <v>48</v>
      </c>
      <c r="K2">
        <v>294116</v>
      </c>
      <c r="L2">
        <v>294164</v>
      </c>
      <c r="M2">
        <v>61</v>
      </c>
      <c r="N2">
        <v>294546</v>
      </c>
      <c r="O2">
        <v>294607</v>
      </c>
      <c r="P2" t="str">
        <f>VLOOKUP(lenvatinib__2[[#This Row],[adverse event]],'[1]1~17prr'!A$1:R$563,18,FALSE)</f>
        <v>Respiratory, thoracic and mediastinal disorders</v>
      </c>
    </row>
    <row r="3" spans="1:16" x14ac:dyDescent="0.15">
      <c r="A3" t="s">
        <v>37</v>
      </c>
      <c r="B3" t="s">
        <v>16</v>
      </c>
      <c r="C3">
        <v>150.78100000000001</v>
      </c>
      <c r="D3" s="12">
        <v>24.219000000000001</v>
      </c>
      <c r="E3" s="12">
        <v>11.92</v>
      </c>
      <c r="F3" s="12">
        <v>49.207999999999998</v>
      </c>
      <c r="G3">
        <v>9</v>
      </c>
      <c r="H3">
        <v>2090</v>
      </c>
      <c r="I3">
        <v>2099</v>
      </c>
      <c r="J3">
        <v>52</v>
      </c>
      <c r="K3">
        <v>292456</v>
      </c>
      <c r="L3">
        <v>292508</v>
      </c>
      <c r="M3">
        <v>61</v>
      </c>
      <c r="N3">
        <v>294546</v>
      </c>
      <c r="O3">
        <v>294607</v>
      </c>
      <c r="P3" t="str">
        <f>VLOOKUP(lenvatinib__2[[#This Row],[adverse event]],'[1]1~17prr'!A$1:R$563,18,FALSE)</f>
        <v>Blood and lymphatic system disorders</v>
      </c>
    </row>
    <row r="4" spans="1:16" x14ac:dyDescent="0.15">
      <c r="A4" t="s">
        <v>24</v>
      </c>
      <c r="B4" t="s">
        <v>16</v>
      </c>
      <c r="C4">
        <v>14.521000000000001</v>
      </c>
      <c r="D4" s="12">
        <v>4.26</v>
      </c>
      <c r="E4" s="12">
        <v>2.0249999999999999</v>
      </c>
      <c r="F4" s="12">
        <v>8.9619999999999997</v>
      </c>
      <c r="G4">
        <v>8</v>
      </c>
      <c r="H4">
        <v>10079</v>
      </c>
      <c r="I4">
        <v>10087</v>
      </c>
      <c r="J4">
        <v>53</v>
      </c>
      <c r="K4">
        <v>284467</v>
      </c>
      <c r="L4">
        <v>284520</v>
      </c>
      <c r="M4">
        <v>61</v>
      </c>
      <c r="N4">
        <v>294546</v>
      </c>
      <c r="O4">
        <v>294607</v>
      </c>
      <c r="P4" t="s">
        <v>628</v>
      </c>
    </row>
    <row r="5" spans="1:16" x14ac:dyDescent="0.15">
      <c r="A5" t="s">
        <v>28</v>
      </c>
      <c r="B5" t="s">
        <v>16</v>
      </c>
      <c r="C5">
        <v>6.1849999999999996</v>
      </c>
      <c r="D5" s="12">
        <v>2.9289999999999998</v>
      </c>
      <c r="E5" s="12">
        <v>1.3320000000000001</v>
      </c>
      <c r="F5" s="12">
        <v>6.4370000000000003</v>
      </c>
      <c r="G5">
        <v>7</v>
      </c>
      <c r="H5">
        <v>12485</v>
      </c>
      <c r="I5">
        <v>12492</v>
      </c>
      <c r="J5">
        <v>54</v>
      </c>
      <c r="K5">
        <v>282061</v>
      </c>
      <c r="L5">
        <v>282115</v>
      </c>
      <c r="M5">
        <v>61</v>
      </c>
      <c r="N5">
        <v>294546</v>
      </c>
      <c r="O5">
        <v>294607</v>
      </c>
      <c r="P5" t="str">
        <f>VLOOKUP(lenvatinib__2[[#This Row],[adverse event]],'[1]1~17prr'!A$1:R$563,18,FALSE)</f>
        <v>Gastrointestinal disorders</v>
      </c>
    </row>
    <row r="6" spans="1:16" x14ac:dyDescent="0.15">
      <c r="A6" t="s">
        <v>34</v>
      </c>
      <c r="B6" t="s">
        <v>16</v>
      </c>
      <c r="C6">
        <v>49.856999999999999</v>
      </c>
      <c r="D6" s="12">
        <v>15.611000000000001</v>
      </c>
      <c r="E6" s="12">
        <v>6.2460000000000004</v>
      </c>
      <c r="F6" s="12">
        <v>39.021000000000001</v>
      </c>
      <c r="G6">
        <v>5</v>
      </c>
      <c r="H6">
        <v>1675</v>
      </c>
      <c r="I6">
        <v>1680</v>
      </c>
      <c r="J6">
        <v>56</v>
      </c>
      <c r="K6">
        <v>292871</v>
      </c>
      <c r="L6">
        <v>292927</v>
      </c>
      <c r="M6">
        <v>61</v>
      </c>
      <c r="N6">
        <v>294546</v>
      </c>
      <c r="O6">
        <v>294607</v>
      </c>
      <c r="P6" t="str">
        <f>VLOOKUP(lenvatinib__2[[#This Row],[adverse event]],'[1]1~17prr'!A$1:R$563,18,FALSE)</f>
        <v>Blood and lymphatic system disorders</v>
      </c>
    </row>
    <row r="7" spans="1:16" x14ac:dyDescent="0.15">
      <c r="A7" t="s">
        <v>72</v>
      </c>
      <c r="B7" t="s">
        <v>16</v>
      </c>
      <c r="C7">
        <v>92.661000000000001</v>
      </c>
      <c r="D7" s="12">
        <v>27.248000000000001</v>
      </c>
      <c r="E7" s="12">
        <v>10.891</v>
      </c>
      <c r="F7" s="12">
        <v>68.17</v>
      </c>
      <c r="G7">
        <v>5</v>
      </c>
      <c r="H7">
        <v>962</v>
      </c>
      <c r="I7">
        <v>967</v>
      </c>
      <c r="J7">
        <v>56</v>
      </c>
      <c r="K7">
        <v>293584</v>
      </c>
      <c r="L7">
        <v>293640</v>
      </c>
      <c r="M7">
        <v>61</v>
      </c>
      <c r="N7">
        <v>294546</v>
      </c>
      <c r="O7">
        <v>294607</v>
      </c>
      <c r="P7" t="str">
        <f>VLOOKUP(lenvatinib__2[[#This Row],[adverse event]],'[1]1~17prr'!A$1:R$563,18,FALSE)</f>
        <v>Respiratory, thoracic and mediastinal disorders</v>
      </c>
    </row>
    <row r="8" spans="1:16" x14ac:dyDescent="0.15">
      <c r="A8" t="s">
        <v>75</v>
      </c>
      <c r="B8" t="s">
        <v>16</v>
      </c>
      <c r="C8">
        <v>51.451000000000001</v>
      </c>
      <c r="D8" s="12">
        <v>16.045000000000002</v>
      </c>
      <c r="E8" s="12">
        <v>6.4189999999999996</v>
      </c>
      <c r="F8" s="12">
        <v>40.106000000000002</v>
      </c>
      <c r="G8">
        <v>5</v>
      </c>
      <c r="H8">
        <v>1630</v>
      </c>
      <c r="I8">
        <v>1635</v>
      </c>
      <c r="J8">
        <v>56</v>
      </c>
      <c r="K8">
        <v>292916</v>
      </c>
      <c r="L8">
        <v>292972</v>
      </c>
      <c r="M8">
        <v>61</v>
      </c>
      <c r="N8">
        <v>294546</v>
      </c>
      <c r="O8">
        <v>294607</v>
      </c>
      <c r="P8" t="str">
        <f>VLOOKUP(lenvatinib__2[[#This Row],[adverse event]],'[1]1~17prr'!A$1:R$563,18,FALSE)</f>
        <v>Respiratory, thoracic and mediastinal disorders</v>
      </c>
    </row>
    <row r="9" spans="1:16" x14ac:dyDescent="0.15">
      <c r="A9" t="s">
        <v>41</v>
      </c>
      <c r="B9" t="s">
        <v>16</v>
      </c>
      <c r="C9">
        <v>17.596</v>
      </c>
      <c r="D9" s="12">
        <v>8.3049999999999997</v>
      </c>
      <c r="E9" s="12">
        <v>3.0110000000000001</v>
      </c>
      <c r="F9" s="12">
        <v>22.907</v>
      </c>
      <c r="G9">
        <v>4</v>
      </c>
      <c r="H9">
        <v>2468</v>
      </c>
      <c r="I9">
        <v>2472</v>
      </c>
      <c r="J9">
        <v>57</v>
      </c>
      <c r="K9">
        <v>292078</v>
      </c>
      <c r="L9">
        <v>292135</v>
      </c>
      <c r="M9">
        <v>61</v>
      </c>
      <c r="N9">
        <v>294546</v>
      </c>
      <c r="O9">
        <v>294607</v>
      </c>
      <c r="P9" t="str">
        <f>VLOOKUP(lenvatinib__2[[#This Row],[adverse event]],'[1]1~17prr'!A$1:R$563,18,FALSE)</f>
        <v>Blood and lymphatic system disorders</v>
      </c>
    </row>
    <row r="10" spans="1:16" x14ac:dyDescent="0.15">
      <c r="A10" t="s">
        <v>64</v>
      </c>
      <c r="B10" t="s">
        <v>16</v>
      </c>
      <c r="C10">
        <v>40.884</v>
      </c>
      <c r="D10" s="12">
        <v>16.559000000000001</v>
      </c>
      <c r="E10" s="12">
        <v>5.9989999999999997</v>
      </c>
      <c r="F10" s="12">
        <v>45.707000000000001</v>
      </c>
      <c r="G10">
        <v>4</v>
      </c>
      <c r="H10">
        <v>1243</v>
      </c>
      <c r="I10">
        <v>1247</v>
      </c>
      <c r="J10">
        <v>57</v>
      </c>
      <c r="K10">
        <v>293303</v>
      </c>
      <c r="L10">
        <v>293360</v>
      </c>
      <c r="M10">
        <v>61</v>
      </c>
      <c r="N10">
        <v>294546</v>
      </c>
      <c r="O10">
        <v>294607</v>
      </c>
      <c r="P10" t="str">
        <f>VLOOKUP(lenvatinib__2[[#This Row],[adverse event]],'[1]1~17prr'!A$1:R$563,18,FALSE)</f>
        <v>Investigations</v>
      </c>
    </row>
    <row r="11" spans="1:16" x14ac:dyDescent="0.15">
      <c r="A11" t="s">
        <v>76</v>
      </c>
      <c r="B11" t="s">
        <v>16</v>
      </c>
      <c r="C11">
        <v>13.542999999999999</v>
      </c>
      <c r="D11" s="12">
        <v>9.11</v>
      </c>
      <c r="E11" s="12">
        <v>2.851</v>
      </c>
      <c r="F11" s="12">
        <v>29.102</v>
      </c>
      <c r="G11">
        <v>3</v>
      </c>
      <c r="H11">
        <v>1663</v>
      </c>
      <c r="I11">
        <v>1666</v>
      </c>
      <c r="J11">
        <v>58</v>
      </c>
      <c r="K11">
        <v>292883</v>
      </c>
      <c r="L11">
        <v>292941</v>
      </c>
      <c r="M11">
        <v>61</v>
      </c>
      <c r="N11">
        <v>294546</v>
      </c>
      <c r="O11">
        <v>294607</v>
      </c>
      <c r="P11" t="s">
        <v>629</v>
      </c>
    </row>
    <row r="12" spans="1:16" x14ac:dyDescent="0.15">
      <c r="A12" t="s">
        <v>31</v>
      </c>
      <c r="B12" t="s">
        <v>16</v>
      </c>
      <c r="C12">
        <v>34.661999999999999</v>
      </c>
      <c r="D12" s="12">
        <v>19.916</v>
      </c>
      <c r="E12" s="12">
        <v>6.2270000000000003</v>
      </c>
      <c r="F12" s="12">
        <v>63.7</v>
      </c>
      <c r="G12">
        <v>3</v>
      </c>
      <c r="H12">
        <v>763</v>
      </c>
      <c r="I12">
        <v>766</v>
      </c>
      <c r="J12">
        <v>58</v>
      </c>
      <c r="K12">
        <v>293783</v>
      </c>
      <c r="L12">
        <v>293841</v>
      </c>
      <c r="M12">
        <v>61</v>
      </c>
      <c r="N12">
        <v>294546</v>
      </c>
      <c r="O12">
        <v>294607</v>
      </c>
      <c r="P12" t="str">
        <f>VLOOKUP(lenvatinib__2[[#This Row],[adverse event]],'[1]1~17prr'!A$1:R$563,18,FALSE)</f>
        <v>Blood and lymphatic system disorders</v>
      </c>
    </row>
    <row r="13" spans="1:16" x14ac:dyDescent="0.15">
      <c r="A13" t="s">
        <v>57</v>
      </c>
      <c r="B13" t="s">
        <v>16</v>
      </c>
      <c r="C13">
        <v>14.571999999999999</v>
      </c>
      <c r="D13" s="12">
        <v>9.64</v>
      </c>
      <c r="E13" s="12">
        <v>3.0169999999999999</v>
      </c>
      <c r="F13" s="12">
        <v>30.797999999999998</v>
      </c>
      <c r="G13">
        <v>3</v>
      </c>
      <c r="H13">
        <v>1572</v>
      </c>
      <c r="I13">
        <v>1575</v>
      </c>
      <c r="J13">
        <v>58</v>
      </c>
      <c r="K13">
        <v>292974</v>
      </c>
      <c r="L13">
        <v>293032</v>
      </c>
      <c r="M13">
        <v>61</v>
      </c>
      <c r="N13">
        <v>294546</v>
      </c>
      <c r="O13">
        <v>294607</v>
      </c>
      <c r="P13" t="str">
        <f>VLOOKUP(lenvatinib__2[[#This Row],[adverse event]],'[1]1~17prr'!A$1:R$563,18,FALSE)</f>
        <v>Metabolism and nutrition disorders</v>
      </c>
    </row>
    <row r="14" spans="1:16" hidden="1" x14ac:dyDescent="0.15">
      <c r="A14" t="s">
        <v>48</v>
      </c>
      <c r="B14" t="s">
        <v>25</v>
      </c>
      <c r="C14">
        <v>2.024</v>
      </c>
      <c r="D14" s="12">
        <v>2.9460000000000002</v>
      </c>
      <c r="E14" s="12">
        <v>0.92300000000000004</v>
      </c>
      <c r="F14" s="12">
        <v>9.4060000000000006</v>
      </c>
      <c r="G14">
        <v>3</v>
      </c>
      <c r="H14">
        <v>5082</v>
      </c>
      <c r="I14">
        <v>5085</v>
      </c>
      <c r="J14">
        <v>58</v>
      </c>
      <c r="K14">
        <v>289464</v>
      </c>
      <c r="L14">
        <v>289522</v>
      </c>
      <c r="M14">
        <v>61</v>
      </c>
      <c r="N14">
        <v>294546</v>
      </c>
      <c r="O14">
        <v>294607</v>
      </c>
    </row>
    <row r="15" spans="1:16" x14ac:dyDescent="0.15">
      <c r="A15" t="s">
        <v>145</v>
      </c>
      <c r="B15" t="s">
        <v>16</v>
      </c>
      <c r="C15">
        <v>575.71500000000003</v>
      </c>
      <c r="D15" s="12">
        <v>310.86900000000003</v>
      </c>
      <c r="E15" s="12">
        <v>94.213999999999999</v>
      </c>
      <c r="F15" s="12">
        <v>1025.7529999999999</v>
      </c>
      <c r="G15">
        <v>3</v>
      </c>
      <c r="H15">
        <v>49</v>
      </c>
      <c r="I15">
        <v>52</v>
      </c>
      <c r="J15">
        <v>58</v>
      </c>
      <c r="K15">
        <v>294497</v>
      </c>
      <c r="L15">
        <v>294555</v>
      </c>
      <c r="M15">
        <v>61</v>
      </c>
      <c r="N15">
        <v>294546</v>
      </c>
      <c r="O15">
        <v>294607</v>
      </c>
      <c r="P15" t="str">
        <f>VLOOKUP(lenvatinib__2[[#This Row],[adverse event]],'[1]1~17prr'!A$1:R$563,18,FALSE)</f>
        <v>Infections and infestations</v>
      </c>
    </row>
    <row r="16" spans="1:16" x14ac:dyDescent="0.15">
      <c r="A16" t="s">
        <v>123</v>
      </c>
      <c r="B16" t="s">
        <v>16</v>
      </c>
      <c r="C16">
        <v>62.429000000000002</v>
      </c>
      <c r="D16" s="12">
        <v>34.107999999999997</v>
      </c>
      <c r="E16" s="12">
        <v>10.647</v>
      </c>
      <c r="F16" s="12">
        <v>109.261</v>
      </c>
      <c r="G16">
        <v>3</v>
      </c>
      <c r="H16">
        <v>446</v>
      </c>
      <c r="I16">
        <v>449</v>
      </c>
      <c r="J16">
        <v>58</v>
      </c>
      <c r="K16">
        <v>294100</v>
      </c>
      <c r="L16">
        <v>294158</v>
      </c>
      <c r="M16">
        <v>61</v>
      </c>
      <c r="N16">
        <v>294546</v>
      </c>
      <c r="O16">
        <v>294607</v>
      </c>
      <c r="P16" t="str">
        <f>VLOOKUP(lenvatinib__2[[#This Row],[adverse event]],'[1]1~17prr'!A$1:R$563,18,FALSE)</f>
        <v>Metabolism and nutrition disorders</v>
      </c>
    </row>
    <row r="17" spans="1:16" x14ac:dyDescent="0.15">
      <c r="A17" t="s">
        <v>46</v>
      </c>
      <c r="B17" t="s">
        <v>16</v>
      </c>
      <c r="C17">
        <v>29.695</v>
      </c>
      <c r="D17" s="12">
        <v>17.38</v>
      </c>
      <c r="E17" s="12">
        <v>5.4349999999999996</v>
      </c>
      <c r="F17" s="12">
        <v>55.573999999999998</v>
      </c>
      <c r="G17">
        <v>3</v>
      </c>
      <c r="H17">
        <v>874</v>
      </c>
      <c r="I17">
        <v>877</v>
      </c>
      <c r="J17">
        <v>58</v>
      </c>
      <c r="K17">
        <v>293672</v>
      </c>
      <c r="L17">
        <v>293730</v>
      </c>
      <c r="M17">
        <v>61</v>
      </c>
      <c r="N17">
        <v>294546</v>
      </c>
      <c r="O17">
        <v>294607</v>
      </c>
      <c r="P17" t="str">
        <f>VLOOKUP(lenvatinib__2[[#This Row],[adverse event]],'[1]1~17prr'!A$1:R$563,18,FALSE)</f>
        <v>General disorders and administration site conditions</v>
      </c>
    </row>
    <row r="18" spans="1:16" x14ac:dyDescent="0.15">
      <c r="A18" t="s">
        <v>101</v>
      </c>
      <c r="B18" t="s">
        <v>16</v>
      </c>
      <c r="C18">
        <v>148.39500000000001</v>
      </c>
      <c r="D18" s="12">
        <v>78.48</v>
      </c>
      <c r="E18" s="12">
        <v>24.382000000000001</v>
      </c>
      <c r="F18" s="12">
        <v>252.61099999999999</v>
      </c>
      <c r="G18">
        <v>3</v>
      </c>
      <c r="H18">
        <v>194</v>
      </c>
      <c r="I18">
        <v>197</v>
      </c>
      <c r="J18">
        <v>58</v>
      </c>
      <c r="K18">
        <v>294352</v>
      </c>
      <c r="L18">
        <v>294410</v>
      </c>
      <c r="M18">
        <v>61</v>
      </c>
      <c r="N18">
        <v>294546</v>
      </c>
      <c r="O18">
        <v>294607</v>
      </c>
      <c r="P18" t="str">
        <f>VLOOKUP(lenvatinib__2[[#This Row],[adverse event]],'[1]1~17prr'!A$1:R$563,18,FALSE)</f>
        <v>Musculoskeletal and connective tissue disorders</v>
      </c>
    </row>
    <row r="19" spans="1:16" x14ac:dyDescent="0.15">
      <c r="A19" t="s">
        <v>89</v>
      </c>
      <c r="B19" t="s">
        <v>16</v>
      </c>
      <c r="C19">
        <v>39.307000000000002</v>
      </c>
      <c r="D19" s="12">
        <v>22.286999999999999</v>
      </c>
      <c r="E19" s="12">
        <v>6.9660000000000002</v>
      </c>
      <c r="F19" s="12">
        <v>71.302999999999997</v>
      </c>
      <c r="G19">
        <v>3</v>
      </c>
      <c r="H19">
        <v>682</v>
      </c>
      <c r="I19">
        <v>685</v>
      </c>
      <c r="J19">
        <v>58</v>
      </c>
      <c r="K19">
        <v>293864</v>
      </c>
      <c r="L19">
        <v>293922</v>
      </c>
      <c r="M19">
        <v>61</v>
      </c>
      <c r="N19">
        <v>294546</v>
      </c>
      <c r="O19">
        <v>294607</v>
      </c>
      <c r="P19" t="str">
        <f>VLOOKUP(lenvatinib__2[[#This Row],[adverse event]],'[1]1~17prr'!A$1:R$563,18,FALSE)</f>
        <v>Investigations</v>
      </c>
    </row>
    <row r="20" spans="1:16" x14ac:dyDescent="0.15">
      <c r="A20" t="s">
        <v>102</v>
      </c>
      <c r="B20" t="s">
        <v>16</v>
      </c>
      <c r="C20">
        <v>180.35599999999999</v>
      </c>
      <c r="D20" s="12">
        <v>95.168000000000006</v>
      </c>
      <c r="E20" s="12">
        <v>29.513000000000002</v>
      </c>
      <c r="F20" s="12">
        <v>306.87799999999999</v>
      </c>
      <c r="G20">
        <v>3</v>
      </c>
      <c r="H20">
        <v>160</v>
      </c>
      <c r="I20">
        <v>163</v>
      </c>
      <c r="J20">
        <v>58</v>
      </c>
      <c r="K20">
        <v>294386</v>
      </c>
      <c r="L20">
        <v>294444</v>
      </c>
      <c r="M20">
        <v>61</v>
      </c>
      <c r="N20">
        <v>294546</v>
      </c>
      <c r="O20">
        <v>294607</v>
      </c>
      <c r="P20" t="str">
        <f>VLOOKUP(lenvatinib__2[[#This Row],[adverse event]],'[1]1~17prr'!A$1:R$563,18,FALSE)</f>
        <v>Gastrointestinal disorders</v>
      </c>
    </row>
    <row r="21" spans="1:16" x14ac:dyDescent="0.15">
      <c r="A21" t="s">
        <v>159</v>
      </c>
      <c r="B21" t="s">
        <v>16</v>
      </c>
      <c r="C21">
        <v>28.023</v>
      </c>
      <c r="D21" s="12">
        <v>16.526</v>
      </c>
      <c r="E21" s="12">
        <v>5.1689999999999996</v>
      </c>
      <c r="F21" s="12">
        <v>52.838999999999999</v>
      </c>
      <c r="G21">
        <v>3</v>
      </c>
      <c r="H21">
        <v>919</v>
      </c>
      <c r="I21">
        <v>922</v>
      </c>
      <c r="J21">
        <v>58</v>
      </c>
      <c r="K21">
        <v>293627</v>
      </c>
      <c r="L21">
        <v>293685</v>
      </c>
      <c r="M21">
        <v>61</v>
      </c>
      <c r="N21">
        <v>294546</v>
      </c>
      <c r="O21">
        <v>294607</v>
      </c>
      <c r="P21" t="s">
        <v>630</v>
      </c>
    </row>
    <row r="22" spans="1:16" x14ac:dyDescent="0.15">
      <c r="A22" t="s">
        <v>165</v>
      </c>
      <c r="B22" t="s">
        <v>16</v>
      </c>
      <c r="C22">
        <v>61.398000000000003</v>
      </c>
      <c r="D22" s="12">
        <v>33.58</v>
      </c>
      <c r="E22" s="12">
        <v>10.483000000000001</v>
      </c>
      <c r="F22" s="12">
        <v>107.56399999999999</v>
      </c>
      <c r="G22">
        <v>3</v>
      </c>
      <c r="H22">
        <v>453</v>
      </c>
      <c r="I22">
        <v>456</v>
      </c>
      <c r="J22">
        <v>58</v>
      </c>
      <c r="K22">
        <v>294093</v>
      </c>
      <c r="L22">
        <v>294151</v>
      </c>
      <c r="M22">
        <v>61</v>
      </c>
      <c r="N22">
        <v>294546</v>
      </c>
      <c r="O22">
        <v>294607</v>
      </c>
      <c r="P22" t="s">
        <v>628</v>
      </c>
    </row>
    <row r="23" spans="1:16" x14ac:dyDescent="0.15">
      <c r="A23" t="s">
        <v>133</v>
      </c>
      <c r="B23" t="s">
        <v>16</v>
      </c>
      <c r="C23">
        <v>123.62</v>
      </c>
      <c r="D23" s="12">
        <v>65.617000000000004</v>
      </c>
      <c r="E23" s="12">
        <v>20.414000000000001</v>
      </c>
      <c r="F23" s="12">
        <v>210.91499999999999</v>
      </c>
      <c r="G23">
        <v>3</v>
      </c>
      <c r="H23">
        <v>232</v>
      </c>
      <c r="I23">
        <v>235</v>
      </c>
      <c r="J23">
        <v>58</v>
      </c>
      <c r="K23">
        <v>294314</v>
      </c>
      <c r="L23">
        <v>294372</v>
      </c>
      <c r="M23">
        <v>61</v>
      </c>
      <c r="N23">
        <v>294546</v>
      </c>
      <c r="O23">
        <v>294607</v>
      </c>
      <c r="P23" t="str">
        <f>VLOOKUP(lenvatinib__2[[#This Row],[adverse event]],'[1]1~17prr'!A$1:R$563,18,FALSE)</f>
        <v>Investigations</v>
      </c>
    </row>
    <row r="24" spans="1:16" hidden="1" x14ac:dyDescent="0.15">
      <c r="A24" t="s">
        <v>43</v>
      </c>
      <c r="B24" t="s">
        <v>25</v>
      </c>
      <c r="C24">
        <v>0.33400000000000002</v>
      </c>
      <c r="D24" s="12">
        <v>2.1589999999999998</v>
      </c>
      <c r="E24" s="12">
        <v>0.52700000000000002</v>
      </c>
      <c r="F24" s="12">
        <v>8.8390000000000004</v>
      </c>
      <c r="G24">
        <v>2</v>
      </c>
      <c r="H24">
        <v>4553</v>
      </c>
      <c r="I24">
        <v>4555</v>
      </c>
      <c r="J24">
        <v>59</v>
      </c>
      <c r="K24">
        <v>289993</v>
      </c>
      <c r="L24">
        <v>290052</v>
      </c>
      <c r="M24">
        <v>61</v>
      </c>
      <c r="N24">
        <v>294546</v>
      </c>
      <c r="O24">
        <v>294607</v>
      </c>
    </row>
    <row r="25" spans="1:16" hidden="1" x14ac:dyDescent="0.15">
      <c r="A25" t="s">
        <v>179</v>
      </c>
      <c r="B25" t="s">
        <v>25</v>
      </c>
      <c r="C25">
        <v>10.747</v>
      </c>
      <c r="D25" s="12">
        <v>12.446999999999999</v>
      </c>
      <c r="E25" s="12">
        <v>3.036</v>
      </c>
      <c r="F25" s="12">
        <v>51.029000000000003</v>
      </c>
      <c r="G25">
        <v>2</v>
      </c>
      <c r="H25">
        <v>800</v>
      </c>
      <c r="I25">
        <v>802</v>
      </c>
      <c r="J25">
        <v>59</v>
      </c>
      <c r="K25">
        <v>293746</v>
      </c>
      <c r="L25">
        <v>293805</v>
      </c>
      <c r="M25">
        <v>61</v>
      </c>
      <c r="N25">
        <v>294546</v>
      </c>
      <c r="O25">
        <v>294607</v>
      </c>
    </row>
    <row r="26" spans="1:16" hidden="1" x14ac:dyDescent="0.15">
      <c r="A26" t="s">
        <v>182</v>
      </c>
      <c r="B26" t="s">
        <v>25</v>
      </c>
      <c r="C26">
        <v>69.046000000000006</v>
      </c>
      <c r="D26" s="12">
        <v>66.977000000000004</v>
      </c>
      <c r="E26" s="12">
        <v>16.216000000000001</v>
      </c>
      <c r="F26" s="12">
        <v>276.63400000000001</v>
      </c>
      <c r="G26">
        <v>2</v>
      </c>
      <c r="H26">
        <v>149</v>
      </c>
      <c r="I26">
        <v>151</v>
      </c>
      <c r="J26">
        <v>59</v>
      </c>
      <c r="K26">
        <v>294397</v>
      </c>
      <c r="L26">
        <v>294456</v>
      </c>
      <c r="M26">
        <v>61</v>
      </c>
      <c r="N26">
        <v>294546</v>
      </c>
      <c r="O26">
        <v>294607</v>
      </c>
    </row>
    <row r="27" spans="1:16" hidden="1" x14ac:dyDescent="0.15">
      <c r="A27" t="s">
        <v>148</v>
      </c>
      <c r="B27" t="s">
        <v>25</v>
      </c>
      <c r="C27">
        <v>16.085000000000001</v>
      </c>
      <c r="D27" s="12">
        <v>17.422000000000001</v>
      </c>
      <c r="E27" s="12">
        <v>4.2469999999999999</v>
      </c>
      <c r="F27" s="12">
        <v>71.472999999999999</v>
      </c>
      <c r="G27">
        <v>2</v>
      </c>
      <c r="H27">
        <v>572</v>
      </c>
      <c r="I27">
        <v>574</v>
      </c>
      <c r="J27">
        <v>59</v>
      </c>
      <c r="K27">
        <v>293974</v>
      </c>
      <c r="L27">
        <v>294033</v>
      </c>
      <c r="M27">
        <v>61</v>
      </c>
      <c r="N27">
        <v>294546</v>
      </c>
      <c r="O27">
        <v>294607</v>
      </c>
    </row>
    <row r="28" spans="1:16" hidden="1" x14ac:dyDescent="0.15">
      <c r="A28" t="s">
        <v>120</v>
      </c>
      <c r="B28" t="s">
        <v>25</v>
      </c>
      <c r="C28">
        <v>7.056</v>
      </c>
      <c r="D28" s="12">
        <v>8.9860000000000007</v>
      </c>
      <c r="E28" s="12">
        <v>2.1930000000000001</v>
      </c>
      <c r="F28" s="12">
        <v>36.822000000000003</v>
      </c>
      <c r="G28">
        <v>2</v>
      </c>
      <c r="H28">
        <v>1107</v>
      </c>
      <c r="I28">
        <v>1109</v>
      </c>
      <c r="J28">
        <v>59</v>
      </c>
      <c r="K28">
        <v>293439</v>
      </c>
      <c r="L28">
        <v>293498</v>
      </c>
      <c r="M28">
        <v>61</v>
      </c>
      <c r="N28">
        <v>294546</v>
      </c>
      <c r="O28">
        <v>294607</v>
      </c>
    </row>
    <row r="29" spans="1:16" hidden="1" x14ac:dyDescent="0.15">
      <c r="A29" t="s">
        <v>38</v>
      </c>
      <c r="B29" t="s">
        <v>25</v>
      </c>
      <c r="C29">
        <v>2.198</v>
      </c>
      <c r="D29" s="12">
        <v>4.29</v>
      </c>
      <c r="E29" s="12">
        <v>1.048</v>
      </c>
      <c r="F29" s="12">
        <v>17.57</v>
      </c>
      <c r="G29">
        <v>2</v>
      </c>
      <c r="H29">
        <v>2309</v>
      </c>
      <c r="I29">
        <v>2311</v>
      </c>
      <c r="J29">
        <v>59</v>
      </c>
      <c r="K29">
        <v>292237</v>
      </c>
      <c r="L29">
        <v>292296</v>
      </c>
      <c r="M29">
        <v>61</v>
      </c>
      <c r="N29">
        <v>294546</v>
      </c>
      <c r="O29">
        <v>294607</v>
      </c>
    </row>
    <row r="30" spans="1:16" hidden="1" x14ac:dyDescent="0.15">
      <c r="A30" t="s">
        <v>100</v>
      </c>
      <c r="B30" t="s">
        <v>25</v>
      </c>
      <c r="C30">
        <v>59.896000000000001</v>
      </c>
      <c r="D30" s="12">
        <v>58.356000000000002</v>
      </c>
      <c r="E30" s="12">
        <v>14.145</v>
      </c>
      <c r="F30" s="12">
        <v>240.744</v>
      </c>
      <c r="G30">
        <v>2</v>
      </c>
      <c r="H30">
        <v>171</v>
      </c>
      <c r="I30">
        <v>173</v>
      </c>
      <c r="J30">
        <v>59</v>
      </c>
      <c r="K30">
        <v>294375</v>
      </c>
      <c r="L30">
        <v>294434</v>
      </c>
      <c r="M30">
        <v>61</v>
      </c>
      <c r="N30">
        <v>294546</v>
      </c>
      <c r="O30">
        <v>294607</v>
      </c>
    </row>
    <row r="31" spans="1:16" hidden="1" x14ac:dyDescent="0.15">
      <c r="A31" t="s">
        <v>45</v>
      </c>
      <c r="B31" t="s">
        <v>25</v>
      </c>
      <c r="C31">
        <v>24.7</v>
      </c>
      <c r="D31" s="12">
        <v>25.437000000000001</v>
      </c>
      <c r="E31" s="12">
        <v>6.194</v>
      </c>
      <c r="F31" s="12">
        <v>104.471</v>
      </c>
      <c r="G31">
        <v>2</v>
      </c>
      <c r="H31">
        <v>392</v>
      </c>
      <c r="I31">
        <v>394</v>
      </c>
      <c r="J31">
        <v>59</v>
      </c>
      <c r="K31">
        <v>294154</v>
      </c>
      <c r="L31">
        <v>294213</v>
      </c>
      <c r="M31">
        <v>61</v>
      </c>
      <c r="N31">
        <v>294546</v>
      </c>
      <c r="O31">
        <v>294607</v>
      </c>
    </row>
    <row r="32" spans="1:16" hidden="1" x14ac:dyDescent="0.15">
      <c r="A32" t="s">
        <v>126</v>
      </c>
      <c r="B32" t="s">
        <v>25</v>
      </c>
      <c r="C32">
        <v>8.4559999999999995</v>
      </c>
      <c r="D32" s="12">
        <v>10.302</v>
      </c>
      <c r="E32" s="12">
        <v>2.5139999999999998</v>
      </c>
      <c r="F32" s="12">
        <v>42.223999999999997</v>
      </c>
      <c r="G32">
        <v>2</v>
      </c>
      <c r="H32">
        <v>966</v>
      </c>
      <c r="I32">
        <v>968</v>
      </c>
      <c r="J32">
        <v>59</v>
      </c>
      <c r="K32">
        <v>293580</v>
      </c>
      <c r="L32">
        <v>293639</v>
      </c>
      <c r="M32">
        <v>61</v>
      </c>
      <c r="N32">
        <v>294546</v>
      </c>
      <c r="O32">
        <v>294607</v>
      </c>
    </row>
    <row r="33" spans="1:15" hidden="1" x14ac:dyDescent="0.15">
      <c r="A33" t="s">
        <v>59</v>
      </c>
      <c r="B33" t="s">
        <v>25</v>
      </c>
      <c r="C33">
        <v>2.8330000000000002</v>
      </c>
      <c r="D33" s="12">
        <v>4.9290000000000003</v>
      </c>
      <c r="E33" s="12">
        <v>1.2030000000000001</v>
      </c>
      <c r="F33" s="12">
        <v>20.186</v>
      </c>
      <c r="G33">
        <v>2</v>
      </c>
      <c r="H33">
        <v>2012</v>
      </c>
      <c r="I33">
        <v>2014</v>
      </c>
      <c r="J33">
        <v>59</v>
      </c>
      <c r="K33">
        <v>292534</v>
      </c>
      <c r="L33">
        <v>292593</v>
      </c>
      <c r="M33">
        <v>61</v>
      </c>
      <c r="N33">
        <v>294546</v>
      </c>
      <c r="O33">
        <v>294607</v>
      </c>
    </row>
    <row r="34" spans="1:15" hidden="1" x14ac:dyDescent="0.15">
      <c r="A34" t="s">
        <v>227</v>
      </c>
      <c r="B34" t="s">
        <v>25</v>
      </c>
      <c r="C34">
        <v>10.500999999999999</v>
      </c>
      <c r="D34" s="12">
        <v>12.217000000000001</v>
      </c>
      <c r="E34" s="12">
        <v>2.98</v>
      </c>
      <c r="F34" s="12">
        <v>50.085999999999999</v>
      </c>
      <c r="G34">
        <v>2</v>
      </c>
      <c r="H34">
        <v>815</v>
      </c>
      <c r="I34">
        <v>817</v>
      </c>
      <c r="J34">
        <v>59</v>
      </c>
      <c r="K34">
        <v>293731</v>
      </c>
      <c r="L34">
        <v>293790</v>
      </c>
      <c r="M34">
        <v>61</v>
      </c>
      <c r="N34">
        <v>294546</v>
      </c>
      <c r="O34">
        <v>294607</v>
      </c>
    </row>
    <row r="35" spans="1:15" hidden="1" x14ac:dyDescent="0.15">
      <c r="A35" t="s">
        <v>52</v>
      </c>
      <c r="B35" t="s">
        <v>25</v>
      </c>
      <c r="C35">
        <v>0.83899999999999997</v>
      </c>
      <c r="D35" s="12">
        <v>2.82</v>
      </c>
      <c r="E35" s="12">
        <v>0.68899999999999995</v>
      </c>
      <c r="F35" s="12">
        <v>11.545</v>
      </c>
      <c r="G35">
        <v>2</v>
      </c>
      <c r="H35">
        <v>3499</v>
      </c>
      <c r="I35">
        <v>3501</v>
      </c>
      <c r="J35">
        <v>59</v>
      </c>
      <c r="K35">
        <v>291047</v>
      </c>
      <c r="L35">
        <v>291106</v>
      </c>
      <c r="M35">
        <v>61</v>
      </c>
      <c r="N35">
        <v>294546</v>
      </c>
      <c r="O35">
        <v>294607</v>
      </c>
    </row>
    <row r="36" spans="1:15" hidden="1" x14ac:dyDescent="0.15">
      <c r="A36" t="s">
        <v>54</v>
      </c>
      <c r="B36" t="s">
        <v>25</v>
      </c>
      <c r="C36">
        <v>2.677</v>
      </c>
      <c r="D36" s="12">
        <v>4.7729999999999997</v>
      </c>
      <c r="E36" s="12">
        <v>1.1659999999999999</v>
      </c>
      <c r="F36" s="12">
        <v>19.548999999999999</v>
      </c>
      <c r="G36">
        <v>2</v>
      </c>
      <c r="H36">
        <v>2077</v>
      </c>
      <c r="I36">
        <v>2079</v>
      </c>
      <c r="J36">
        <v>59</v>
      </c>
      <c r="K36">
        <v>292469</v>
      </c>
      <c r="L36">
        <v>292528</v>
      </c>
      <c r="M36">
        <v>61</v>
      </c>
      <c r="N36">
        <v>294546</v>
      </c>
      <c r="O36">
        <v>294607</v>
      </c>
    </row>
    <row r="37" spans="1:15" hidden="1" x14ac:dyDescent="0.15">
      <c r="A37" t="s">
        <v>160</v>
      </c>
      <c r="B37" t="s">
        <v>25</v>
      </c>
      <c r="C37">
        <v>0.24199999999999999</v>
      </c>
      <c r="D37" s="12">
        <v>2.0150000000000001</v>
      </c>
      <c r="E37" s="12">
        <v>0.49199999999999999</v>
      </c>
      <c r="F37" s="12">
        <v>8.2479999999999993</v>
      </c>
      <c r="G37">
        <v>2</v>
      </c>
      <c r="H37">
        <v>4874</v>
      </c>
      <c r="I37">
        <v>4876</v>
      </c>
      <c r="J37">
        <v>59</v>
      </c>
      <c r="K37">
        <v>289672</v>
      </c>
      <c r="L37">
        <v>289731</v>
      </c>
      <c r="M37">
        <v>61</v>
      </c>
      <c r="N37">
        <v>294546</v>
      </c>
      <c r="O37">
        <v>294607</v>
      </c>
    </row>
    <row r="38" spans="1:15" hidden="1" x14ac:dyDescent="0.15">
      <c r="A38" t="s">
        <v>60</v>
      </c>
      <c r="B38" t="s">
        <v>25</v>
      </c>
      <c r="C38">
        <v>13.039</v>
      </c>
      <c r="D38" s="12">
        <v>14.585000000000001</v>
      </c>
      <c r="E38" s="12">
        <v>3.556</v>
      </c>
      <c r="F38" s="12">
        <v>59.811999999999998</v>
      </c>
      <c r="G38">
        <v>2</v>
      </c>
      <c r="H38">
        <v>683</v>
      </c>
      <c r="I38">
        <v>685</v>
      </c>
      <c r="J38">
        <v>59</v>
      </c>
      <c r="K38">
        <v>293863</v>
      </c>
      <c r="L38">
        <v>293922</v>
      </c>
      <c r="M38">
        <v>61</v>
      </c>
      <c r="N38">
        <v>294546</v>
      </c>
      <c r="O38">
        <v>294607</v>
      </c>
    </row>
    <row r="39" spans="1:15" hidden="1" x14ac:dyDescent="0.15">
      <c r="A39" t="s">
        <v>44</v>
      </c>
      <c r="B39" t="s">
        <v>25</v>
      </c>
      <c r="C39">
        <v>3.214</v>
      </c>
      <c r="D39" s="12">
        <v>5.3049999999999997</v>
      </c>
      <c r="E39" s="12">
        <v>1.2949999999999999</v>
      </c>
      <c r="F39" s="12">
        <v>21.73</v>
      </c>
      <c r="G39">
        <v>2</v>
      </c>
      <c r="H39">
        <v>1870</v>
      </c>
      <c r="I39">
        <v>1872</v>
      </c>
      <c r="J39">
        <v>59</v>
      </c>
      <c r="K39">
        <v>292676</v>
      </c>
      <c r="L39">
        <v>292735</v>
      </c>
      <c r="M39">
        <v>61</v>
      </c>
      <c r="N39">
        <v>294546</v>
      </c>
      <c r="O39">
        <v>294607</v>
      </c>
    </row>
    <row r="40" spans="1:15" hidden="1" x14ac:dyDescent="0.15">
      <c r="A40" t="s">
        <v>109</v>
      </c>
      <c r="B40" t="s">
        <v>25</v>
      </c>
      <c r="C40">
        <v>210.16200000000001</v>
      </c>
      <c r="D40" s="12">
        <v>203.73400000000001</v>
      </c>
      <c r="E40" s="12">
        <v>48.426000000000002</v>
      </c>
      <c r="F40" s="12">
        <v>857.13</v>
      </c>
      <c r="G40">
        <v>2</v>
      </c>
      <c r="H40">
        <v>49</v>
      </c>
      <c r="I40">
        <v>51</v>
      </c>
      <c r="J40">
        <v>59</v>
      </c>
      <c r="K40">
        <v>294497</v>
      </c>
      <c r="L40">
        <v>294556</v>
      </c>
      <c r="M40">
        <v>61</v>
      </c>
      <c r="N40">
        <v>294546</v>
      </c>
      <c r="O40">
        <v>294607</v>
      </c>
    </row>
    <row r="41" spans="1:15" hidden="1" x14ac:dyDescent="0.15">
      <c r="A41" t="s">
        <v>167</v>
      </c>
      <c r="B41" t="s">
        <v>25</v>
      </c>
      <c r="C41">
        <v>10.898999999999999</v>
      </c>
      <c r="D41" s="12">
        <v>12.589</v>
      </c>
      <c r="E41" s="12">
        <v>3.0710000000000002</v>
      </c>
      <c r="F41" s="12">
        <v>51.612000000000002</v>
      </c>
      <c r="G41">
        <v>2</v>
      </c>
      <c r="H41">
        <v>791</v>
      </c>
      <c r="I41">
        <v>793</v>
      </c>
      <c r="J41">
        <v>59</v>
      </c>
      <c r="K41">
        <v>293755</v>
      </c>
      <c r="L41">
        <v>293814</v>
      </c>
      <c r="M41">
        <v>61</v>
      </c>
      <c r="N41">
        <v>294546</v>
      </c>
      <c r="O41">
        <v>294607</v>
      </c>
    </row>
    <row r="42" spans="1:15" hidden="1" x14ac:dyDescent="0.15">
      <c r="A42" t="s">
        <v>168</v>
      </c>
      <c r="B42" t="s">
        <v>25</v>
      </c>
      <c r="C42">
        <v>7.4429999999999996</v>
      </c>
      <c r="D42" s="12">
        <v>9.35</v>
      </c>
      <c r="E42" s="12">
        <v>2.282</v>
      </c>
      <c r="F42" s="12">
        <v>38.317</v>
      </c>
      <c r="G42">
        <v>2</v>
      </c>
      <c r="H42">
        <v>1064</v>
      </c>
      <c r="I42">
        <v>1066</v>
      </c>
      <c r="J42">
        <v>59</v>
      </c>
      <c r="K42">
        <v>293482</v>
      </c>
      <c r="L42">
        <v>293541</v>
      </c>
      <c r="M42">
        <v>61</v>
      </c>
      <c r="N42">
        <v>294546</v>
      </c>
      <c r="O42">
        <v>294607</v>
      </c>
    </row>
    <row r="43" spans="1:15" hidden="1" x14ac:dyDescent="0.15">
      <c r="A43" t="s">
        <v>135</v>
      </c>
      <c r="B43" t="s">
        <v>25</v>
      </c>
      <c r="C43">
        <v>154.57</v>
      </c>
      <c r="D43" s="12">
        <v>148.99</v>
      </c>
      <c r="E43" s="12">
        <v>35.674999999999997</v>
      </c>
      <c r="F43" s="12">
        <v>622.22799999999995</v>
      </c>
      <c r="G43">
        <v>2</v>
      </c>
      <c r="H43">
        <v>67</v>
      </c>
      <c r="I43">
        <v>69</v>
      </c>
      <c r="J43">
        <v>59</v>
      </c>
      <c r="K43">
        <v>294479</v>
      </c>
      <c r="L43">
        <v>294538</v>
      </c>
      <c r="M43">
        <v>61</v>
      </c>
      <c r="N43">
        <v>294546</v>
      </c>
      <c r="O43">
        <v>294607</v>
      </c>
    </row>
    <row r="44" spans="1:15" hidden="1" x14ac:dyDescent="0.15">
      <c r="A44" t="s">
        <v>270</v>
      </c>
      <c r="B44" t="s">
        <v>25</v>
      </c>
      <c r="C44">
        <v>108.79300000000001</v>
      </c>
      <c r="D44" s="12">
        <v>490.89299999999997</v>
      </c>
      <c r="E44" s="12">
        <v>61.871000000000002</v>
      </c>
      <c r="F44" s="12">
        <v>3894.848</v>
      </c>
      <c r="G44">
        <v>1</v>
      </c>
      <c r="H44">
        <v>10</v>
      </c>
      <c r="I44">
        <v>11</v>
      </c>
      <c r="J44">
        <v>60</v>
      </c>
      <c r="K44">
        <v>294536</v>
      </c>
      <c r="L44">
        <v>294596</v>
      </c>
      <c r="M44">
        <v>61</v>
      </c>
      <c r="N44">
        <v>294546</v>
      </c>
      <c r="O44">
        <v>294607</v>
      </c>
    </row>
    <row r="45" spans="1:15" hidden="1" x14ac:dyDescent="0.15">
      <c r="A45" t="s">
        <v>271</v>
      </c>
      <c r="B45" t="s">
        <v>25</v>
      </c>
      <c r="C45">
        <v>171.52799999999999</v>
      </c>
      <c r="D45" s="12">
        <v>818.16700000000003</v>
      </c>
      <c r="E45" s="12">
        <v>97.022999999999996</v>
      </c>
      <c r="F45" s="12">
        <v>6899.3270000000002</v>
      </c>
      <c r="G45">
        <v>1</v>
      </c>
      <c r="H45">
        <v>6</v>
      </c>
      <c r="I45">
        <v>7</v>
      </c>
      <c r="J45">
        <v>60</v>
      </c>
      <c r="K45">
        <v>294540</v>
      </c>
      <c r="L45">
        <v>294600</v>
      </c>
      <c r="M45">
        <v>61</v>
      </c>
      <c r="N45">
        <v>294546</v>
      </c>
      <c r="O45">
        <v>294607</v>
      </c>
    </row>
    <row r="46" spans="1:15" hidden="1" x14ac:dyDescent="0.15">
      <c r="A46" t="s">
        <v>278</v>
      </c>
      <c r="B46" t="s">
        <v>25</v>
      </c>
      <c r="C46">
        <v>1.952</v>
      </c>
      <c r="D46" s="12">
        <v>11.644</v>
      </c>
      <c r="E46" s="12">
        <v>1.61</v>
      </c>
      <c r="F46" s="12">
        <v>84.213999999999999</v>
      </c>
      <c r="G46">
        <v>1</v>
      </c>
      <c r="H46">
        <v>421</v>
      </c>
      <c r="I46">
        <v>422</v>
      </c>
      <c r="J46">
        <v>60</v>
      </c>
      <c r="K46">
        <v>294125</v>
      </c>
      <c r="L46">
        <v>294185</v>
      </c>
      <c r="M46">
        <v>61</v>
      </c>
      <c r="N46">
        <v>294546</v>
      </c>
      <c r="O46">
        <v>294607</v>
      </c>
    </row>
    <row r="47" spans="1:15" hidden="1" x14ac:dyDescent="0.15">
      <c r="A47" t="s">
        <v>175</v>
      </c>
      <c r="B47" t="s">
        <v>25</v>
      </c>
      <c r="C47">
        <v>3.8479999999999999</v>
      </c>
      <c r="D47" s="12">
        <v>19.542000000000002</v>
      </c>
      <c r="E47" s="12">
        <v>2.698</v>
      </c>
      <c r="F47" s="12">
        <v>141.554</v>
      </c>
      <c r="G47">
        <v>1</v>
      </c>
      <c r="H47">
        <v>251</v>
      </c>
      <c r="I47">
        <v>252</v>
      </c>
      <c r="J47">
        <v>60</v>
      </c>
      <c r="K47">
        <v>294295</v>
      </c>
      <c r="L47">
        <v>294355</v>
      </c>
      <c r="M47">
        <v>61</v>
      </c>
      <c r="N47">
        <v>294546</v>
      </c>
      <c r="O47">
        <v>294607</v>
      </c>
    </row>
    <row r="48" spans="1:15" hidden="1" x14ac:dyDescent="0.15">
      <c r="A48" t="s">
        <v>140</v>
      </c>
      <c r="B48" t="s">
        <v>25</v>
      </c>
      <c r="C48">
        <v>0.19800000000000001</v>
      </c>
      <c r="D48" s="12">
        <v>3.76</v>
      </c>
      <c r="E48" s="12">
        <v>0.52100000000000002</v>
      </c>
      <c r="F48" s="12">
        <v>27.148</v>
      </c>
      <c r="G48">
        <v>1</v>
      </c>
      <c r="H48">
        <v>1300</v>
      </c>
      <c r="I48">
        <v>1301</v>
      </c>
      <c r="J48">
        <v>60</v>
      </c>
      <c r="K48">
        <v>293246</v>
      </c>
      <c r="L48">
        <v>293306</v>
      </c>
      <c r="M48">
        <v>61</v>
      </c>
      <c r="N48">
        <v>294546</v>
      </c>
      <c r="O48">
        <v>294607</v>
      </c>
    </row>
    <row r="49" spans="1:15" hidden="1" x14ac:dyDescent="0.15">
      <c r="A49" t="s">
        <v>93</v>
      </c>
      <c r="B49" t="s">
        <v>25</v>
      </c>
      <c r="C49">
        <v>3.0910000000000002</v>
      </c>
      <c r="D49" s="12">
        <v>16.402000000000001</v>
      </c>
      <c r="E49" s="12">
        <v>2.266</v>
      </c>
      <c r="F49" s="12">
        <v>118.736</v>
      </c>
      <c r="G49">
        <v>1</v>
      </c>
      <c r="H49">
        <v>299</v>
      </c>
      <c r="I49">
        <v>300</v>
      </c>
      <c r="J49">
        <v>60</v>
      </c>
      <c r="K49">
        <v>294247</v>
      </c>
      <c r="L49">
        <v>294307</v>
      </c>
      <c r="M49">
        <v>61</v>
      </c>
      <c r="N49">
        <v>294546</v>
      </c>
      <c r="O49">
        <v>294607</v>
      </c>
    </row>
    <row r="50" spans="1:15" hidden="1" x14ac:dyDescent="0.15">
      <c r="A50" t="s">
        <v>334</v>
      </c>
      <c r="B50" t="s">
        <v>25</v>
      </c>
      <c r="C50">
        <v>1.8260000000000001</v>
      </c>
      <c r="D50" s="12">
        <v>11.115</v>
      </c>
      <c r="E50" s="12">
        <v>1.5369999999999999</v>
      </c>
      <c r="F50" s="12">
        <v>80.381</v>
      </c>
      <c r="G50">
        <v>1</v>
      </c>
      <c r="H50">
        <v>441</v>
      </c>
      <c r="I50">
        <v>442</v>
      </c>
      <c r="J50">
        <v>60</v>
      </c>
      <c r="K50">
        <v>294105</v>
      </c>
      <c r="L50">
        <v>294165</v>
      </c>
      <c r="M50">
        <v>61</v>
      </c>
      <c r="N50">
        <v>294546</v>
      </c>
      <c r="O50">
        <v>294607</v>
      </c>
    </row>
    <row r="51" spans="1:15" hidden="1" x14ac:dyDescent="0.15">
      <c r="A51" t="s">
        <v>23</v>
      </c>
      <c r="B51" t="s">
        <v>25</v>
      </c>
      <c r="C51">
        <v>0.19900000000000001</v>
      </c>
      <c r="D51" s="12">
        <v>0.95399999999999996</v>
      </c>
      <c r="E51" s="12">
        <v>0.13200000000000001</v>
      </c>
      <c r="F51" s="12">
        <v>6.883</v>
      </c>
      <c r="G51">
        <v>1</v>
      </c>
      <c r="H51">
        <v>5059</v>
      </c>
      <c r="I51">
        <v>5060</v>
      </c>
      <c r="J51">
        <v>60</v>
      </c>
      <c r="K51">
        <v>289487</v>
      </c>
      <c r="L51">
        <v>289547</v>
      </c>
      <c r="M51">
        <v>61</v>
      </c>
      <c r="N51">
        <v>294546</v>
      </c>
      <c r="O51">
        <v>294607</v>
      </c>
    </row>
    <row r="52" spans="1:15" hidden="1" x14ac:dyDescent="0.15">
      <c r="A52" t="s">
        <v>27</v>
      </c>
      <c r="B52" t="s">
        <v>25</v>
      </c>
      <c r="C52">
        <v>0.215</v>
      </c>
      <c r="D52" s="12">
        <v>3.8519999999999999</v>
      </c>
      <c r="E52" s="12">
        <v>0.53300000000000003</v>
      </c>
      <c r="F52" s="12">
        <v>27.815000000000001</v>
      </c>
      <c r="G52">
        <v>1</v>
      </c>
      <c r="H52">
        <v>1269</v>
      </c>
      <c r="I52">
        <v>1270</v>
      </c>
      <c r="J52">
        <v>60</v>
      </c>
      <c r="K52">
        <v>293277</v>
      </c>
      <c r="L52">
        <v>293337</v>
      </c>
      <c r="M52">
        <v>61</v>
      </c>
      <c r="N52">
        <v>294546</v>
      </c>
      <c r="O52">
        <v>294607</v>
      </c>
    </row>
    <row r="53" spans="1:15" hidden="1" x14ac:dyDescent="0.15">
      <c r="A53" t="s">
        <v>351</v>
      </c>
      <c r="B53" t="s">
        <v>25</v>
      </c>
      <c r="C53">
        <v>119.77200000000001</v>
      </c>
      <c r="D53" s="12">
        <v>545.43899999999996</v>
      </c>
      <c r="E53" s="12">
        <v>68.042000000000002</v>
      </c>
      <c r="F53" s="12">
        <v>4372.3360000000002</v>
      </c>
      <c r="G53">
        <v>1</v>
      </c>
      <c r="H53">
        <v>9</v>
      </c>
      <c r="I53">
        <v>10</v>
      </c>
      <c r="J53">
        <v>60</v>
      </c>
      <c r="K53">
        <v>294537</v>
      </c>
      <c r="L53">
        <v>294597</v>
      </c>
      <c r="M53">
        <v>61</v>
      </c>
      <c r="N53">
        <v>294546</v>
      </c>
      <c r="O53">
        <v>294607</v>
      </c>
    </row>
    <row r="54" spans="1:15" hidden="1" x14ac:dyDescent="0.15">
      <c r="A54" t="s">
        <v>118</v>
      </c>
      <c r="B54" t="s">
        <v>25</v>
      </c>
      <c r="C54">
        <v>0.377</v>
      </c>
      <c r="D54" s="12">
        <v>4.7039999999999997</v>
      </c>
      <c r="E54" s="12">
        <v>0.65100000000000002</v>
      </c>
      <c r="F54" s="12">
        <v>33.972000000000001</v>
      </c>
      <c r="G54">
        <v>1</v>
      </c>
      <c r="H54">
        <v>1040</v>
      </c>
      <c r="I54">
        <v>1041</v>
      </c>
      <c r="J54">
        <v>60</v>
      </c>
      <c r="K54">
        <v>293506</v>
      </c>
      <c r="L54">
        <v>293566</v>
      </c>
      <c r="M54">
        <v>61</v>
      </c>
      <c r="N54">
        <v>294546</v>
      </c>
      <c r="O54">
        <v>294607</v>
      </c>
    </row>
    <row r="55" spans="1:15" hidden="1" x14ac:dyDescent="0.15">
      <c r="A55" t="s">
        <v>97</v>
      </c>
      <c r="B55" t="s">
        <v>25</v>
      </c>
      <c r="C55">
        <v>0.109</v>
      </c>
      <c r="D55" s="12">
        <v>3.2109999999999999</v>
      </c>
      <c r="E55" s="12">
        <v>0.44500000000000001</v>
      </c>
      <c r="F55" s="12">
        <v>23.184000000000001</v>
      </c>
      <c r="G55">
        <v>1</v>
      </c>
      <c r="H55">
        <v>1521</v>
      </c>
      <c r="I55">
        <v>1522</v>
      </c>
      <c r="J55">
        <v>60</v>
      </c>
      <c r="K55">
        <v>293025</v>
      </c>
      <c r="L55">
        <v>293085</v>
      </c>
      <c r="M55">
        <v>61</v>
      </c>
      <c r="N55">
        <v>294546</v>
      </c>
      <c r="O55">
        <v>294607</v>
      </c>
    </row>
    <row r="56" spans="1:15" hidden="1" x14ac:dyDescent="0.15">
      <c r="A56" t="s">
        <v>385</v>
      </c>
      <c r="B56" t="s">
        <v>25</v>
      </c>
      <c r="C56">
        <v>1206.6600000000001</v>
      </c>
      <c r="D56" s="12">
        <v>-1</v>
      </c>
      <c r="G56">
        <v>1</v>
      </c>
      <c r="H56">
        <v>0</v>
      </c>
      <c r="I56">
        <v>1</v>
      </c>
      <c r="J56">
        <v>60</v>
      </c>
      <c r="K56">
        <v>294546</v>
      </c>
      <c r="L56">
        <v>294606</v>
      </c>
      <c r="M56">
        <v>61</v>
      </c>
      <c r="N56">
        <v>294546</v>
      </c>
      <c r="O56">
        <v>294607</v>
      </c>
    </row>
    <row r="57" spans="1:15" hidden="1" x14ac:dyDescent="0.15">
      <c r="A57" t="s">
        <v>387</v>
      </c>
      <c r="B57" t="s">
        <v>25</v>
      </c>
      <c r="C57">
        <v>2.1960000000000002</v>
      </c>
      <c r="D57" s="12">
        <v>12.667999999999999</v>
      </c>
      <c r="E57" s="12">
        <v>1.7509999999999999</v>
      </c>
      <c r="F57" s="12">
        <v>91.641999999999996</v>
      </c>
      <c r="G57">
        <v>1</v>
      </c>
      <c r="H57">
        <v>387</v>
      </c>
      <c r="I57">
        <v>388</v>
      </c>
      <c r="J57">
        <v>60</v>
      </c>
      <c r="K57">
        <v>294159</v>
      </c>
      <c r="L57">
        <v>294219</v>
      </c>
      <c r="M57">
        <v>61</v>
      </c>
      <c r="N57">
        <v>294546</v>
      </c>
      <c r="O57">
        <v>294607</v>
      </c>
    </row>
    <row r="58" spans="1:15" hidden="1" x14ac:dyDescent="0.15">
      <c r="A58" t="s">
        <v>98</v>
      </c>
      <c r="B58" t="s">
        <v>25</v>
      </c>
      <c r="C58">
        <v>1.5780000000000001</v>
      </c>
      <c r="D58" s="12">
        <v>10.064</v>
      </c>
      <c r="E58" s="12">
        <v>1.3919999999999999</v>
      </c>
      <c r="F58" s="12">
        <v>72.762</v>
      </c>
      <c r="G58">
        <v>1</v>
      </c>
      <c r="H58">
        <v>487</v>
      </c>
      <c r="I58">
        <v>488</v>
      </c>
      <c r="J58">
        <v>60</v>
      </c>
      <c r="K58">
        <v>294059</v>
      </c>
      <c r="L58">
        <v>294119</v>
      </c>
      <c r="M58">
        <v>61</v>
      </c>
      <c r="N58">
        <v>294546</v>
      </c>
      <c r="O58">
        <v>294607</v>
      </c>
    </row>
    <row r="59" spans="1:15" hidden="1" x14ac:dyDescent="0.15">
      <c r="A59" t="s">
        <v>149</v>
      </c>
      <c r="B59" t="s">
        <v>25</v>
      </c>
      <c r="C59">
        <v>3.9830000000000001</v>
      </c>
      <c r="D59" s="12">
        <v>20.103000000000002</v>
      </c>
      <c r="E59" s="12">
        <v>2.7749999999999999</v>
      </c>
      <c r="F59" s="12">
        <v>145.63399999999999</v>
      </c>
      <c r="G59">
        <v>1</v>
      </c>
      <c r="H59">
        <v>244</v>
      </c>
      <c r="I59">
        <v>245</v>
      </c>
      <c r="J59">
        <v>60</v>
      </c>
      <c r="K59">
        <v>294302</v>
      </c>
      <c r="L59">
        <v>294362</v>
      </c>
      <c r="M59">
        <v>61</v>
      </c>
      <c r="N59">
        <v>294546</v>
      </c>
      <c r="O59">
        <v>294607</v>
      </c>
    </row>
    <row r="60" spans="1:15" hidden="1" x14ac:dyDescent="0.15">
      <c r="A60" t="s">
        <v>402</v>
      </c>
      <c r="B60" t="s">
        <v>25</v>
      </c>
      <c r="C60">
        <v>25.266999999999999</v>
      </c>
      <c r="D60" s="12">
        <v>109.074</v>
      </c>
      <c r="E60" s="12">
        <v>14.795</v>
      </c>
      <c r="F60" s="12">
        <v>804.14700000000005</v>
      </c>
      <c r="G60">
        <v>1</v>
      </c>
      <c r="H60">
        <v>45</v>
      </c>
      <c r="I60">
        <v>46</v>
      </c>
      <c r="J60">
        <v>60</v>
      </c>
      <c r="K60">
        <v>294501</v>
      </c>
      <c r="L60">
        <v>294561</v>
      </c>
      <c r="M60">
        <v>61</v>
      </c>
      <c r="N60">
        <v>294546</v>
      </c>
      <c r="O60">
        <v>294607</v>
      </c>
    </row>
    <row r="61" spans="1:15" hidden="1" x14ac:dyDescent="0.15">
      <c r="A61" t="s">
        <v>50</v>
      </c>
      <c r="B61" t="s">
        <v>25</v>
      </c>
      <c r="C61">
        <v>4.2999999999999997E-2</v>
      </c>
      <c r="D61" s="12">
        <v>0.55700000000000005</v>
      </c>
      <c r="E61" s="12">
        <v>7.6999999999999999E-2</v>
      </c>
      <c r="F61" s="12">
        <v>4.0229999999999997</v>
      </c>
      <c r="G61">
        <v>1</v>
      </c>
      <c r="H61">
        <v>8550</v>
      </c>
      <c r="I61">
        <v>8551</v>
      </c>
      <c r="J61">
        <v>60</v>
      </c>
      <c r="K61">
        <v>285996</v>
      </c>
      <c r="L61">
        <v>286056</v>
      </c>
      <c r="M61">
        <v>61</v>
      </c>
      <c r="N61">
        <v>294546</v>
      </c>
      <c r="O61">
        <v>294607</v>
      </c>
    </row>
    <row r="62" spans="1:15" hidden="1" x14ac:dyDescent="0.15">
      <c r="A62" t="s">
        <v>414</v>
      </c>
      <c r="B62" t="s">
        <v>25</v>
      </c>
      <c r="C62">
        <v>2.0470000000000002</v>
      </c>
      <c r="D62" s="12">
        <v>12.045</v>
      </c>
      <c r="E62" s="12">
        <v>1.665</v>
      </c>
      <c r="F62" s="12">
        <v>87.122</v>
      </c>
      <c r="G62">
        <v>1</v>
      </c>
      <c r="H62">
        <v>407</v>
      </c>
      <c r="I62">
        <v>408</v>
      </c>
      <c r="J62">
        <v>60</v>
      </c>
      <c r="K62">
        <v>294139</v>
      </c>
      <c r="L62">
        <v>294199</v>
      </c>
      <c r="M62">
        <v>61</v>
      </c>
      <c r="N62">
        <v>294546</v>
      </c>
      <c r="O62">
        <v>294607</v>
      </c>
    </row>
    <row r="63" spans="1:15" hidden="1" x14ac:dyDescent="0.15">
      <c r="A63" t="s">
        <v>423</v>
      </c>
      <c r="B63" t="s">
        <v>25</v>
      </c>
      <c r="C63">
        <v>3.3140000000000001</v>
      </c>
      <c r="D63" s="12">
        <v>17.329999999999998</v>
      </c>
      <c r="E63" s="12">
        <v>2.3929999999999998</v>
      </c>
      <c r="F63" s="12">
        <v>125.479</v>
      </c>
      <c r="G63">
        <v>1</v>
      </c>
      <c r="H63">
        <v>283</v>
      </c>
      <c r="I63">
        <v>284</v>
      </c>
      <c r="J63">
        <v>60</v>
      </c>
      <c r="K63">
        <v>294263</v>
      </c>
      <c r="L63">
        <v>294323</v>
      </c>
      <c r="M63">
        <v>61</v>
      </c>
      <c r="N63">
        <v>294546</v>
      </c>
      <c r="O63">
        <v>294607</v>
      </c>
    </row>
    <row r="64" spans="1:15" hidden="1" x14ac:dyDescent="0.15">
      <c r="A64" t="s">
        <v>424</v>
      </c>
      <c r="B64" t="s">
        <v>25</v>
      </c>
      <c r="C64">
        <v>133.19</v>
      </c>
      <c r="D64" s="12">
        <v>613.62099999999998</v>
      </c>
      <c r="E64" s="12">
        <v>75.575999999999993</v>
      </c>
      <c r="F64" s="12">
        <v>4982.1499999999996</v>
      </c>
      <c r="G64">
        <v>1</v>
      </c>
      <c r="H64">
        <v>8</v>
      </c>
      <c r="I64">
        <v>9</v>
      </c>
      <c r="J64">
        <v>60</v>
      </c>
      <c r="K64">
        <v>294538</v>
      </c>
      <c r="L64">
        <v>294598</v>
      </c>
      <c r="M64">
        <v>61</v>
      </c>
      <c r="N64">
        <v>294546</v>
      </c>
      <c r="O64">
        <v>294607</v>
      </c>
    </row>
    <row r="65" spans="1:15" hidden="1" x14ac:dyDescent="0.15">
      <c r="A65" t="s">
        <v>122</v>
      </c>
      <c r="B65" t="s">
        <v>25</v>
      </c>
      <c r="C65">
        <v>0.65700000000000003</v>
      </c>
      <c r="D65" s="12">
        <v>6.0359999999999996</v>
      </c>
      <c r="E65" s="12">
        <v>0.83599999999999997</v>
      </c>
      <c r="F65" s="12">
        <v>43.61</v>
      </c>
      <c r="G65">
        <v>1</v>
      </c>
      <c r="H65">
        <v>811</v>
      </c>
      <c r="I65">
        <v>812</v>
      </c>
      <c r="J65">
        <v>60</v>
      </c>
      <c r="K65">
        <v>293735</v>
      </c>
      <c r="L65">
        <v>293795</v>
      </c>
      <c r="M65">
        <v>61</v>
      </c>
      <c r="N65">
        <v>294546</v>
      </c>
      <c r="O65">
        <v>294607</v>
      </c>
    </row>
    <row r="66" spans="1:15" hidden="1" x14ac:dyDescent="0.15">
      <c r="A66" t="s">
        <v>78</v>
      </c>
      <c r="B66" t="s">
        <v>25</v>
      </c>
      <c r="C66">
        <v>8.1000000000000003E-2</v>
      </c>
      <c r="D66" s="12">
        <v>1.349</v>
      </c>
      <c r="E66" s="12">
        <v>0.187</v>
      </c>
      <c r="F66" s="12">
        <v>9.7360000000000007</v>
      </c>
      <c r="G66">
        <v>1</v>
      </c>
      <c r="H66">
        <v>3595</v>
      </c>
      <c r="I66">
        <v>3596</v>
      </c>
      <c r="J66">
        <v>60</v>
      </c>
      <c r="K66">
        <v>290951</v>
      </c>
      <c r="L66">
        <v>291011</v>
      </c>
      <c r="M66">
        <v>61</v>
      </c>
      <c r="N66">
        <v>294546</v>
      </c>
      <c r="O66">
        <v>294607</v>
      </c>
    </row>
    <row r="67" spans="1:15" hidden="1" x14ac:dyDescent="0.15">
      <c r="A67" t="s">
        <v>433</v>
      </c>
      <c r="B67" t="s">
        <v>25</v>
      </c>
      <c r="C67">
        <v>4.4409999999999998</v>
      </c>
      <c r="D67" s="12">
        <v>21.997</v>
      </c>
      <c r="E67" s="12">
        <v>3.0350000000000001</v>
      </c>
      <c r="F67" s="12">
        <v>159.41999999999999</v>
      </c>
      <c r="G67">
        <v>1</v>
      </c>
      <c r="H67">
        <v>223</v>
      </c>
      <c r="I67">
        <v>224</v>
      </c>
      <c r="J67">
        <v>60</v>
      </c>
      <c r="K67">
        <v>294323</v>
      </c>
      <c r="L67">
        <v>294383</v>
      </c>
      <c r="M67">
        <v>61</v>
      </c>
      <c r="N67">
        <v>294546</v>
      </c>
      <c r="O67">
        <v>294607</v>
      </c>
    </row>
    <row r="68" spans="1:15" hidden="1" x14ac:dyDescent="0.15">
      <c r="A68" t="s">
        <v>438</v>
      </c>
      <c r="B68" t="s">
        <v>25</v>
      </c>
      <c r="C68">
        <v>4.4889999999999999</v>
      </c>
      <c r="D68" s="12">
        <v>22.196000000000002</v>
      </c>
      <c r="E68" s="12">
        <v>3.0630000000000002</v>
      </c>
      <c r="F68" s="12">
        <v>160.87</v>
      </c>
      <c r="G68">
        <v>1</v>
      </c>
      <c r="H68">
        <v>221</v>
      </c>
      <c r="I68">
        <v>222</v>
      </c>
      <c r="J68">
        <v>60</v>
      </c>
      <c r="K68">
        <v>294325</v>
      </c>
      <c r="L68">
        <v>294385</v>
      </c>
      <c r="M68">
        <v>61</v>
      </c>
      <c r="N68">
        <v>294546</v>
      </c>
      <c r="O68">
        <v>294607</v>
      </c>
    </row>
    <row r="69" spans="1:15" hidden="1" x14ac:dyDescent="0.15">
      <c r="A69" t="s">
        <v>203</v>
      </c>
      <c r="B69" t="s">
        <v>25</v>
      </c>
      <c r="C69">
        <v>0.47499999999999998</v>
      </c>
      <c r="D69" s="12">
        <v>5.1840000000000002</v>
      </c>
      <c r="E69" s="12">
        <v>0.71799999999999997</v>
      </c>
      <c r="F69" s="12">
        <v>37.442999999999998</v>
      </c>
      <c r="G69">
        <v>1</v>
      </c>
      <c r="H69">
        <v>944</v>
      </c>
      <c r="I69">
        <v>945</v>
      </c>
      <c r="J69">
        <v>60</v>
      </c>
      <c r="K69">
        <v>293602</v>
      </c>
      <c r="L69">
        <v>293662</v>
      </c>
      <c r="M69">
        <v>61</v>
      </c>
      <c r="N69">
        <v>294546</v>
      </c>
      <c r="O69">
        <v>294607</v>
      </c>
    </row>
    <row r="70" spans="1:15" hidden="1" x14ac:dyDescent="0.15">
      <c r="A70" t="s">
        <v>448</v>
      </c>
      <c r="B70" t="s">
        <v>25</v>
      </c>
      <c r="C70">
        <v>34.53</v>
      </c>
      <c r="D70" s="12">
        <v>148.744</v>
      </c>
      <c r="E70" s="12">
        <v>20.02</v>
      </c>
      <c r="F70" s="12">
        <v>1105.145</v>
      </c>
      <c r="G70">
        <v>1</v>
      </c>
      <c r="H70">
        <v>33</v>
      </c>
      <c r="I70">
        <v>34</v>
      </c>
      <c r="J70">
        <v>60</v>
      </c>
      <c r="K70">
        <v>294513</v>
      </c>
      <c r="L70">
        <v>294573</v>
      </c>
      <c r="M70">
        <v>61</v>
      </c>
      <c r="N70">
        <v>294546</v>
      </c>
      <c r="O70">
        <v>294607</v>
      </c>
    </row>
    <row r="71" spans="1:15" hidden="1" x14ac:dyDescent="0.15">
      <c r="A71" t="s">
        <v>204</v>
      </c>
      <c r="B71" t="s">
        <v>25</v>
      </c>
      <c r="C71">
        <v>4.0000000000000001E-3</v>
      </c>
      <c r="D71" s="12">
        <v>2.2120000000000002</v>
      </c>
      <c r="E71" s="12">
        <v>0.30599999999999999</v>
      </c>
      <c r="F71" s="12">
        <v>15.965999999999999</v>
      </c>
      <c r="G71">
        <v>1</v>
      </c>
      <c r="H71">
        <v>2203</v>
      </c>
      <c r="I71">
        <v>2204</v>
      </c>
      <c r="J71">
        <v>60</v>
      </c>
      <c r="K71">
        <v>292343</v>
      </c>
      <c r="L71">
        <v>292403</v>
      </c>
      <c r="M71">
        <v>61</v>
      </c>
      <c r="N71">
        <v>294546</v>
      </c>
      <c r="O71">
        <v>294607</v>
      </c>
    </row>
    <row r="72" spans="1:15" hidden="1" x14ac:dyDescent="0.15">
      <c r="A72" t="s">
        <v>205</v>
      </c>
      <c r="B72" t="s">
        <v>25</v>
      </c>
      <c r="C72">
        <v>0.56999999999999995</v>
      </c>
      <c r="D72" s="12">
        <v>5.6319999999999997</v>
      </c>
      <c r="E72" s="12">
        <v>0.78</v>
      </c>
      <c r="F72" s="12">
        <v>40.688000000000002</v>
      </c>
      <c r="G72">
        <v>1</v>
      </c>
      <c r="H72">
        <v>869</v>
      </c>
      <c r="I72">
        <v>870</v>
      </c>
      <c r="J72">
        <v>60</v>
      </c>
      <c r="K72">
        <v>293677</v>
      </c>
      <c r="L72">
        <v>293737</v>
      </c>
      <c r="M72">
        <v>61</v>
      </c>
      <c r="N72">
        <v>294546</v>
      </c>
      <c r="O72">
        <v>294607</v>
      </c>
    </row>
    <row r="73" spans="1:15" hidden="1" x14ac:dyDescent="0.15">
      <c r="A73" t="s">
        <v>465</v>
      </c>
      <c r="B73" t="s">
        <v>25</v>
      </c>
      <c r="C73">
        <v>171.52799999999999</v>
      </c>
      <c r="D73" s="12">
        <v>818.16700000000003</v>
      </c>
      <c r="E73" s="12">
        <v>97.022999999999996</v>
      </c>
      <c r="F73" s="12">
        <v>6899.3270000000002</v>
      </c>
      <c r="G73">
        <v>1</v>
      </c>
      <c r="H73">
        <v>6</v>
      </c>
      <c r="I73">
        <v>7</v>
      </c>
      <c r="J73">
        <v>60</v>
      </c>
      <c r="K73">
        <v>294540</v>
      </c>
      <c r="L73">
        <v>294600</v>
      </c>
      <c r="M73">
        <v>61</v>
      </c>
      <c r="N73">
        <v>294546</v>
      </c>
      <c r="O73">
        <v>294607</v>
      </c>
    </row>
    <row r="74" spans="1:15" hidden="1" x14ac:dyDescent="0.15">
      <c r="A74" t="s">
        <v>471</v>
      </c>
      <c r="B74" t="s">
        <v>25</v>
      </c>
      <c r="C74">
        <v>23.167000000000002</v>
      </c>
      <c r="D74" s="12">
        <v>100.169</v>
      </c>
      <c r="E74" s="12">
        <v>13.611000000000001</v>
      </c>
      <c r="F74" s="12">
        <v>737.20399999999995</v>
      </c>
      <c r="G74">
        <v>1</v>
      </c>
      <c r="H74">
        <v>49</v>
      </c>
      <c r="I74">
        <v>50</v>
      </c>
      <c r="J74">
        <v>60</v>
      </c>
      <c r="K74">
        <v>294497</v>
      </c>
      <c r="L74">
        <v>294557</v>
      </c>
      <c r="M74">
        <v>61</v>
      </c>
      <c r="N74">
        <v>294546</v>
      </c>
      <c r="O74">
        <v>294607</v>
      </c>
    </row>
    <row r="75" spans="1:15" hidden="1" x14ac:dyDescent="0.15">
      <c r="A75" t="s">
        <v>63</v>
      </c>
      <c r="B75" t="s">
        <v>25</v>
      </c>
      <c r="C75">
        <v>20.202000000000002</v>
      </c>
      <c r="D75" s="12">
        <v>87.646000000000001</v>
      </c>
      <c r="E75" s="12">
        <v>11.938000000000001</v>
      </c>
      <c r="F75" s="12">
        <v>643.45600000000002</v>
      </c>
      <c r="G75">
        <v>1</v>
      </c>
      <c r="H75">
        <v>56</v>
      </c>
      <c r="I75">
        <v>57</v>
      </c>
      <c r="J75">
        <v>60</v>
      </c>
      <c r="K75">
        <v>294490</v>
      </c>
      <c r="L75">
        <v>294550</v>
      </c>
      <c r="M75">
        <v>61</v>
      </c>
      <c r="N75">
        <v>294546</v>
      </c>
      <c r="O75">
        <v>294607</v>
      </c>
    </row>
    <row r="76" spans="1:15" hidden="1" x14ac:dyDescent="0.15">
      <c r="A76" t="s">
        <v>87</v>
      </c>
      <c r="B76" t="s">
        <v>25</v>
      </c>
      <c r="C76">
        <v>0.39</v>
      </c>
      <c r="D76" s="12">
        <v>4.7679999999999998</v>
      </c>
      <c r="E76" s="12">
        <v>0.66</v>
      </c>
      <c r="F76" s="12">
        <v>34.438000000000002</v>
      </c>
      <c r="G76">
        <v>1</v>
      </c>
      <c r="H76">
        <v>1026</v>
      </c>
      <c r="I76">
        <v>1027</v>
      </c>
      <c r="J76">
        <v>60</v>
      </c>
      <c r="K76">
        <v>293520</v>
      </c>
      <c r="L76">
        <v>293580</v>
      </c>
      <c r="M76">
        <v>61</v>
      </c>
      <c r="N76">
        <v>294546</v>
      </c>
      <c r="O76">
        <v>294607</v>
      </c>
    </row>
    <row r="77" spans="1:15" hidden="1" x14ac:dyDescent="0.15">
      <c r="A77" t="s">
        <v>67</v>
      </c>
      <c r="B77" t="s">
        <v>25</v>
      </c>
      <c r="C77">
        <v>1.8879999999999999</v>
      </c>
      <c r="D77" s="12">
        <v>11.372999999999999</v>
      </c>
      <c r="E77" s="12">
        <v>1.573</v>
      </c>
      <c r="F77" s="12">
        <v>82.253</v>
      </c>
      <c r="G77">
        <v>1</v>
      </c>
      <c r="H77">
        <v>431</v>
      </c>
      <c r="I77">
        <v>432</v>
      </c>
      <c r="J77">
        <v>60</v>
      </c>
      <c r="K77">
        <v>294115</v>
      </c>
      <c r="L77">
        <v>294175</v>
      </c>
      <c r="M77">
        <v>61</v>
      </c>
      <c r="N77">
        <v>294546</v>
      </c>
      <c r="O77">
        <v>294607</v>
      </c>
    </row>
    <row r="78" spans="1:15" hidden="1" x14ac:dyDescent="0.15">
      <c r="A78" t="s">
        <v>224</v>
      </c>
      <c r="B78" t="s">
        <v>25</v>
      </c>
      <c r="C78">
        <v>7.2489999999999997</v>
      </c>
      <c r="D78" s="12">
        <v>33.606999999999999</v>
      </c>
      <c r="E78" s="12">
        <v>4.6269999999999998</v>
      </c>
      <c r="F78" s="12">
        <v>244.12</v>
      </c>
      <c r="G78">
        <v>1</v>
      </c>
      <c r="H78">
        <v>146</v>
      </c>
      <c r="I78">
        <v>147</v>
      </c>
      <c r="J78">
        <v>60</v>
      </c>
      <c r="K78">
        <v>294400</v>
      </c>
      <c r="L78">
        <v>294460</v>
      </c>
      <c r="M78">
        <v>61</v>
      </c>
      <c r="N78">
        <v>294546</v>
      </c>
      <c r="O78">
        <v>294607</v>
      </c>
    </row>
    <row r="79" spans="1:15" hidden="1" x14ac:dyDescent="0.15">
      <c r="A79" t="s">
        <v>103</v>
      </c>
      <c r="B79" t="s">
        <v>25</v>
      </c>
      <c r="C79">
        <v>2.097</v>
      </c>
      <c r="D79" s="12">
        <v>12.256</v>
      </c>
      <c r="E79" s="12">
        <v>1.694</v>
      </c>
      <c r="F79" s="12">
        <v>88.652000000000001</v>
      </c>
      <c r="G79">
        <v>1</v>
      </c>
      <c r="H79">
        <v>400</v>
      </c>
      <c r="I79">
        <v>401</v>
      </c>
      <c r="J79">
        <v>60</v>
      </c>
      <c r="K79">
        <v>294146</v>
      </c>
      <c r="L79">
        <v>294206</v>
      </c>
      <c r="M79">
        <v>61</v>
      </c>
      <c r="N79">
        <v>294546</v>
      </c>
      <c r="O79">
        <v>294607</v>
      </c>
    </row>
    <row r="80" spans="1:15" hidden="1" x14ac:dyDescent="0.15">
      <c r="A80" t="s">
        <v>521</v>
      </c>
      <c r="B80" t="s">
        <v>25</v>
      </c>
      <c r="C80">
        <v>0.49</v>
      </c>
      <c r="D80" s="12">
        <v>5.2560000000000002</v>
      </c>
      <c r="E80" s="12">
        <v>0.72799999999999998</v>
      </c>
      <c r="F80" s="12">
        <v>37.968000000000004</v>
      </c>
      <c r="G80">
        <v>1</v>
      </c>
      <c r="H80">
        <v>931</v>
      </c>
      <c r="I80">
        <v>932</v>
      </c>
      <c r="J80">
        <v>60</v>
      </c>
      <c r="K80">
        <v>293615</v>
      </c>
      <c r="L80">
        <v>293675</v>
      </c>
      <c r="M80">
        <v>61</v>
      </c>
      <c r="N80">
        <v>294546</v>
      </c>
      <c r="O80">
        <v>294607</v>
      </c>
    </row>
    <row r="81" spans="1:15" hidden="1" x14ac:dyDescent="0.15">
      <c r="A81" t="s">
        <v>522</v>
      </c>
      <c r="B81" t="s">
        <v>25</v>
      </c>
      <c r="C81">
        <v>119.77200000000001</v>
      </c>
      <c r="D81" s="12">
        <v>545.43899999999996</v>
      </c>
      <c r="E81" s="12">
        <v>68.042000000000002</v>
      </c>
      <c r="F81" s="12">
        <v>4372.3360000000002</v>
      </c>
      <c r="G81">
        <v>1</v>
      </c>
      <c r="H81">
        <v>9</v>
      </c>
      <c r="I81">
        <v>10</v>
      </c>
      <c r="J81">
        <v>60</v>
      </c>
      <c r="K81">
        <v>294537</v>
      </c>
      <c r="L81">
        <v>294597</v>
      </c>
      <c r="M81">
        <v>61</v>
      </c>
      <c r="N81">
        <v>294546</v>
      </c>
      <c r="O81">
        <v>294607</v>
      </c>
    </row>
    <row r="82" spans="1:15" hidden="1" x14ac:dyDescent="0.15">
      <c r="A82" t="s">
        <v>17</v>
      </c>
      <c r="B82" t="s">
        <v>25</v>
      </c>
      <c r="C82">
        <v>4.3999999999999997E-2</v>
      </c>
      <c r="D82" s="12">
        <v>0.78600000000000003</v>
      </c>
      <c r="E82" s="12">
        <v>0.109</v>
      </c>
      <c r="F82" s="12">
        <v>5.67</v>
      </c>
      <c r="G82">
        <v>1</v>
      </c>
      <c r="H82">
        <v>6119</v>
      </c>
      <c r="I82">
        <v>6120</v>
      </c>
      <c r="J82">
        <v>60</v>
      </c>
      <c r="K82">
        <v>288427</v>
      </c>
      <c r="L82">
        <v>288487</v>
      </c>
      <c r="M82">
        <v>61</v>
      </c>
      <c r="N82">
        <v>294546</v>
      </c>
      <c r="O82">
        <v>294607</v>
      </c>
    </row>
    <row r="83" spans="1:15" hidden="1" x14ac:dyDescent="0.15">
      <c r="A83" t="s">
        <v>104</v>
      </c>
      <c r="B83" t="s">
        <v>25</v>
      </c>
      <c r="C83">
        <v>1.6379999999999999</v>
      </c>
      <c r="D83" s="12">
        <v>10.318</v>
      </c>
      <c r="E83" s="12">
        <v>1.427</v>
      </c>
      <c r="F83" s="12">
        <v>74.606999999999999</v>
      </c>
      <c r="G83">
        <v>1</v>
      </c>
      <c r="H83">
        <v>475</v>
      </c>
      <c r="I83">
        <v>476</v>
      </c>
      <c r="J83">
        <v>60</v>
      </c>
      <c r="K83">
        <v>294071</v>
      </c>
      <c r="L83">
        <v>294131</v>
      </c>
      <c r="M83">
        <v>61</v>
      </c>
      <c r="N83">
        <v>294546</v>
      </c>
      <c r="O83">
        <v>294607</v>
      </c>
    </row>
    <row r="84" spans="1:15" hidden="1" x14ac:dyDescent="0.15">
      <c r="A84" t="s">
        <v>158</v>
      </c>
      <c r="B84" t="s">
        <v>25</v>
      </c>
      <c r="C84">
        <v>18.495000000000001</v>
      </c>
      <c r="D84" s="12">
        <v>80.459999999999994</v>
      </c>
      <c r="E84" s="12">
        <v>10.975</v>
      </c>
      <c r="F84" s="12">
        <v>589.87099999999998</v>
      </c>
      <c r="G84">
        <v>1</v>
      </c>
      <c r="H84">
        <v>61</v>
      </c>
      <c r="I84">
        <v>62</v>
      </c>
      <c r="J84">
        <v>60</v>
      </c>
      <c r="K84">
        <v>294485</v>
      </c>
      <c r="L84">
        <v>294545</v>
      </c>
      <c r="M84">
        <v>61</v>
      </c>
      <c r="N84">
        <v>294546</v>
      </c>
      <c r="O84">
        <v>294607</v>
      </c>
    </row>
    <row r="85" spans="1:15" hidden="1" x14ac:dyDescent="0.15">
      <c r="A85" t="s">
        <v>531</v>
      </c>
      <c r="B85" t="s">
        <v>25</v>
      </c>
      <c r="C85">
        <v>10.75</v>
      </c>
      <c r="D85" s="12">
        <v>48.112000000000002</v>
      </c>
      <c r="E85" s="12">
        <v>6.6050000000000004</v>
      </c>
      <c r="F85" s="12">
        <v>350.47899999999998</v>
      </c>
      <c r="G85">
        <v>1</v>
      </c>
      <c r="H85">
        <v>102</v>
      </c>
      <c r="I85">
        <v>103</v>
      </c>
      <c r="J85">
        <v>60</v>
      </c>
      <c r="K85">
        <v>294444</v>
      </c>
      <c r="L85">
        <v>294504</v>
      </c>
      <c r="M85">
        <v>61</v>
      </c>
      <c r="N85">
        <v>294546</v>
      </c>
      <c r="O85">
        <v>294607</v>
      </c>
    </row>
    <row r="86" spans="1:15" hidden="1" x14ac:dyDescent="0.15">
      <c r="A86" t="s">
        <v>105</v>
      </c>
      <c r="B86" t="s">
        <v>25</v>
      </c>
      <c r="C86">
        <v>6.4000000000000001E-2</v>
      </c>
      <c r="D86" s="12">
        <v>2.8809999999999998</v>
      </c>
      <c r="E86" s="12">
        <v>0.39900000000000002</v>
      </c>
      <c r="F86" s="12">
        <v>20.802</v>
      </c>
      <c r="G86">
        <v>1</v>
      </c>
      <c r="H86">
        <v>1694</v>
      </c>
      <c r="I86">
        <v>1695</v>
      </c>
      <c r="J86">
        <v>60</v>
      </c>
      <c r="K86">
        <v>292852</v>
      </c>
      <c r="L86">
        <v>292912</v>
      </c>
      <c r="M86">
        <v>61</v>
      </c>
      <c r="N86">
        <v>294546</v>
      </c>
      <c r="O86">
        <v>294607</v>
      </c>
    </row>
    <row r="87" spans="1:15" hidden="1" x14ac:dyDescent="0.15">
      <c r="A87" t="s">
        <v>573</v>
      </c>
      <c r="B87" t="s">
        <v>25</v>
      </c>
      <c r="C87">
        <v>37.966999999999999</v>
      </c>
      <c r="D87" s="12">
        <v>163.62</v>
      </c>
      <c r="E87" s="12">
        <v>21.957999999999998</v>
      </c>
      <c r="F87" s="12">
        <v>1219.203</v>
      </c>
      <c r="G87">
        <v>1</v>
      </c>
      <c r="H87">
        <v>30</v>
      </c>
      <c r="I87">
        <v>31</v>
      </c>
      <c r="J87">
        <v>60</v>
      </c>
      <c r="K87">
        <v>294516</v>
      </c>
      <c r="L87">
        <v>294576</v>
      </c>
      <c r="M87">
        <v>61</v>
      </c>
      <c r="N87">
        <v>294546</v>
      </c>
      <c r="O87">
        <v>294607</v>
      </c>
    </row>
    <row r="88" spans="1:15" hidden="1" x14ac:dyDescent="0.15">
      <c r="A88" t="s">
        <v>249</v>
      </c>
      <c r="B88" t="s">
        <v>25</v>
      </c>
      <c r="C88">
        <v>6.02</v>
      </c>
      <c r="D88" s="12">
        <v>28.524999999999999</v>
      </c>
      <c r="E88" s="12">
        <v>3.931</v>
      </c>
      <c r="F88" s="12">
        <v>206.99199999999999</v>
      </c>
      <c r="G88">
        <v>1</v>
      </c>
      <c r="H88">
        <v>172</v>
      </c>
      <c r="I88">
        <v>173</v>
      </c>
      <c r="J88">
        <v>60</v>
      </c>
      <c r="K88">
        <v>294374</v>
      </c>
      <c r="L88">
        <v>294434</v>
      </c>
      <c r="M88">
        <v>61</v>
      </c>
      <c r="N88">
        <v>294546</v>
      </c>
      <c r="O88">
        <v>294607</v>
      </c>
    </row>
    <row r="89" spans="1:15" hidden="1" x14ac:dyDescent="0.15">
      <c r="A89" t="s">
        <v>251</v>
      </c>
      <c r="B89" t="s">
        <v>25</v>
      </c>
      <c r="C89">
        <v>4.9649999999999999</v>
      </c>
      <c r="D89" s="12">
        <v>24.166</v>
      </c>
      <c r="E89" s="12">
        <v>3.3330000000000002</v>
      </c>
      <c r="F89" s="12">
        <v>175.21299999999999</v>
      </c>
      <c r="G89">
        <v>1</v>
      </c>
      <c r="H89">
        <v>203</v>
      </c>
      <c r="I89">
        <v>204</v>
      </c>
      <c r="J89">
        <v>60</v>
      </c>
      <c r="K89">
        <v>294343</v>
      </c>
      <c r="L89">
        <v>294403</v>
      </c>
      <c r="M89">
        <v>61</v>
      </c>
      <c r="N89">
        <v>294546</v>
      </c>
      <c r="O89">
        <v>294607</v>
      </c>
    </row>
    <row r="90" spans="1:15" hidden="1" x14ac:dyDescent="0.15">
      <c r="A90" t="s">
        <v>578</v>
      </c>
      <c r="B90" t="s">
        <v>25</v>
      </c>
      <c r="C90">
        <v>0.03</v>
      </c>
      <c r="D90" s="12">
        <v>0.76300000000000001</v>
      </c>
      <c r="E90" s="12">
        <v>0.106</v>
      </c>
      <c r="F90" s="12">
        <v>5.508</v>
      </c>
      <c r="G90">
        <v>1</v>
      </c>
      <c r="H90">
        <v>6295</v>
      </c>
      <c r="I90">
        <v>6296</v>
      </c>
      <c r="J90">
        <v>60</v>
      </c>
      <c r="K90">
        <v>288251</v>
      </c>
      <c r="L90">
        <v>288311</v>
      </c>
      <c r="M90">
        <v>61</v>
      </c>
      <c r="N90">
        <v>294546</v>
      </c>
      <c r="O90">
        <v>294607</v>
      </c>
    </row>
    <row r="91" spans="1:15" hidden="1" x14ac:dyDescent="0.15">
      <c r="A91" t="s">
        <v>582</v>
      </c>
      <c r="B91" t="s">
        <v>25</v>
      </c>
      <c r="C91">
        <v>401.55599999999998</v>
      </c>
      <c r="D91" s="12">
        <v>2454.5329999999999</v>
      </c>
      <c r="E91" s="12">
        <v>219.61799999999999</v>
      </c>
      <c r="F91" s="12">
        <v>27432.776999999998</v>
      </c>
      <c r="G91">
        <v>1</v>
      </c>
      <c r="H91">
        <v>2</v>
      </c>
      <c r="I91">
        <v>3</v>
      </c>
      <c r="J91">
        <v>60</v>
      </c>
      <c r="K91">
        <v>294544</v>
      </c>
      <c r="L91">
        <v>294604</v>
      </c>
      <c r="M91">
        <v>61</v>
      </c>
      <c r="N91">
        <v>294546</v>
      </c>
      <c r="O91">
        <v>294607</v>
      </c>
    </row>
    <row r="92" spans="1:15" hidden="1" x14ac:dyDescent="0.15">
      <c r="A92" t="s">
        <v>593</v>
      </c>
      <c r="B92" t="s">
        <v>25</v>
      </c>
      <c r="C92">
        <v>1.5309999999999999</v>
      </c>
      <c r="D92" s="12">
        <v>9.8610000000000007</v>
      </c>
      <c r="E92" s="12">
        <v>1.3640000000000001</v>
      </c>
      <c r="F92" s="12">
        <v>71.292000000000002</v>
      </c>
      <c r="G92">
        <v>1</v>
      </c>
      <c r="H92">
        <v>497</v>
      </c>
      <c r="I92">
        <v>498</v>
      </c>
      <c r="J92">
        <v>60</v>
      </c>
      <c r="K92">
        <v>294049</v>
      </c>
      <c r="L92">
        <v>294109</v>
      </c>
      <c r="M92">
        <v>61</v>
      </c>
      <c r="N92">
        <v>294546</v>
      </c>
      <c r="O92">
        <v>294607</v>
      </c>
    </row>
    <row r="93" spans="1:15" hidden="1" x14ac:dyDescent="0.15">
      <c r="A93" t="s">
        <v>596</v>
      </c>
      <c r="B93" t="s">
        <v>25</v>
      </c>
      <c r="C93">
        <v>171.52799999999999</v>
      </c>
      <c r="D93" s="12">
        <v>818.16700000000003</v>
      </c>
      <c r="E93" s="12">
        <v>97.022999999999996</v>
      </c>
      <c r="F93" s="12">
        <v>6899.3270000000002</v>
      </c>
      <c r="G93">
        <v>1</v>
      </c>
      <c r="H93">
        <v>6</v>
      </c>
      <c r="I93">
        <v>7</v>
      </c>
      <c r="J93">
        <v>60</v>
      </c>
      <c r="K93">
        <v>294540</v>
      </c>
      <c r="L93">
        <v>294600</v>
      </c>
      <c r="M93">
        <v>61</v>
      </c>
      <c r="N93">
        <v>294546</v>
      </c>
      <c r="O93">
        <v>294607</v>
      </c>
    </row>
    <row r="94" spans="1:15" hidden="1" x14ac:dyDescent="0.15">
      <c r="A94" t="s">
        <v>597</v>
      </c>
      <c r="B94" t="s">
        <v>25</v>
      </c>
      <c r="C94">
        <v>3.359</v>
      </c>
      <c r="D94" s="12">
        <v>17.515999999999998</v>
      </c>
      <c r="E94" s="12">
        <v>2.419</v>
      </c>
      <c r="F94" s="12">
        <v>126.82899999999999</v>
      </c>
      <c r="G94">
        <v>1</v>
      </c>
      <c r="H94">
        <v>280</v>
      </c>
      <c r="I94">
        <v>281</v>
      </c>
      <c r="J94">
        <v>60</v>
      </c>
      <c r="K94">
        <v>294266</v>
      </c>
      <c r="L94">
        <v>294326</v>
      </c>
      <c r="M94">
        <v>61</v>
      </c>
      <c r="N94">
        <v>294546</v>
      </c>
      <c r="O94">
        <v>294607</v>
      </c>
    </row>
    <row r="95" spans="1:15" hidden="1" x14ac:dyDescent="0.15">
      <c r="A95" t="s">
        <v>255</v>
      </c>
      <c r="B95" t="s">
        <v>25</v>
      </c>
      <c r="C95">
        <v>119.77200000000001</v>
      </c>
      <c r="D95" s="12">
        <v>545.43899999999996</v>
      </c>
      <c r="E95" s="12">
        <v>68.042000000000002</v>
      </c>
      <c r="F95" s="12">
        <v>4372.3360000000002</v>
      </c>
      <c r="G95">
        <v>1</v>
      </c>
      <c r="H95">
        <v>9</v>
      </c>
      <c r="I95">
        <v>10</v>
      </c>
      <c r="J95">
        <v>60</v>
      </c>
      <c r="K95">
        <v>294537</v>
      </c>
      <c r="L95">
        <v>294597</v>
      </c>
      <c r="M95">
        <v>61</v>
      </c>
      <c r="N95">
        <v>294546</v>
      </c>
      <c r="O95">
        <v>294607</v>
      </c>
    </row>
    <row r="96" spans="1:15" hidden="1" x14ac:dyDescent="0.15">
      <c r="A96" t="s">
        <v>605</v>
      </c>
      <c r="B96" t="s">
        <v>25</v>
      </c>
      <c r="C96">
        <v>99.644000000000005</v>
      </c>
      <c r="D96" s="12">
        <v>446.26499999999999</v>
      </c>
      <c r="E96" s="12">
        <v>56.722999999999999</v>
      </c>
      <c r="F96" s="12">
        <v>3510.973</v>
      </c>
      <c r="G96">
        <v>1</v>
      </c>
      <c r="H96">
        <v>11</v>
      </c>
      <c r="I96">
        <v>12</v>
      </c>
      <c r="J96">
        <v>60</v>
      </c>
      <c r="K96">
        <v>294535</v>
      </c>
      <c r="L96">
        <v>294595</v>
      </c>
      <c r="M96">
        <v>61</v>
      </c>
      <c r="N96">
        <v>294546</v>
      </c>
      <c r="O96">
        <v>294607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616AD-A1E0-4457-B442-212EB4A7EEE4}">
  <dimension ref="A1:P25"/>
  <sheetViews>
    <sheetView workbookViewId="0">
      <selection activeCell="B9" sqref="B9"/>
    </sheetView>
  </sheetViews>
  <sheetFormatPr defaultRowHeight="13.5" x14ac:dyDescent="0.15"/>
  <cols>
    <col min="1" max="1" width="41.625" bestFit="1" customWidth="1"/>
    <col min="2" max="2" width="10.5" bestFit="1" customWidth="1"/>
    <col min="3" max="3" width="16.5" bestFit="1" customWidth="1"/>
    <col min="4" max="4" width="10.5" bestFit="1" customWidth="1"/>
    <col min="5" max="6" width="21.5" bestFit="1" customWidth="1"/>
    <col min="7" max="7" width="6" bestFit="1" customWidth="1"/>
    <col min="8" max="8" width="8.25" bestFit="1" customWidth="1"/>
    <col min="9" max="9" width="6.5" bestFit="1" customWidth="1"/>
    <col min="10" max="11" width="8.25" bestFit="1" customWidth="1"/>
    <col min="12" max="12" width="7.5" bestFit="1" customWidth="1"/>
    <col min="13" max="13" width="4.875" bestFit="1" customWidth="1"/>
    <col min="14" max="15" width="7.5" bestFit="1" customWidth="1"/>
  </cols>
  <sheetData>
    <row r="1" spans="1:16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608</v>
      </c>
    </row>
    <row r="2" spans="1:16" x14ac:dyDescent="0.15">
      <c r="A2" t="s">
        <v>18</v>
      </c>
      <c r="B2" t="s">
        <v>25</v>
      </c>
      <c r="C2">
        <v>11.635</v>
      </c>
      <c r="D2">
        <v>15.087999999999999</v>
      </c>
      <c r="E2">
        <v>3.3050000000000002</v>
      </c>
      <c r="F2">
        <v>68.884</v>
      </c>
      <c r="G2">
        <v>2</v>
      </c>
      <c r="H2">
        <v>3854</v>
      </c>
      <c r="I2">
        <v>3856</v>
      </c>
      <c r="J2">
        <v>10</v>
      </c>
      <c r="K2">
        <v>290741</v>
      </c>
      <c r="L2">
        <v>290751</v>
      </c>
      <c r="M2">
        <v>12</v>
      </c>
      <c r="N2">
        <v>294595</v>
      </c>
      <c r="O2">
        <v>294607</v>
      </c>
    </row>
    <row r="3" spans="1:16" x14ac:dyDescent="0.15">
      <c r="A3" t="s">
        <v>35</v>
      </c>
      <c r="B3" t="s">
        <v>25</v>
      </c>
      <c r="C3">
        <v>0.996</v>
      </c>
      <c r="D3">
        <v>3.2610000000000001</v>
      </c>
      <c r="E3">
        <v>0.71399999999999997</v>
      </c>
      <c r="F3">
        <v>14.885</v>
      </c>
      <c r="G3">
        <v>2</v>
      </c>
      <c r="H3">
        <v>17023</v>
      </c>
      <c r="I3">
        <v>17025</v>
      </c>
      <c r="J3">
        <v>10</v>
      </c>
      <c r="K3">
        <v>277572</v>
      </c>
      <c r="L3">
        <v>277582</v>
      </c>
      <c r="M3">
        <v>12</v>
      </c>
      <c r="N3">
        <v>294595</v>
      </c>
      <c r="O3">
        <v>294607</v>
      </c>
    </row>
    <row r="4" spans="1:16" x14ac:dyDescent="0.15">
      <c r="A4" t="s">
        <v>22</v>
      </c>
      <c r="B4" t="s">
        <v>25</v>
      </c>
      <c r="C4">
        <v>121.899</v>
      </c>
      <c r="D4">
        <v>133.40299999999999</v>
      </c>
      <c r="E4">
        <v>29.145</v>
      </c>
      <c r="F4">
        <v>610.60799999999995</v>
      </c>
      <c r="G4">
        <v>2</v>
      </c>
      <c r="H4">
        <v>441</v>
      </c>
      <c r="I4">
        <v>443</v>
      </c>
      <c r="J4">
        <v>10</v>
      </c>
      <c r="K4">
        <v>294154</v>
      </c>
      <c r="L4">
        <v>294164</v>
      </c>
      <c r="M4">
        <v>12</v>
      </c>
      <c r="N4">
        <v>294595</v>
      </c>
      <c r="O4">
        <v>294607</v>
      </c>
    </row>
    <row r="5" spans="1:16" x14ac:dyDescent="0.15">
      <c r="A5" t="s">
        <v>17</v>
      </c>
      <c r="B5" t="s">
        <v>25</v>
      </c>
      <c r="C5">
        <v>6.4089999999999998</v>
      </c>
      <c r="D5">
        <v>9.43</v>
      </c>
      <c r="E5">
        <v>2.0659999999999998</v>
      </c>
      <c r="F5">
        <v>43.05</v>
      </c>
      <c r="G5">
        <v>2</v>
      </c>
      <c r="H5">
        <v>6118</v>
      </c>
      <c r="I5">
        <v>6120</v>
      </c>
      <c r="J5">
        <v>10</v>
      </c>
      <c r="K5">
        <v>288477</v>
      </c>
      <c r="L5">
        <v>288487</v>
      </c>
      <c r="M5">
        <v>12</v>
      </c>
      <c r="N5">
        <v>294595</v>
      </c>
      <c r="O5">
        <v>294607</v>
      </c>
    </row>
    <row r="6" spans="1:16" x14ac:dyDescent="0.15">
      <c r="A6" t="s">
        <v>43</v>
      </c>
      <c r="B6" t="s">
        <v>25</v>
      </c>
      <c r="C6">
        <v>0.54100000000000004</v>
      </c>
      <c r="D6">
        <v>5.79</v>
      </c>
      <c r="E6">
        <v>0.747</v>
      </c>
      <c r="F6">
        <v>44.856999999999999</v>
      </c>
      <c r="G6">
        <v>1</v>
      </c>
      <c r="H6">
        <v>4554</v>
      </c>
      <c r="I6">
        <v>4555</v>
      </c>
      <c r="J6">
        <v>11</v>
      </c>
      <c r="K6">
        <v>290041</v>
      </c>
      <c r="L6">
        <v>290052</v>
      </c>
      <c r="M6">
        <v>12</v>
      </c>
      <c r="N6">
        <v>294595</v>
      </c>
      <c r="O6">
        <v>294607</v>
      </c>
    </row>
    <row r="7" spans="1:16" x14ac:dyDescent="0.15">
      <c r="A7" t="s">
        <v>266</v>
      </c>
      <c r="B7" t="s">
        <v>25</v>
      </c>
      <c r="C7">
        <v>3067.9690000000001</v>
      </c>
      <c r="D7">
        <v>26781.273000000001</v>
      </c>
      <c r="E7">
        <v>1573.8820000000001</v>
      </c>
      <c r="F7">
        <v>455711.75</v>
      </c>
      <c r="G7">
        <v>1</v>
      </c>
      <c r="H7">
        <v>1</v>
      </c>
      <c r="I7">
        <v>2</v>
      </c>
      <c r="J7">
        <v>11</v>
      </c>
      <c r="K7">
        <v>294594</v>
      </c>
      <c r="L7">
        <v>294605</v>
      </c>
      <c r="M7">
        <v>12</v>
      </c>
      <c r="N7">
        <v>294595</v>
      </c>
      <c r="O7">
        <v>294607</v>
      </c>
    </row>
    <row r="8" spans="1:16" x14ac:dyDescent="0.15">
      <c r="A8" t="s">
        <v>282</v>
      </c>
      <c r="B8" t="s">
        <v>25</v>
      </c>
      <c r="C8">
        <v>152.47</v>
      </c>
      <c r="D8">
        <v>686.61099999999999</v>
      </c>
      <c r="E8">
        <v>86.546999999999997</v>
      </c>
      <c r="F8">
        <v>5447.1210000000001</v>
      </c>
      <c r="G8">
        <v>1</v>
      </c>
      <c r="H8">
        <v>39</v>
      </c>
      <c r="I8">
        <v>40</v>
      </c>
      <c r="J8">
        <v>11</v>
      </c>
      <c r="K8">
        <v>294556</v>
      </c>
      <c r="L8">
        <v>294567</v>
      </c>
      <c r="M8">
        <v>12</v>
      </c>
      <c r="N8">
        <v>294595</v>
      </c>
      <c r="O8">
        <v>294607</v>
      </c>
    </row>
    <row r="9" spans="1:16" x14ac:dyDescent="0.15">
      <c r="A9" t="s">
        <v>84</v>
      </c>
      <c r="B9" t="s">
        <v>25</v>
      </c>
      <c r="C9">
        <v>3.5110000000000001</v>
      </c>
      <c r="D9">
        <v>19.288</v>
      </c>
      <c r="E9">
        <v>2.488</v>
      </c>
      <c r="F9">
        <v>149.50200000000001</v>
      </c>
      <c r="G9">
        <v>1</v>
      </c>
      <c r="H9">
        <v>1382</v>
      </c>
      <c r="I9">
        <v>1383</v>
      </c>
      <c r="J9">
        <v>11</v>
      </c>
      <c r="K9">
        <v>293213</v>
      </c>
      <c r="L9">
        <v>293224</v>
      </c>
      <c r="M9">
        <v>12</v>
      </c>
      <c r="N9">
        <v>294595</v>
      </c>
      <c r="O9">
        <v>294607</v>
      </c>
    </row>
    <row r="10" spans="1:16" x14ac:dyDescent="0.15">
      <c r="A10" t="s">
        <v>57</v>
      </c>
      <c r="B10" t="s">
        <v>25</v>
      </c>
      <c r="C10">
        <v>2.9769999999999999</v>
      </c>
      <c r="D10">
        <v>16.923999999999999</v>
      </c>
      <c r="E10">
        <v>2.1840000000000002</v>
      </c>
      <c r="F10">
        <v>131.16800000000001</v>
      </c>
      <c r="G10">
        <v>1</v>
      </c>
      <c r="H10">
        <v>1574</v>
      </c>
      <c r="I10">
        <v>1575</v>
      </c>
      <c r="J10">
        <v>11</v>
      </c>
      <c r="K10">
        <v>293021</v>
      </c>
      <c r="L10">
        <v>293032</v>
      </c>
      <c r="M10">
        <v>12</v>
      </c>
      <c r="N10">
        <v>294595</v>
      </c>
      <c r="O10">
        <v>294607</v>
      </c>
    </row>
    <row r="11" spans="1:16" x14ac:dyDescent="0.15">
      <c r="A11" t="s">
        <v>151</v>
      </c>
      <c r="B11" t="s">
        <v>25</v>
      </c>
      <c r="C11">
        <v>8.9760000000000009</v>
      </c>
      <c r="D11">
        <v>43.314999999999998</v>
      </c>
      <c r="E11">
        <v>5.5839999999999996</v>
      </c>
      <c r="F11">
        <v>336.02100000000002</v>
      </c>
      <c r="G11">
        <v>1</v>
      </c>
      <c r="H11">
        <v>617</v>
      </c>
      <c r="I11">
        <v>618</v>
      </c>
      <c r="J11">
        <v>11</v>
      </c>
      <c r="K11">
        <v>293978</v>
      </c>
      <c r="L11">
        <v>293989</v>
      </c>
      <c r="M11">
        <v>12</v>
      </c>
      <c r="N11">
        <v>294595</v>
      </c>
      <c r="O11">
        <v>294607</v>
      </c>
    </row>
    <row r="12" spans="1:16" x14ac:dyDescent="0.15">
      <c r="A12" t="s">
        <v>72</v>
      </c>
      <c r="B12" t="s">
        <v>25</v>
      </c>
      <c r="C12">
        <v>5.4039999999999999</v>
      </c>
      <c r="D12">
        <v>27.632999999999999</v>
      </c>
      <c r="E12">
        <v>3.5640000000000001</v>
      </c>
      <c r="F12">
        <v>214.249</v>
      </c>
      <c r="G12">
        <v>1</v>
      </c>
      <c r="H12">
        <v>966</v>
      </c>
      <c r="I12">
        <v>967</v>
      </c>
      <c r="J12">
        <v>11</v>
      </c>
      <c r="K12">
        <v>293629</v>
      </c>
      <c r="L12">
        <v>293640</v>
      </c>
      <c r="M12">
        <v>12</v>
      </c>
      <c r="N12">
        <v>294595</v>
      </c>
      <c r="O12">
        <v>294607</v>
      </c>
    </row>
    <row r="13" spans="1:16" x14ac:dyDescent="0.15">
      <c r="A13" t="s">
        <v>19</v>
      </c>
      <c r="B13" t="s">
        <v>25</v>
      </c>
      <c r="C13">
        <v>9.5350000000000001</v>
      </c>
      <c r="D13">
        <v>45.768000000000001</v>
      </c>
      <c r="E13">
        <v>5.899</v>
      </c>
      <c r="F13">
        <v>355.07799999999997</v>
      </c>
      <c r="G13">
        <v>1</v>
      </c>
      <c r="H13">
        <v>584</v>
      </c>
      <c r="I13">
        <v>585</v>
      </c>
      <c r="J13">
        <v>11</v>
      </c>
      <c r="K13">
        <v>294011</v>
      </c>
      <c r="L13">
        <v>294022</v>
      </c>
      <c r="M13">
        <v>12</v>
      </c>
      <c r="N13">
        <v>294595</v>
      </c>
      <c r="O13">
        <v>294607</v>
      </c>
    </row>
    <row r="14" spans="1:16" x14ac:dyDescent="0.15">
      <c r="A14" t="s">
        <v>214</v>
      </c>
      <c r="B14" t="s">
        <v>25</v>
      </c>
      <c r="C14">
        <v>1533.4949999999999</v>
      </c>
      <c r="D14">
        <v>8927.0300000000007</v>
      </c>
      <c r="E14">
        <v>860.69500000000005</v>
      </c>
      <c r="F14">
        <v>92590.125</v>
      </c>
      <c r="G14">
        <v>1</v>
      </c>
      <c r="H14">
        <v>3</v>
      </c>
      <c r="I14">
        <v>4</v>
      </c>
      <c r="J14">
        <v>11</v>
      </c>
      <c r="K14">
        <v>294592</v>
      </c>
      <c r="L14">
        <v>294603</v>
      </c>
      <c r="M14">
        <v>12</v>
      </c>
      <c r="N14">
        <v>294595</v>
      </c>
      <c r="O14">
        <v>294607</v>
      </c>
    </row>
    <row r="15" spans="1:16" x14ac:dyDescent="0.15">
      <c r="A15" t="s">
        <v>29</v>
      </c>
      <c r="B15" t="s">
        <v>25</v>
      </c>
      <c r="C15">
        <v>0.17</v>
      </c>
      <c r="D15">
        <v>3.76</v>
      </c>
      <c r="E15">
        <v>0.48499999999999999</v>
      </c>
      <c r="F15">
        <v>29.131</v>
      </c>
      <c r="G15">
        <v>1</v>
      </c>
      <c r="H15">
        <v>6954</v>
      </c>
      <c r="I15">
        <v>6955</v>
      </c>
      <c r="J15">
        <v>11</v>
      </c>
      <c r="K15">
        <v>287641</v>
      </c>
      <c r="L15">
        <v>287652</v>
      </c>
      <c r="M15">
        <v>12</v>
      </c>
      <c r="N15">
        <v>294595</v>
      </c>
      <c r="O15">
        <v>294607</v>
      </c>
    </row>
    <row r="16" spans="1:16" x14ac:dyDescent="0.15">
      <c r="A16" t="s">
        <v>220</v>
      </c>
      <c r="B16" t="s">
        <v>25</v>
      </c>
      <c r="C16">
        <v>0.46600000000000003</v>
      </c>
      <c r="D16">
        <v>5.4080000000000004</v>
      </c>
      <c r="E16">
        <v>0.69799999999999995</v>
      </c>
      <c r="F16">
        <v>41.9</v>
      </c>
      <c r="G16">
        <v>1</v>
      </c>
      <c r="H16">
        <v>4870</v>
      </c>
      <c r="I16">
        <v>4871</v>
      </c>
      <c r="J16">
        <v>11</v>
      </c>
      <c r="K16">
        <v>289725</v>
      </c>
      <c r="L16">
        <v>289736</v>
      </c>
      <c r="M16">
        <v>12</v>
      </c>
      <c r="N16">
        <v>294595</v>
      </c>
      <c r="O16">
        <v>294607</v>
      </c>
    </row>
    <row r="17" spans="1:15" x14ac:dyDescent="0.15">
      <c r="A17" t="s">
        <v>223</v>
      </c>
      <c r="B17" t="s">
        <v>25</v>
      </c>
      <c r="C17">
        <v>6.149</v>
      </c>
      <c r="D17">
        <v>30.905999999999999</v>
      </c>
      <c r="E17">
        <v>3.9860000000000002</v>
      </c>
      <c r="F17">
        <v>239.65299999999999</v>
      </c>
      <c r="G17">
        <v>1</v>
      </c>
      <c r="H17">
        <v>864</v>
      </c>
      <c r="I17">
        <v>865</v>
      </c>
      <c r="J17">
        <v>11</v>
      </c>
      <c r="K17">
        <v>293731</v>
      </c>
      <c r="L17">
        <v>293742</v>
      </c>
      <c r="M17">
        <v>12</v>
      </c>
      <c r="N17">
        <v>294595</v>
      </c>
      <c r="O17">
        <v>294607</v>
      </c>
    </row>
    <row r="18" spans="1:15" x14ac:dyDescent="0.15">
      <c r="A18" t="s">
        <v>15</v>
      </c>
      <c r="B18" t="s">
        <v>25</v>
      </c>
      <c r="C18">
        <v>0.17499999999999999</v>
      </c>
      <c r="D18">
        <v>1.1519999999999999</v>
      </c>
      <c r="E18">
        <v>0.14899999999999999</v>
      </c>
      <c r="F18">
        <v>8.9220000000000006</v>
      </c>
      <c r="G18">
        <v>1</v>
      </c>
      <c r="H18">
        <v>21550</v>
      </c>
      <c r="I18">
        <v>21551</v>
      </c>
      <c r="J18">
        <v>11</v>
      </c>
      <c r="K18">
        <v>273045</v>
      </c>
      <c r="L18">
        <v>273056</v>
      </c>
      <c r="M18">
        <v>12</v>
      </c>
      <c r="N18">
        <v>294595</v>
      </c>
      <c r="O18">
        <v>294607</v>
      </c>
    </row>
    <row r="19" spans="1:15" x14ac:dyDescent="0.15">
      <c r="A19" t="s">
        <v>504</v>
      </c>
      <c r="B19" t="s">
        <v>25</v>
      </c>
      <c r="C19">
        <v>1022.004</v>
      </c>
      <c r="D19">
        <v>5356.1819999999998</v>
      </c>
      <c r="E19">
        <v>577.71900000000005</v>
      </c>
      <c r="F19">
        <v>49658.555</v>
      </c>
      <c r="G19">
        <v>1</v>
      </c>
      <c r="H19">
        <v>5</v>
      </c>
      <c r="I19">
        <v>6</v>
      </c>
      <c r="J19">
        <v>11</v>
      </c>
      <c r="K19">
        <v>294590</v>
      </c>
      <c r="L19">
        <v>294601</v>
      </c>
      <c r="M19">
        <v>12</v>
      </c>
      <c r="N19">
        <v>294595</v>
      </c>
      <c r="O19">
        <v>294607</v>
      </c>
    </row>
    <row r="20" spans="1:15" x14ac:dyDescent="0.15">
      <c r="A20" t="s">
        <v>51</v>
      </c>
      <c r="B20" t="s">
        <v>25</v>
      </c>
      <c r="C20">
        <v>6.9089999999999998</v>
      </c>
      <c r="D20">
        <v>34.244</v>
      </c>
      <c r="E20">
        <v>4.4160000000000004</v>
      </c>
      <c r="F20">
        <v>265.56900000000002</v>
      </c>
      <c r="G20">
        <v>1</v>
      </c>
      <c r="H20">
        <v>780</v>
      </c>
      <c r="I20">
        <v>781</v>
      </c>
      <c r="J20">
        <v>11</v>
      </c>
      <c r="K20">
        <v>293815</v>
      </c>
      <c r="L20">
        <v>293826</v>
      </c>
      <c r="M20">
        <v>12</v>
      </c>
      <c r="N20">
        <v>294595</v>
      </c>
      <c r="O20">
        <v>294607</v>
      </c>
    </row>
    <row r="21" spans="1:15" x14ac:dyDescent="0.15">
      <c r="A21" t="s">
        <v>21</v>
      </c>
      <c r="B21" t="s">
        <v>25</v>
      </c>
      <c r="C21">
        <v>0.112</v>
      </c>
      <c r="D21">
        <v>3.3759999999999999</v>
      </c>
      <c r="E21">
        <v>0.436</v>
      </c>
      <c r="F21">
        <v>26.152999999999999</v>
      </c>
      <c r="G21">
        <v>1</v>
      </c>
      <c r="H21">
        <v>7725</v>
      </c>
      <c r="I21">
        <v>7726</v>
      </c>
      <c r="J21">
        <v>11</v>
      </c>
      <c r="K21">
        <v>286870</v>
      </c>
      <c r="L21">
        <v>286881</v>
      </c>
      <c r="M21">
        <v>12</v>
      </c>
      <c r="N21">
        <v>294595</v>
      </c>
      <c r="O21">
        <v>294607</v>
      </c>
    </row>
    <row r="22" spans="1:15" x14ac:dyDescent="0.15">
      <c r="A22" t="s">
        <v>24</v>
      </c>
      <c r="B22" t="s">
        <v>25</v>
      </c>
      <c r="C22">
        <v>0.02</v>
      </c>
      <c r="D22">
        <v>2.5640000000000001</v>
      </c>
      <c r="E22">
        <v>0.33100000000000002</v>
      </c>
      <c r="F22">
        <v>19.864999999999998</v>
      </c>
      <c r="G22">
        <v>1</v>
      </c>
      <c r="H22">
        <v>10086</v>
      </c>
      <c r="I22">
        <v>10087</v>
      </c>
      <c r="J22">
        <v>11</v>
      </c>
      <c r="K22">
        <v>284509</v>
      </c>
      <c r="L22">
        <v>284520</v>
      </c>
      <c r="M22">
        <v>12</v>
      </c>
      <c r="N22">
        <v>294595</v>
      </c>
      <c r="O22">
        <v>294607</v>
      </c>
    </row>
    <row r="23" spans="1:15" x14ac:dyDescent="0.15">
      <c r="A23" t="s">
        <v>54</v>
      </c>
      <c r="B23" t="s">
        <v>25</v>
      </c>
      <c r="C23">
        <v>2.0510000000000002</v>
      </c>
      <c r="D23">
        <v>12.797000000000001</v>
      </c>
      <c r="E23">
        <v>1.651</v>
      </c>
      <c r="F23">
        <v>99.168999999999997</v>
      </c>
      <c r="G23">
        <v>1</v>
      </c>
      <c r="H23">
        <v>2078</v>
      </c>
      <c r="I23">
        <v>2079</v>
      </c>
      <c r="J23">
        <v>11</v>
      </c>
      <c r="K23">
        <v>292517</v>
      </c>
      <c r="L23">
        <v>292528</v>
      </c>
      <c r="M23">
        <v>12</v>
      </c>
      <c r="N23">
        <v>294595</v>
      </c>
      <c r="O23">
        <v>294607</v>
      </c>
    </row>
    <row r="24" spans="1:15" x14ac:dyDescent="0.15">
      <c r="A24" t="s">
        <v>550</v>
      </c>
      <c r="B24" t="s">
        <v>25</v>
      </c>
      <c r="C24">
        <v>305.916</v>
      </c>
      <c r="D24">
        <v>1409.4549999999999</v>
      </c>
      <c r="E24">
        <v>173.29599999999999</v>
      </c>
      <c r="F24">
        <v>11463.414000000001</v>
      </c>
      <c r="G24">
        <v>1</v>
      </c>
      <c r="H24">
        <v>19</v>
      </c>
      <c r="I24">
        <v>20</v>
      </c>
      <c r="J24">
        <v>11</v>
      </c>
      <c r="K24">
        <v>294576</v>
      </c>
      <c r="L24">
        <v>294587</v>
      </c>
      <c r="M24">
        <v>12</v>
      </c>
      <c r="N24">
        <v>294595</v>
      </c>
      <c r="O24">
        <v>294607</v>
      </c>
    </row>
    <row r="25" spans="1:15" x14ac:dyDescent="0.15">
      <c r="A25" t="s">
        <v>589</v>
      </c>
      <c r="B25" t="s">
        <v>25</v>
      </c>
      <c r="C25">
        <v>23.88</v>
      </c>
      <c r="D25">
        <v>108.776</v>
      </c>
      <c r="E25">
        <v>13.99</v>
      </c>
      <c r="F25">
        <v>845.78200000000004</v>
      </c>
      <c r="G25">
        <v>1</v>
      </c>
      <c r="H25">
        <v>246</v>
      </c>
      <c r="I25">
        <v>247</v>
      </c>
      <c r="J25">
        <v>11</v>
      </c>
      <c r="K25">
        <v>294349</v>
      </c>
      <c r="L25">
        <v>294360</v>
      </c>
      <c r="M25">
        <v>12</v>
      </c>
      <c r="N25">
        <v>294595</v>
      </c>
      <c r="O25">
        <v>294607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E F A A B Q S w M E F A A C A A g A W H p b V t I O M B q l A A A A 9 g A A A B I A H A B D b 2 5 m a W c v U G F j a 2 F n Z S 5 4 b W w g o h g A K K A U A A A A A A A A A A A A A A A A A A A A A A A A A A A A h Y 8 x D o I w G I W v Q r r T l h I T Q 3 7 K w C r G x M S 4 N q V C I x R D i y V e z c E j e Q U x i r o 5 v u 9 9 w 3 v 3 6 w 2 y s W 2 C s + q t 7 k y K I k x R o I z s S m 2 q F A 3 u E C 5 R x m E j 5 F F U K p h k Y 5 P R l i m q n T s l h H j v s Y 9 x 1 1 e E U R q R f b H a y l q 1 A n 1 k / V 8 O t b F O G K k Q h 9 1 r D G c 4 i h h e s B h T I D O E Q p u v w K a 9 z / Y H Q j 4 0 b u g V v 9 R h v g Y y R y D v D / w B U E s D B B Q A A g A I A F h 6 W 1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Y e l t W 5 5 x L H q o C A A D u H Q A A E w A c A E Z v c m 1 1 b G F z L 1 N l Y 3 R p b 2 4 x L m 0 g o h g A K K A U A A A A A A A A A A A A A A A A A A A A A A A A A A A A 7 Z b v a 9 N A G M f f F / o / H P F N C z H Y T g c 6 + q I 0 n Q 5 h u r T o i 0 X K t b 1 t g e S u 5 i 7 V b R R E p 9 2 Q a o f T D S d j i L K J M C c M Y d a x v y b J 9 l 9 4 7 d Z f L v r a r Z c X l 9 z 3 n v v x f Z 5 8 S C g q M I N g k D m 5 x 0 b C o X C I z k A b F Y F 2 R / M b b 7 y N D y A B T M T C I c A v 7 2 e d d 1 O 0 r K i k 4 F g I s 8 i o Y S I l R T D j H R q R 0 j f 0 L M H T G s K 6 u 7 P k H 6 x 6 6 4 f u 7 i / g L h z 6 W 8 v g 6 O C b 3 1 j w G 9 W j p 0 v + 2 q e + G P 7 s P t / 2 n m z 5 m y v + l x / 6 v f T N U e 1 y 9 v Y Y 1 e N X 4 n F 3 f 8 9 b 3 / P e 7 b r 1 V 9 7 b X a + 2 o 4 + m k 1 o G N A c n h v T m D l 8 / H z / b d h d f 6 F r y P l C T 2 a T e s a E U a F m K y p M q M g 3 L Y M h O S C O S D F L E d C x M E 7 F r M k j j A i k a e D p x f W h Y B h M O Y S j D Z k 2 U 6 D 4 q 4 w S j B 1 H 5 N B 2 v 6 2 6 t 6 r 9 f 8 D a r x x / X e G q y M M + D 7 t r E 4 j N u I V h E N o 3 w r M l g 8 l R M m m a m A E 1 o 0 w S z n Z 6 1 u L e V f b 6 W / 7 3 h b r z s r J W 1 I a Z T x L Z O T p q d L S G + Y v / G 8 v y 8 B I t l v h c C q M w L w Y 0 x H g g Y e s w q M p i X D J p L q t o Z O T V j 5 O h D p 1 n w 9 h h 2 r D y y W 6 M 8 d 8 F q z i S P k J 3 L E w f / Z V 7 O K Z X + E a G m u T i G 2 f B V p W m o p R U D t A B J R Q F T A 7 Q A S Q 2 Y e V Y a 7 5 c q 7 Q I d V 2 v u 8 o F b r / G 0 u 4 u r n Q L x V x 1 a 6 P Q 9 i v x R x m Z l W s Z 4 q 8 S k r g P e K n G p e 3 r e K k N S 5 + Q S a k c X W 4 P N X i U a D h k 4 8 D C 9 4 F I H G 8 z A R v 5 8 g 9 u x I c A V 4 A 4 G u M S G U + j 8 g 9 u 2 I c A V 4 A 4 E u C U 4 R 0 r w 3 I P b s S H A F e A O B L g F m C d z E F + A v + V e J w J f g e 9 A 4 G u j 6 Y v x y 9 x j R M A r 4 B 0 I e E 2 E y / A C f H m 7 P g S 6 A t 2 B Q P e S 1 A N v J B 6 V B M G C Y E H w / 0 7 w b 1 B L A Q I t A B Q A A g A I A F h 6 W 1 b S D j A a p Q A A A P Y A A A A S A A A A A A A A A A A A A A A A A A A A A A B D b 2 5 m a W c v U G F j a 2 F n Z S 5 4 b W x Q S w E C L Q A U A A I A C A B Y e l t W D 8 r p q 6 Q A A A D p A A A A E w A A A A A A A A A A A A A A A A D x A A A A W 0 N v b n R l b n R f V H l w Z X N d L n h t b F B L A Q I t A B Q A A g A I A F h 6 W 1 b n n E s e q g I A A O 4 d A A A T A A A A A A A A A A A A A A A A A O I B A A B G b 3 J t d W x h c y 9 T Z W N 0 a W 9 u M S 5 t U E s F B g A A A A A D A A M A w g A A A N k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e B A A A A A A A A F Y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T 1 I l R T c l Q k I l O T M l R T Y l O U U l O U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S T 1 L n u 5 P m n p w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k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I 3 V D A 2 O j M w O j A x L j Y 3 N z E x M T N a I i A v P j x F b n R y e S B U e X B l P S J G a W x s Q 2 9 s d W 1 u V H l w Z X M i I F Z h b H V l P S J z Q m d Z R k J R V U Z B d 0 1 E Q X d N R E F 3 T U Q i I C 8 + P E V u d H J 5 I F R 5 c G U 9 I k Z p b G x D b 2 x 1 b W 5 O Y W 1 l c y I g V m F s d W U 9 I n N b J n F 1 b 3 Q 7 Y W R 2 Z X J z Z S B l d m V u d C Z x d W 9 0 O y w m c X V v d D t p c 1 9 B R F I m c X V v d D s s J n F 1 b 3 Q 7 Q 2 h p X 3 N x d W F y Z W Q m c X V v d D s s J n F 1 b 3 Q 7 U k 9 S J n F 1 b 3 Q 7 L C Z x d W 9 0 O 1 J P U l 9 s b 3 d l c l 9 i b 3 V u Z C Z x d W 9 0 O y w m c X V v d D t S T 1 J f d X B w Z X J f Y m 9 1 b m Q m c X V v d D s s J n F 1 b 3 Q 7 R E U m c X V v d D s s J n F 1 b 3 Q 7 Z E U u M S Z x d W 9 0 O y w m c X V v d D t F J n F 1 b 3 Q 7 L C Z x d W 9 0 O 0 R l L j I m c X V v d D s s J n F 1 b 3 Q 7 Z G U u M y Z x d W 9 0 O y w m c X V v d D t l L j E m c X V v d D s s J n F 1 b 3 Q 7 R C Z x d W 9 0 O y w m c X V v d D t k L j E m c X V v d D s s J n F 1 b 3 Q 7 T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T 1 L n u 5 P m n p w v Q X V 0 b 1 J l b W 9 2 Z W R D b 2 x 1 b W 5 z M S 5 7 Y W R 2 Z X J z Z S B l d m V u d C w w f S Z x d W 9 0 O y w m c X V v d D t T Z W N 0 a W 9 u M S 9 S T 1 L n u 5 P m n p w v Q X V 0 b 1 J l b W 9 2 Z W R D b 2 x 1 b W 5 z M S 5 7 a X N f Q U R S L D F 9 J n F 1 b 3 Q 7 L C Z x d W 9 0 O 1 N l Y 3 R p b 2 4 x L 1 J P U u e 7 k + a e n C 9 B d X R v U m V t b 3 Z l Z E N v b H V t b n M x L n t D a G l f c 3 F 1 Y X J l Z C w y f S Z x d W 9 0 O y w m c X V v d D t T Z W N 0 a W 9 u M S 9 S T 1 L n u 5 P m n p w v Q X V 0 b 1 J l b W 9 2 Z W R D b 2 x 1 b W 5 z M S 5 7 U k 9 S L D N 9 J n F 1 b 3 Q 7 L C Z x d W 9 0 O 1 N l Y 3 R p b 2 4 x L 1 J P U u e 7 k + a e n C 9 B d X R v U m V t b 3 Z l Z E N v b H V t b n M x L n t S T 1 J f b G 9 3 Z X J f Y m 9 1 b m Q s N H 0 m c X V v d D s s J n F 1 b 3 Q 7 U 2 V j d G l v b j E v U k 9 S 5 7 u T 5 p 6 c L 0 F 1 d G 9 S Z W 1 v d m V k Q 2 9 s d W 1 u c z E u e 1 J P U l 9 1 c H B l c l 9 i b 3 V u Z C w 1 f S Z x d W 9 0 O y w m c X V v d D t T Z W N 0 a W 9 u M S 9 S T 1 L n u 5 P m n p w v Q X V 0 b 1 J l b W 9 2 Z W R D b 2 x 1 b W 5 z M S 5 7 R E U s N n 0 m c X V v d D s s J n F 1 b 3 Q 7 U 2 V j d G l v b j E v U k 9 S 5 7 u T 5 p 6 c L 0 F 1 d G 9 S Z W 1 v d m V k Q 2 9 s d W 1 u c z E u e 2 R F L j E s N 3 0 m c X V v d D s s J n F 1 b 3 Q 7 U 2 V j d G l v b j E v U k 9 S 5 7 u T 5 p 6 c L 0 F 1 d G 9 S Z W 1 v d m V k Q 2 9 s d W 1 u c z E u e 0 U s O H 0 m c X V v d D s s J n F 1 b 3 Q 7 U 2 V j d G l v b j E v U k 9 S 5 7 u T 5 p 6 c L 0 F 1 d G 9 S Z W 1 v d m V k Q 2 9 s d W 1 u c z E u e 0 R l L j I s O X 0 m c X V v d D s s J n F 1 b 3 Q 7 U 2 V j d G l v b j E v U k 9 S 5 7 u T 5 p 6 c L 0 F 1 d G 9 S Z W 1 v d m V k Q 2 9 s d W 1 u c z E u e 2 R l L j M s M T B 9 J n F 1 b 3 Q 7 L C Z x d W 9 0 O 1 N l Y 3 R p b 2 4 x L 1 J P U u e 7 k + a e n C 9 B d X R v U m V t b 3 Z l Z E N v b H V t b n M x L n t l L j E s M T F 9 J n F 1 b 3 Q 7 L C Z x d W 9 0 O 1 N l Y 3 R p b 2 4 x L 1 J P U u e 7 k + a e n C 9 B d X R v U m V t b 3 Z l Z E N v b H V t b n M x L n t E L D E y f S Z x d W 9 0 O y w m c X V v d D t T Z W N 0 a W 9 u M S 9 S T 1 L n u 5 P m n p w v Q X V 0 b 1 J l b W 9 2 Z W R D b 2 x 1 b W 5 z M S 5 7 Z C 4 x L D E z f S Z x d W 9 0 O y w m c X V v d D t T Z W N 0 a W 9 u M S 9 S T 1 L n u 5 P m n p w v Q X V 0 b 1 J l b W 9 2 Z W R D b 2 x 1 b W 5 z M S 5 7 T i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1 J P U u e 7 k + a e n C 9 B d X R v U m V t b 3 Z l Z E N v b H V t b n M x L n t h Z H Z l c n N l I G V 2 Z W 5 0 L D B 9 J n F 1 b 3 Q 7 L C Z x d W 9 0 O 1 N l Y 3 R p b 2 4 x L 1 J P U u e 7 k + a e n C 9 B d X R v U m V t b 3 Z l Z E N v b H V t b n M x L n t p c 1 9 B R F I s M X 0 m c X V v d D s s J n F 1 b 3 Q 7 U 2 V j d G l v b j E v U k 9 S 5 7 u T 5 p 6 c L 0 F 1 d G 9 S Z W 1 v d m V k Q 2 9 s d W 1 u c z E u e 0 N o a V 9 z c X V h c m V k L D J 9 J n F 1 b 3 Q 7 L C Z x d W 9 0 O 1 N l Y 3 R p b 2 4 x L 1 J P U u e 7 k + a e n C 9 B d X R v U m V t b 3 Z l Z E N v b H V t b n M x L n t S T 1 I s M 3 0 m c X V v d D s s J n F 1 b 3 Q 7 U 2 V j d G l v b j E v U k 9 S 5 7 u T 5 p 6 c L 0 F 1 d G 9 S Z W 1 v d m V k Q 2 9 s d W 1 u c z E u e 1 J P U l 9 s b 3 d l c l 9 i b 3 V u Z C w 0 f S Z x d W 9 0 O y w m c X V v d D t T Z W N 0 a W 9 u M S 9 S T 1 L n u 5 P m n p w v Q X V 0 b 1 J l b W 9 2 Z W R D b 2 x 1 b W 5 z M S 5 7 U k 9 S X 3 V w c G V y X 2 J v d W 5 k L D V 9 J n F 1 b 3 Q 7 L C Z x d W 9 0 O 1 N l Y 3 R p b 2 4 x L 1 J P U u e 7 k + a e n C 9 B d X R v U m V t b 3 Z l Z E N v b H V t b n M x L n t E R S w 2 f S Z x d W 9 0 O y w m c X V v d D t T Z W N 0 a W 9 u M S 9 S T 1 L n u 5 P m n p w v Q X V 0 b 1 J l b W 9 2 Z W R D b 2 x 1 b W 5 z M S 5 7 Z E U u M S w 3 f S Z x d W 9 0 O y w m c X V v d D t T Z W N 0 a W 9 u M S 9 S T 1 L n u 5 P m n p w v Q X V 0 b 1 J l b W 9 2 Z W R D b 2 x 1 b W 5 z M S 5 7 R S w 4 f S Z x d W 9 0 O y w m c X V v d D t T Z W N 0 a W 9 u M S 9 S T 1 L n u 5 P m n p w v Q X V 0 b 1 J l b W 9 2 Z W R D b 2 x 1 b W 5 z M S 5 7 R G U u M i w 5 f S Z x d W 9 0 O y w m c X V v d D t T Z W N 0 a W 9 u M S 9 S T 1 L n u 5 P m n p w v Q X V 0 b 1 J l b W 9 2 Z W R D b 2 x 1 b W 5 z M S 5 7 Z G U u M y w x M H 0 m c X V v d D s s J n F 1 b 3 Q 7 U 2 V j d G l v b j E v U k 9 S 5 7 u T 5 p 6 c L 0 F 1 d G 9 S Z W 1 v d m V k Q 2 9 s d W 1 u c z E u e 2 U u M S w x M X 0 m c X V v d D s s J n F 1 b 3 Q 7 U 2 V j d G l v b j E v U k 9 S 5 7 u T 5 p 6 c L 0 F 1 d G 9 S Z W 1 v d m V k Q 2 9 s d W 1 u c z E u e 0 Q s M T J 9 J n F 1 b 3 Q 7 L C Z x d W 9 0 O 1 N l Y 3 R p b 2 4 x L 1 J P U u e 7 k + a e n C 9 B d X R v U m V t b 3 Z l Z E N v b H V t b n M x L n t k L j E s M T N 9 J n F 1 b 3 Q 7 L C Z x d W 9 0 O 1 N l Y 3 R p b 2 4 x L 1 J P U u e 7 k + a e n C 9 B d X R v U m V t b 3 Z l Z E N v b H V t b n M x L n t O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k 9 S J U U 3 J U J C J T k z J U U 2 J T l F J T l D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P U i V F N y V C Q i U 5 M y V F N i U 5 R S U 5 Q y 8 l R T Y l O E Y l O T A l R T U l O E Q l O D c l R T c l O U E l O D Q l R T Y l Q T A l O D c l R T k l Q T I l O T g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T 1 I l R T c l Q k I l O T M l R T Y l O U U l O U M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k 9 S J U U 3 J U J C J T k z J U U 2 J T l F J T l D L y V F O S U 4 N y U 4 R C V F N S U 5 M S V C R C V F N S U 5 M C U 4 R C V F N y U 5 Q S U 4 N C V F N S U 4 O C U 5 N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b m l 0 a W 5 p Y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N 1 b m l 0 a W 5 p Y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I t M j d U M D Y 6 M z Q 6 M j M u O T E w M z I 4 M 1 o i I C 8 + P E V u d H J 5 I F R 5 c G U 9 I k Z p b G x D b 2 x 1 b W 5 U e X B l c y I g V m F s d W U 9 I n N C Z 1 l G Q l F V R k F 3 T U R B d 0 1 E Q X d N R C I g L z 4 8 R W 5 0 c n k g V H l w Z T 0 i R m l s b E N v b H V t b k 5 h b W V z I i B W Y W x 1 Z T 0 i c 1 s m c X V v d D t h Z H Z l c n N l I G V 2 Z W 5 0 J n F 1 b 3 Q 7 L C Z x d W 9 0 O 2 l z X 0 F E U i Z x d W 9 0 O y w m c X V v d D t D a G l f c 3 F 1 Y X J l Z C Z x d W 9 0 O y w m c X V v d D t S T 1 I m c X V v d D s s J n F 1 b 3 Q 7 U k 9 S X 2 x v d 2 V y X 2 J v d W 5 k J n F 1 b 3 Q 7 L C Z x d W 9 0 O 1 J P U l 9 1 c H B l c l 9 i b 3 V u Z C Z x d W 9 0 O y w m c X V v d D t E R S Z x d W 9 0 O y w m c X V v d D t k R S 4 x J n F 1 b 3 Q 7 L C Z x d W 9 0 O 0 U m c X V v d D s s J n F 1 b 3 Q 7 R G U u M i Z x d W 9 0 O y w m c X V v d D t k Z S 4 z J n F 1 b 3 Q 7 L C Z x d W 9 0 O 2 U u M S Z x d W 9 0 O y w m c X V v d D t E J n F 1 b 3 Q 7 L C Z x d W 9 0 O 2 Q u M S Z x d W 9 0 O y w m c X V v d D t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1 b m l 0 a W 5 p Y i 9 B d X R v U m V t b 3 Z l Z E N v b H V t b n M x L n t h Z H Z l c n N l I G V 2 Z W 5 0 L D B 9 J n F 1 b 3 Q 7 L C Z x d W 9 0 O 1 N l Y 3 R p b 2 4 x L 3 N 1 b m l 0 a W 5 p Y i 9 B d X R v U m V t b 3 Z l Z E N v b H V t b n M x L n t p c 1 9 B R F I s M X 0 m c X V v d D s s J n F 1 b 3 Q 7 U 2 V j d G l v b j E v c 3 V u a X R p b m l i L 0 F 1 d G 9 S Z W 1 v d m V k Q 2 9 s d W 1 u c z E u e 0 N o a V 9 z c X V h c m V k L D J 9 J n F 1 b 3 Q 7 L C Z x d W 9 0 O 1 N l Y 3 R p b 2 4 x L 3 N 1 b m l 0 a W 5 p Y i 9 B d X R v U m V t b 3 Z l Z E N v b H V t b n M x L n t S T 1 I s M 3 0 m c X V v d D s s J n F 1 b 3 Q 7 U 2 V j d G l v b j E v c 3 V u a X R p b m l i L 0 F 1 d G 9 S Z W 1 v d m V k Q 2 9 s d W 1 u c z E u e 1 J P U l 9 s b 3 d l c l 9 i b 3 V u Z C w 0 f S Z x d W 9 0 O y w m c X V v d D t T Z W N 0 a W 9 u M S 9 z d W 5 p d G l u a W I v Q X V 0 b 1 J l b W 9 2 Z W R D b 2 x 1 b W 5 z M S 5 7 U k 9 S X 3 V w c G V y X 2 J v d W 5 k L D V 9 J n F 1 b 3 Q 7 L C Z x d W 9 0 O 1 N l Y 3 R p b 2 4 x L 3 N 1 b m l 0 a W 5 p Y i 9 B d X R v U m V t b 3 Z l Z E N v b H V t b n M x L n t E R S w 2 f S Z x d W 9 0 O y w m c X V v d D t T Z W N 0 a W 9 u M S 9 z d W 5 p d G l u a W I v Q X V 0 b 1 J l b W 9 2 Z W R D b 2 x 1 b W 5 z M S 5 7 Z E U u M S w 3 f S Z x d W 9 0 O y w m c X V v d D t T Z W N 0 a W 9 u M S 9 z d W 5 p d G l u a W I v Q X V 0 b 1 J l b W 9 2 Z W R D b 2 x 1 b W 5 z M S 5 7 R S w 4 f S Z x d W 9 0 O y w m c X V v d D t T Z W N 0 a W 9 u M S 9 z d W 5 p d G l u a W I v Q X V 0 b 1 J l b W 9 2 Z W R D b 2 x 1 b W 5 z M S 5 7 R G U u M i w 5 f S Z x d W 9 0 O y w m c X V v d D t T Z W N 0 a W 9 u M S 9 z d W 5 p d G l u a W I v Q X V 0 b 1 J l b W 9 2 Z W R D b 2 x 1 b W 5 z M S 5 7 Z G U u M y w x M H 0 m c X V v d D s s J n F 1 b 3 Q 7 U 2 V j d G l v b j E v c 3 V u a X R p b m l i L 0 F 1 d G 9 S Z W 1 v d m V k Q 2 9 s d W 1 u c z E u e 2 U u M S w x M X 0 m c X V v d D s s J n F 1 b 3 Q 7 U 2 V j d G l v b j E v c 3 V u a X R p b m l i L 0 F 1 d G 9 S Z W 1 v d m V k Q 2 9 s d W 1 u c z E u e 0 Q s M T J 9 J n F 1 b 3 Q 7 L C Z x d W 9 0 O 1 N l Y 3 R p b 2 4 x L 3 N 1 b m l 0 a W 5 p Y i 9 B d X R v U m V t b 3 Z l Z E N v b H V t b n M x L n t k L j E s M T N 9 J n F 1 b 3 Q 7 L C Z x d W 9 0 O 1 N l Y 3 R p b 2 4 x L 3 N 1 b m l 0 a W 5 p Y i 9 B d X R v U m V t b 3 Z l Z E N v b H V t b n M x L n t O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c 3 V u a X R p b m l i L 0 F 1 d G 9 S Z W 1 v d m V k Q 2 9 s d W 1 u c z E u e 2 F k d m V y c 2 U g Z X Z l b n Q s M H 0 m c X V v d D s s J n F 1 b 3 Q 7 U 2 V j d G l v b j E v c 3 V u a X R p b m l i L 0 F 1 d G 9 S Z W 1 v d m V k Q 2 9 s d W 1 u c z E u e 2 l z X 0 F E U i w x f S Z x d W 9 0 O y w m c X V v d D t T Z W N 0 a W 9 u M S 9 z d W 5 p d G l u a W I v Q X V 0 b 1 J l b W 9 2 Z W R D b 2 x 1 b W 5 z M S 5 7 Q 2 h p X 3 N x d W F y Z W Q s M n 0 m c X V v d D s s J n F 1 b 3 Q 7 U 2 V j d G l v b j E v c 3 V u a X R p b m l i L 0 F 1 d G 9 S Z W 1 v d m V k Q 2 9 s d W 1 u c z E u e 1 J P U i w z f S Z x d W 9 0 O y w m c X V v d D t T Z W N 0 a W 9 u M S 9 z d W 5 p d G l u a W I v Q X V 0 b 1 J l b W 9 2 Z W R D b 2 x 1 b W 5 z M S 5 7 U k 9 S X 2 x v d 2 V y X 2 J v d W 5 k L D R 9 J n F 1 b 3 Q 7 L C Z x d W 9 0 O 1 N l Y 3 R p b 2 4 x L 3 N 1 b m l 0 a W 5 p Y i 9 B d X R v U m V t b 3 Z l Z E N v b H V t b n M x L n t S T 1 J f d X B w Z X J f Y m 9 1 b m Q s N X 0 m c X V v d D s s J n F 1 b 3 Q 7 U 2 V j d G l v b j E v c 3 V u a X R p b m l i L 0 F 1 d G 9 S Z W 1 v d m V k Q 2 9 s d W 1 u c z E u e 0 R F L D Z 9 J n F 1 b 3 Q 7 L C Z x d W 9 0 O 1 N l Y 3 R p b 2 4 x L 3 N 1 b m l 0 a W 5 p Y i 9 B d X R v U m V t b 3 Z l Z E N v b H V t b n M x L n t k R S 4 x L D d 9 J n F 1 b 3 Q 7 L C Z x d W 9 0 O 1 N l Y 3 R p b 2 4 x L 3 N 1 b m l 0 a W 5 p Y i 9 B d X R v U m V t b 3 Z l Z E N v b H V t b n M x L n t F L D h 9 J n F 1 b 3 Q 7 L C Z x d W 9 0 O 1 N l Y 3 R p b 2 4 x L 3 N 1 b m l 0 a W 5 p Y i 9 B d X R v U m V t b 3 Z l Z E N v b H V t b n M x L n t E Z S 4 y L D l 9 J n F 1 b 3 Q 7 L C Z x d W 9 0 O 1 N l Y 3 R p b 2 4 x L 3 N 1 b m l 0 a W 5 p Y i 9 B d X R v U m V t b 3 Z l Z E N v b H V t b n M x L n t k Z S 4 z L D E w f S Z x d W 9 0 O y w m c X V v d D t T Z W N 0 a W 9 u M S 9 z d W 5 p d G l u a W I v Q X V 0 b 1 J l b W 9 2 Z W R D b 2 x 1 b W 5 z M S 5 7 Z S 4 x L D E x f S Z x d W 9 0 O y w m c X V v d D t T Z W N 0 a W 9 u M S 9 z d W 5 p d G l u a W I v Q X V 0 b 1 J l b W 9 2 Z W R D b 2 x 1 b W 5 z M S 5 7 R C w x M n 0 m c X V v d D s s J n F 1 b 3 Q 7 U 2 V j d G l v b j E v c 3 V u a X R p b m l i L 0 F 1 d G 9 S Z W 1 v d m V k Q 2 9 s d W 1 u c z E u e 2 Q u M S w x M 3 0 m c X V v d D s s J n F 1 b 3 Q 7 U 2 V j d G l v b j E v c 3 V u a X R p b m l i L 0 F 1 d G 9 S Z W 1 v d m V k Q 2 9 s d W 1 u c z E u e 0 4 s M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W 5 p d G l u a W I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u a X R p b m l i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b m l 0 a W 5 p Y i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W 5 p d G l u a W I v J U U 5 J T g 3 J T h E J U U 1 J T k x J U J E J U U 1 J T k w J T h E J U U 3 J T l B J T g 0 J U U 1 J T g 4 J T k 3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9 y Y W Z l b m l i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2 9 y Y W Z l b m l i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w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y N 1 Q w N j o z N z o y N C 4 w N j U w M T g 2 W i I g L z 4 8 R W 5 0 c n k g V H l w Z T 0 i R m l s b E N v b H V t b l R 5 c G V z I i B W Y W x 1 Z T 0 i c 0 J n W U Z C U V V G Q X d N R E F 3 T U R B d 0 1 E I i A v P j x F b n R y e S B U e X B l P S J G a W x s Q 2 9 s d W 1 u T m F t Z X M i I F Z h b H V l P S J z W y Z x d W 9 0 O 2 F k d m V y c 2 U g Z X Z l b n Q m c X V v d D s s J n F 1 b 3 Q 7 a X N f Q U R S J n F 1 b 3 Q 7 L C Z x d W 9 0 O 0 N o a V 9 z c X V h c m V k J n F 1 b 3 Q 7 L C Z x d W 9 0 O 1 J P U i Z x d W 9 0 O y w m c X V v d D t S T 1 J f b G 9 3 Z X J f Y m 9 1 b m Q m c X V v d D s s J n F 1 b 3 Q 7 U k 9 S X 3 V w c G V y X 2 J v d W 5 k J n F 1 b 3 Q 7 L C Z x d W 9 0 O 0 R F J n F 1 b 3 Q 7 L C Z x d W 9 0 O 2 R F L j E m c X V v d D s s J n F 1 b 3 Q 7 R S Z x d W 9 0 O y w m c X V v d D t E Z S 4 y J n F 1 b 3 Q 7 L C Z x d W 9 0 O 2 R l L j M m c X V v d D s s J n F 1 b 3 Q 7 Z S 4 x J n F 1 b 3 Q 7 L C Z x d W 9 0 O 0 Q m c X V v d D s s J n F 1 b 3 Q 7 Z C 4 x J n F 1 b 3 Q 7 L C Z x d W 9 0 O 0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9 y Y W Z l b m l i L 0 F 1 d G 9 S Z W 1 v d m V k Q 2 9 s d W 1 u c z E u e 2 F k d m V y c 2 U g Z X Z l b n Q s M H 0 m c X V v d D s s J n F 1 b 3 Q 7 U 2 V j d G l v b j E v c 2 9 y Y W Z l b m l i L 0 F 1 d G 9 S Z W 1 v d m V k Q 2 9 s d W 1 u c z E u e 2 l z X 0 F E U i w x f S Z x d W 9 0 O y w m c X V v d D t T Z W N 0 a W 9 u M S 9 z b 3 J h Z m V u a W I v Q X V 0 b 1 J l b W 9 2 Z W R D b 2 x 1 b W 5 z M S 5 7 Q 2 h p X 3 N x d W F y Z W Q s M n 0 m c X V v d D s s J n F 1 b 3 Q 7 U 2 V j d G l v b j E v c 2 9 y Y W Z l b m l i L 0 F 1 d G 9 S Z W 1 v d m V k Q 2 9 s d W 1 u c z E u e 1 J P U i w z f S Z x d W 9 0 O y w m c X V v d D t T Z W N 0 a W 9 u M S 9 z b 3 J h Z m V u a W I v Q X V 0 b 1 J l b W 9 2 Z W R D b 2 x 1 b W 5 z M S 5 7 U k 9 S X 2 x v d 2 V y X 2 J v d W 5 k L D R 9 J n F 1 b 3 Q 7 L C Z x d W 9 0 O 1 N l Y 3 R p b 2 4 x L 3 N v c m F m Z W 5 p Y i 9 B d X R v U m V t b 3 Z l Z E N v b H V t b n M x L n t S T 1 J f d X B w Z X J f Y m 9 1 b m Q s N X 0 m c X V v d D s s J n F 1 b 3 Q 7 U 2 V j d G l v b j E v c 2 9 y Y W Z l b m l i L 0 F 1 d G 9 S Z W 1 v d m V k Q 2 9 s d W 1 u c z E u e 0 R F L D Z 9 J n F 1 b 3 Q 7 L C Z x d W 9 0 O 1 N l Y 3 R p b 2 4 x L 3 N v c m F m Z W 5 p Y i 9 B d X R v U m V t b 3 Z l Z E N v b H V t b n M x L n t k R S 4 x L D d 9 J n F 1 b 3 Q 7 L C Z x d W 9 0 O 1 N l Y 3 R p b 2 4 x L 3 N v c m F m Z W 5 p Y i 9 B d X R v U m V t b 3 Z l Z E N v b H V t b n M x L n t F L D h 9 J n F 1 b 3 Q 7 L C Z x d W 9 0 O 1 N l Y 3 R p b 2 4 x L 3 N v c m F m Z W 5 p Y i 9 B d X R v U m V t b 3 Z l Z E N v b H V t b n M x L n t E Z S 4 y L D l 9 J n F 1 b 3 Q 7 L C Z x d W 9 0 O 1 N l Y 3 R p b 2 4 x L 3 N v c m F m Z W 5 p Y i 9 B d X R v U m V t b 3 Z l Z E N v b H V t b n M x L n t k Z S 4 z L D E w f S Z x d W 9 0 O y w m c X V v d D t T Z W N 0 a W 9 u M S 9 z b 3 J h Z m V u a W I v Q X V 0 b 1 J l b W 9 2 Z W R D b 2 x 1 b W 5 z M S 5 7 Z S 4 x L D E x f S Z x d W 9 0 O y w m c X V v d D t T Z W N 0 a W 9 u M S 9 z b 3 J h Z m V u a W I v Q X V 0 b 1 J l b W 9 2 Z W R D b 2 x 1 b W 5 z M S 5 7 R C w x M n 0 m c X V v d D s s J n F 1 b 3 Q 7 U 2 V j d G l v b j E v c 2 9 y Y W Z l b m l i L 0 F 1 d G 9 S Z W 1 v d m V k Q 2 9 s d W 1 u c z E u e 2 Q u M S w x M 3 0 m c X V v d D s s J n F 1 b 3 Q 7 U 2 V j d G l v b j E v c 2 9 y Y W Z l b m l i L 0 F 1 d G 9 S Z W 1 v d m V k Q 2 9 s d W 1 u c z E u e 0 4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z b 3 J h Z m V u a W I v Q X V 0 b 1 J l b W 9 2 Z W R D b 2 x 1 b W 5 z M S 5 7 Y W R 2 Z X J z Z S B l d m V u d C w w f S Z x d W 9 0 O y w m c X V v d D t T Z W N 0 a W 9 u M S 9 z b 3 J h Z m V u a W I v Q X V 0 b 1 J l b W 9 2 Z W R D b 2 x 1 b W 5 z M S 5 7 a X N f Q U R S L D F 9 J n F 1 b 3 Q 7 L C Z x d W 9 0 O 1 N l Y 3 R p b 2 4 x L 3 N v c m F m Z W 5 p Y i 9 B d X R v U m V t b 3 Z l Z E N v b H V t b n M x L n t D a G l f c 3 F 1 Y X J l Z C w y f S Z x d W 9 0 O y w m c X V v d D t T Z W N 0 a W 9 u M S 9 z b 3 J h Z m V u a W I v Q X V 0 b 1 J l b W 9 2 Z W R D b 2 x 1 b W 5 z M S 5 7 U k 9 S L D N 9 J n F 1 b 3 Q 7 L C Z x d W 9 0 O 1 N l Y 3 R p b 2 4 x L 3 N v c m F m Z W 5 p Y i 9 B d X R v U m V t b 3 Z l Z E N v b H V t b n M x L n t S T 1 J f b G 9 3 Z X J f Y m 9 1 b m Q s N H 0 m c X V v d D s s J n F 1 b 3 Q 7 U 2 V j d G l v b j E v c 2 9 y Y W Z l b m l i L 0 F 1 d G 9 S Z W 1 v d m V k Q 2 9 s d W 1 u c z E u e 1 J P U l 9 1 c H B l c l 9 i b 3 V u Z C w 1 f S Z x d W 9 0 O y w m c X V v d D t T Z W N 0 a W 9 u M S 9 z b 3 J h Z m V u a W I v Q X V 0 b 1 J l b W 9 2 Z W R D b 2 x 1 b W 5 z M S 5 7 R E U s N n 0 m c X V v d D s s J n F 1 b 3 Q 7 U 2 V j d G l v b j E v c 2 9 y Y W Z l b m l i L 0 F 1 d G 9 S Z W 1 v d m V k Q 2 9 s d W 1 u c z E u e 2 R F L j E s N 3 0 m c X V v d D s s J n F 1 b 3 Q 7 U 2 V j d G l v b j E v c 2 9 y Y W Z l b m l i L 0 F 1 d G 9 S Z W 1 v d m V k Q 2 9 s d W 1 u c z E u e 0 U s O H 0 m c X V v d D s s J n F 1 b 3 Q 7 U 2 V j d G l v b j E v c 2 9 y Y W Z l b m l i L 0 F 1 d G 9 S Z W 1 v d m V k Q 2 9 s d W 1 u c z E u e 0 R l L j I s O X 0 m c X V v d D s s J n F 1 b 3 Q 7 U 2 V j d G l v b j E v c 2 9 y Y W Z l b m l i L 0 F 1 d G 9 S Z W 1 v d m V k Q 2 9 s d W 1 u c z E u e 2 R l L j M s M T B 9 J n F 1 b 3 Q 7 L C Z x d W 9 0 O 1 N l Y 3 R p b 2 4 x L 3 N v c m F m Z W 5 p Y i 9 B d X R v U m V t b 3 Z l Z E N v b H V t b n M x L n t l L j E s M T F 9 J n F 1 b 3 Q 7 L C Z x d W 9 0 O 1 N l Y 3 R p b 2 4 x L 3 N v c m F m Z W 5 p Y i 9 B d X R v U m V t b 3 Z l Z E N v b H V t b n M x L n t E L D E y f S Z x d W 9 0 O y w m c X V v d D t T Z W N 0 a W 9 u M S 9 z b 3 J h Z m V u a W I v Q X V 0 b 1 J l b W 9 2 Z W R D b 2 x 1 b W 5 z M S 5 7 Z C 4 x L D E z f S Z x d W 9 0 O y w m c X V v d D t T Z W N 0 a W 9 u M S 9 z b 3 J h Z m V u a W I v Q X V 0 b 1 J l b W 9 2 Z W R D b 2 x 1 b W 5 z M S 5 7 T i w x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v c m F m Z W 5 p Y i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b 3 J h Z m V u a W I v J U U 2 J T h G J T k w J U U 1 J T h E J T g 3 J U U 3 J T l B J T g 0 J U U 2 J U E w J T g 3 J U U 5 J U E y J T k 4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9 y Y W Z l b m l i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v c m F m Z W 5 p Y i 8 l R T k l O D c l O E Q l R T U l O T E l Q k Q l R T U l O T A l O E Q l R T c l O U E l O D Q l R T U l O D g l O T c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p v c G F u a W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w Y X p v c G F u a W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k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I 3 V D A 2 O j Q 2 O j A z L j I 4 N T A w M j J a I i A v P j x F b n R y e S B U e X B l P S J G a W x s Q 2 9 s d W 1 u V H l w Z X M i I F Z h b H V l P S J z Q m d Z R k J R V U Z B d 0 1 E Q X d N R E F 3 T U Q i I C 8 + P E V u d H J 5 I F R 5 c G U 9 I k Z p b G x D b 2 x 1 b W 5 O Y W 1 l c y I g V m F s d W U 9 I n N b J n F 1 b 3 Q 7 Y W R 2 Z X J z Z S B l d m V u d C Z x d W 9 0 O y w m c X V v d D t p c 1 9 B R F I m c X V v d D s s J n F 1 b 3 Q 7 Q 2 h p X 3 N x d W F y Z W Q m c X V v d D s s J n F 1 b 3 Q 7 U k 9 S J n F 1 b 3 Q 7 L C Z x d W 9 0 O 1 J P U l 9 s b 3 d l c l 9 i b 3 V u Z C Z x d W 9 0 O y w m c X V v d D t S T 1 J f d X B w Z X J f Y m 9 1 b m Q m c X V v d D s s J n F 1 b 3 Q 7 R E U m c X V v d D s s J n F 1 b 3 Q 7 Z E U u M S Z x d W 9 0 O y w m c X V v d D t F J n F 1 b 3 Q 7 L C Z x d W 9 0 O 0 R l L j I m c X V v d D s s J n F 1 b 3 Q 7 Z G U u M y Z x d W 9 0 O y w m c X V v d D t l L j E m c X V v d D s s J n F 1 b 3 Q 7 R C Z x d W 9 0 O y w m c X V v d D t k L j E m c X V v d D s s J n F 1 b 3 Q 7 T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Y X p v c G F u a W I v Q X V 0 b 1 J l b W 9 2 Z W R D b 2 x 1 b W 5 z M S 5 7 Y W R 2 Z X J z Z S B l d m V u d C w w f S Z x d W 9 0 O y w m c X V v d D t T Z W N 0 a W 9 u M S 9 w Y X p v c G F u a W I v Q X V 0 b 1 J l b W 9 2 Z W R D b 2 x 1 b W 5 z M S 5 7 a X N f Q U R S L D F 9 J n F 1 b 3 Q 7 L C Z x d W 9 0 O 1 N l Y 3 R p b 2 4 x L 3 B h e m 9 w Y W 5 p Y i 9 B d X R v U m V t b 3 Z l Z E N v b H V t b n M x L n t D a G l f c 3 F 1 Y X J l Z C w y f S Z x d W 9 0 O y w m c X V v d D t T Z W N 0 a W 9 u M S 9 w Y X p v c G F u a W I v Q X V 0 b 1 J l b W 9 2 Z W R D b 2 x 1 b W 5 z M S 5 7 U k 9 S L D N 9 J n F 1 b 3 Q 7 L C Z x d W 9 0 O 1 N l Y 3 R p b 2 4 x L 3 B h e m 9 w Y W 5 p Y i 9 B d X R v U m V t b 3 Z l Z E N v b H V t b n M x L n t S T 1 J f b G 9 3 Z X J f Y m 9 1 b m Q s N H 0 m c X V v d D s s J n F 1 b 3 Q 7 U 2 V j d G l v b j E v c G F 6 b 3 B h b m l i L 0 F 1 d G 9 S Z W 1 v d m V k Q 2 9 s d W 1 u c z E u e 1 J P U l 9 1 c H B l c l 9 i b 3 V u Z C w 1 f S Z x d W 9 0 O y w m c X V v d D t T Z W N 0 a W 9 u M S 9 w Y X p v c G F u a W I v Q X V 0 b 1 J l b W 9 2 Z W R D b 2 x 1 b W 5 z M S 5 7 R E U s N n 0 m c X V v d D s s J n F 1 b 3 Q 7 U 2 V j d G l v b j E v c G F 6 b 3 B h b m l i L 0 F 1 d G 9 S Z W 1 v d m V k Q 2 9 s d W 1 u c z E u e 2 R F L j E s N 3 0 m c X V v d D s s J n F 1 b 3 Q 7 U 2 V j d G l v b j E v c G F 6 b 3 B h b m l i L 0 F 1 d G 9 S Z W 1 v d m V k Q 2 9 s d W 1 u c z E u e 0 U s O H 0 m c X V v d D s s J n F 1 b 3 Q 7 U 2 V j d G l v b j E v c G F 6 b 3 B h b m l i L 0 F 1 d G 9 S Z W 1 v d m V k Q 2 9 s d W 1 u c z E u e 0 R l L j I s O X 0 m c X V v d D s s J n F 1 b 3 Q 7 U 2 V j d G l v b j E v c G F 6 b 3 B h b m l i L 0 F 1 d G 9 S Z W 1 v d m V k Q 2 9 s d W 1 u c z E u e 2 R l L j M s M T B 9 J n F 1 b 3 Q 7 L C Z x d W 9 0 O 1 N l Y 3 R p b 2 4 x L 3 B h e m 9 w Y W 5 p Y i 9 B d X R v U m V t b 3 Z l Z E N v b H V t b n M x L n t l L j E s M T F 9 J n F 1 b 3 Q 7 L C Z x d W 9 0 O 1 N l Y 3 R p b 2 4 x L 3 B h e m 9 w Y W 5 p Y i 9 B d X R v U m V t b 3 Z l Z E N v b H V t b n M x L n t E L D E y f S Z x d W 9 0 O y w m c X V v d D t T Z W N 0 a W 9 u M S 9 w Y X p v c G F u a W I v Q X V 0 b 1 J l b W 9 2 Z W R D b 2 x 1 b W 5 z M S 5 7 Z C 4 x L D E z f S Z x d W 9 0 O y w m c X V v d D t T Z W N 0 a W 9 u M S 9 w Y X p v c G F u a W I v Q X V 0 b 1 J l b W 9 2 Z W R D b 2 x 1 b W 5 z M S 5 7 T i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3 B h e m 9 w Y W 5 p Y i 9 B d X R v U m V t b 3 Z l Z E N v b H V t b n M x L n t h Z H Z l c n N l I G V 2 Z W 5 0 L D B 9 J n F 1 b 3 Q 7 L C Z x d W 9 0 O 1 N l Y 3 R p b 2 4 x L 3 B h e m 9 w Y W 5 p Y i 9 B d X R v U m V t b 3 Z l Z E N v b H V t b n M x L n t p c 1 9 B R F I s M X 0 m c X V v d D s s J n F 1 b 3 Q 7 U 2 V j d G l v b j E v c G F 6 b 3 B h b m l i L 0 F 1 d G 9 S Z W 1 v d m V k Q 2 9 s d W 1 u c z E u e 0 N o a V 9 z c X V h c m V k L D J 9 J n F 1 b 3 Q 7 L C Z x d W 9 0 O 1 N l Y 3 R p b 2 4 x L 3 B h e m 9 w Y W 5 p Y i 9 B d X R v U m V t b 3 Z l Z E N v b H V t b n M x L n t S T 1 I s M 3 0 m c X V v d D s s J n F 1 b 3 Q 7 U 2 V j d G l v b j E v c G F 6 b 3 B h b m l i L 0 F 1 d G 9 S Z W 1 v d m V k Q 2 9 s d W 1 u c z E u e 1 J P U l 9 s b 3 d l c l 9 i b 3 V u Z C w 0 f S Z x d W 9 0 O y w m c X V v d D t T Z W N 0 a W 9 u M S 9 w Y X p v c G F u a W I v Q X V 0 b 1 J l b W 9 2 Z W R D b 2 x 1 b W 5 z M S 5 7 U k 9 S X 3 V w c G V y X 2 J v d W 5 k L D V 9 J n F 1 b 3 Q 7 L C Z x d W 9 0 O 1 N l Y 3 R p b 2 4 x L 3 B h e m 9 w Y W 5 p Y i 9 B d X R v U m V t b 3 Z l Z E N v b H V t b n M x L n t E R S w 2 f S Z x d W 9 0 O y w m c X V v d D t T Z W N 0 a W 9 u M S 9 w Y X p v c G F u a W I v Q X V 0 b 1 J l b W 9 2 Z W R D b 2 x 1 b W 5 z M S 5 7 Z E U u M S w 3 f S Z x d W 9 0 O y w m c X V v d D t T Z W N 0 a W 9 u M S 9 w Y X p v c G F u a W I v Q X V 0 b 1 J l b W 9 2 Z W R D b 2 x 1 b W 5 z M S 5 7 R S w 4 f S Z x d W 9 0 O y w m c X V v d D t T Z W N 0 a W 9 u M S 9 w Y X p v c G F u a W I v Q X V 0 b 1 J l b W 9 2 Z W R D b 2 x 1 b W 5 z M S 5 7 R G U u M i w 5 f S Z x d W 9 0 O y w m c X V v d D t T Z W N 0 a W 9 u M S 9 w Y X p v c G F u a W I v Q X V 0 b 1 J l b W 9 2 Z W R D b 2 x 1 b W 5 z M S 5 7 Z G U u M y w x M H 0 m c X V v d D s s J n F 1 b 3 Q 7 U 2 V j d G l v b j E v c G F 6 b 3 B h b m l i L 0 F 1 d G 9 S Z W 1 v d m V k Q 2 9 s d W 1 u c z E u e 2 U u M S w x M X 0 m c X V v d D s s J n F 1 b 3 Q 7 U 2 V j d G l v b j E v c G F 6 b 3 B h b m l i L 0 F 1 d G 9 S Z W 1 v d m V k Q 2 9 s d W 1 u c z E u e 0 Q s M T J 9 J n F 1 b 3 Q 7 L C Z x d W 9 0 O 1 N l Y 3 R p b 2 4 x L 3 B h e m 9 w Y W 5 p Y i 9 B d X R v U m V t b 3 Z l Z E N v b H V t b n M x L n t k L j E s M T N 9 J n F 1 b 3 Q 7 L C Z x d W 9 0 O 1 N l Y 3 R p b 2 4 x L 3 B h e m 9 w Y W 5 p Y i 9 B d X R v U m V t b 3 Z l Z E N v b H V t b n M x L n t O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G F 6 b 3 B h b m l i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e m 9 w Y W 5 p Y i 8 l R T Y l O E Y l O T A l R T U l O E Q l O D c l R T c l O U E l O D Q l R T Y l Q T A l O D c l R T k l Q T I l O T g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p v c G F u a W I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6 b 3 B h b m l i L y V F O S U 4 N y U 4 R C V F N S U 5 M S V C R C V F N S U 5 M C U 4 R C V F N y U 5 Q S U 4 N C V F N S U 4 O C U 5 N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Y m 9 6 Y W 5 0 a W 5 p Y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N h Y m 9 6 Y W 5 0 a W 5 p Y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I t M j d U M D Y 6 N T A 6 M j c u N D g 3 N z Q 4 N l o i I C 8 + P E V u d H J 5 I F R 5 c G U 9 I k Z p b G x D b 2 x 1 b W 5 U e X B l c y I g V m F s d W U 9 I n N C Z 1 l G Q l F V R k F 3 T U R B d 0 1 E Q X d N R C I g L z 4 8 R W 5 0 c n k g V H l w Z T 0 i R m l s b E N v b H V t b k 5 h b W V z I i B W Y W x 1 Z T 0 i c 1 s m c X V v d D t h Z H Z l c n N l I G V 2 Z W 5 0 J n F 1 b 3 Q 7 L C Z x d W 9 0 O 2 l z X 0 F E U i Z x d W 9 0 O y w m c X V v d D t D a G l f c 3 F 1 Y X J l Z C Z x d W 9 0 O y w m c X V v d D t S T 1 I m c X V v d D s s J n F 1 b 3 Q 7 U k 9 S X 2 x v d 2 V y X 2 J v d W 5 k J n F 1 b 3 Q 7 L C Z x d W 9 0 O 1 J P U l 9 1 c H B l c l 9 i b 3 V u Z C Z x d W 9 0 O y w m c X V v d D t E R S Z x d W 9 0 O y w m c X V v d D t k R S 4 x J n F 1 b 3 Q 7 L C Z x d W 9 0 O 0 U m c X V v d D s s J n F 1 b 3 Q 7 R G U u M i Z x d W 9 0 O y w m c X V v d D t k Z S 4 z J n F 1 b 3 Q 7 L C Z x d W 9 0 O 2 U u M S Z x d W 9 0 O y w m c X V v d D t E J n F 1 b 3 Q 7 L C Z x d W 9 0 O 2 Q u M S Z x d W 9 0 O y w m c X V v d D t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Y m 9 6 Y W 5 0 a W 5 p Y i 9 B d X R v U m V t b 3 Z l Z E N v b H V t b n M x L n t h Z H Z l c n N l I G V 2 Z W 5 0 L D B 9 J n F 1 b 3 Q 7 L C Z x d W 9 0 O 1 N l Y 3 R p b 2 4 x L 2 N h Y m 9 6 Y W 5 0 a W 5 p Y i 9 B d X R v U m V t b 3 Z l Z E N v b H V t b n M x L n t p c 1 9 B R F I s M X 0 m c X V v d D s s J n F 1 b 3 Q 7 U 2 V j d G l v b j E v Y 2 F i b 3 p h b n R p b m l i L 0 F 1 d G 9 S Z W 1 v d m V k Q 2 9 s d W 1 u c z E u e 0 N o a V 9 z c X V h c m V k L D J 9 J n F 1 b 3 Q 7 L C Z x d W 9 0 O 1 N l Y 3 R p b 2 4 x L 2 N h Y m 9 6 Y W 5 0 a W 5 p Y i 9 B d X R v U m V t b 3 Z l Z E N v b H V t b n M x L n t S T 1 I s M 3 0 m c X V v d D s s J n F 1 b 3 Q 7 U 2 V j d G l v b j E v Y 2 F i b 3 p h b n R p b m l i L 0 F 1 d G 9 S Z W 1 v d m V k Q 2 9 s d W 1 u c z E u e 1 J P U l 9 s b 3 d l c l 9 i b 3 V u Z C w 0 f S Z x d W 9 0 O y w m c X V v d D t T Z W N 0 a W 9 u M S 9 j Y W J v e m F u d G l u a W I v Q X V 0 b 1 J l b W 9 2 Z W R D b 2 x 1 b W 5 z M S 5 7 U k 9 S X 3 V w c G V y X 2 J v d W 5 k L D V 9 J n F 1 b 3 Q 7 L C Z x d W 9 0 O 1 N l Y 3 R p b 2 4 x L 2 N h Y m 9 6 Y W 5 0 a W 5 p Y i 9 B d X R v U m V t b 3 Z l Z E N v b H V t b n M x L n t E R S w 2 f S Z x d W 9 0 O y w m c X V v d D t T Z W N 0 a W 9 u M S 9 j Y W J v e m F u d G l u a W I v Q X V 0 b 1 J l b W 9 2 Z W R D b 2 x 1 b W 5 z M S 5 7 Z E U u M S w 3 f S Z x d W 9 0 O y w m c X V v d D t T Z W N 0 a W 9 u M S 9 j Y W J v e m F u d G l u a W I v Q X V 0 b 1 J l b W 9 2 Z W R D b 2 x 1 b W 5 z M S 5 7 R S w 4 f S Z x d W 9 0 O y w m c X V v d D t T Z W N 0 a W 9 u M S 9 j Y W J v e m F u d G l u a W I v Q X V 0 b 1 J l b W 9 2 Z W R D b 2 x 1 b W 5 z M S 5 7 R G U u M i w 5 f S Z x d W 9 0 O y w m c X V v d D t T Z W N 0 a W 9 u M S 9 j Y W J v e m F u d G l u a W I v Q X V 0 b 1 J l b W 9 2 Z W R D b 2 x 1 b W 5 z M S 5 7 Z G U u M y w x M H 0 m c X V v d D s s J n F 1 b 3 Q 7 U 2 V j d G l v b j E v Y 2 F i b 3 p h b n R p b m l i L 0 F 1 d G 9 S Z W 1 v d m V k Q 2 9 s d W 1 u c z E u e 2 U u M S w x M X 0 m c X V v d D s s J n F 1 b 3 Q 7 U 2 V j d G l v b j E v Y 2 F i b 3 p h b n R p b m l i L 0 F 1 d G 9 S Z W 1 v d m V k Q 2 9 s d W 1 u c z E u e 0 Q s M T J 9 J n F 1 b 3 Q 7 L C Z x d W 9 0 O 1 N l Y 3 R p b 2 4 x L 2 N h Y m 9 6 Y W 5 0 a W 5 p Y i 9 B d X R v U m V t b 3 Z l Z E N v b H V t b n M x L n t k L j E s M T N 9 J n F 1 b 3 Q 7 L C Z x d W 9 0 O 1 N l Y 3 R p b 2 4 x L 2 N h Y m 9 6 Y W 5 0 a W 5 p Y i 9 B d X R v U m V t b 3 Z l Z E N v b H V t b n M x L n t O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Y 2 F i b 3 p h b n R p b m l i L 0 F 1 d G 9 S Z W 1 v d m V k Q 2 9 s d W 1 u c z E u e 2 F k d m V y c 2 U g Z X Z l b n Q s M H 0 m c X V v d D s s J n F 1 b 3 Q 7 U 2 V j d G l v b j E v Y 2 F i b 3 p h b n R p b m l i L 0 F 1 d G 9 S Z W 1 v d m V k Q 2 9 s d W 1 u c z E u e 2 l z X 0 F E U i w x f S Z x d W 9 0 O y w m c X V v d D t T Z W N 0 a W 9 u M S 9 j Y W J v e m F u d G l u a W I v Q X V 0 b 1 J l b W 9 2 Z W R D b 2 x 1 b W 5 z M S 5 7 Q 2 h p X 3 N x d W F y Z W Q s M n 0 m c X V v d D s s J n F 1 b 3 Q 7 U 2 V j d G l v b j E v Y 2 F i b 3 p h b n R p b m l i L 0 F 1 d G 9 S Z W 1 v d m V k Q 2 9 s d W 1 u c z E u e 1 J P U i w z f S Z x d W 9 0 O y w m c X V v d D t T Z W N 0 a W 9 u M S 9 j Y W J v e m F u d G l u a W I v Q X V 0 b 1 J l b W 9 2 Z W R D b 2 x 1 b W 5 z M S 5 7 U k 9 S X 2 x v d 2 V y X 2 J v d W 5 k L D R 9 J n F 1 b 3 Q 7 L C Z x d W 9 0 O 1 N l Y 3 R p b 2 4 x L 2 N h Y m 9 6 Y W 5 0 a W 5 p Y i 9 B d X R v U m V t b 3 Z l Z E N v b H V t b n M x L n t S T 1 J f d X B w Z X J f Y m 9 1 b m Q s N X 0 m c X V v d D s s J n F 1 b 3 Q 7 U 2 V j d G l v b j E v Y 2 F i b 3 p h b n R p b m l i L 0 F 1 d G 9 S Z W 1 v d m V k Q 2 9 s d W 1 u c z E u e 0 R F L D Z 9 J n F 1 b 3 Q 7 L C Z x d W 9 0 O 1 N l Y 3 R p b 2 4 x L 2 N h Y m 9 6 Y W 5 0 a W 5 p Y i 9 B d X R v U m V t b 3 Z l Z E N v b H V t b n M x L n t k R S 4 x L D d 9 J n F 1 b 3 Q 7 L C Z x d W 9 0 O 1 N l Y 3 R p b 2 4 x L 2 N h Y m 9 6 Y W 5 0 a W 5 p Y i 9 B d X R v U m V t b 3 Z l Z E N v b H V t b n M x L n t F L D h 9 J n F 1 b 3 Q 7 L C Z x d W 9 0 O 1 N l Y 3 R p b 2 4 x L 2 N h Y m 9 6 Y W 5 0 a W 5 p Y i 9 B d X R v U m V t b 3 Z l Z E N v b H V t b n M x L n t E Z S 4 y L D l 9 J n F 1 b 3 Q 7 L C Z x d W 9 0 O 1 N l Y 3 R p b 2 4 x L 2 N h Y m 9 6 Y W 5 0 a W 5 p Y i 9 B d X R v U m V t b 3 Z l Z E N v b H V t b n M x L n t k Z S 4 z L D E w f S Z x d W 9 0 O y w m c X V v d D t T Z W N 0 a W 9 u M S 9 j Y W J v e m F u d G l u a W I v Q X V 0 b 1 J l b W 9 2 Z W R D b 2 x 1 b W 5 z M S 5 7 Z S 4 x L D E x f S Z x d W 9 0 O y w m c X V v d D t T Z W N 0 a W 9 u M S 9 j Y W J v e m F u d G l u a W I v Q X V 0 b 1 J l b W 9 2 Z W R D b 2 x 1 b W 5 z M S 5 7 R C w x M n 0 m c X V v d D s s J n F 1 b 3 Q 7 U 2 V j d G l v b j E v Y 2 F i b 3 p h b n R p b m l i L 0 F 1 d G 9 S Z W 1 v d m V k Q 2 9 s d W 1 u c z E u e 2 Q u M S w x M 3 0 m c X V v d D s s J n F 1 b 3 Q 7 U 2 V j d G l v b j E v Y 2 F i b 3 p h b n R p b m l i L 0 F 1 d G 9 S Z W 1 v d m V k Q 2 9 s d W 1 u c z E u e 0 4 s M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Y W J v e m F u d G l u a W I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i b 3 p h b n R p b m l i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Y m 9 6 Y W 5 0 a W 5 p Y i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J v e m F u d G l u a W I v J U U 5 J T g 3 J T h E J U U 1 J T k x J U J E J U U 1 J T k w J T h E J U U 3 J T l B J T g 0 J U U 1 J T g 4 J T k 3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n b 3 J h Z m V u a W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y Z W d v c m F m Z W 5 p Y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y N 1 Q w N j o 1 M j o z N y 4 3 O D Q y O D E x W i I g L z 4 8 R W 5 0 c n k g V H l w Z T 0 i R m l s b E N v b H V t b l R 5 c G V z I i B W Y W x 1 Z T 0 i c 0 J n W U Z C U V V G Q X d N R E F 3 T U R B d 0 1 E I i A v P j x F b n R y e S B U e X B l P S J G a W x s Q 2 9 s d W 1 u T m F t Z X M i I F Z h b H V l P S J z W y Z x d W 9 0 O 2 F k d m V y c 2 U g Z X Z l b n Q m c X V v d D s s J n F 1 b 3 Q 7 a X N f Q U R S J n F 1 b 3 Q 7 L C Z x d W 9 0 O 0 N o a V 9 z c X V h c m V k J n F 1 b 3 Q 7 L C Z x d W 9 0 O 1 J P U i Z x d W 9 0 O y w m c X V v d D t S T 1 J f b G 9 3 Z X J f Y m 9 1 b m Q m c X V v d D s s J n F 1 b 3 Q 7 U k 9 S X 3 V w c G V y X 2 J v d W 5 k J n F 1 b 3 Q 7 L C Z x d W 9 0 O 0 R F J n F 1 b 3 Q 7 L C Z x d W 9 0 O 2 R F L j E m c X V v d D s s J n F 1 b 3 Q 7 R S Z x d W 9 0 O y w m c X V v d D t E Z S 4 y J n F 1 b 3 Q 7 L C Z x d W 9 0 O 2 R l L j M m c X V v d D s s J n F 1 b 3 Q 7 Z S 4 x J n F 1 b 3 Q 7 L C Z x d W 9 0 O 0 Q m c X V v d D s s J n F 1 b 3 Q 7 Z C 4 x J n F 1 b 3 Q 7 L C Z x d W 9 0 O 0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n b 3 J h Z m V u a W I v Q X V 0 b 1 J l b W 9 2 Z W R D b 2 x 1 b W 5 z M S 5 7 Y W R 2 Z X J z Z S B l d m V u d C w w f S Z x d W 9 0 O y w m c X V v d D t T Z W N 0 a W 9 u M S 9 y Z W d v c m F m Z W 5 p Y i 9 B d X R v U m V t b 3 Z l Z E N v b H V t b n M x L n t p c 1 9 B R F I s M X 0 m c X V v d D s s J n F 1 b 3 Q 7 U 2 V j d G l v b j E v c m V n b 3 J h Z m V u a W I v Q X V 0 b 1 J l b W 9 2 Z W R D b 2 x 1 b W 5 z M S 5 7 Q 2 h p X 3 N x d W F y Z W Q s M n 0 m c X V v d D s s J n F 1 b 3 Q 7 U 2 V j d G l v b j E v c m V n b 3 J h Z m V u a W I v Q X V 0 b 1 J l b W 9 2 Z W R D b 2 x 1 b W 5 z M S 5 7 U k 9 S L D N 9 J n F 1 b 3 Q 7 L C Z x d W 9 0 O 1 N l Y 3 R p b 2 4 x L 3 J l Z 2 9 y Y W Z l b m l i L 0 F 1 d G 9 S Z W 1 v d m V k Q 2 9 s d W 1 u c z E u e 1 J P U l 9 s b 3 d l c l 9 i b 3 V u Z C w 0 f S Z x d W 9 0 O y w m c X V v d D t T Z W N 0 a W 9 u M S 9 y Z W d v c m F m Z W 5 p Y i 9 B d X R v U m V t b 3 Z l Z E N v b H V t b n M x L n t S T 1 J f d X B w Z X J f Y m 9 1 b m Q s N X 0 m c X V v d D s s J n F 1 b 3 Q 7 U 2 V j d G l v b j E v c m V n b 3 J h Z m V u a W I v Q X V 0 b 1 J l b W 9 2 Z W R D b 2 x 1 b W 5 z M S 5 7 R E U s N n 0 m c X V v d D s s J n F 1 b 3 Q 7 U 2 V j d G l v b j E v c m V n b 3 J h Z m V u a W I v Q X V 0 b 1 J l b W 9 2 Z W R D b 2 x 1 b W 5 z M S 5 7 Z E U u M S w 3 f S Z x d W 9 0 O y w m c X V v d D t T Z W N 0 a W 9 u M S 9 y Z W d v c m F m Z W 5 p Y i 9 B d X R v U m V t b 3 Z l Z E N v b H V t b n M x L n t F L D h 9 J n F 1 b 3 Q 7 L C Z x d W 9 0 O 1 N l Y 3 R p b 2 4 x L 3 J l Z 2 9 y Y W Z l b m l i L 0 F 1 d G 9 S Z W 1 v d m V k Q 2 9 s d W 1 u c z E u e 0 R l L j I s O X 0 m c X V v d D s s J n F 1 b 3 Q 7 U 2 V j d G l v b j E v c m V n b 3 J h Z m V u a W I v Q X V 0 b 1 J l b W 9 2 Z W R D b 2 x 1 b W 5 z M S 5 7 Z G U u M y w x M H 0 m c X V v d D s s J n F 1 b 3 Q 7 U 2 V j d G l v b j E v c m V n b 3 J h Z m V u a W I v Q X V 0 b 1 J l b W 9 2 Z W R D b 2 x 1 b W 5 z M S 5 7 Z S 4 x L D E x f S Z x d W 9 0 O y w m c X V v d D t T Z W N 0 a W 9 u M S 9 y Z W d v c m F m Z W 5 p Y i 9 B d X R v U m V t b 3 Z l Z E N v b H V t b n M x L n t E L D E y f S Z x d W 9 0 O y w m c X V v d D t T Z W N 0 a W 9 u M S 9 y Z W d v c m F m Z W 5 p Y i 9 B d X R v U m V t b 3 Z l Z E N v b H V t b n M x L n t k L j E s M T N 9 J n F 1 b 3 Q 7 L C Z x d W 9 0 O 1 N l Y 3 R p b 2 4 x L 3 J l Z 2 9 y Y W Z l b m l i L 0 F 1 d G 9 S Z W 1 v d m V k Q 2 9 s d W 1 u c z E u e 0 4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y Z W d v c m F m Z W 5 p Y i 9 B d X R v U m V t b 3 Z l Z E N v b H V t b n M x L n t h Z H Z l c n N l I G V 2 Z W 5 0 L D B 9 J n F 1 b 3 Q 7 L C Z x d W 9 0 O 1 N l Y 3 R p b 2 4 x L 3 J l Z 2 9 y Y W Z l b m l i L 0 F 1 d G 9 S Z W 1 v d m V k Q 2 9 s d W 1 u c z E u e 2 l z X 0 F E U i w x f S Z x d W 9 0 O y w m c X V v d D t T Z W N 0 a W 9 u M S 9 y Z W d v c m F m Z W 5 p Y i 9 B d X R v U m V t b 3 Z l Z E N v b H V t b n M x L n t D a G l f c 3 F 1 Y X J l Z C w y f S Z x d W 9 0 O y w m c X V v d D t T Z W N 0 a W 9 u M S 9 y Z W d v c m F m Z W 5 p Y i 9 B d X R v U m V t b 3 Z l Z E N v b H V t b n M x L n t S T 1 I s M 3 0 m c X V v d D s s J n F 1 b 3 Q 7 U 2 V j d G l v b j E v c m V n b 3 J h Z m V u a W I v Q X V 0 b 1 J l b W 9 2 Z W R D b 2 x 1 b W 5 z M S 5 7 U k 9 S X 2 x v d 2 V y X 2 J v d W 5 k L D R 9 J n F 1 b 3 Q 7 L C Z x d W 9 0 O 1 N l Y 3 R p b 2 4 x L 3 J l Z 2 9 y Y W Z l b m l i L 0 F 1 d G 9 S Z W 1 v d m V k Q 2 9 s d W 1 u c z E u e 1 J P U l 9 1 c H B l c l 9 i b 3 V u Z C w 1 f S Z x d W 9 0 O y w m c X V v d D t T Z W N 0 a W 9 u M S 9 y Z W d v c m F m Z W 5 p Y i 9 B d X R v U m V t b 3 Z l Z E N v b H V t b n M x L n t E R S w 2 f S Z x d W 9 0 O y w m c X V v d D t T Z W N 0 a W 9 u M S 9 y Z W d v c m F m Z W 5 p Y i 9 B d X R v U m V t b 3 Z l Z E N v b H V t b n M x L n t k R S 4 x L D d 9 J n F 1 b 3 Q 7 L C Z x d W 9 0 O 1 N l Y 3 R p b 2 4 x L 3 J l Z 2 9 y Y W Z l b m l i L 0 F 1 d G 9 S Z W 1 v d m V k Q 2 9 s d W 1 u c z E u e 0 U s O H 0 m c X V v d D s s J n F 1 b 3 Q 7 U 2 V j d G l v b j E v c m V n b 3 J h Z m V u a W I v Q X V 0 b 1 J l b W 9 2 Z W R D b 2 x 1 b W 5 z M S 5 7 R G U u M i w 5 f S Z x d W 9 0 O y w m c X V v d D t T Z W N 0 a W 9 u M S 9 y Z W d v c m F m Z W 5 p Y i 9 B d X R v U m V t b 3 Z l Z E N v b H V t b n M x L n t k Z S 4 z L D E w f S Z x d W 9 0 O y w m c X V v d D t T Z W N 0 a W 9 u M S 9 y Z W d v c m F m Z W 5 p Y i 9 B d X R v U m V t b 3 Z l Z E N v b H V t b n M x L n t l L j E s M T F 9 J n F 1 b 3 Q 7 L C Z x d W 9 0 O 1 N l Y 3 R p b 2 4 x L 3 J l Z 2 9 y Y W Z l b m l i L 0 F 1 d G 9 S Z W 1 v d m V k Q 2 9 s d W 1 u c z E u e 0 Q s M T J 9 J n F 1 b 3 Q 7 L C Z x d W 9 0 O 1 N l Y 3 R p b 2 4 x L 3 J l Z 2 9 y Y W Z l b m l i L 0 F 1 d G 9 S Z W 1 v d m V k Q 2 9 s d W 1 u c z E u e 2 Q u M S w x M 3 0 m c X V v d D s s J n F 1 b 3 Q 7 U 2 V j d G l v b j E v c m V n b 3 J h Z m V u a W I v Q X V 0 b 1 J l b W 9 2 Z W R D b 2 x 1 b W 5 z M S 5 7 T i w x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l Z 2 9 y Y W Z l b m l i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Z 2 9 y Y W Z l b m l i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Z 2 9 y Y W Z l b m l i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Z 2 9 y Y W Z l b m l i L y V F O S U 4 N y U 4 R C V F N S U 5 M S V C R C V F N S U 5 M C U 4 R C V F N y U 5 Q S U 4 N C V F N S U 4 O C U 5 N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x l b n Z h d G l u a W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s Z W 5 2 Y X R p b m l i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I 3 V D A 2 O j U 0 O j I x L j U w M z Y 0 N T Z a I i A v P j x F b n R y e S B U e X B l P S J G a W x s Q 2 9 s d W 1 u V H l w Z X M i I F Z h b H V l P S J z Q m d Z R k J R V U Z B d 0 1 E Q X d N R E F 3 T U Q i I C 8 + P E V u d H J 5 I F R 5 c G U 9 I k Z p b G x D b 2 x 1 b W 5 O Y W 1 l c y I g V m F s d W U 9 I n N b J n F 1 b 3 Q 7 Y W R 2 Z X J z Z S B l d m V u d C Z x d W 9 0 O y w m c X V v d D t p c 1 9 B R F I m c X V v d D s s J n F 1 b 3 Q 7 Q 2 h p X 3 N x d W F y Z W Q m c X V v d D s s J n F 1 b 3 Q 7 U k 9 S J n F 1 b 3 Q 7 L C Z x d W 9 0 O 1 J P U l 9 s b 3 d l c l 9 i b 3 V u Z C Z x d W 9 0 O y w m c X V v d D t S T 1 J f d X B w Z X J f Y m 9 1 b m Q m c X V v d D s s J n F 1 b 3 Q 7 R E U m c X V v d D s s J n F 1 b 3 Q 7 Z E U u M S Z x d W 9 0 O y w m c X V v d D t F J n F 1 b 3 Q 7 L C Z x d W 9 0 O 0 R l L j I m c X V v d D s s J n F 1 b 3 Q 7 Z G U u M y Z x d W 9 0 O y w m c X V v d D t l L j E m c X V v d D s s J n F 1 b 3 Q 7 R C Z x d W 9 0 O y w m c X V v d D t k L j E m c X V v d D s s J n F 1 b 3 Q 7 T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W 5 2 Y X R p b m l i L 0 F 1 d G 9 S Z W 1 v d m V k Q 2 9 s d W 1 u c z E u e 2 F k d m V y c 2 U g Z X Z l b n Q s M H 0 m c X V v d D s s J n F 1 b 3 Q 7 U 2 V j d G l v b j E v b G V u d m F 0 a W 5 p Y i 9 B d X R v U m V t b 3 Z l Z E N v b H V t b n M x L n t p c 1 9 B R F I s M X 0 m c X V v d D s s J n F 1 b 3 Q 7 U 2 V j d G l v b j E v b G V u d m F 0 a W 5 p Y i 9 B d X R v U m V t b 3 Z l Z E N v b H V t b n M x L n t D a G l f c 3 F 1 Y X J l Z C w y f S Z x d W 9 0 O y w m c X V v d D t T Z W N 0 a W 9 u M S 9 s Z W 5 2 Y X R p b m l i L 0 F 1 d G 9 S Z W 1 v d m V k Q 2 9 s d W 1 u c z E u e 1 J P U i w z f S Z x d W 9 0 O y w m c X V v d D t T Z W N 0 a W 9 u M S 9 s Z W 5 2 Y X R p b m l i L 0 F 1 d G 9 S Z W 1 v d m V k Q 2 9 s d W 1 u c z E u e 1 J P U l 9 s b 3 d l c l 9 i b 3 V u Z C w 0 f S Z x d W 9 0 O y w m c X V v d D t T Z W N 0 a W 9 u M S 9 s Z W 5 2 Y X R p b m l i L 0 F 1 d G 9 S Z W 1 v d m V k Q 2 9 s d W 1 u c z E u e 1 J P U l 9 1 c H B l c l 9 i b 3 V u Z C w 1 f S Z x d W 9 0 O y w m c X V v d D t T Z W N 0 a W 9 u M S 9 s Z W 5 2 Y X R p b m l i L 0 F 1 d G 9 S Z W 1 v d m V k Q 2 9 s d W 1 u c z E u e 0 R F L D Z 9 J n F 1 b 3 Q 7 L C Z x d W 9 0 O 1 N l Y 3 R p b 2 4 x L 2 x l b n Z h d G l u a W I v Q X V 0 b 1 J l b W 9 2 Z W R D b 2 x 1 b W 5 z M S 5 7 Z E U u M S w 3 f S Z x d W 9 0 O y w m c X V v d D t T Z W N 0 a W 9 u M S 9 s Z W 5 2 Y X R p b m l i L 0 F 1 d G 9 S Z W 1 v d m V k Q 2 9 s d W 1 u c z E u e 0 U s O H 0 m c X V v d D s s J n F 1 b 3 Q 7 U 2 V j d G l v b j E v b G V u d m F 0 a W 5 p Y i 9 B d X R v U m V t b 3 Z l Z E N v b H V t b n M x L n t E Z S 4 y L D l 9 J n F 1 b 3 Q 7 L C Z x d W 9 0 O 1 N l Y 3 R p b 2 4 x L 2 x l b n Z h d G l u a W I v Q X V 0 b 1 J l b W 9 2 Z W R D b 2 x 1 b W 5 z M S 5 7 Z G U u M y w x M H 0 m c X V v d D s s J n F 1 b 3 Q 7 U 2 V j d G l v b j E v b G V u d m F 0 a W 5 p Y i 9 B d X R v U m V t b 3 Z l Z E N v b H V t b n M x L n t l L j E s M T F 9 J n F 1 b 3 Q 7 L C Z x d W 9 0 O 1 N l Y 3 R p b 2 4 x L 2 x l b n Z h d G l u a W I v Q X V 0 b 1 J l b W 9 2 Z W R D b 2 x 1 b W 5 z M S 5 7 R C w x M n 0 m c X V v d D s s J n F 1 b 3 Q 7 U 2 V j d G l v b j E v b G V u d m F 0 a W 5 p Y i 9 B d X R v U m V t b 3 Z l Z E N v b H V t b n M x L n t k L j E s M T N 9 J n F 1 b 3 Q 7 L C Z x d W 9 0 O 1 N l Y 3 R p b 2 4 x L 2 x l b n Z h d G l u a W I v Q X V 0 b 1 J l b W 9 2 Z W R D b 2 x 1 b W 5 z M S 5 7 T i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2 x l b n Z h d G l u a W I v Q X V 0 b 1 J l b W 9 2 Z W R D b 2 x 1 b W 5 z M S 5 7 Y W R 2 Z X J z Z S B l d m V u d C w w f S Z x d W 9 0 O y w m c X V v d D t T Z W N 0 a W 9 u M S 9 s Z W 5 2 Y X R p b m l i L 0 F 1 d G 9 S Z W 1 v d m V k Q 2 9 s d W 1 u c z E u e 2 l z X 0 F E U i w x f S Z x d W 9 0 O y w m c X V v d D t T Z W N 0 a W 9 u M S 9 s Z W 5 2 Y X R p b m l i L 0 F 1 d G 9 S Z W 1 v d m V k Q 2 9 s d W 1 u c z E u e 0 N o a V 9 z c X V h c m V k L D J 9 J n F 1 b 3 Q 7 L C Z x d W 9 0 O 1 N l Y 3 R p b 2 4 x L 2 x l b n Z h d G l u a W I v Q X V 0 b 1 J l b W 9 2 Z W R D b 2 x 1 b W 5 z M S 5 7 U k 9 S L D N 9 J n F 1 b 3 Q 7 L C Z x d W 9 0 O 1 N l Y 3 R p b 2 4 x L 2 x l b n Z h d G l u a W I v Q X V 0 b 1 J l b W 9 2 Z W R D b 2 x 1 b W 5 z M S 5 7 U k 9 S X 2 x v d 2 V y X 2 J v d W 5 k L D R 9 J n F 1 b 3 Q 7 L C Z x d W 9 0 O 1 N l Y 3 R p b 2 4 x L 2 x l b n Z h d G l u a W I v Q X V 0 b 1 J l b W 9 2 Z W R D b 2 x 1 b W 5 z M S 5 7 U k 9 S X 3 V w c G V y X 2 J v d W 5 k L D V 9 J n F 1 b 3 Q 7 L C Z x d W 9 0 O 1 N l Y 3 R p b 2 4 x L 2 x l b n Z h d G l u a W I v Q X V 0 b 1 J l b W 9 2 Z W R D b 2 x 1 b W 5 z M S 5 7 R E U s N n 0 m c X V v d D s s J n F 1 b 3 Q 7 U 2 V j d G l v b j E v b G V u d m F 0 a W 5 p Y i 9 B d X R v U m V t b 3 Z l Z E N v b H V t b n M x L n t k R S 4 x L D d 9 J n F 1 b 3 Q 7 L C Z x d W 9 0 O 1 N l Y 3 R p b 2 4 x L 2 x l b n Z h d G l u a W I v Q X V 0 b 1 J l b W 9 2 Z W R D b 2 x 1 b W 5 z M S 5 7 R S w 4 f S Z x d W 9 0 O y w m c X V v d D t T Z W N 0 a W 9 u M S 9 s Z W 5 2 Y X R p b m l i L 0 F 1 d G 9 S Z W 1 v d m V k Q 2 9 s d W 1 u c z E u e 0 R l L j I s O X 0 m c X V v d D s s J n F 1 b 3 Q 7 U 2 V j d G l v b j E v b G V u d m F 0 a W 5 p Y i 9 B d X R v U m V t b 3 Z l Z E N v b H V t b n M x L n t k Z S 4 z L D E w f S Z x d W 9 0 O y w m c X V v d D t T Z W N 0 a W 9 u M S 9 s Z W 5 2 Y X R p b m l i L 0 F 1 d G 9 S Z W 1 v d m V k Q 2 9 s d W 1 u c z E u e 2 U u M S w x M X 0 m c X V v d D s s J n F 1 b 3 Q 7 U 2 V j d G l v b j E v b G V u d m F 0 a W 5 p Y i 9 B d X R v U m V t b 3 Z l Z E N v b H V t b n M x L n t E L D E y f S Z x d W 9 0 O y w m c X V v d D t T Z W N 0 a W 9 u M S 9 s Z W 5 2 Y X R p b m l i L 0 F 1 d G 9 S Z W 1 v d m V k Q 2 9 s d W 1 u c z E u e 2 Q u M S w x M 3 0 m c X V v d D s s J n F 1 b 3 Q 7 U 2 V j d G l v b j E v b G V u d m F 0 a W 5 p Y i 9 B d X R v U m V t b 3 Z l Z E N v b H V t b n M x L n t O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G V u d m F 0 a W 5 p Y i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W 5 2 Y X R p b m l i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x l b n Z h d G l u a W I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G V u d m F 0 a W 5 p Y i 8 l R T k l O D c l O E Q l R T U l O T E l Q k Q l R T U l O T A l O E Q l R T c l O U E l O D Q l R T U l O D g l O T c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W 5 2 Y X R p b m l i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b G V u d m F 0 a W 5 p Y l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y N 1 Q w N z o x O D o 0 O S 4 0 M j k w N D M x W i I g L z 4 8 R W 5 0 c n k g V H l w Z T 0 i R m l s b E N v b H V t b l R 5 c G V z I i B W Y W x 1 Z T 0 i c 0 J n W U Z C U V V G Q X d N R E F 3 T U R B d 0 1 E I i A v P j x F b n R y e S B U e X B l P S J G a W x s Q 2 9 s d W 1 u T m F t Z X M i I F Z h b H V l P S J z W y Z x d W 9 0 O 2 F k d m V y c 2 U g Z X Z l b n Q m c X V v d D s s J n F 1 b 3 Q 7 a X N f Q U R S J n F 1 b 3 Q 7 L C Z x d W 9 0 O 0 N o a V 9 z c X V h c m V k J n F 1 b 3 Q 7 L C Z x d W 9 0 O 1 J P U i Z x d W 9 0 O y w m c X V v d D t S T 1 J f b G 9 3 Z X J f Y m 9 1 b m Q m c X V v d D s s J n F 1 b 3 Q 7 U k 9 S X 3 V w c G V y X 2 J v d W 5 k J n F 1 b 3 Q 7 L C Z x d W 9 0 O 0 R F J n F 1 b 3 Q 7 L C Z x d W 9 0 O 2 R F L j E m c X V v d D s s J n F 1 b 3 Q 7 R S Z x d W 9 0 O y w m c X V v d D t E Z S 4 y J n F 1 b 3 Q 7 L C Z x d W 9 0 O 2 R l L j M m c X V v d D s s J n F 1 b 3 Q 7 Z S 4 x J n F 1 b 3 Q 7 L C Z x d W 9 0 O 0 Q m c X V v d D s s J n F 1 b 3 Q 7 Z C 4 x J n F 1 b 3 Q 7 L C Z x d W 9 0 O 0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G V u d m F 0 a W 5 p Y i A o M i k v Q X V 0 b 1 J l b W 9 2 Z W R D b 2 x 1 b W 5 z M S 5 7 Y W R 2 Z X J z Z S B l d m V u d C w w f S Z x d W 9 0 O y w m c X V v d D t T Z W N 0 a W 9 u M S 9 s Z W 5 2 Y X R p b m l i I C g y K S 9 B d X R v U m V t b 3 Z l Z E N v b H V t b n M x L n t p c 1 9 B R F I s M X 0 m c X V v d D s s J n F 1 b 3 Q 7 U 2 V j d G l v b j E v b G V u d m F 0 a W 5 p Y i A o M i k v Q X V 0 b 1 J l b W 9 2 Z W R D b 2 x 1 b W 5 z M S 5 7 Q 2 h p X 3 N x d W F y Z W Q s M n 0 m c X V v d D s s J n F 1 b 3 Q 7 U 2 V j d G l v b j E v b G V u d m F 0 a W 5 p Y i A o M i k v Q X V 0 b 1 J l b W 9 2 Z W R D b 2 x 1 b W 5 z M S 5 7 U k 9 S L D N 9 J n F 1 b 3 Q 7 L C Z x d W 9 0 O 1 N l Y 3 R p b 2 4 x L 2 x l b n Z h d G l u a W I g K D I p L 0 F 1 d G 9 S Z W 1 v d m V k Q 2 9 s d W 1 u c z E u e 1 J P U l 9 s b 3 d l c l 9 i b 3 V u Z C w 0 f S Z x d W 9 0 O y w m c X V v d D t T Z W N 0 a W 9 u M S 9 s Z W 5 2 Y X R p b m l i I C g y K S 9 B d X R v U m V t b 3 Z l Z E N v b H V t b n M x L n t S T 1 J f d X B w Z X J f Y m 9 1 b m Q s N X 0 m c X V v d D s s J n F 1 b 3 Q 7 U 2 V j d G l v b j E v b G V u d m F 0 a W 5 p Y i A o M i k v Q X V 0 b 1 J l b W 9 2 Z W R D b 2 x 1 b W 5 z M S 5 7 R E U s N n 0 m c X V v d D s s J n F 1 b 3 Q 7 U 2 V j d G l v b j E v b G V u d m F 0 a W 5 p Y i A o M i k v Q X V 0 b 1 J l b W 9 2 Z W R D b 2 x 1 b W 5 z M S 5 7 Z E U u M S w 3 f S Z x d W 9 0 O y w m c X V v d D t T Z W N 0 a W 9 u M S 9 s Z W 5 2 Y X R p b m l i I C g y K S 9 B d X R v U m V t b 3 Z l Z E N v b H V t b n M x L n t F L D h 9 J n F 1 b 3 Q 7 L C Z x d W 9 0 O 1 N l Y 3 R p b 2 4 x L 2 x l b n Z h d G l u a W I g K D I p L 0 F 1 d G 9 S Z W 1 v d m V k Q 2 9 s d W 1 u c z E u e 0 R l L j I s O X 0 m c X V v d D s s J n F 1 b 3 Q 7 U 2 V j d G l v b j E v b G V u d m F 0 a W 5 p Y i A o M i k v Q X V 0 b 1 J l b W 9 2 Z W R D b 2 x 1 b W 5 z M S 5 7 Z G U u M y w x M H 0 m c X V v d D s s J n F 1 b 3 Q 7 U 2 V j d G l v b j E v b G V u d m F 0 a W 5 p Y i A o M i k v Q X V 0 b 1 J l b W 9 2 Z W R D b 2 x 1 b W 5 z M S 5 7 Z S 4 x L D E x f S Z x d W 9 0 O y w m c X V v d D t T Z W N 0 a W 9 u M S 9 s Z W 5 2 Y X R p b m l i I C g y K S 9 B d X R v U m V t b 3 Z l Z E N v b H V t b n M x L n t E L D E y f S Z x d W 9 0 O y w m c X V v d D t T Z W N 0 a W 9 u M S 9 s Z W 5 2 Y X R p b m l i I C g y K S 9 B d X R v U m V t b 3 Z l Z E N v b H V t b n M x L n t k L j E s M T N 9 J n F 1 b 3 Q 7 L C Z x d W 9 0 O 1 N l Y 3 R p b 2 4 x L 2 x l b n Z h d G l u a W I g K D I p L 0 F 1 d G 9 S Z W 1 v d m V k Q 2 9 s d W 1 u c z E u e 0 4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s Z W 5 2 Y X R p b m l i I C g y K S 9 B d X R v U m V t b 3 Z l Z E N v b H V t b n M x L n t h Z H Z l c n N l I G V 2 Z W 5 0 L D B 9 J n F 1 b 3 Q 7 L C Z x d W 9 0 O 1 N l Y 3 R p b 2 4 x L 2 x l b n Z h d G l u a W I g K D I p L 0 F 1 d G 9 S Z W 1 v d m V k Q 2 9 s d W 1 u c z E u e 2 l z X 0 F E U i w x f S Z x d W 9 0 O y w m c X V v d D t T Z W N 0 a W 9 u M S 9 s Z W 5 2 Y X R p b m l i I C g y K S 9 B d X R v U m V t b 3 Z l Z E N v b H V t b n M x L n t D a G l f c 3 F 1 Y X J l Z C w y f S Z x d W 9 0 O y w m c X V v d D t T Z W N 0 a W 9 u M S 9 s Z W 5 2 Y X R p b m l i I C g y K S 9 B d X R v U m V t b 3 Z l Z E N v b H V t b n M x L n t S T 1 I s M 3 0 m c X V v d D s s J n F 1 b 3 Q 7 U 2 V j d G l v b j E v b G V u d m F 0 a W 5 p Y i A o M i k v Q X V 0 b 1 J l b W 9 2 Z W R D b 2 x 1 b W 5 z M S 5 7 U k 9 S X 2 x v d 2 V y X 2 J v d W 5 k L D R 9 J n F 1 b 3 Q 7 L C Z x d W 9 0 O 1 N l Y 3 R p b 2 4 x L 2 x l b n Z h d G l u a W I g K D I p L 0 F 1 d G 9 S Z W 1 v d m V k Q 2 9 s d W 1 u c z E u e 1 J P U l 9 1 c H B l c l 9 i b 3 V u Z C w 1 f S Z x d W 9 0 O y w m c X V v d D t T Z W N 0 a W 9 u M S 9 s Z W 5 2 Y X R p b m l i I C g y K S 9 B d X R v U m V t b 3 Z l Z E N v b H V t b n M x L n t E R S w 2 f S Z x d W 9 0 O y w m c X V v d D t T Z W N 0 a W 9 u M S 9 s Z W 5 2 Y X R p b m l i I C g y K S 9 B d X R v U m V t b 3 Z l Z E N v b H V t b n M x L n t k R S 4 x L D d 9 J n F 1 b 3 Q 7 L C Z x d W 9 0 O 1 N l Y 3 R p b 2 4 x L 2 x l b n Z h d G l u a W I g K D I p L 0 F 1 d G 9 S Z W 1 v d m V k Q 2 9 s d W 1 u c z E u e 0 U s O H 0 m c X V v d D s s J n F 1 b 3 Q 7 U 2 V j d G l v b j E v b G V u d m F 0 a W 5 p Y i A o M i k v Q X V 0 b 1 J l b W 9 2 Z W R D b 2 x 1 b W 5 z M S 5 7 R G U u M i w 5 f S Z x d W 9 0 O y w m c X V v d D t T Z W N 0 a W 9 u M S 9 s Z W 5 2 Y X R p b m l i I C g y K S 9 B d X R v U m V t b 3 Z l Z E N v b H V t b n M x L n t k Z S 4 z L D E w f S Z x d W 9 0 O y w m c X V v d D t T Z W N 0 a W 9 u M S 9 s Z W 5 2 Y X R p b m l i I C g y K S 9 B d X R v U m V t b 3 Z l Z E N v b H V t b n M x L n t l L j E s M T F 9 J n F 1 b 3 Q 7 L C Z x d W 9 0 O 1 N l Y 3 R p b 2 4 x L 2 x l b n Z h d G l u a W I g K D I p L 0 F 1 d G 9 S Z W 1 v d m V k Q 2 9 s d W 1 u c z E u e 0 Q s M T J 9 J n F 1 b 3 Q 7 L C Z x d W 9 0 O 1 N l Y 3 R p b 2 4 x L 2 x l b n Z h d G l u a W I g K D I p L 0 F 1 d G 9 S Z W 1 v d m V k Q 2 9 s d W 1 u c z E u e 2 Q u M S w x M 3 0 m c X V v d D s s J n F 1 b 3 Q 7 U 2 V j d G l v b j E v b G V u d m F 0 a W 5 p Y i A o M i k v Q X V 0 b 1 J l b W 9 2 Z W R D b 2 x 1 b W 5 z M S 5 7 T i w x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x l b n Z h d G l u a W I l M j A o M i k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G V u d m F 0 a W 5 p Y i U y M C g y K S 8 l R T Y l O E Y l O T A l R T U l O E Q l O D c l R T c l O U E l O D Q l R T Y l Q T A l O D c l R T k l Q T I l O T g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W 5 2 Y X R p b m l i J T I w K D I p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x l b n Z h d G l u a W I l M j A o M i k v J U U 5 J T g 3 J T h E J U U 1 J T k x J U J E J U U 1 J T k w J T h E J U U 3 J T l B J T g 0 J U U 1 J T g 4 J T k 3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M 5 P M G J a z P d D s w s a F S v K I b 4 A A A A A A g A A A A A A E G Y A A A A B A A A g A A A A T X f 3 6 5 N X 3 3 n a F r z D t Z 3 q A D Y 7 K h n A g w i r a s 0 O A C z U Z P Y A A A A A D o A A A A A C A A A g A A A A u b 7 1 s o p + u K G X Y M 7 q H d q 4 v e g 7 L / m k r J S v m B 6 i b H n W D 3 d Q A A A A 3 m n U + L A d C f j J U n Y D q d y y j I c t 0 U 5 9 D 6 L R k r M I K l p E n r 7 + k B 6 b g l o 1 8 B X 5 X g c e K D L W J s 1 y V v Y P u 1 J i P e N w F + j V i g R K o m 7 0 j d W X 6 l t F 0 U 4 F D 5 Z A A A A A s N r 1 X C y g z D z B U k b s f G H v b J b 7 0 e t J c C 9 2 U Y w u Q i L a 8 k 7 8 l X i 4 T r I z W t K 6 W L 4 y z V Q M / A + 4 4 h N A 2 4 i r P o l m m c c 7 k g = = < / D a t a M a s h u p > 
</file>

<file path=customXml/itemProps1.xml><?xml version="1.0" encoding="utf-8"?>
<ds:datastoreItem xmlns:ds="http://schemas.openxmlformats.org/officeDocument/2006/customXml" ds:itemID="{411C51AD-26FE-4673-AA59-C8B5829720F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he ROR of combined result</vt:lpstr>
      <vt:lpstr>Front 50 AEs</vt:lpstr>
      <vt:lpstr>sunitinib</vt:lpstr>
      <vt:lpstr>sorafenib</vt:lpstr>
      <vt:lpstr>pazopanib</vt:lpstr>
      <vt:lpstr>cabozantinib</vt:lpstr>
      <vt:lpstr>regorafenib</vt:lpstr>
      <vt:lpstr>lenvatinib</vt:lpstr>
      <vt:lpstr>axitinib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2-27T06:29:14Z</dcterms:created>
  <dcterms:modified xsi:type="dcterms:W3CDTF">2023-02-28T13:55:55Z</dcterms:modified>
</cp:coreProperties>
</file>